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J-DoyleDATA/MANUSCRIPTS/2025/Alfred FhaC P1/Main Text/SUP/"/>
    </mc:Choice>
  </mc:AlternateContent>
  <xr:revisionPtr revIDLastSave="0" documentId="13_ncr:1_{124B8B24-C966-9249-A4C7-DF6866D15477}" xr6:coauthVersionLast="47" xr6:coauthVersionMax="47" xr10:uidLastSave="{00000000-0000-0000-0000-000000000000}"/>
  <bookViews>
    <workbookView xWindow="2220" yWindow="2700" windowWidth="31660" windowHeight="16940" activeTab="2" xr2:uid="{DF952CC7-8167-C540-9718-DE655927F6F1}"/>
  </bookViews>
  <sheets>
    <sheet name="SN DMSO Unique" sheetId="1" r:id="rId1"/>
    <sheet name="SN Both Found" sheetId="2" r:id="rId2"/>
    <sheet name="SN P1-CPP Unique" sheetId="3" r:id="rId3"/>
    <sheet name="WCL DMSO Unique" sheetId="4" r:id="rId4"/>
    <sheet name="WCL Both Found" sheetId="6" r:id="rId5"/>
    <sheet name="WCL P1-CPP Uniqu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6" l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99" i="6"/>
  <c r="J300" i="6"/>
  <c r="J301" i="6"/>
  <c r="J302" i="6"/>
  <c r="J303" i="6"/>
  <c r="J304" i="6"/>
  <c r="J305" i="6"/>
  <c r="J306" i="6"/>
  <c r="J307" i="6"/>
  <c r="J308" i="6"/>
  <c r="J309" i="6"/>
  <c r="J310" i="6"/>
  <c r="J311" i="6"/>
  <c r="J312" i="6"/>
  <c r="J313" i="6"/>
  <c r="J314" i="6"/>
  <c r="J315" i="6"/>
  <c r="J316" i="6"/>
  <c r="J317" i="6"/>
  <c r="J318" i="6"/>
  <c r="J319" i="6"/>
  <c r="J320" i="6"/>
  <c r="J321" i="6"/>
  <c r="J322" i="6"/>
  <c r="J323" i="6"/>
  <c r="J324" i="6"/>
  <c r="J325" i="6"/>
  <c r="J326" i="6"/>
  <c r="J327" i="6"/>
  <c r="J328" i="6"/>
  <c r="J329" i="6"/>
  <c r="J330" i="6"/>
  <c r="J331" i="6"/>
  <c r="J332" i="6"/>
  <c r="J333" i="6"/>
  <c r="J334" i="6"/>
  <c r="J335" i="6"/>
  <c r="J336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49" i="6"/>
  <c r="J350" i="6"/>
  <c r="J351" i="6"/>
  <c r="J352" i="6"/>
  <c r="J353" i="6"/>
  <c r="J354" i="6"/>
  <c r="J355" i="6"/>
  <c r="J356" i="6"/>
  <c r="J357" i="6"/>
  <c r="J358" i="6"/>
  <c r="J359" i="6"/>
  <c r="J360" i="6"/>
  <c r="J361" i="6"/>
  <c r="J362" i="6"/>
  <c r="J363" i="6"/>
  <c r="J364" i="6"/>
  <c r="J365" i="6"/>
  <c r="J366" i="6"/>
  <c r="J367" i="6"/>
  <c r="J368" i="6"/>
  <c r="J369" i="6"/>
  <c r="J370" i="6"/>
  <c r="J371" i="6"/>
  <c r="J372" i="6"/>
  <c r="J373" i="6"/>
  <c r="J374" i="6"/>
  <c r="J375" i="6"/>
  <c r="J376" i="6"/>
  <c r="J377" i="6"/>
  <c r="J378" i="6"/>
  <c r="J379" i="6"/>
  <c r="J380" i="6"/>
  <c r="J381" i="6"/>
  <c r="J382" i="6"/>
  <c r="J383" i="6"/>
  <c r="J384" i="6"/>
  <c r="J385" i="6"/>
  <c r="J386" i="6"/>
  <c r="J387" i="6"/>
  <c r="J388" i="6"/>
  <c r="J389" i="6"/>
  <c r="J390" i="6"/>
  <c r="J391" i="6"/>
  <c r="J392" i="6"/>
  <c r="J393" i="6"/>
  <c r="J394" i="6"/>
  <c r="J395" i="6"/>
  <c r="J396" i="6"/>
  <c r="J397" i="6"/>
  <c r="J398" i="6"/>
  <c r="J399" i="6"/>
  <c r="J400" i="6"/>
  <c r="J401" i="6"/>
  <c r="J402" i="6"/>
  <c r="J403" i="6"/>
  <c r="J404" i="6"/>
  <c r="J405" i="6"/>
  <c r="J406" i="6"/>
  <c r="J407" i="6"/>
  <c r="J408" i="6"/>
  <c r="J409" i="6"/>
  <c r="J410" i="6"/>
  <c r="J411" i="6"/>
  <c r="J412" i="6"/>
  <c r="J413" i="6"/>
  <c r="J414" i="6"/>
  <c r="J415" i="6"/>
  <c r="J416" i="6"/>
  <c r="J417" i="6"/>
  <c r="J418" i="6"/>
  <c r="J419" i="6"/>
  <c r="J420" i="6"/>
  <c r="J421" i="6"/>
  <c r="J422" i="6"/>
  <c r="J423" i="6"/>
  <c r="J424" i="6"/>
  <c r="J425" i="6"/>
  <c r="J426" i="6"/>
  <c r="J427" i="6"/>
  <c r="J428" i="6"/>
  <c r="J429" i="6"/>
  <c r="J430" i="6"/>
  <c r="J431" i="6"/>
  <c r="J432" i="6"/>
  <c r="J433" i="6"/>
  <c r="J434" i="6"/>
  <c r="J435" i="6"/>
  <c r="J436" i="6"/>
  <c r="J437" i="6"/>
  <c r="J438" i="6"/>
  <c r="J439" i="6"/>
  <c r="J440" i="6"/>
  <c r="J441" i="6"/>
  <c r="J442" i="6"/>
  <c r="J443" i="6"/>
  <c r="J444" i="6"/>
  <c r="J445" i="6"/>
  <c r="J446" i="6"/>
  <c r="J447" i="6"/>
  <c r="J448" i="6"/>
  <c r="J449" i="6"/>
  <c r="J450" i="6"/>
  <c r="J451" i="6"/>
  <c r="J452" i="6"/>
  <c r="J453" i="6"/>
  <c r="J454" i="6"/>
  <c r="J455" i="6"/>
  <c r="J456" i="6"/>
  <c r="J457" i="6"/>
  <c r="J458" i="6"/>
  <c r="J459" i="6"/>
  <c r="J460" i="6"/>
  <c r="J461" i="6"/>
  <c r="J462" i="6"/>
  <c r="J463" i="6"/>
  <c r="J464" i="6"/>
  <c r="J465" i="6"/>
  <c r="J466" i="6"/>
  <c r="J467" i="6"/>
  <c r="J468" i="6"/>
  <c r="J469" i="6"/>
  <c r="J470" i="6"/>
  <c r="J471" i="6"/>
  <c r="J472" i="6"/>
  <c r="J473" i="6"/>
  <c r="J474" i="6"/>
  <c r="J475" i="6"/>
  <c r="J476" i="6"/>
  <c r="J477" i="6"/>
  <c r="J478" i="6"/>
  <c r="J479" i="6"/>
  <c r="J480" i="6"/>
  <c r="J481" i="6"/>
  <c r="J482" i="6"/>
  <c r="J483" i="6"/>
  <c r="J484" i="6"/>
  <c r="J485" i="6"/>
  <c r="J486" i="6"/>
  <c r="J487" i="6"/>
  <c r="J488" i="6"/>
  <c r="J489" i="6"/>
  <c r="J490" i="6"/>
  <c r="J491" i="6"/>
  <c r="J492" i="6"/>
  <c r="J493" i="6"/>
  <c r="J494" i="6"/>
  <c r="J495" i="6"/>
  <c r="J496" i="6"/>
  <c r="J497" i="6"/>
  <c r="J498" i="6"/>
  <c r="J499" i="6"/>
  <c r="J500" i="6"/>
  <c r="J501" i="6"/>
  <c r="J502" i="6"/>
  <c r="J503" i="6"/>
  <c r="J504" i="6"/>
  <c r="J505" i="6"/>
  <c r="J506" i="6"/>
  <c r="J507" i="6"/>
  <c r="J508" i="6"/>
  <c r="J509" i="6"/>
  <c r="J510" i="6"/>
  <c r="J511" i="6"/>
  <c r="J512" i="6"/>
  <c r="J513" i="6"/>
  <c r="J514" i="6"/>
  <c r="J515" i="6"/>
  <c r="J516" i="6"/>
  <c r="J517" i="6"/>
  <c r="J518" i="6"/>
  <c r="J519" i="6"/>
  <c r="J520" i="6"/>
  <c r="J521" i="6"/>
  <c r="J522" i="6"/>
  <c r="J523" i="6"/>
  <c r="J524" i="6"/>
  <c r="J525" i="6"/>
  <c r="J526" i="6"/>
  <c r="J527" i="6"/>
  <c r="J528" i="6"/>
  <c r="J529" i="6"/>
  <c r="J530" i="6"/>
  <c r="J531" i="6"/>
  <c r="J532" i="6"/>
  <c r="J533" i="6"/>
  <c r="J534" i="6"/>
  <c r="J535" i="6"/>
  <c r="J536" i="6"/>
  <c r="J537" i="6"/>
  <c r="J538" i="6"/>
  <c r="J539" i="6"/>
  <c r="J540" i="6"/>
  <c r="J541" i="6"/>
  <c r="J542" i="6"/>
  <c r="J543" i="6"/>
  <c r="J544" i="6"/>
  <c r="J545" i="6"/>
  <c r="J546" i="6"/>
  <c r="J547" i="6"/>
  <c r="J548" i="6"/>
  <c r="J549" i="6"/>
  <c r="J550" i="6"/>
  <c r="J551" i="6"/>
  <c r="J552" i="6"/>
  <c r="J553" i="6"/>
  <c r="J554" i="6"/>
  <c r="J555" i="6"/>
  <c r="J556" i="6"/>
  <c r="J557" i="6"/>
  <c r="J558" i="6"/>
  <c r="J559" i="6"/>
  <c r="J560" i="6"/>
  <c r="J561" i="6"/>
  <c r="J562" i="6"/>
  <c r="J563" i="6"/>
  <c r="J564" i="6"/>
  <c r="J565" i="6"/>
  <c r="J566" i="6"/>
  <c r="J567" i="6"/>
  <c r="J568" i="6"/>
  <c r="J569" i="6"/>
  <c r="J570" i="6"/>
  <c r="J571" i="6"/>
  <c r="J572" i="6"/>
  <c r="J573" i="6"/>
  <c r="J574" i="6"/>
  <c r="J575" i="6"/>
  <c r="J576" i="6"/>
  <c r="J577" i="6"/>
  <c r="J578" i="6"/>
  <c r="J579" i="6"/>
  <c r="J580" i="6"/>
  <c r="J581" i="6"/>
  <c r="J582" i="6"/>
  <c r="J583" i="6"/>
  <c r="J584" i="6"/>
  <c r="J585" i="6"/>
  <c r="J586" i="6"/>
  <c r="J587" i="6"/>
  <c r="J588" i="6"/>
  <c r="J589" i="6"/>
  <c r="J590" i="6"/>
  <c r="J591" i="6"/>
  <c r="J592" i="6"/>
  <c r="J593" i="6"/>
  <c r="J594" i="6"/>
  <c r="J595" i="6"/>
  <c r="J596" i="6"/>
  <c r="J597" i="6"/>
  <c r="J598" i="6"/>
  <c r="J599" i="6"/>
  <c r="J600" i="6"/>
  <c r="J601" i="6"/>
  <c r="J602" i="6"/>
  <c r="J603" i="6"/>
  <c r="J604" i="6"/>
  <c r="J605" i="6"/>
  <c r="J606" i="6"/>
  <c r="J607" i="6"/>
  <c r="J608" i="6"/>
  <c r="J609" i="6"/>
  <c r="J610" i="6"/>
  <c r="J611" i="6"/>
  <c r="J612" i="6"/>
  <c r="J613" i="6"/>
  <c r="J614" i="6"/>
  <c r="J615" i="6"/>
  <c r="J616" i="6"/>
  <c r="J617" i="6"/>
  <c r="J618" i="6"/>
  <c r="J619" i="6"/>
  <c r="J620" i="6"/>
  <c r="J621" i="6"/>
  <c r="J622" i="6"/>
  <c r="J623" i="6"/>
  <c r="J624" i="6"/>
  <c r="J625" i="6"/>
  <c r="J626" i="6"/>
  <c r="J627" i="6"/>
  <c r="J628" i="6"/>
  <c r="J629" i="6"/>
  <c r="J630" i="6"/>
  <c r="J631" i="6"/>
  <c r="J632" i="6"/>
  <c r="J633" i="6"/>
  <c r="J634" i="6"/>
  <c r="J635" i="6"/>
  <c r="J636" i="6"/>
  <c r="J637" i="6"/>
  <c r="J638" i="6"/>
  <c r="J639" i="6"/>
  <c r="J640" i="6"/>
  <c r="J641" i="6"/>
  <c r="J642" i="6"/>
  <c r="J643" i="6"/>
  <c r="J644" i="6"/>
  <c r="J645" i="6"/>
  <c r="J646" i="6"/>
  <c r="J647" i="6"/>
  <c r="J648" i="6"/>
  <c r="J649" i="6"/>
  <c r="J650" i="6"/>
  <c r="J651" i="6"/>
  <c r="J652" i="6"/>
  <c r="J653" i="6"/>
  <c r="J654" i="6"/>
  <c r="J655" i="6"/>
  <c r="J656" i="6"/>
  <c r="J657" i="6"/>
  <c r="J658" i="6"/>
  <c r="J659" i="6"/>
  <c r="J660" i="6"/>
  <c r="J661" i="6"/>
  <c r="J662" i="6"/>
  <c r="J663" i="6"/>
  <c r="J664" i="6"/>
  <c r="J665" i="6"/>
  <c r="J666" i="6"/>
  <c r="J667" i="6"/>
  <c r="J668" i="6"/>
  <c r="J669" i="6"/>
  <c r="J670" i="6"/>
  <c r="J671" i="6"/>
  <c r="J672" i="6"/>
  <c r="J673" i="6"/>
  <c r="J674" i="6"/>
  <c r="J675" i="6"/>
  <c r="J676" i="6"/>
  <c r="J677" i="6"/>
  <c r="J678" i="6"/>
  <c r="J679" i="6"/>
  <c r="J680" i="6"/>
  <c r="J681" i="6"/>
  <c r="J682" i="6"/>
  <c r="J683" i="6"/>
  <c r="J684" i="6"/>
  <c r="J685" i="6"/>
  <c r="J686" i="6"/>
  <c r="J687" i="6"/>
  <c r="J688" i="6"/>
  <c r="J689" i="6"/>
  <c r="J690" i="6"/>
  <c r="J691" i="6"/>
  <c r="J692" i="6"/>
  <c r="J693" i="6"/>
  <c r="J694" i="6"/>
  <c r="J695" i="6"/>
  <c r="J696" i="6"/>
  <c r="J697" i="6"/>
  <c r="J698" i="6"/>
  <c r="J699" i="6"/>
  <c r="J700" i="6"/>
  <c r="J701" i="6"/>
  <c r="J702" i="6"/>
  <c r="J703" i="6"/>
  <c r="J704" i="6"/>
  <c r="J705" i="6"/>
  <c r="J706" i="6"/>
  <c r="J707" i="6"/>
  <c r="J708" i="6"/>
  <c r="J709" i="6"/>
  <c r="J710" i="6"/>
  <c r="J711" i="6"/>
  <c r="J712" i="6"/>
  <c r="J713" i="6"/>
  <c r="J714" i="6"/>
  <c r="J715" i="6"/>
  <c r="J716" i="6"/>
  <c r="J717" i="6"/>
  <c r="J718" i="6"/>
  <c r="J719" i="6"/>
  <c r="J720" i="6"/>
  <c r="J721" i="6"/>
  <c r="J722" i="6"/>
  <c r="J723" i="6"/>
  <c r="J724" i="6"/>
  <c r="J725" i="6"/>
  <c r="J726" i="6"/>
  <c r="J727" i="6"/>
  <c r="J728" i="6"/>
  <c r="J729" i="6"/>
  <c r="J730" i="6"/>
  <c r="J731" i="6"/>
  <c r="J732" i="6"/>
  <c r="J733" i="6"/>
  <c r="J734" i="6"/>
  <c r="J735" i="6"/>
  <c r="J736" i="6"/>
  <c r="J737" i="6"/>
  <c r="J738" i="6"/>
  <c r="J739" i="6"/>
  <c r="J740" i="6"/>
  <c r="J741" i="6"/>
  <c r="J742" i="6"/>
  <c r="J743" i="6"/>
  <c r="J744" i="6"/>
  <c r="J745" i="6"/>
  <c r="J746" i="6"/>
  <c r="J747" i="6"/>
  <c r="J748" i="6"/>
  <c r="J749" i="6"/>
  <c r="J750" i="6"/>
  <c r="J751" i="6"/>
  <c r="J752" i="6"/>
  <c r="J753" i="6"/>
  <c r="J754" i="6"/>
  <c r="J755" i="6"/>
  <c r="J756" i="6"/>
  <c r="J757" i="6"/>
  <c r="J758" i="6"/>
  <c r="J759" i="6"/>
  <c r="J760" i="6"/>
  <c r="J761" i="6"/>
  <c r="J762" i="6"/>
  <c r="J763" i="6"/>
  <c r="J764" i="6"/>
  <c r="J765" i="6"/>
  <c r="J766" i="6"/>
  <c r="J767" i="6"/>
  <c r="J768" i="6"/>
  <c r="J769" i="6"/>
  <c r="J770" i="6"/>
  <c r="J771" i="6"/>
  <c r="J772" i="6"/>
  <c r="J773" i="6"/>
  <c r="J774" i="6"/>
  <c r="J775" i="6"/>
  <c r="J776" i="6"/>
  <c r="J777" i="6"/>
  <c r="J778" i="6"/>
  <c r="J779" i="6"/>
  <c r="J780" i="6"/>
  <c r="J781" i="6"/>
  <c r="J782" i="6"/>
  <c r="J783" i="6"/>
  <c r="J784" i="6"/>
  <c r="J785" i="6"/>
  <c r="J786" i="6"/>
  <c r="J787" i="6"/>
  <c r="J788" i="6"/>
  <c r="J789" i="6"/>
  <c r="J790" i="6"/>
  <c r="J791" i="6"/>
  <c r="J792" i="6"/>
  <c r="J793" i="6"/>
  <c r="J794" i="6"/>
  <c r="J795" i="6"/>
  <c r="J796" i="6"/>
  <c r="J797" i="6"/>
  <c r="J798" i="6"/>
  <c r="J799" i="6"/>
  <c r="J800" i="6"/>
  <c r="J801" i="6"/>
  <c r="J802" i="6"/>
  <c r="J803" i="6"/>
  <c r="J804" i="6"/>
  <c r="J805" i="6"/>
  <c r="J806" i="6"/>
  <c r="J807" i="6"/>
  <c r="J808" i="6"/>
  <c r="J809" i="6"/>
  <c r="J810" i="6"/>
  <c r="J811" i="6"/>
  <c r="J812" i="6"/>
  <c r="J813" i="6"/>
  <c r="J814" i="6"/>
  <c r="J815" i="6"/>
  <c r="J816" i="6"/>
  <c r="J817" i="6"/>
  <c r="J818" i="6"/>
  <c r="J819" i="6"/>
  <c r="J820" i="6"/>
  <c r="J821" i="6"/>
  <c r="J822" i="6"/>
  <c r="J823" i="6"/>
  <c r="J824" i="6"/>
  <c r="J825" i="6"/>
  <c r="J826" i="6"/>
  <c r="J827" i="6"/>
  <c r="J828" i="6"/>
  <c r="J829" i="6"/>
  <c r="J830" i="6"/>
  <c r="J831" i="6"/>
  <c r="J832" i="6"/>
  <c r="J833" i="6"/>
  <c r="J834" i="6"/>
  <c r="J835" i="6"/>
  <c r="J836" i="6"/>
  <c r="J837" i="6"/>
  <c r="J838" i="6"/>
  <c r="J839" i="6"/>
  <c r="J840" i="6"/>
  <c r="J841" i="6"/>
  <c r="J842" i="6"/>
  <c r="J843" i="6"/>
  <c r="J844" i="6"/>
  <c r="J845" i="6"/>
  <c r="J846" i="6"/>
  <c r="J847" i="6"/>
  <c r="J848" i="6"/>
  <c r="J849" i="6"/>
  <c r="J850" i="6"/>
  <c r="J851" i="6"/>
  <c r="J852" i="6"/>
  <c r="J853" i="6"/>
  <c r="J854" i="6"/>
  <c r="J855" i="6"/>
  <c r="J856" i="6"/>
  <c r="J857" i="6"/>
  <c r="J858" i="6"/>
  <c r="J859" i="6"/>
  <c r="J860" i="6"/>
  <c r="J861" i="6"/>
  <c r="J862" i="6"/>
  <c r="J863" i="6"/>
  <c r="J864" i="6"/>
  <c r="J865" i="6"/>
  <c r="J866" i="6"/>
  <c r="J867" i="6"/>
  <c r="J868" i="6"/>
  <c r="J869" i="6"/>
  <c r="J870" i="6"/>
  <c r="J871" i="6"/>
  <c r="J872" i="6"/>
  <c r="J873" i="6"/>
  <c r="J874" i="6"/>
  <c r="J875" i="6"/>
  <c r="J876" i="6"/>
  <c r="J877" i="6"/>
  <c r="J878" i="6"/>
  <c r="J879" i="6"/>
  <c r="J880" i="6"/>
  <c r="J881" i="6"/>
  <c r="J882" i="6"/>
  <c r="J883" i="6"/>
  <c r="J884" i="6"/>
  <c r="J885" i="6"/>
  <c r="J886" i="6"/>
  <c r="J887" i="6"/>
  <c r="J888" i="6"/>
  <c r="J889" i="6"/>
  <c r="J890" i="6"/>
  <c r="J891" i="6"/>
  <c r="J892" i="6"/>
  <c r="J893" i="6"/>
  <c r="J894" i="6"/>
  <c r="J895" i="6"/>
  <c r="J896" i="6"/>
  <c r="J897" i="6"/>
  <c r="J898" i="6"/>
  <c r="J899" i="6"/>
  <c r="J900" i="6"/>
  <c r="J901" i="6"/>
  <c r="J902" i="6"/>
  <c r="J903" i="6"/>
  <c r="J904" i="6"/>
  <c r="J905" i="6"/>
  <c r="J906" i="6"/>
  <c r="J907" i="6"/>
  <c r="J908" i="6"/>
  <c r="J909" i="6"/>
  <c r="J910" i="6"/>
  <c r="J911" i="6"/>
  <c r="J912" i="6"/>
  <c r="J913" i="6"/>
  <c r="J914" i="6"/>
  <c r="J915" i="6"/>
  <c r="J916" i="6"/>
  <c r="J917" i="6"/>
  <c r="J918" i="6"/>
  <c r="J919" i="6"/>
  <c r="J920" i="6"/>
  <c r="J921" i="6"/>
  <c r="J922" i="6"/>
  <c r="J923" i="6"/>
  <c r="J924" i="6"/>
  <c r="J925" i="6"/>
  <c r="J926" i="6"/>
  <c r="J927" i="6"/>
  <c r="J928" i="6"/>
  <c r="J929" i="6"/>
  <c r="J930" i="6"/>
  <c r="J931" i="6"/>
  <c r="J932" i="6"/>
  <c r="J933" i="6"/>
  <c r="J934" i="6"/>
  <c r="J935" i="6"/>
  <c r="J936" i="6"/>
  <c r="J937" i="6"/>
  <c r="J938" i="6"/>
  <c r="J939" i="6"/>
  <c r="J940" i="6"/>
  <c r="J941" i="6"/>
  <c r="J942" i="6"/>
  <c r="J943" i="6"/>
  <c r="J944" i="6"/>
  <c r="J945" i="6"/>
  <c r="J946" i="6"/>
  <c r="J947" i="6"/>
  <c r="J948" i="6"/>
  <c r="J949" i="6"/>
  <c r="J950" i="6"/>
  <c r="J951" i="6"/>
  <c r="J952" i="6"/>
  <c r="J953" i="6"/>
  <c r="J954" i="6"/>
  <c r="J955" i="6"/>
  <c r="J956" i="6"/>
  <c r="J957" i="6"/>
  <c r="J958" i="6"/>
  <c r="J959" i="6"/>
  <c r="J960" i="6"/>
  <c r="J961" i="6"/>
  <c r="J962" i="6"/>
  <c r="J963" i="6"/>
  <c r="J964" i="6"/>
  <c r="J965" i="6"/>
  <c r="J966" i="6"/>
  <c r="J967" i="6"/>
  <c r="J968" i="6"/>
  <c r="J969" i="6"/>
  <c r="J970" i="6"/>
  <c r="J971" i="6"/>
  <c r="J972" i="6"/>
  <c r="J973" i="6"/>
  <c r="J974" i="6"/>
  <c r="J975" i="6"/>
  <c r="J976" i="6"/>
  <c r="J977" i="6"/>
  <c r="J978" i="6"/>
  <c r="J979" i="6"/>
  <c r="J980" i="6"/>
  <c r="J981" i="6"/>
  <c r="J982" i="6"/>
  <c r="J983" i="6"/>
  <c r="J984" i="6"/>
  <c r="J985" i="6"/>
  <c r="J986" i="6"/>
  <c r="J987" i="6"/>
  <c r="J988" i="6"/>
  <c r="J989" i="6"/>
  <c r="J990" i="6"/>
  <c r="J991" i="6"/>
  <c r="J992" i="6"/>
  <c r="J993" i="6"/>
  <c r="J994" i="6"/>
  <c r="J995" i="6"/>
  <c r="J996" i="6"/>
  <c r="J997" i="6"/>
  <c r="J998" i="6"/>
  <c r="J999" i="6"/>
  <c r="J1000" i="6"/>
  <c r="J1001" i="6"/>
  <c r="J1002" i="6"/>
  <c r="J1003" i="6"/>
  <c r="J1004" i="6"/>
  <c r="J1005" i="6"/>
  <c r="J1006" i="6"/>
  <c r="J1007" i="6"/>
  <c r="J1008" i="6"/>
  <c r="J1009" i="6"/>
  <c r="J1010" i="6"/>
  <c r="J1011" i="6"/>
  <c r="J1012" i="6"/>
  <c r="J1013" i="6"/>
  <c r="J1014" i="6"/>
  <c r="J1015" i="6"/>
  <c r="J1016" i="6"/>
  <c r="J1017" i="6"/>
  <c r="J1018" i="6"/>
  <c r="J1019" i="6"/>
  <c r="J1020" i="6"/>
  <c r="J1021" i="6"/>
  <c r="J1022" i="6"/>
  <c r="J1023" i="6"/>
  <c r="J1024" i="6"/>
  <c r="J1025" i="6"/>
  <c r="J1026" i="6"/>
  <c r="J1027" i="6"/>
  <c r="J1028" i="6"/>
  <c r="J1029" i="6"/>
  <c r="J1030" i="6"/>
  <c r="J1031" i="6"/>
  <c r="J1032" i="6"/>
  <c r="J1033" i="6"/>
  <c r="J1034" i="6"/>
  <c r="J1035" i="6"/>
  <c r="J1036" i="6"/>
  <c r="J1037" i="6"/>
  <c r="J1038" i="6"/>
  <c r="J1039" i="6"/>
  <c r="J1040" i="6"/>
  <c r="J1041" i="6"/>
  <c r="J1042" i="6"/>
  <c r="J1043" i="6"/>
  <c r="J1044" i="6"/>
  <c r="J1045" i="6"/>
  <c r="J1046" i="6"/>
  <c r="J1047" i="6"/>
  <c r="J1048" i="6"/>
  <c r="J1049" i="6"/>
  <c r="J1050" i="6"/>
  <c r="J1051" i="6"/>
  <c r="J1052" i="6"/>
  <c r="J1053" i="6"/>
  <c r="J1054" i="6"/>
  <c r="J1055" i="6"/>
  <c r="J1056" i="6"/>
  <c r="J1057" i="6"/>
  <c r="J1058" i="6"/>
  <c r="J1059" i="6"/>
  <c r="J1060" i="6"/>
  <c r="J1061" i="6"/>
  <c r="J1062" i="6"/>
  <c r="J1063" i="6"/>
  <c r="J1064" i="6"/>
  <c r="J1065" i="6"/>
  <c r="J1066" i="6"/>
  <c r="J1067" i="6"/>
  <c r="J1068" i="6"/>
  <c r="J1069" i="6"/>
  <c r="J1070" i="6"/>
  <c r="J1071" i="6"/>
  <c r="J1072" i="6"/>
  <c r="J1073" i="6"/>
  <c r="J1074" i="6"/>
  <c r="J1075" i="6"/>
  <c r="J1076" i="6"/>
  <c r="J1077" i="6"/>
  <c r="J1078" i="6"/>
  <c r="J1079" i="6"/>
  <c r="J1080" i="6"/>
  <c r="J1081" i="6"/>
  <c r="J1082" i="6"/>
  <c r="J1083" i="6"/>
  <c r="J1084" i="6"/>
  <c r="J1085" i="6"/>
  <c r="J1086" i="6"/>
  <c r="J1087" i="6"/>
  <c r="J1088" i="6"/>
  <c r="J1089" i="6"/>
  <c r="J1090" i="6"/>
  <c r="J1091" i="6"/>
  <c r="J1092" i="6"/>
  <c r="J1093" i="6"/>
  <c r="J1094" i="6"/>
  <c r="J1095" i="6"/>
  <c r="J1096" i="6"/>
  <c r="J1097" i="6"/>
  <c r="J1098" i="6"/>
  <c r="J1099" i="6"/>
  <c r="J1100" i="6"/>
  <c r="J1101" i="6"/>
  <c r="J1102" i="6"/>
  <c r="J1103" i="6"/>
  <c r="J1104" i="6"/>
  <c r="J1105" i="6"/>
  <c r="J1106" i="6"/>
  <c r="J1107" i="6"/>
  <c r="J1108" i="6"/>
  <c r="J1109" i="6"/>
  <c r="J1110" i="6"/>
  <c r="J1111" i="6"/>
  <c r="J1112" i="6"/>
  <c r="J1113" i="6"/>
  <c r="J1114" i="6"/>
  <c r="J1115" i="6"/>
  <c r="J1116" i="6"/>
  <c r="J1117" i="6"/>
  <c r="J1118" i="6"/>
  <c r="J1119" i="6"/>
  <c r="J1120" i="6"/>
  <c r="J1121" i="6"/>
  <c r="J1122" i="6"/>
  <c r="J1123" i="6"/>
  <c r="J1124" i="6"/>
  <c r="J1125" i="6"/>
  <c r="J1126" i="6"/>
  <c r="J1127" i="6"/>
  <c r="J1128" i="6"/>
  <c r="J1129" i="6"/>
  <c r="J1130" i="6"/>
  <c r="J1131" i="6"/>
  <c r="J1132" i="6"/>
  <c r="J1133" i="6"/>
  <c r="J1134" i="6"/>
  <c r="J1135" i="6"/>
  <c r="J1136" i="6"/>
  <c r="J1137" i="6"/>
  <c r="J1138" i="6"/>
  <c r="J1139" i="6"/>
  <c r="J1140" i="6"/>
  <c r="J1141" i="6"/>
  <c r="J1142" i="6"/>
  <c r="J1143" i="6"/>
  <c r="J1144" i="6"/>
  <c r="J1145" i="6"/>
  <c r="J1146" i="6"/>
  <c r="J1147" i="6"/>
  <c r="J1148" i="6"/>
  <c r="J1149" i="6"/>
  <c r="J1150" i="6"/>
  <c r="J1151" i="6"/>
  <c r="J1152" i="6"/>
  <c r="J1153" i="6"/>
  <c r="J1154" i="6"/>
  <c r="J1155" i="6"/>
  <c r="J1156" i="6"/>
  <c r="J1157" i="6"/>
  <c r="J1158" i="6"/>
  <c r="J1159" i="6"/>
  <c r="J1160" i="6"/>
  <c r="J1161" i="6"/>
  <c r="J1162" i="6"/>
  <c r="J1163" i="6"/>
  <c r="J1164" i="6"/>
  <c r="J1165" i="6"/>
  <c r="J1166" i="6"/>
  <c r="J1167" i="6"/>
  <c r="J1168" i="6"/>
  <c r="J1169" i="6"/>
  <c r="J1170" i="6"/>
  <c r="J1171" i="6"/>
  <c r="J1172" i="6"/>
  <c r="J1173" i="6"/>
  <c r="J1174" i="6"/>
  <c r="J1175" i="6"/>
  <c r="J1176" i="6"/>
  <c r="J1177" i="6"/>
  <c r="J1178" i="6"/>
  <c r="J1179" i="6"/>
  <c r="J1180" i="6"/>
  <c r="J1181" i="6"/>
  <c r="J1182" i="6"/>
  <c r="J1183" i="6"/>
  <c r="J1184" i="6"/>
  <c r="J1185" i="6"/>
  <c r="J1186" i="6"/>
  <c r="J1187" i="6"/>
  <c r="J1188" i="6"/>
  <c r="J1189" i="6"/>
  <c r="J1190" i="6"/>
  <c r="J1191" i="6"/>
  <c r="J1192" i="6"/>
  <c r="J1193" i="6"/>
  <c r="J1194" i="6"/>
  <c r="J1195" i="6"/>
  <c r="J1196" i="6"/>
  <c r="J1197" i="6"/>
  <c r="J1198" i="6"/>
  <c r="J1199" i="6"/>
  <c r="J1200" i="6"/>
  <c r="J1201" i="6"/>
  <c r="J1202" i="6"/>
  <c r="J1203" i="6"/>
  <c r="J1204" i="6"/>
  <c r="J1205" i="6"/>
  <c r="J1206" i="6"/>
  <c r="J1207" i="6"/>
  <c r="J1208" i="6"/>
  <c r="J1209" i="6"/>
  <c r="J1210" i="6"/>
  <c r="J1211" i="6"/>
  <c r="J1212" i="6"/>
  <c r="J1213" i="6"/>
  <c r="J1214" i="6"/>
  <c r="J1215" i="6"/>
  <c r="J1216" i="6"/>
  <c r="J1217" i="6"/>
  <c r="J1218" i="6"/>
  <c r="J1219" i="6"/>
  <c r="J1220" i="6"/>
  <c r="J1221" i="6"/>
  <c r="J1222" i="6"/>
  <c r="J1223" i="6"/>
  <c r="J1224" i="6"/>
  <c r="J1225" i="6"/>
  <c r="J1226" i="6"/>
  <c r="J1227" i="6"/>
  <c r="J1228" i="6"/>
  <c r="J1229" i="6"/>
  <c r="J1230" i="6"/>
  <c r="J1231" i="6"/>
  <c r="J1232" i="6"/>
  <c r="J1233" i="6"/>
  <c r="J1234" i="6"/>
  <c r="J1235" i="6"/>
  <c r="J1236" i="6"/>
  <c r="J1237" i="6"/>
  <c r="J1238" i="6"/>
  <c r="J1239" i="6"/>
  <c r="J1240" i="6"/>
  <c r="J1241" i="6"/>
  <c r="J1242" i="6"/>
  <c r="J1243" i="6"/>
  <c r="J1244" i="6"/>
  <c r="J1245" i="6"/>
  <c r="J1246" i="6"/>
  <c r="J1247" i="6"/>
  <c r="J1248" i="6"/>
  <c r="J1249" i="6"/>
  <c r="J1250" i="6"/>
  <c r="J1251" i="6"/>
  <c r="J1252" i="6"/>
  <c r="J1253" i="6"/>
  <c r="J1254" i="6"/>
  <c r="J1255" i="6"/>
  <c r="J1256" i="6"/>
  <c r="J1257" i="6"/>
  <c r="J1258" i="6"/>
  <c r="J1259" i="6"/>
  <c r="J1260" i="6"/>
  <c r="J1261" i="6"/>
  <c r="J1262" i="6"/>
  <c r="J1263" i="6"/>
  <c r="J1264" i="6"/>
  <c r="J1265" i="6"/>
  <c r="J1266" i="6"/>
  <c r="J1267" i="6"/>
  <c r="J1268" i="6"/>
  <c r="J1269" i="6"/>
  <c r="J1270" i="6"/>
  <c r="J1271" i="6"/>
  <c r="J1272" i="6"/>
  <c r="J1273" i="6"/>
  <c r="J1274" i="6"/>
  <c r="J1275" i="6"/>
  <c r="J1276" i="6"/>
  <c r="J1277" i="6"/>
  <c r="J1278" i="6"/>
  <c r="J1279" i="6"/>
  <c r="J1280" i="6"/>
  <c r="J1281" i="6"/>
  <c r="J1282" i="6"/>
  <c r="J1283" i="6"/>
  <c r="J1284" i="6"/>
  <c r="J1285" i="6"/>
  <c r="J1286" i="6"/>
  <c r="J1287" i="6"/>
  <c r="J1288" i="6"/>
  <c r="J1289" i="6"/>
  <c r="J1290" i="6"/>
  <c r="J1291" i="6"/>
  <c r="J1292" i="6"/>
  <c r="J1293" i="6"/>
  <c r="J1294" i="6"/>
  <c r="J1295" i="6"/>
  <c r="J1296" i="6"/>
  <c r="J1297" i="6"/>
  <c r="J1298" i="6"/>
  <c r="J1299" i="6"/>
  <c r="J1300" i="6"/>
  <c r="J1301" i="6"/>
  <c r="J1302" i="6"/>
  <c r="J1303" i="6"/>
  <c r="J1304" i="6"/>
  <c r="J1305" i="6"/>
  <c r="J1306" i="6"/>
  <c r="J1307" i="6"/>
  <c r="J1308" i="6"/>
  <c r="J1309" i="6"/>
  <c r="J1310" i="6"/>
  <c r="J1311" i="6"/>
  <c r="J1312" i="6"/>
  <c r="J1313" i="6"/>
  <c r="J1314" i="6"/>
  <c r="J1315" i="6"/>
  <c r="J1316" i="6"/>
  <c r="J1317" i="6"/>
  <c r="J1318" i="6"/>
  <c r="J1319" i="6"/>
  <c r="J1320" i="6"/>
  <c r="J1321" i="6"/>
  <c r="J1322" i="6"/>
  <c r="J1323" i="6"/>
  <c r="J1324" i="6"/>
  <c r="J1325" i="6"/>
  <c r="J1326" i="6"/>
  <c r="J1327" i="6"/>
  <c r="J1328" i="6"/>
  <c r="J1329" i="6"/>
  <c r="J1330" i="6"/>
  <c r="J1331" i="6"/>
  <c r="J1332" i="6"/>
  <c r="J1333" i="6"/>
  <c r="J1334" i="6"/>
  <c r="J1335" i="6"/>
  <c r="J1336" i="6"/>
  <c r="J1337" i="6"/>
  <c r="J1338" i="6"/>
  <c r="J1339" i="6"/>
  <c r="J1340" i="6"/>
  <c r="J1341" i="6"/>
  <c r="J1342" i="6"/>
  <c r="J1343" i="6"/>
  <c r="J1344" i="6"/>
  <c r="J1345" i="6"/>
  <c r="J1346" i="6"/>
  <c r="J1347" i="6"/>
  <c r="J1348" i="6"/>
  <c r="J1349" i="6"/>
  <c r="J1350" i="6"/>
  <c r="J1351" i="6"/>
  <c r="J1352" i="6"/>
  <c r="J1353" i="6"/>
  <c r="J1354" i="6"/>
  <c r="J1355" i="6"/>
  <c r="J1356" i="6"/>
  <c r="J1357" i="6"/>
  <c r="J1358" i="6"/>
  <c r="J1359" i="6"/>
  <c r="J1360" i="6"/>
  <c r="J1361" i="6"/>
  <c r="J1362" i="6"/>
  <c r="J1363" i="6"/>
  <c r="J1364" i="6"/>
  <c r="J1365" i="6"/>
  <c r="J1366" i="6"/>
  <c r="J1367" i="6"/>
  <c r="J1368" i="6"/>
  <c r="J1369" i="6"/>
  <c r="J1370" i="6"/>
  <c r="J1371" i="6"/>
  <c r="J1372" i="6"/>
  <c r="J1373" i="6"/>
  <c r="J1374" i="6"/>
  <c r="J1375" i="6"/>
  <c r="J1376" i="6"/>
  <c r="J1377" i="6"/>
  <c r="J1378" i="6"/>
  <c r="J1379" i="6"/>
  <c r="J1380" i="6"/>
  <c r="J1381" i="6"/>
  <c r="J1382" i="6"/>
  <c r="J1383" i="6"/>
  <c r="J1384" i="6"/>
  <c r="J1385" i="6"/>
  <c r="J1386" i="6"/>
  <c r="J1387" i="6"/>
  <c r="J1388" i="6"/>
  <c r="J1389" i="6"/>
  <c r="J1390" i="6"/>
  <c r="J1391" i="6"/>
  <c r="J1392" i="6"/>
  <c r="J1393" i="6"/>
  <c r="J1394" i="6"/>
  <c r="J1395" i="6"/>
  <c r="J1396" i="6"/>
  <c r="J1397" i="6"/>
  <c r="J1398" i="6"/>
  <c r="J1399" i="6"/>
  <c r="J1400" i="6"/>
  <c r="J1401" i="6"/>
  <c r="J1402" i="6"/>
  <c r="J1403" i="6"/>
  <c r="J1404" i="6"/>
  <c r="J1405" i="6"/>
  <c r="J1406" i="6"/>
  <c r="J1407" i="6"/>
  <c r="J1408" i="6"/>
  <c r="J1409" i="6"/>
  <c r="J1410" i="6"/>
  <c r="J1411" i="6"/>
  <c r="J1412" i="6"/>
  <c r="J1413" i="6"/>
  <c r="J1414" i="6"/>
  <c r="J1415" i="6"/>
  <c r="J1416" i="6"/>
  <c r="J1417" i="6"/>
  <c r="J1418" i="6"/>
  <c r="J1419" i="6"/>
  <c r="J1420" i="6"/>
  <c r="J1421" i="6"/>
  <c r="J1422" i="6"/>
  <c r="J1423" i="6"/>
  <c r="J1424" i="6"/>
  <c r="J1425" i="6"/>
  <c r="J1426" i="6"/>
  <c r="J1427" i="6"/>
  <c r="J1428" i="6"/>
  <c r="J1429" i="6"/>
  <c r="J1430" i="6"/>
  <c r="J1431" i="6"/>
  <c r="J1432" i="6"/>
  <c r="J1433" i="6"/>
  <c r="J1434" i="6"/>
  <c r="J1435" i="6"/>
  <c r="J1436" i="6"/>
  <c r="J1437" i="6"/>
  <c r="J1438" i="6"/>
  <c r="J1439" i="6"/>
  <c r="J1440" i="6"/>
  <c r="J1441" i="6"/>
  <c r="J1442" i="6"/>
  <c r="J1443" i="6"/>
  <c r="J1444" i="6"/>
  <c r="J1445" i="6"/>
  <c r="J1446" i="6"/>
  <c r="J1447" i="6"/>
  <c r="J1448" i="6"/>
  <c r="J1449" i="6"/>
  <c r="J1450" i="6"/>
  <c r="J1451" i="6"/>
  <c r="J1452" i="6"/>
  <c r="J1453" i="6"/>
  <c r="J1454" i="6"/>
  <c r="J1455" i="6"/>
  <c r="J1456" i="6"/>
  <c r="J1457" i="6"/>
  <c r="J1458" i="6"/>
  <c r="J1459" i="6"/>
  <c r="J1460" i="6"/>
  <c r="J1461" i="6"/>
  <c r="J1462" i="6"/>
  <c r="J1463" i="6"/>
  <c r="J1464" i="6"/>
  <c r="J1465" i="6"/>
  <c r="J1466" i="6"/>
  <c r="J1467" i="6"/>
  <c r="J1468" i="6"/>
  <c r="J1469" i="6"/>
  <c r="J1470" i="6"/>
  <c r="J1471" i="6"/>
  <c r="J1472" i="6"/>
  <c r="J1473" i="6"/>
  <c r="J1474" i="6"/>
  <c r="J1475" i="6"/>
  <c r="J1476" i="6"/>
  <c r="J1477" i="6"/>
  <c r="J1478" i="6"/>
  <c r="J1479" i="6"/>
  <c r="J1480" i="6"/>
  <c r="J1481" i="6"/>
  <c r="J1482" i="6"/>
  <c r="J1483" i="6"/>
  <c r="J1484" i="6"/>
  <c r="J1485" i="6"/>
  <c r="J1486" i="6"/>
  <c r="J1487" i="6"/>
  <c r="J1488" i="6"/>
  <c r="J1489" i="6"/>
  <c r="J1490" i="6"/>
  <c r="J1491" i="6"/>
  <c r="J1492" i="6"/>
  <c r="J1493" i="6"/>
  <c r="J1494" i="6"/>
  <c r="J1495" i="6"/>
  <c r="J1496" i="6"/>
  <c r="J1497" i="6"/>
  <c r="J1498" i="6"/>
  <c r="J1499" i="6"/>
  <c r="J1500" i="6"/>
  <c r="J1501" i="6"/>
  <c r="J1502" i="6"/>
  <c r="J1503" i="6"/>
  <c r="J1504" i="6"/>
  <c r="J1505" i="6"/>
  <c r="J1506" i="6"/>
  <c r="J1507" i="6"/>
  <c r="J1508" i="6"/>
  <c r="J1509" i="6"/>
  <c r="J1510" i="6"/>
  <c r="J1511" i="6"/>
  <c r="J1512" i="6"/>
  <c r="J1513" i="6"/>
  <c r="J1514" i="6"/>
  <c r="J1515" i="6"/>
  <c r="J1516" i="6"/>
  <c r="J1517" i="6"/>
  <c r="J1518" i="6"/>
  <c r="J1519" i="6"/>
  <c r="J1520" i="6"/>
  <c r="J1521" i="6"/>
  <c r="J1522" i="6"/>
  <c r="J1523" i="6"/>
  <c r="J1524" i="6"/>
  <c r="J1525" i="6"/>
  <c r="J1526" i="6"/>
  <c r="J1527" i="6"/>
  <c r="J1528" i="6"/>
  <c r="J1529" i="6"/>
  <c r="J1530" i="6"/>
  <c r="J1531" i="6"/>
  <c r="J1532" i="6"/>
  <c r="J1533" i="6"/>
  <c r="J1534" i="6"/>
  <c r="J1535" i="6"/>
  <c r="J1536" i="6"/>
  <c r="J1537" i="6"/>
  <c r="J1538" i="6"/>
  <c r="J1539" i="6"/>
  <c r="J1540" i="6"/>
  <c r="J1541" i="6"/>
  <c r="J1542" i="6"/>
  <c r="J1543" i="6"/>
  <c r="J1544" i="6"/>
  <c r="J1545" i="6"/>
  <c r="J1546" i="6"/>
  <c r="J1547" i="6"/>
  <c r="J1548" i="6"/>
  <c r="J1549" i="6"/>
  <c r="J1550" i="6"/>
  <c r="J1551" i="6"/>
  <c r="J1552" i="6"/>
  <c r="J1553" i="6"/>
  <c r="J1554" i="6"/>
  <c r="J1555" i="6"/>
  <c r="J1556" i="6"/>
  <c r="J1557" i="6"/>
  <c r="J1558" i="6"/>
  <c r="J1559" i="6"/>
  <c r="J1560" i="6"/>
  <c r="J1561" i="6"/>
  <c r="J1562" i="6"/>
  <c r="J1563" i="6"/>
  <c r="J1564" i="6"/>
  <c r="J1565" i="6"/>
  <c r="J1566" i="6"/>
  <c r="J1567" i="6"/>
  <c r="J1568" i="6"/>
  <c r="J1569" i="6"/>
  <c r="J1570" i="6"/>
  <c r="J1571" i="6"/>
  <c r="J1572" i="6"/>
  <c r="J1573" i="6"/>
  <c r="J1574" i="6"/>
  <c r="J1575" i="6"/>
  <c r="J1576" i="6"/>
  <c r="J1577" i="6"/>
  <c r="J1578" i="6"/>
  <c r="J1579" i="6"/>
  <c r="J1580" i="6"/>
  <c r="J1581" i="6"/>
  <c r="J1582" i="6"/>
  <c r="J1583" i="6"/>
  <c r="J1584" i="6"/>
  <c r="J1585" i="6"/>
  <c r="J1586" i="6"/>
  <c r="J1587" i="6"/>
  <c r="J1588" i="6"/>
  <c r="J1589" i="6"/>
  <c r="J1590" i="6"/>
  <c r="J1591" i="6"/>
  <c r="J1592" i="6"/>
  <c r="J1593" i="6"/>
  <c r="J1594" i="6"/>
  <c r="J1595" i="6"/>
  <c r="J1596" i="6"/>
  <c r="J1597" i="6"/>
  <c r="J1598" i="6"/>
  <c r="J1599" i="6"/>
  <c r="J1600" i="6"/>
  <c r="J1601" i="6"/>
  <c r="J1602" i="6"/>
  <c r="J1603" i="6"/>
  <c r="J1604" i="6"/>
  <c r="J1605" i="6"/>
  <c r="J1606" i="6"/>
  <c r="J1607" i="6"/>
  <c r="J1608" i="6"/>
  <c r="J1609" i="6"/>
  <c r="J1610" i="6"/>
  <c r="J1611" i="6"/>
  <c r="J1612" i="6"/>
  <c r="J1613" i="6"/>
  <c r="J1614" i="6"/>
  <c r="J1615" i="6"/>
  <c r="J1616" i="6"/>
  <c r="J1617" i="6"/>
  <c r="J1618" i="6"/>
  <c r="J1619" i="6"/>
  <c r="J1620" i="6"/>
  <c r="J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2" i="5"/>
  <c r="J3" i="4"/>
  <c r="J4" i="4"/>
  <c r="J5" i="4"/>
  <c r="J6" i="4"/>
  <c r="J7" i="4"/>
  <c r="J8" i="4"/>
  <c r="J9" i="4"/>
  <c r="J10" i="4"/>
  <c r="J11" i="4"/>
  <c r="J12" i="4"/>
  <c r="J13" i="4"/>
  <c r="J2" i="4"/>
  <c r="J3" i="3"/>
  <c r="J108" i="3"/>
  <c r="J87" i="3"/>
  <c r="J4" i="3"/>
  <c r="J5" i="3"/>
  <c r="J97" i="3"/>
  <c r="J75" i="3"/>
  <c r="J90" i="3"/>
  <c r="J85" i="3"/>
  <c r="J280" i="3"/>
  <c r="J137" i="3"/>
  <c r="J138" i="3"/>
  <c r="J6" i="3"/>
  <c r="J76" i="3"/>
  <c r="J133" i="3"/>
  <c r="J104" i="3"/>
  <c r="J103" i="3"/>
  <c r="J7" i="3"/>
  <c r="J112" i="3"/>
  <c r="J84" i="3"/>
  <c r="J93" i="3"/>
  <c r="J124" i="3"/>
  <c r="J8" i="3"/>
  <c r="J224" i="3"/>
  <c r="J9" i="3"/>
  <c r="J10" i="3"/>
  <c r="J140" i="3"/>
  <c r="J269" i="3"/>
  <c r="J11" i="3"/>
  <c r="J81" i="3"/>
  <c r="J127" i="3"/>
  <c r="J12" i="3"/>
  <c r="J86" i="3"/>
  <c r="J13" i="3"/>
  <c r="J135" i="3"/>
  <c r="J14" i="3"/>
  <c r="J15" i="3"/>
  <c r="J107" i="3"/>
  <c r="J276" i="3"/>
  <c r="J16" i="3"/>
  <c r="J17" i="3"/>
  <c r="J122" i="3"/>
  <c r="J18" i="3"/>
  <c r="J141" i="3"/>
  <c r="J142" i="3"/>
  <c r="J19" i="3"/>
  <c r="J83" i="3"/>
  <c r="J143" i="3"/>
  <c r="J20" i="3"/>
  <c r="J239" i="3"/>
  <c r="J21" i="3"/>
  <c r="J22" i="3"/>
  <c r="J144" i="3"/>
  <c r="J23" i="3"/>
  <c r="J116" i="3"/>
  <c r="J283" i="3"/>
  <c r="J24" i="3"/>
  <c r="J79" i="3"/>
  <c r="J25" i="3"/>
  <c r="J26" i="3"/>
  <c r="J120" i="3"/>
  <c r="J27" i="3"/>
  <c r="J28" i="3"/>
  <c r="J123" i="3"/>
  <c r="J117" i="3"/>
  <c r="J29" i="3"/>
  <c r="J130" i="3"/>
  <c r="J77" i="3"/>
  <c r="J30" i="3"/>
  <c r="J252" i="3"/>
  <c r="J101" i="3"/>
  <c r="J31" i="3"/>
  <c r="J95" i="3"/>
  <c r="J82" i="3"/>
  <c r="J32" i="3"/>
  <c r="J94" i="3"/>
  <c r="J33" i="3"/>
  <c r="J277" i="3"/>
  <c r="J145" i="3"/>
  <c r="J146" i="3"/>
  <c r="J240" i="3"/>
  <c r="J34" i="3"/>
  <c r="J35" i="3"/>
  <c r="J119" i="3"/>
  <c r="J36" i="3"/>
  <c r="J147" i="3"/>
  <c r="J132" i="3"/>
  <c r="J37" i="3"/>
  <c r="J38" i="3"/>
  <c r="J78" i="3"/>
  <c r="J39" i="3"/>
  <c r="J40" i="3"/>
  <c r="J71" i="3"/>
  <c r="J41" i="3"/>
  <c r="J148" i="3"/>
  <c r="J253" i="3"/>
  <c r="J149" i="3"/>
  <c r="J42" i="3"/>
  <c r="J236" i="3"/>
  <c r="J106" i="3"/>
  <c r="J43" i="3"/>
  <c r="J129" i="3"/>
  <c r="J102" i="3"/>
  <c r="J115" i="3"/>
  <c r="J88" i="3"/>
  <c r="J150" i="3"/>
  <c r="J304" i="3"/>
  <c r="J237" i="3"/>
  <c r="J282" i="3"/>
  <c r="J109" i="3"/>
  <c r="J44" i="3"/>
  <c r="J45" i="3"/>
  <c r="J92" i="3"/>
  <c r="J151" i="3"/>
  <c r="J46" i="3"/>
  <c r="J152" i="3"/>
  <c r="J72" i="3"/>
  <c r="J47" i="3"/>
  <c r="J153" i="3"/>
  <c r="J154" i="3"/>
  <c r="J155" i="3"/>
  <c r="J308" i="3"/>
  <c r="J136" i="3"/>
  <c r="J118" i="3"/>
  <c r="J156" i="3"/>
  <c r="J74" i="3"/>
  <c r="J48" i="3"/>
  <c r="J49" i="3"/>
  <c r="J50" i="3"/>
  <c r="J99" i="3"/>
  <c r="J131" i="3"/>
  <c r="J157" i="3"/>
  <c r="J139" i="3"/>
  <c r="J110" i="3"/>
  <c r="J302" i="3"/>
  <c r="J51" i="3"/>
  <c r="J234" i="3"/>
  <c r="J246" i="3"/>
  <c r="J222" i="3"/>
  <c r="J158" i="3"/>
  <c r="J273" i="3"/>
  <c r="J159" i="3"/>
  <c r="J303" i="3"/>
  <c r="J242" i="3"/>
  <c r="J160" i="3"/>
  <c r="J247" i="3"/>
  <c r="J52" i="3"/>
  <c r="J113" i="3"/>
  <c r="J53" i="3"/>
  <c r="J111" i="3"/>
  <c r="J134" i="3"/>
  <c r="J54" i="3"/>
  <c r="J98" i="3"/>
  <c r="J55" i="3"/>
  <c r="J290" i="3"/>
  <c r="J230" i="3"/>
  <c r="J227" i="3"/>
  <c r="J161" i="3"/>
  <c r="J294" i="3"/>
  <c r="J162" i="3"/>
  <c r="J228" i="3"/>
  <c r="J274" i="3"/>
  <c r="J255" i="3"/>
  <c r="J298" i="3"/>
  <c r="J56" i="3"/>
  <c r="J128" i="3"/>
  <c r="J295" i="3"/>
  <c r="J57" i="3"/>
  <c r="J58" i="3"/>
  <c r="J59" i="3"/>
  <c r="J89" i="3"/>
  <c r="J60" i="3"/>
  <c r="J73" i="3"/>
  <c r="J61" i="3"/>
  <c r="J126" i="3"/>
  <c r="J62" i="3"/>
  <c r="J63" i="3"/>
  <c r="J64" i="3"/>
  <c r="J65" i="3"/>
  <c r="J105" i="3"/>
  <c r="J114" i="3"/>
  <c r="J163" i="3"/>
  <c r="J164" i="3"/>
  <c r="J66" i="3"/>
  <c r="J165" i="3"/>
  <c r="J67" i="3"/>
  <c r="J166" i="3"/>
  <c r="J238" i="3"/>
  <c r="J167" i="3"/>
  <c r="J168" i="3"/>
  <c r="J278" i="3"/>
  <c r="J169" i="3"/>
  <c r="J170" i="3"/>
  <c r="J289" i="3"/>
  <c r="J171" i="3"/>
  <c r="J259" i="3"/>
  <c r="J172" i="3"/>
  <c r="J285" i="3"/>
  <c r="J258" i="3"/>
  <c r="J310" i="3"/>
  <c r="J299" i="3"/>
  <c r="J265" i="3"/>
  <c r="J96" i="3"/>
  <c r="J91" i="3"/>
  <c r="J68" i="3"/>
  <c r="J69" i="3"/>
  <c r="J173" i="3"/>
  <c r="J121" i="3"/>
  <c r="J80" i="3"/>
  <c r="J174" i="3"/>
  <c r="J231" i="3"/>
  <c r="J175" i="3"/>
  <c r="J233" i="3"/>
  <c r="J307" i="3"/>
  <c r="J176" i="3"/>
  <c r="J177" i="3"/>
  <c r="J235" i="3"/>
  <c r="J178" i="3"/>
  <c r="J267" i="3"/>
  <c r="J179" i="3"/>
  <c r="J220" i="3"/>
  <c r="J305" i="3"/>
  <c r="J245" i="3"/>
  <c r="J248" i="3"/>
  <c r="J263" i="3"/>
  <c r="J261" i="3"/>
  <c r="J254" i="3"/>
  <c r="J180" i="3"/>
  <c r="J181" i="3"/>
  <c r="J272" i="3"/>
  <c r="J182" i="3"/>
  <c r="J100" i="3"/>
  <c r="J70" i="3"/>
  <c r="J125" i="3"/>
  <c r="J293" i="3"/>
  <c r="J275" i="3"/>
  <c r="J260" i="3"/>
  <c r="J243" i="3"/>
  <c r="J183" i="3"/>
  <c r="J184" i="3"/>
  <c r="J185" i="3"/>
  <c r="J287" i="3"/>
  <c r="J186" i="3"/>
  <c r="J187" i="3"/>
  <c r="J188" i="3"/>
  <c r="J256" i="3"/>
  <c r="J189" i="3"/>
  <c r="J190" i="3"/>
  <c r="J191" i="3"/>
  <c r="J192" i="3"/>
  <c r="J291" i="3"/>
  <c r="J193" i="3"/>
  <c r="J286" i="3"/>
  <c r="J194" i="3"/>
  <c r="J223" i="3"/>
  <c r="J296" i="3"/>
  <c r="J306" i="3"/>
  <c r="J195" i="3"/>
  <c r="J279" i="3"/>
  <c r="J196" i="3"/>
  <c r="J225" i="3"/>
  <c r="J197" i="3"/>
  <c r="J198" i="3"/>
  <c r="J199" i="3"/>
  <c r="J271" i="3"/>
  <c r="J200" i="3"/>
  <c r="J201" i="3"/>
  <c r="J244" i="3"/>
  <c r="J202" i="3"/>
  <c r="J300" i="3"/>
  <c r="J203" i="3"/>
  <c r="J204" i="3"/>
  <c r="J309" i="3"/>
  <c r="J205" i="3"/>
  <c r="J266" i="3"/>
  <c r="J270" i="3"/>
  <c r="J206" i="3"/>
  <c r="J207" i="3"/>
  <c r="J257" i="3"/>
  <c r="J281" i="3"/>
  <c r="J297" i="3"/>
  <c r="J229" i="3"/>
  <c r="J208" i="3"/>
  <c r="J221" i="3"/>
  <c r="J209" i="3"/>
  <c r="J288" i="3"/>
  <c r="J210" i="3"/>
  <c r="J211" i="3"/>
  <c r="J212" i="3"/>
  <c r="J226" i="3"/>
  <c r="J262" i="3"/>
  <c r="J232" i="3"/>
  <c r="J241" i="3"/>
  <c r="J213" i="3"/>
  <c r="J214" i="3"/>
  <c r="J251" i="3"/>
  <c r="J215" i="3"/>
  <c r="J250" i="3"/>
  <c r="J292" i="3"/>
  <c r="J216" i="3"/>
  <c r="J301" i="3"/>
  <c r="J284" i="3"/>
  <c r="J217" i="3"/>
  <c r="J218" i="3"/>
  <c r="J219" i="3"/>
  <c r="J264" i="3"/>
  <c r="J268" i="3"/>
  <c r="J249" i="3"/>
  <c r="J2" i="3"/>
  <c r="J3" i="1"/>
  <c r="J2" i="1"/>
  <c r="J179" i="2"/>
  <c r="J178" i="2"/>
  <c r="J177" i="2"/>
  <c r="J176" i="2"/>
  <c r="J175" i="2"/>
  <c r="J19" i="2"/>
  <c r="J18" i="2"/>
  <c r="J174" i="2"/>
  <c r="J173" i="2"/>
  <c r="J172" i="2"/>
  <c r="J171" i="2"/>
  <c r="J17" i="2"/>
  <c r="J170" i="2"/>
  <c r="J169" i="2"/>
  <c r="J16" i="2"/>
  <c r="J15" i="2"/>
  <c r="J168" i="2"/>
  <c r="J167" i="2"/>
  <c r="J166" i="2"/>
  <c r="J165" i="2"/>
  <c r="J164" i="2"/>
  <c r="J163" i="2"/>
  <c r="J14" i="2"/>
  <c r="J162" i="2"/>
  <c r="J161" i="2"/>
  <c r="J160" i="2"/>
  <c r="J159" i="2"/>
  <c r="J158" i="2"/>
  <c r="J157" i="2"/>
  <c r="J13" i="2"/>
  <c r="J154" i="2"/>
  <c r="J155" i="2"/>
  <c r="J156" i="2"/>
  <c r="J153" i="2"/>
  <c r="J152" i="2"/>
  <c r="J151" i="2"/>
  <c r="J12" i="2"/>
  <c r="J150" i="2"/>
  <c r="J149" i="2"/>
  <c r="J148" i="2"/>
  <c r="J147" i="2"/>
  <c r="J146" i="2"/>
  <c r="J145" i="2"/>
  <c r="J144" i="2"/>
  <c r="J11" i="2"/>
  <c r="J143" i="2"/>
  <c r="J142" i="2"/>
  <c r="J10" i="2"/>
  <c r="J141" i="2"/>
  <c r="J140" i="2"/>
  <c r="J139" i="2"/>
  <c r="J138" i="2"/>
  <c r="J137" i="2"/>
  <c r="J136" i="2"/>
  <c r="J9" i="2"/>
  <c r="J135" i="2"/>
  <c r="J134" i="2"/>
  <c r="J8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7" i="2"/>
  <c r="J29" i="2"/>
  <c r="J28" i="2"/>
  <c r="J27" i="2"/>
  <c r="J26" i="2"/>
  <c r="J25" i="2"/>
  <c r="J24" i="2"/>
  <c r="J23" i="2"/>
  <c r="J6" i="2"/>
  <c r="J22" i="2"/>
  <c r="J21" i="2"/>
  <c r="J5" i="2"/>
  <c r="J4" i="2"/>
  <c r="J3" i="2"/>
  <c r="J2" i="2"/>
  <c r="J20" i="2"/>
</calcChain>
</file>

<file path=xl/sharedStrings.xml><?xml version="1.0" encoding="utf-8"?>
<sst xmlns="http://schemas.openxmlformats.org/spreadsheetml/2006/main" count="13215" uniqueCount="5287">
  <si>
    <t>Identified Proteins</t>
  </si>
  <si>
    <t>Accession Number</t>
  </si>
  <si>
    <t>Gene locus</t>
  </si>
  <si>
    <t>Gene name</t>
  </si>
  <si>
    <t>Cellular location</t>
  </si>
  <si>
    <t>Functional category</t>
  </si>
  <si>
    <t>p-value (T-Test)</t>
  </si>
  <si>
    <t>q-value</t>
  </si>
  <si>
    <t>Fold Change (20 µM P1-CPP / DMSO)</t>
  </si>
  <si>
    <t xml:space="preserve">Putative exported protein </t>
  </si>
  <si>
    <t>Q7VYT0|Q7VYT0_BORPE</t>
  </si>
  <si>
    <t>BP1229</t>
  </si>
  <si>
    <t>-</t>
  </si>
  <si>
    <t>Unknown</t>
  </si>
  <si>
    <t>cell surface</t>
  </si>
  <si>
    <t>Enolase</t>
  </si>
  <si>
    <t>Q7VW79|ENO_BORPE</t>
  </si>
  <si>
    <t>BP2386</t>
  </si>
  <si>
    <t>eno</t>
  </si>
  <si>
    <t>Cytoplasmic</t>
  </si>
  <si>
    <t>central/intermediary metabolism</t>
  </si>
  <si>
    <t>Unique to DMSO</t>
  </si>
  <si>
    <t xml:space="preserve">Autotransporter </t>
  </si>
  <si>
    <t>Q79GN7|Q79GN7_BORPE</t>
  </si>
  <si>
    <t>BP2315</t>
  </si>
  <si>
    <t>vag8</t>
  </si>
  <si>
    <t>OuterMembrane</t>
  </si>
  <si>
    <t>pathogenicity</t>
  </si>
  <si>
    <t>Bifunctional hemolysin/adenylate cyclase</t>
  </si>
  <si>
    <t>P0DKX7|CYAA_BORPE</t>
  </si>
  <si>
    <t>BP0760</t>
  </si>
  <si>
    <t>cyaA</t>
  </si>
  <si>
    <t>Extracellular</t>
  </si>
  <si>
    <t>Chaperonin GroEL</t>
  </si>
  <si>
    <t>P48210|CH60_BORPE</t>
  </si>
  <si>
    <t>BP3495</t>
  </si>
  <si>
    <t>groEL</t>
  </si>
  <si>
    <t>cell processes</t>
  </si>
  <si>
    <t>Serotype 2 fimbrial subunit</t>
  </si>
  <si>
    <t>P05788|FM2_BORPE</t>
  </si>
  <si>
    <t>BP1119</t>
  </si>
  <si>
    <t>fim2</t>
  </si>
  <si>
    <t xml:space="preserve">Lipoprotein </t>
  </si>
  <si>
    <t>Q7VV70|Q7VV70_BORPE</t>
  </si>
  <si>
    <t>BP2818</t>
  </si>
  <si>
    <t>CytoplasmicMembrane</t>
  </si>
  <si>
    <t xml:space="preserve">Putative lipoprotein </t>
  </si>
  <si>
    <t>Q7VUT2|Q7VUT2_BORPE</t>
  </si>
  <si>
    <t>BP2992</t>
  </si>
  <si>
    <t>pcp</t>
  </si>
  <si>
    <t>Pertussis toxin subunit 1</t>
  </si>
  <si>
    <t>P04977|TOX1_BORPE</t>
  </si>
  <si>
    <t>BP3783</t>
  </si>
  <si>
    <t>ptxA</t>
  </si>
  <si>
    <t>Filamentous hemagglutinin.</t>
  </si>
  <si>
    <t>P12255|FHAB_BORPE</t>
  </si>
  <si>
    <t>BP1879</t>
  </si>
  <si>
    <t>fhaB</t>
  </si>
  <si>
    <t xml:space="preserve">Thioredoxin reductase </t>
  </si>
  <si>
    <t>Q7VW04|Q7VW04_BORPE</t>
  </si>
  <si>
    <t>BP2474</t>
  </si>
  <si>
    <t>trxB</t>
  </si>
  <si>
    <t xml:space="preserve">Autotransporter subtilisin-like protease </t>
  </si>
  <si>
    <t>Q7W0C9|Q7W0C9_BORPE</t>
  </si>
  <si>
    <t>BP0216</t>
  </si>
  <si>
    <t>sphB1</t>
  </si>
  <si>
    <t>Q7VUZ1|Q7VUZ1_BORPE</t>
  </si>
  <si>
    <t>BP2924</t>
  </si>
  <si>
    <t>Periplasmic</t>
  </si>
  <si>
    <t>Small ribosomal subunit protein bS20</t>
  </si>
  <si>
    <t>Q7VVA6|RS20_BORPE</t>
  </si>
  <si>
    <t>BP2773</t>
  </si>
  <si>
    <t>rpsT</t>
  </si>
  <si>
    <t>ribosome constituents</t>
  </si>
  <si>
    <t>Pertussis toxin subunit 4</t>
  </si>
  <si>
    <t>P0A3R5|TOX4_BORPE</t>
  </si>
  <si>
    <t>BP3785</t>
  </si>
  <si>
    <t>ptxD</t>
  </si>
  <si>
    <t xml:space="preserve">Outer membrane protein A </t>
  </si>
  <si>
    <t>Q7VZG6|Q7VZG6_BORPE</t>
  </si>
  <si>
    <t>BP0943</t>
  </si>
  <si>
    <t>ompA</t>
  </si>
  <si>
    <t xml:space="preserve">NADP-dependent malic enzyme </t>
  </si>
  <si>
    <t>Q7VZ22|Q7VZ22_BORPE</t>
  </si>
  <si>
    <t>BP1120</t>
  </si>
  <si>
    <t>maeB</t>
  </si>
  <si>
    <t xml:space="preserve">Uncharacterized protein </t>
  </si>
  <si>
    <t>Q7VUW6|Q7VUW6_BORPE</t>
  </si>
  <si>
    <t>BP2953</t>
  </si>
  <si>
    <t>conserved hypothetical</t>
  </si>
  <si>
    <t xml:space="preserve">Phosphate-binding protein PstS </t>
  </si>
  <si>
    <t>Q7VZ63|Q7VZ63_BORPE</t>
  </si>
  <si>
    <t>BP1071</t>
  </si>
  <si>
    <t>pstS</t>
  </si>
  <si>
    <t xml:space="preserve">Putative phosphoglycolate phosphatase </t>
  </si>
  <si>
    <t>Q7VZG8|Q7VZG8_BORPE</t>
  </si>
  <si>
    <t>BP0941</t>
  </si>
  <si>
    <t>miscellaneous</t>
  </si>
  <si>
    <t>Elongation factor P</t>
  </si>
  <si>
    <t>Q7VX16|EFP_BORPE</t>
  </si>
  <si>
    <t>BP2010</t>
  </si>
  <si>
    <t>efp</t>
  </si>
  <si>
    <t>macromolecule synthesis/modification</t>
  </si>
  <si>
    <t>Probable TonB-dependent receptor BfrD</t>
  </si>
  <si>
    <t>P81549|BFRD_BORPE</t>
  </si>
  <si>
    <t>BP0856</t>
  </si>
  <si>
    <t>bfrD</t>
  </si>
  <si>
    <t xml:space="preserve">Putative outer membrane ligand binding protein </t>
  </si>
  <si>
    <t>Q7VZ27|Q7VZ27_BORPE</t>
  </si>
  <si>
    <t>BP1112</t>
  </si>
  <si>
    <t>bipA</t>
  </si>
  <si>
    <t xml:space="preserve">Putative DNA-binding protein (Histone) </t>
  </si>
  <si>
    <t>Q79GJ5|Q79GJ5_BORPE</t>
  </si>
  <si>
    <t>BP2911</t>
  </si>
  <si>
    <t>bph3</t>
  </si>
  <si>
    <t>regulation</t>
  </si>
  <si>
    <t>Outer membrane porin protein BP0840</t>
  </si>
  <si>
    <t>Q04064|OMP_BORPE</t>
  </si>
  <si>
    <t>BP0840</t>
  </si>
  <si>
    <t>Chaperone protein DnaK</t>
  </si>
  <si>
    <t>Q7VVY2|DNAK_BORPE</t>
  </si>
  <si>
    <t>BP2499</t>
  </si>
  <si>
    <t>dnaK</t>
  </si>
  <si>
    <t>3-phosphoshikimate 1-carboxyvinyltransferase</t>
  </si>
  <si>
    <t>P12421|AROA_BORPE</t>
  </si>
  <si>
    <t>BP0948</t>
  </si>
  <si>
    <t>aroA</t>
  </si>
  <si>
    <t>amino acid biosynthesis</t>
  </si>
  <si>
    <t>Q7VVF5|Q7VVF5_BORPE</t>
  </si>
  <si>
    <t>BP2714</t>
  </si>
  <si>
    <t>Q7VV73|Q7VV73_BORPE</t>
  </si>
  <si>
    <t>BP2815</t>
  </si>
  <si>
    <t>Beta-ketoacyl-[acyl-carrier-protein] synthase III</t>
  </si>
  <si>
    <t>Q7VW29|FABH_BORPE</t>
  </si>
  <si>
    <t>BP2443</t>
  </si>
  <si>
    <t>fabH</t>
  </si>
  <si>
    <t>fatty acid metabolism</t>
  </si>
  <si>
    <t>Protein-export protein SecB.</t>
  </si>
  <si>
    <t>Q7VS46|SECB_BORPE</t>
  </si>
  <si>
    <t>BP0604</t>
  </si>
  <si>
    <t>secB</t>
  </si>
  <si>
    <t>transport/binding proteins</t>
  </si>
  <si>
    <t xml:space="preserve">Thioredoxin </t>
  </si>
  <si>
    <t>Q7VXN6|Q7VXN6_BORPE</t>
  </si>
  <si>
    <t>BP1713</t>
  </si>
  <si>
    <t>trxC</t>
  </si>
  <si>
    <t>cofactor biosynthesis</t>
  </si>
  <si>
    <t xml:space="preserve">Putative periplasmic substrate-binding protein </t>
  </si>
  <si>
    <t>Q7VWX9|Q7VWX9_BORPE</t>
  </si>
  <si>
    <t>BP2055</t>
  </si>
  <si>
    <t>Q7VSH2|Q7VSH2_BORPE</t>
  </si>
  <si>
    <t>BP0452</t>
  </si>
  <si>
    <t>Q7VW57|Q7VW57_BORPE</t>
  </si>
  <si>
    <t>BP2411</t>
  </si>
  <si>
    <t xml:space="preserve">Fumarylacetoacetase </t>
  </si>
  <si>
    <t>Q7VUG1|Q7VUG1_BORPE</t>
  </si>
  <si>
    <t>BP3135</t>
  </si>
  <si>
    <t>fahA</t>
  </si>
  <si>
    <t>small molecule degradation</t>
  </si>
  <si>
    <t>BrkA autotransporter</t>
  </si>
  <si>
    <t>Q45340|BRKA_BORPE</t>
  </si>
  <si>
    <t>BP3494</t>
  </si>
  <si>
    <t>brkA</t>
  </si>
  <si>
    <t xml:space="preserve">Thioredoxin 1 </t>
  </si>
  <si>
    <t>Q7VYP8|Q7VYP8_BORPE</t>
  </si>
  <si>
    <t>BP1263</t>
  </si>
  <si>
    <t>trxA</t>
  </si>
  <si>
    <t>Small ribosomal subunit protein uS4</t>
  </si>
  <si>
    <t>P0A4C5|RS4_BORPE</t>
  </si>
  <si>
    <t>BP3641</t>
  </si>
  <si>
    <t>rpsD</t>
  </si>
  <si>
    <t>Triosephosphate isomerase</t>
  </si>
  <si>
    <t>Q7VZT5|TPIS_BORPE</t>
  </si>
  <si>
    <t>BP0801</t>
  </si>
  <si>
    <t>tpiA</t>
  </si>
  <si>
    <t>energy metabolism</t>
  </si>
  <si>
    <t xml:space="preserve">Cystathionine beta-lyase </t>
  </si>
  <si>
    <t>Q7W0K3|Q7W0K3_BORPE</t>
  </si>
  <si>
    <t>BP0112</t>
  </si>
  <si>
    <t>metC</t>
  </si>
  <si>
    <t xml:space="preserve">Putative amino-acid ABC transporter, periplasmic amino acid-binding protein </t>
  </si>
  <si>
    <t>Q7VYH5|Q7VYH5_BORPE</t>
  </si>
  <si>
    <t>BP1364</t>
  </si>
  <si>
    <t>Pertussis toxin subunit 5</t>
  </si>
  <si>
    <t>P04981|TOX5_BORPE</t>
  </si>
  <si>
    <t>BP3786</t>
  </si>
  <si>
    <t>ptxE</t>
  </si>
  <si>
    <t xml:space="preserve">Citrate synthase </t>
  </si>
  <si>
    <t>Q7VWA4|Q7VWA4_BORPE</t>
  </si>
  <si>
    <t>BP2358</t>
  </si>
  <si>
    <t>gltA</t>
  </si>
  <si>
    <t xml:space="preserve">Putative ABC transporter periplasmic amino acid-binding protein </t>
  </si>
  <si>
    <t>Q7VSU1|Q7VSU1_BORPE</t>
  </si>
  <si>
    <t>BP3831</t>
  </si>
  <si>
    <t xml:space="preserve">Putative peptidase </t>
  </si>
  <si>
    <t>Q7VZJ6|Q7VZJ6_BORPE</t>
  </si>
  <si>
    <t>BP0906</t>
  </si>
  <si>
    <t>macromolecule degradation</t>
  </si>
  <si>
    <t xml:space="preserve">Putative aminotransferase </t>
  </si>
  <si>
    <t>Q7VTG9|Q7VTG9_BORPE</t>
  </si>
  <si>
    <t>BP3571</t>
  </si>
  <si>
    <t xml:space="preserve">Succinyl-CoA ligase [ADP-forming] subunit alpha </t>
  </si>
  <si>
    <t>Q7VVU6|Q7VVU6_BORPE</t>
  </si>
  <si>
    <t>BP2540</t>
  </si>
  <si>
    <t>sucD</t>
  </si>
  <si>
    <t>Anthranilate phosphoribosyltransferase.</t>
  </si>
  <si>
    <t>Q7VU66|TRPD_BORPE</t>
  </si>
  <si>
    <t>BP3262</t>
  </si>
  <si>
    <t>trpD</t>
  </si>
  <si>
    <t>Ribose-5-phosphate isomerase A</t>
  </si>
  <si>
    <t>Q7VWC1|RPIA_BORPE</t>
  </si>
  <si>
    <t>BP2339</t>
  </si>
  <si>
    <t>rpiA</t>
  </si>
  <si>
    <t>Thiol:disulfide interchange protein DsbA</t>
  </si>
  <si>
    <t>Q7W0K2|DSBA_BORPE</t>
  </si>
  <si>
    <t>BP0113</t>
  </si>
  <si>
    <t>dsbA</t>
  </si>
  <si>
    <t>N-acetyl-gamma-glutamyl-phosphate reductase</t>
  </si>
  <si>
    <t>Q7VUW0|ARGC_BORPE</t>
  </si>
  <si>
    <t>BP2960</t>
  </si>
  <si>
    <t>argC</t>
  </si>
  <si>
    <t>Pertactin autotransporter</t>
  </si>
  <si>
    <t>P14283|PERT_BORPE</t>
  </si>
  <si>
    <t>BP1054</t>
  </si>
  <si>
    <t>prn</t>
  </si>
  <si>
    <t>Pertussis toxin subunit 3</t>
  </si>
  <si>
    <t>P04979|TOX3_BORPE</t>
  </si>
  <si>
    <t>BP3787</t>
  </si>
  <si>
    <t>ptxC</t>
  </si>
  <si>
    <t>Imidazole glycerol phosphate synthase subunit HisH</t>
  </si>
  <si>
    <t>Q7VSY8|HIS5_BORPE</t>
  </si>
  <si>
    <t>BP3771</t>
  </si>
  <si>
    <t>hisH</t>
  </si>
  <si>
    <t xml:space="preserve">Probable extracellular solute-binding protein </t>
  </si>
  <si>
    <t>Q7W0J5|Q7W0J5_BORPE</t>
  </si>
  <si>
    <t>BP0121</t>
  </si>
  <si>
    <t>Q7VSZ6|Q7VSZ6_BORPE</t>
  </si>
  <si>
    <t>BP3761</t>
  </si>
  <si>
    <t>Succinate--CoA ligase [ADP-forming] subunit beta</t>
  </si>
  <si>
    <t>Q7VVU5|SUCC_BORPE</t>
  </si>
  <si>
    <t>BP2541</t>
  </si>
  <si>
    <t>sucC</t>
  </si>
  <si>
    <t>Co-chaperonin GroES</t>
  </si>
  <si>
    <t>P0A339|CH10_BORPE</t>
  </si>
  <si>
    <t>BP3496</t>
  </si>
  <si>
    <t>groES</t>
  </si>
  <si>
    <t xml:space="preserve">Phosphoribosylamine--glycine ligase </t>
  </si>
  <si>
    <t>Q7VWE8|Q7VWE8_BORPE</t>
  </si>
  <si>
    <t>BP2309</t>
  </si>
  <si>
    <t>purD</t>
  </si>
  <si>
    <t>ribonucleotide biosynthesis</t>
  </si>
  <si>
    <t>Q7VWW8|Q7VWW8_BORPE</t>
  </si>
  <si>
    <t>BP2068</t>
  </si>
  <si>
    <t xml:space="preserve">Glutamate dehydrogenase </t>
  </si>
  <si>
    <t>Q7VXC5|Q7VXC5_BORPE</t>
  </si>
  <si>
    <t>BP1857</t>
  </si>
  <si>
    <t>gdhA</t>
  </si>
  <si>
    <t>Malate synthase G.</t>
  </si>
  <si>
    <t>Q7VT71|MASZ_BORPE</t>
  </si>
  <si>
    <t>BP3680</t>
  </si>
  <si>
    <t>glcB</t>
  </si>
  <si>
    <t>Q7VS80|Q7VS80_BORPE</t>
  </si>
  <si>
    <t>BP0562</t>
  </si>
  <si>
    <t xml:space="preserve">Amino acid-binding periplasmic protein </t>
  </si>
  <si>
    <t>Q7VS83|Q7VS83_BORPE</t>
  </si>
  <si>
    <t>BP0558</t>
  </si>
  <si>
    <t xml:space="preserve">Putative ABC transport solute-binding protein </t>
  </si>
  <si>
    <t>Q7VVC9|Q7VVC9_BORPE</t>
  </si>
  <si>
    <t>BP2747</t>
  </si>
  <si>
    <t xml:space="preserve">3-oxoadipate enol-lactone hydrolase </t>
  </si>
  <si>
    <t>Q7W0C0|Q7W0C0_BORPE</t>
  </si>
  <si>
    <t>BP0225</t>
  </si>
  <si>
    <t>catD2</t>
  </si>
  <si>
    <t xml:space="preserve">Putrescine-binding periplasmic protein </t>
  </si>
  <si>
    <t>Q7VWB2|Q7VWB2_BORPE</t>
  </si>
  <si>
    <t>BP2348</t>
  </si>
  <si>
    <t>5-methyltetrahydropteroyltriglutamate--homocysteine</t>
  </si>
  <si>
    <t>Q7VVU3|METE_BORPE</t>
  </si>
  <si>
    <t>BP2543</t>
  </si>
  <si>
    <t>metE</t>
  </si>
  <si>
    <t>Tol-Pal system protein TolB</t>
  </si>
  <si>
    <t>Q7VU03|TOLB_BORPE</t>
  </si>
  <si>
    <t>BP3343</t>
  </si>
  <si>
    <t>tolB</t>
  </si>
  <si>
    <t xml:space="preserve">Sulfate-binding protein </t>
  </si>
  <si>
    <t>Q7VZE6|Q7VZE6_BORPE</t>
  </si>
  <si>
    <t>BP0966</t>
  </si>
  <si>
    <t>sbp</t>
  </si>
  <si>
    <t>Phosphoglycerate kinase.</t>
  </si>
  <si>
    <t>Q7VZB8|PGK_BORPE</t>
  </si>
  <si>
    <t>BP1001</t>
  </si>
  <si>
    <t>pgk</t>
  </si>
  <si>
    <t xml:space="preserve">Putative periplasmic solute-binding protein </t>
  </si>
  <si>
    <t>Q7VY71|Q7VY71_BORPE</t>
  </si>
  <si>
    <t>BP1487</t>
  </si>
  <si>
    <t>smoM</t>
  </si>
  <si>
    <t xml:space="preserve">Putative translational inhibitor </t>
  </si>
  <si>
    <t>Q7VXW5|Q7VXW5_BORPE</t>
  </si>
  <si>
    <t>BP1611</t>
  </si>
  <si>
    <t xml:space="preserve">Aminopeptidase N </t>
  </si>
  <si>
    <t>Q7VZM8|Q7VZM8_BORPE</t>
  </si>
  <si>
    <t>BP0869</t>
  </si>
  <si>
    <t>pepN</t>
  </si>
  <si>
    <t xml:space="preserve">Leu/ile/val-binding protein </t>
  </si>
  <si>
    <t>Q7VYN1|Q7VYN1_BORPE</t>
  </si>
  <si>
    <t>BP1285</t>
  </si>
  <si>
    <t>livJ</t>
  </si>
  <si>
    <t>Large ribosomal subunit protein bL19</t>
  </si>
  <si>
    <t>Q7VZE0|RL19_BORPE</t>
  </si>
  <si>
    <t>BP0975</t>
  </si>
  <si>
    <t>rplS</t>
  </si>
  <si>
    <t>Argininosuccinate lyase</t>
  </si>
  <si>
    <t>Q7VVG6|ARLY_BORPE</t>
  </si>
  <si>
    <t>BP2702</t>
  </si>
  <si>
    <t>argH</t>
  </si>
  <si>
    <t>Q7VUA2|Q7VUA2_BORPE</t>
  </si>
  <si>
    <t>BP3217</t>
  </si>
  <si>
    <t xml:space="preserve">5-oxoprolinase </t>
  </si>
  <si>
    <t>Q7VXA8|Q7VXA8_BORPE</t>
  </si>
  <si>
    <t>BP1895</t>
  </si>
  <si>
    <t>oplaH</t>
  </si>
  <si>
    <t xml:space="preserve">Lactoylglutathione lyase </t>
  </si>
  <si>
    <t>Q7W0Q1|Q7W0Q1_BORPE</t>
  </si>
  <si>
    <t>BP0038</t>
  </si>
  <si>
    <t>gloA</t>
  </si>
  <si>
    <t>S-adenosylmethionine synthase</t>
  </si>
  <si>
    <t>Q7VUL5|METK_BORPE</t>
  </si>
  <si>
    <t>BP3071</t>
  </si>
  <si>
    <t>metK</t>
  </si>
  <si>
    <t>Superoxide dismutase [Fe].</t>
  </si>
  <si>
    <t>P37369|SODF_BORPE</t>
  </si>
  <si>
    <t>BP2761</t>
  </si>
  <si>
    <t>sodB</t>
  </si>
  <si>
    <t>protection responses</t>
  </si>
  <si>
    <t xml:space="preserve">3',5'-cyclic adenosine monophosphate phosphodiesterase CpdA </t>
  </si>
  <si>
    <t>Q7VT10|Q7VT10_BORPE</t>
  </si>
  <si>
    <t>BP3747</t>
  </si>
  <si>
    <t>Q7VV00|Q7VV00_BORPE</t>
  </si>
  <si>
    <t>BP2915</t>
  </si>
  <si>
    <t xml:space="preserve">Inorganic pyrophosphatase </t>
  </si>
  <si>
    <t>Q7VVV3|Q7VVV3_BORPE</t>
  </si>
  <si>
    <t>BP2533</t>
  </si>
  <si>
    <t>ppa</t>
  </si>
  <si>
    <t>Q7W0A0|Q7W0A0_BORPE</t>
  </si>
  <si>
    <t>BP0250</t>
  </si>
  <si>
    <t xml:space="preserve">Glutamine-binding periplasmic protein </t>
  </si>
  <si>
    <t>Q7VXZ7|Q7VXZ7_BORPE</t>
  </si>
  <si>
    <t>BP1573</t>
  </si>
  <si>
    <t>glnH</t>
  </si>
  <si>
    <t>Nucleoside diphosphate kinase</t>
  </si>
  <si>
    <t>Q7VWK7|NDK_BORPE</t>
  </si>
  <si>
    <t>BP2202</t>
  </si>
  <si>
    <t>ndk</t>
  </si>
  <si>
    <t>Large ribosomal subunit protein uL15</t>
  </si>
  <si>
    <t>Q7VTB2|RL15_BORPE</t>
  </si>
  <si>
    <t>BP3635</t>
  </si>
  <si>
    <t>rplO</t>
  </si>
  <si>
    <t>Q7W0L3|Q7W0L3_BORPE</t>
  </si>
  <si>
    <t>BP0101B</t>
  </si>
  <si>
    <t xml:space="preserve">Alkyl hydroperoxide reductase </t>
  </si>
  <si>
    <t>Q7VTI5|Q7VTI5_BORPE</t>
  </si>
  <si>
    <t>BP3552</t>
  </si>
  <si>
    <t>ahpC</t>
  </si>
  <si>
    <t xml:space="preserve">Putative extracellular solute-binding protein </t>
  </si>
  <si>
    <t>Q7VUD9|Q7VUD9_BORPE</t>
  </si>
  <si>
    <t>BP3159</t>
  </si>
  <si>
    <t>Azurin</t>
  </si>
  <si>
    <t>P0A320|AZUR_BORPE</t>
  </si>
  <si>
    <t>BP0824</t>
  </si>
  <si>
    <t>Probable parvulin-type peptidyl-prolyl cis-trans</t>
  </si>
  <si>
    <t>P40415|PLP1_BORPE</t>
  </si>
  <si>
    <t>BP3561</t>
  </si>
  <si>
    <t xml:space="preserve">Probable short-chain dehydrogenase </t>
  </si>
  <si>
    <t>Q7VVA9|Q7VVA9_BORPE</t>
  </si>
  <si>
    <t>BP2770</t>
  </si>
  <si>
    <t xml:space="preserve">Putative tautomerase </t>
  </si>
  <si>
    <t>Q7VWX6|Q7VWX6_BORPE</t>
  </si>
  <si>
    <t>BP2058</t>
  </si>
  <si>
    <t xml:space="preserve">Putative outer membrane protein </t>
  </si>
  <si>
    <t>Q7VYC1|Q7VYC1_BORPE</t>
  </si>
  <si>
    <t>BP1428</t>
  </si>
  <si>
    <t>Indole-3-glycerol phosphate synthase</t>
  </si>
  <si>
    <t>Q7VU67|TRPC_BORPE</t>
  </si>
  <si>
    <t>BP3261</t>
  </si>
  <si>
    <t>trpC</t>
  </si>
  <si>
    <t xml:space="preserve">Glyceraldehyde-3-phosphate dehydrogenase </t>
  </si>
  <si>
    <t>Q7VZB9|Q7VZB9_BORPE</t>
  </si>
  <si>
    <t>BP1000</t>
  </si>
  <si>
    <t>gap</t>
  </si>
  <si>
    <t xml:space="preserve">Putative c'cytochrome </t>
  </si>
  <si>
    <t>Q7VV21|Q7VV21_BORPE</t>
  </si>
  <si>
    <t>BP2889</t>
  </si>
  <si>
    <t>Q7VV98|Q7VV98_BORPE</t>
  </si>
  <si>
    <t>BP2787</t>
  </si>
  <si>
    <t xml:space="preserve">Threonine synthase </t>
  </si>
  <si>
    <t>Q7VVA2|Q7VVA2_BORPE</t>
  </si>
  <si>
    <t>BP2783</t>
  </si>
  <si>
    <t>thrC</t>
  </si>
  <si>
    <t xml:space="preserve">Putative zinc protease </t>
  </si>
  <si>
    <t>Q7VVY4|Q7VVY4_BORPE</t>
  </si>
  <si>
    <t>BP2497</t>
  </si>
  <si>
    <t xml:space="preserve">Exported protein </t>
  </si>
  <si>
    <t>Q7VVB9|Q7VVB9_BORPE</t>
  </si>
  <si>
    <t>BP2758</t>
  </si>
  <si>
    <t>Q7VY76|Q7VY76_BORPE</t>
  </si>
  <si>
    <t>BP1480</t>
  </si>
  <si>
    <t>Q7W0C1|Q7W0C1_BORPE</t>
  </si>
  <si>
    <t>BP0224</t>
  </si>
  <si>
    <t>Imidazole glycerol phosphate synthase subunit HisF</t>
  </si>
  <si>
    <t>Q7VSY6|HIS6_BORPE</t>
  </si>
  <si>
    <t>BP3773</t>
  </si>
  <si>
    <t>hisF</t>
  </si>
  <si>
    <t>D-alanine--D-alanine ligase</t>
  </si>
  <si>
    <t>Q7VUQ5|DDL_BORPE</t>
  </si>
  <si>
    <t>BP3021</t>
  </si>
  <si>
    <t>ddl</t>
  </si>
  <si>
    <t>Cold shock-like protein CspA.</t>
  </si>
  <si>
    <t>P0A352|CSPA_BORPE</t>
  </si>
  <si>
    <t>BP1770</t>
  </si>
  <si>
    <t>cspA</t>
  </si>
  <si>
    <t>adaptation</t>
  </si>
  <si>
    <t>Glutamate--tRNA ligase</t>
  </si>
  <si>
    <t>Q7VUU5|SYE_BORPE</t>
  </si>
  <si>
    <t>BP2978</t>
  </si>
  <si>
    <t>gltX</t>
  </si>
  <si>
    <t>Q7VTS1|Q7VTS1_BORPE</t>
  </si>
  <si>
    <t>BP3440</t>
  </si>
  <si>
    <t xml:space="preserve">3-oxoacyl-[acyl-carrier-protein] synthase 2 </t>
  </si>
  <si>
    <t>Q7VW33|Q7VW33_BORPE</t>
  </si>
  <si>
    <t>BP2439</t>
  </si>
  <si>
    <t>fabF</t>
  </si>
  <si>
    <t xml:space="preserve">Electron transfer flavoprotein alpha-subunit </t>
  </si>
  <si>
    <t>Q7VZE9|Q7VZE9_BORPE</t>
  </si>
  <si>
    <t>BP0962</t>
  </si>
  <si>
    <t>etfA</t>
  </si>
  <si>
    <t xml:space="preserve">Carbonic anhydrase </t>
  </si>
  <si>
    <t>Q7VTT5|Q7VTT5_BORPE</t>
  </si>
  <si>
    <t>BP3425</t>
  </si>
  <si>
    <t>Q7VYZ7|Q7VYZ7_BORPE</t>
  </si>
  <si>
    <t>BP1152</t>
  </si>
  <si>
    <t>Q7W0E0|Q7W0E0_BORPE</t>
  </si>
  <si>
    <t>BP0200</t>
  </si>
  <si>
    <t>Bifunctional protein GlmU</t>
  </si>
  <si>
    <t>Q7VT27|GLMU_BORPE</t>
  </si>
  <si>
    <t>BP3730</t>
  </si>
  <si>
    <t>glmU</t>
  </si>
  <si>
    <t>Q7VTH2|Q7VTH2_BORPE</t>
  </si>
  <si>
    <t>BP3568</t>
  </si>
  <si>
    <t>Q7VY56|Q7VY56_BORPE</t>
  </si>
  <si>
    <t>BP1506</t>
  </si>
  <si>
    <t xml:space="preserve">Putative thiolase </t>
  </si>
  <si>
    <t>Q7VWX5|Q7VWX5_BORPE</t>
  </si>
  <si>
    <t>BP2059</t>
  </si>
  <si>
    <t>Large ribosomal subunit protein bL33</t>
  </si>
  <si>
    <t>Q7VWY2|RL33_BORPE</t>
  </si>
  <si>
    <t>BP2050</t>
  </si>
  <si>
    <t>rpmG</t>
  </si>
  <si>
    <t>Q7VXM4|Q7VXM4_BORPE</t>
  </si>
  <si>
    <t>BP1727</t>
  </si>
  <si>
    <t>Q7VUR3|Q7VUR3_BORPE</t>
  </si>
  <si>
    <t>BP3013</t>
  </si>
  <si>
    <t>unknown</t>
  </si>
  <si>
    <t>Adenosylhomocysteinase</t>
  </si>
  <si>
    <t>Q7VUL8|SAHH_BORPE</t>
  </si>
  <si>
    <t>BP3068</t>
  </si>
  <si>
    <t>acyH</t>
  </si>
  <si>
    <t>Serine hydroxymethyltransferase</t>
  </si>
  <si>
    <t>Q7VUW7|GLYA_BORPE</t>
  </si>
  <si>
    <t>BP2952</t>
  </si>
  <si>
    <t>glyA</t>
  </si>
  <si>
    <t xml:space="preserve">Probable class IV aminotransferase </t>
  </si>
  <si>
    <t>Q7W0L1|Q7W0L1_BORPE</t>
  </si>
  <si>
    <t>BP0103</t>
  </si>
  <si>
    <t>Glutamine--tRNA ligase</t>
  </si>
  <si>
    <t>Q7VU94|SYQ_BORPE</t>
  </si>
  <si>
    <t>BP3226</t>
  </si>
  <si>
    <t>glnS</t>
  </si>
  <si>
    <t xml:space="preserve">Aconitate hydratase 2 </t>
  </si>
  <si>
    <t>Q7VX06|Q7VX06_BORPE</t>
  </si>
  <si>
    <t>BP2021</t>
  </si>
  <si>
    <t>acnB</t>
  </si>
  <si>
    <t>Adenylosuccinate synthetase</t>
  </si>
  <si>
    <t>Q7VWM1|PURA_BORPE</t>
  </si>
  <si>
    <t>BP2188</t>
  </si>
  <si>
    <t>purA</t>
  </si>
  <si>
    <t>Elongation factor G</t>
  </si>
  <si>
    <t>Q7VTD5|EFG_BORPE</t>
  </si>
  <si>
    <t>BP3610</t>
  </si>
  <si>
    <t>fusA</t>
  </si>
  <si>
    <t>2,3-bisphosphoglycerate-dependent phosphoglycerate</t>
  </si>
  <si>
    <t>Q7VS43|GPMA_BORPE</t>
  </si>
  <si>
    <t>BP0607</t>
  </si>
  <si>
    <t>gpmA</t>
  </si>
  <si>
    <t xml:space="preserve">Putative exported solute binding protein </t>
  </si>
  <si>
    <t>Q7VUV7|Q7VUV7_BORPE</t>
  </si>
  <si>
    <t>BP2963</t>
  </si>
  <si>
    <t>Q7VXD5|Q7VXD5_BORPE</t>
  </si>
  <si>
    <t>BP1843</t>
  </si>
  <si>
    <t xml:space="preserve">Bifunctional purine biosynthesis protein PurH </t>
  </si>
  <si>
    <t>Q7VTU1|Q7VTU1_BORPE</t>
  </si>
  <si>
    <t>BP3416</t>
  </si>
  <si>
    <t>purH</t>
  </si>
  <si>
    <t>Q7VSU5|Q7VSU5_BORPE</t>
  </si>
  <si>
    <t>BP3827</t>
  </si>
  <si>
    <t xml:space="preserve">Putative binding-protein-dependent transport periplasmic protein </t>
  </si>
  <si>
    <t>Q7VW70|Q7VW70_BORPE</t>
  </si>
  <si>
    <t>BP2396</t>
  </si>
  <si>
    <t>Q7VVK5|Q7VVK5_BORPE</t>
  </si>
  <si>
    <t>BP2652</t>
  </si>
  <si>
    <t>Ribosome-recycling factor</t>
  </si>
  <si>
    <t>Q7VYC7|RRF_BORPE</t>
  </si>
  <si>
    <t>BP1422</t>
  </si>
  <si>
    <t>frr</t>
  </si>
  <si>
    <t xml:space="preserve">Putative aconitate hydratase </t>
  </si>
  <si>
    <t>Q7VX12|Q7VX12_BORPE</t>
  </si>
  <si>
    <t>BP2014</t>
  </si>
  <si>
    <t>acnA</t>
  </si>
  <si>
    <t xml:space="preserve">Glycerol-3-phosphate-binding periplasmic protein </t>
  </si>
  <si>
    <t>Q7VYN5|Q7VYN5_BORPE</t>
  </si>
  <si>
    <t>BP1281</t>
  </si>
  <si>
    <t>ugpB</t>
  </si>
  <si>
    <t>Elongation factor Tu</t>
  </si>
  <si>
    <t>Q7TT91|EFTU_BORPE</t>
  </si>
  <si>
    <t>BP0007;BP3611</t>
  </si>
  <si>
    <t>tuf</t>
  </si>
  <si>
    <t>Pertussis toxin subunit 2</t>
  </si>
  <si>
    <t>P04978|TOX2_BORPE</t>
  </si>
  <si>
    <t>BP3784</t>
  </si>
  <si>
    <t>ptxB</t>
  </si>
  <si>
    <t xml:space="preserve">Alkyl hydroperoxide reductase AhpD </t>
  </si>
  <si>
    <t>Q7VTI6|Q7VTI6_BORPE</t>
  </si>
  <si>
    <t>BP3551</t>
  </si>
  <si>
    <t>ahpD</t>
  </si>
  <si>
    <t>Histidinol dehydrogenase</t>
  </si>
  <si>
    <t>Q7VSZ1|HISX_BORPE</t>
  </si>
  <si>
    <t>BP3768</t>
  </si>
  <si>
    <t>hisD</t>
  </si>
  <si>
    <t>Q7VTF6|Q7VTF6_BORPE</t>
  </si>
  <si>
    <t>BP3584</t>
  </si>
  <si>
    <t xml:space="preserve">Peptidyl-prolyl cis-trans isomerase </t>
  </si>
  <si>
    <t>Q7VX98|Q7VX98_BORPE</t>
  </si>
  <si>
    <t>BP1906</t>
  </si>
  <si>
    <t>ppiB</t>
  </si>
  <si>
    <t>Aspartate-semialdehyde dehydrogenase</t>
  </si>
  <si>
    <t>P41399|DHAS_BORPE</t>
  </si>
  <si>
    <t>BP1484</t>
  </si>
  <si>
    <t>asd</t>
  </si>
  <si>
    <t xml:space="preserve">MttA/Hcf106 family protein </t>
  </si>
  <si>
    <t>Q7VSY3|Q7VSY3_BORPE</t>
  </si>
  <si>
    <t>BP3776</t>
  </si>
  <si>
    <t>Catalase.</t>
  </si>
  <si>
    <t>P0A323|CATA_BORPE</t>
  </si>
  <si>
    <t>BP3852</t>
  </si>
  <si>
    <t>katA</t>
  </si>
  <si>
    <t xml:space="preserve">Putative short-chain dehydrogenase </t>
  </si>
  <si>
    <t>Q7VV55|Q7VV55_BORPE</t>
  </si>
  <si>
    <t>BP2841</t>
  </si>
  <si>
    <t xml:space="preserve">Putative solute-binding periplasmic protein </t>
  </si>
  <si>
    <t>Q7VTG8|Q7VTG8_BORPE</t>
  </si>
  <si>
    <t>BP3572</t>
  </si>
  <si>
    <t xml:space="preserve">Aromatic-amino-acid aminotransferase </t>
  </si>
  <si>
    <t>Q7VXH5|Q7VXH5_BORPE</t>
  </si>
  <si>
    <t>BP1795</t>
  </si>
  <si>
    <t>tyrB</t>
  </si>
  <si>
    <t>Q7VY34|Q7VY34_BORPE</t>
  </si>
  <si>
    <t>BP1529</t>
  </si>
  <si>
    <t>Arginine biosynthesis bifunctional protein ArgJ</t>
  </si>
  <si>
    <t>Q7VSW3|ARGJ_BORPE</t>
  </si>
  <si>
    <t>BP3807</t>
  </si>
  <si>
    <t>argJ</t>
  </si>
  <si>
    <t>Proline--tRNA ligase</t>
  </si>
  <si>
    <t>Q7VTZ8|SYP_BORPE</t>
  </si>
  <si>
    <t>BP3348</t>
  </si>
  <si>
    <t>proS</t>
  </si>
  <si>
    <t xml:space="preserve">Carbamoyl-phosphate synthase large chain </t>
  </si>
  <si>
    <t>Q7VY97|Q7VY97_BORPE</t>
  </si>
  <si>
    <t>BP1453</t>
  </si>
  <si>
    <t>carB</t>
  </si>
  <si>
    <t xml:space="preserve">Isocitrate dehydrogenase [NADP] </t>
  </si>
  <si>
    <t>Q7VVZ2|Q7VVZ2_BORPE</t>
  </si>
  <si>
    <t>BP2488</t>
  </si>
  <si>
    <t>icd</t>
  </si>
  <si>
    <t xml:space="preserve">2-oxoglutarate dehydrogenase complex, E3 component </t>
  </si>
  <si>
    <t>Q7VZ16|Q7VZ16_BORPE</t>
  </si>
  <si>
    <t>BP1126</t>
  </si>
  <si>
    <t>odhL</t>
  </si>
  <si>
    <t xml:space="preserve">Malonyl CoA-acyl carrier protein transacylase </t>
  </si>
  <si>
    <t>Q7VW30|Q7VW30_BORPE</t>
  </si>
  <si>
    <t>BP2442</t>
  </si>
  <si>
    <t>fabD</t>
  </si>
  <si>
    <t xml:space="preserve">Putative amino acid-binding periplasmic protein </t>
  </si>
  <si>
    <t>Q7VY31|Q7VY31_BORPE</t>
  </si>
  <si>
    <t>BP1532</t>
  </si>
  <si>
    <t xml:space="preserve">Probable carboxymuconolactone decarboxylase </t>
  </si>
  <si>
    <t>Q7VSA2|Q7VSA2_BORPE</t>
  </si>
  <si>
    <t>BP0535</t>
  </si>
  <si>
    <t xml:space="preserve">Sulfoxide reductase catalytic subunit YedY </t>
  </si>
  <si>
    <t>Q7VSE9|Q7VSE9_BORPE</t>
  </si>
  <si>
    <t>BP0479</t>
  </si>
  <si>
    <t xml:space="preserve">Glutaredoxin 3 </t>
  </si>
  <si>
    <t>Q7VS45|Q7VS45_BORPE</t>
  </si>
  <si>
    <t>BP0605</t>
  </si>
  <si>
    <t>grxC</t>
  </si>
  <si>
    <t>Q7VVV4|Q7VVV4_BORPE</t>
  </si>
  <si>
    <t>BP2532</t>
  </si>
  <si>
    <t xml:space="preserve">Putative ABC transporter substrate binding protein </t>
  </si>
  <si>
    <t>Q7W061|Q7W061_BORPE</t>
  </si>
  <si>
    <t>BP0301</t>
  </si>
  <si>
    <t xml:space="preserve">DNA polymerase III subunit beta </t>
  </si>
  <si>
    <t>Q7VSE1|Q7VSE1_BORPE</t>
  </si>
  <si>
    <t>BP0490</t>
  </si>
  <si>
    <t>dnaN</t>
  </si>
  <si>
    <t>Q7VV19|Q7VV19_BORPE</t>
  </si>
  <si>
    <t>BP2891</t>
  </si>
  <si>
    <t xml:space="preserve">Antioxidant protein </t>
  </si>
  <si>
    <t>Q7VZE7|Q7VZE7_BORPE</t>
  </si>
  <si>
    <t>BP0965</t>
  </si>
  <si>
    <t xml:space="preserve">Probable zinc-binding dehydrogenase </t>
  </si>
  <si>
    <t>Q7VZT6|Q7VZT6_BORPE</t>
  </si>
  <si>
    <t>BP0800</t>
  </si>
  <si>
    <t>Formate-dependent phosphoribosylglycinamide</t>
  </si>
  <si>
    <t>Q7W006|PURT_BORPE</t>
  </si>
  <si>
    <t>BP0702</t>
  </si>
  <si>
    <t>purT</t>
  </si>
  <si>
    <t xml:space="preserve">Putative D-isomer specific 2-hydroxyacid dehydrogenase </t>
  </si>
  <si>
    <t>Q7VTJ3|Q7VTJ3_BORPE</t>
  </si>
  <si>
    <t>BP3543</t>
  </si>
  <si>
    <t xml:space="preserve">Putative carbohydrate kinase </t>
  </si>
  <si>
    <t>Q7VUT1|Q7VUT1_BORPE</t>
  </si>
  <si>
    <t>BP2993</t>
  </si>
  <si>
    <t>Q7W019|Q7W019_BORPE</t>
  </si>
  <si>
    <t>BP0682</t>
  </si>
  <si>
    <t xml:space="preserve">Phospho-2-dehydro-3-deoxyheptonate aldolase </t>
  </si>
  <si>
    <t>Q7VV05|Q7VV05_BORPE</t>
  </si>
  <si>
    <t>BP2908</t>
  </si>
  <si>
    <t>aroG</t>
  </si>
  <si>
    <t>Q7VTG5|Q7VTG5_BORPE</t>
  </si>
  <si>
    <t>BP3575</t>
  </si>
  <si>
    <t>Q7VRZ5|Q7VRZ5_BORPE</t>
  </si>
  <si>
    <t>BP0664</t>
  </si>
  <si>
    <t xml:space="preserve">Stringent starvation protein A </t>
  </si>
  <si>
    <t>Q7W083|Q7W083_BORPE</t>
  </si>
  <si>
    <t>BP0274</t>
  </si>
  <si>
    <t>sspA</t>
  </si>
  <si>
    <t>Acetylornithine aminotransferase 2</t>
  </si>
  <si>
    <t>Q7VSH3|ARGD2_BORPE</t>
  </si>
  <si>
    <t>BP0451</t>
  </si>
  <si>
    <t>argD</t>
  </si>
  <si>
    <t xml:space="preserve">Putative iron binding protein </t>
  </si>
  <si>
    <t>Q7VXW9|Q7VXW9_BORPE</t>
  </si>
  <si>
    <t>BP1605</t>
  </si>
  <si>
    <t>Q7VUP1|Q7VUP1_BORPE</t>
  </si>
  <si>
    <t>BP3037</t>
  </si>
  <si>
    <t>Q7VWQ4|Q7VWQ4_BORPE</t>
  </si>
  <si>
    <t>BP2147</t>
  </si>
  <si>
    <t>Malate dehydrogenase.</t>
  </si>
  <si>
    <t>Q7VW97|MDH_BORPE</t>
  </si>
  <si>
    <t>BP2365</t>
  </si>
  <si>
    <t>mdH</t>
  </si>
  <si>
    <t xml:space="preserve">Fructose-bisphosphate aldolase </t>
  </si>
  <si>
    <t>Q7VY44|Q7VY44_BORPE</t>
  </si>
  <si>
    <t>BP1519</t>
  </si>
  <si>
    <t>fba</t>
  </si>
  <si>
    <t xml:space="preserve">Putative membrane protein </t>
  </si>
  <si>
    <t>Q7VZ76|Q7VZ76_BORPE</t>
  </si>
  <si>
    <t>BP1056</t>
  </si>
  <si>
    <t xml:space="preserve">Putative peptidoglycan-binding protein </t>
  </si>
  <si>
    <t>Q7VXK9|Q7VXK9_BORPE</t>
  </si>
  <si>
    <t>BP1746</t>
  </si>
  <si>
    <t>Isoleucine--tRNA ligase</t>
  </si>
  <si>
    <t>Q7VXK3|SYI_BORPE</t>
  </si>
  <si>
    <t>BP1753</t>
  </si>
  <si>
    <t>ileS</t>
  </si>
  <si>
    <t xml:space="preserve">Aspartokinase </t>
  </si>
  <si>
    <t>Q7VX91|Q7VX91_BORPE</t>
  </si>
  <si>
    <t>BP1913</t>
  </si>
  <si>
    <t>ask</t>
  </si>
  <si>
    <t xml:space="preserve">Gamma-glutamyltranspeptidase </t>
  </si>
  <si>
    <t>Q7W098|Q7W098_BORPE</t>
  </si>
  <si>
    <t>BP0252</t>
  </si>
  <si>
    <t>ggt</t>
  </si>
  <si>
    <t>2,3,4,5-tetrahydropyridine-2,6-dicarboxylate</t>
  </si>
  <si>
    <t>P0A4U8|DAPD_BORPE</t>
  </si>
  <si>
    <t>BP1764</t>
  </si>
  <si>
    <t>dapD</t>
  </si>
  <si>
    <t xml:space="preserve">Oligopeptidase A </t>
  </si>
  <si>
    <t>Q7VZC9|Q7VZC9_BORPE</t>
  </si>
  <si>
    <t>BP0989</t>
  </si>
  <si>
    <t>prlC</t>
  </si>
  <si>
    <t>Elongation factor Ts</t>
  </si>
  <si>
    <t>Q7VYC9|EFTS_BORPE</t>
  </si>
  <si>
    <t>BP1420</t>
  </si>
  <si>
    <t>tsf</t>
  </si>
  <si>
    <t>Q7VV46|Q7VV46_BORPE</t>
  </si>
  <si>
    <t>BP2858</t>
  </si>
  <si>
    <t xml:space="preserve">Putative binding-protein-dependent transport protein (Periplasmic) </t>
  </si>
  <si>
    <t>Q7VU86|Q7VU86_BORPE</t>
  </si>
  <si>
    <t>BP3237</t>
  </si>
  <si>
    <t>Aspartate--tRNA(Asp/Asn) ligase</t>
  </si>
  <si>
    <t>Q7W001|SYDND_BORPE</t>
  </si>
  <si>
    <t>BP0709</t>
  </si>
  <si>
    <t>aspS</t>
  </si>
  <si>
    <t xml:space="preserve">Tracheal colonization factor </t>
  </si>
  <si>
    <t>Q79GX8|Q79GX8_BORPE</t>
  </si>
  <si>
    <t>BP1201</t>
  </si>
  <si>
    <t>tcfA</t>
  </si>
  <si>
    <t>Q7VYN8|Q7VYN8_BORPE</t>
  </si>
  <si>
    <t>BP1277</t>
  </si>
  <si>
    <t>Leucine--tRNA ligase</t>
  </si>
  <si>
    <t>Q7VWY7|SYL_BORPE</t>
  </si>
  <si>
    <t>BP2044</t>
  </si>
  <si>
    <t>leuS</t>
  </si>
  <si>
    <t>Chaperone SurA</t>
  </si>
  <si>
    <t>Q7VU12|SURA_BORPE</t>
  </si>
  <si>
    <t>BP3330</t>
  </si>
  <si>
    <t xml:space="preserve">Putative sigma factor regulatory protein </t>
  </si>
  <si>
    <t>Q7VW37|Q7VW37_BORPE</t>
  </si>
  <si>
    <t>BP2435</t>
  </si>
  <si>
    <t>mucB</t>
  </si>
  <si>
    <t>4-hydroxy-tetrahydrodipicolinate synthase</t>
  </si>
  <si>
    <t>Q7VXZ8|DAPA_BORPE</t>
  </si>
  <si>
    <t>BP1570</t>
  </si>
  <si>
    <t>dapA</t>
  </si>
  <si>
    <t xml:space="preserve">Glutathione reductase </t>
  </si>
  <si>
    <t>Q7VWS6|Q7VWS6_BORPE</t>
  </si>
  <si>
    <t>BP2120</t>
  </si>
  <si>
    <t>gor</t>
  </si>
  <si>
    <t>Orotidine 5'-phosphate decarboxylase</t>
  </si>
  <si>
    <t>Q7VTM9|PYRF_BORPE</t>
  </si>
  <si>
    <t>BP3490</t>
  </si>
  <si>
    <t>pyrF</t>
  </si>
  <si>
    <t>Probable Fe(2+)-trafficking protein.</t>
  </si>
  <si>
    <t>Q7VWC4|FETP_BORPE</t>
  </si>
  <si>
    <t>BP2336</t>
  </si>
  <si>
    <t>Arginine--tRNA ligase</t>
  </si>
  <si>
    <t>Q7W0K0|SYR_BORPE</t>
  </si>
  <si>
    <t>BP0115</t>
  </si>
  <si>
    <t>argS</t>
  </si>
  <si>
    <t xml:space="preserve">Putative cyclase </t>
  </si>
  <si>
    <t>Q7VUG6|Q7VUG6_BORPE</t>
  </si>
  <si>
    <t>BP3130</t>
  </si>
  <si>
    <t>Q7VTN8|Q7VTN8_BORPE</t>
  </si>
  <si>
    <t>BP3481</t>
  </si>
  <si>
    <t>Putative phosphoenolpyruvate synthase regulatory</t>
  </si>
  <si>
    <t>Q7VYB4|PSRP_BORPE</t>
  </si>
  <si>
    <t>BP1435</t>
  </si>
  <si>
    <t>Methionine--tRNA ligase</t>
  </si>
  <si>
    <t>Q7W0F7|SYM_BORPE</t>
  </si>
  <si>
    <t>BP0180</t>
  </si>
  <si>
    <t>metG</t>
  </si>
  <si>
    <t>Nucleotide-binding protein BP2916.</t>
  </si>
  <si>
    <t>Q7VUZ9|Y2916_BORPE</t>
  </si>
  <si>
    <t>BP2916</t>
  </si>
  <si>
    <t xml:space="preserve">Putative carboxy-terminal processing protease </t>
  </si>
  <si>
    <t>Q7VS41|Q7VS41_BORPE</t>
  </si>
  <si>
    <t>BP0609</t>
  </si>
  <si>
    <t>ctpA</t>
  </si>
  <si>
    <t>Large ribosomal subunit protein uL24</t>
  </si>
  <si>
    <t>Q7VTC0|RL24_BORPE</t>
  </si>
  <si>
    <t>BP3627</t>
  </si>
  <si>
    <t>rplX</t>
  </si>
  <si>
    <t xml:space="preserve">4,5-dihydroxyphthalate decarboxylase </t>
  </si>
  <si>
    <t>Q7W018|Q7W018_BORPE</t>
  </si>
  <si>
    <t>BP0683</t>
  </si>
  <si>
    <t xml:space="preserve">Electron transfer flavoprotein beta-subunit </t>
  </si>
  <si>
    <t>Q7VZF0|Q7VZF0_BORPE</t>
  </si>
  <si>
    <t>BP0961</t>
  </si>
  <si>
    <t>etfB</t>
  </si>
  <si>
    <t xml:space="preserve">Putative L-asparaginase </t>
  </si>
  <si>
    <t>Q7VW68|Q7VW68_BORPE</t>
  </si>
  <si>
    <t>BP2398</t>
  </si>
  <si>
    <t>Tryptophan synthase alpha chain.</t>
  </si>
  <si>
    <t>Q7VTF0|TRPA_BORPE</t>
  </si>
  <si>
    <t>BP3590</t>
  </si>
  <si>
    <t>trpA</t>
  </si>
  <si>
    <t>Q7W010|Q7W010_BORPE</t>
  </si>
  <si>
    <t>BP0698</t>
  </si>
  <si>
    <t>Q7VSW1|Q7VSW1_BORPE</t>
  </si>
  <si>
    <t>BP3809</t>
  </si>
  <si>
    <t xml:space="preserve">Methionine aminopeptidase </t>
  </si>
  <si>
    <t>Q7VYD1|Q7VYD1_BORPE</t>
  </si>
  <si>
    <t>BP1418</t>
  </si>
  <si>
    <t>map</t>
  </si>
  <si>
    <t xml:space="preserve">Respiratory-chain NADH dehydrogenase, 51 kDa subunit </t>
  </si>
  <si>
    <t>Q7VZQ0|Q7VZQ0_BORPE</t>
  </si>
  <si>
    <t>BP0846</t>
  </si>
  <si>
    <t>nuoF</t>
  </si>
  <si>
    <t>Q7VZA5|Q7VZA5_BORPE</t>
  </si>
  <si>
    <t>BP1017</t>
  </si>
  <si>
    <t xml:space="preserve">Enoly-CoA hydratase </t>
  </si>
  <si>
    <t>Q7VYA4|Q7VYA4_BORPE</t>
  </si>
  <si>
    <t>BP1446</t>
  </si>
  <si>
    <t xml:space="preserve">Dihydroorotase </t>
  </si>
  <si>
    <t>Q7VUP3|Q7VUP3_BORPE</t>
  </si>
  <si>
    <t>BP3035</t>
  </si>
  <si>
    <t>pyrC</t>
  </si>
  <si>
    <t xml:space="preserve">Putative cytochrome C </t>
  </si>
  <si>
    <t>Q7VTA0|Q7VTA0_BORPE</t>
  </si>
  <si>
    <t>BP3650</t>
  </si>
  <si>
    <t>Q7VSR6|Q7VSR6_BORPE</t>
  </si>
  <si>
    <t>BP3862</t>
  </si>
  <si>
    <t>Q7VS81|Q7VS81_BORPE</t>
  </si>
  <si>
    <t>BP0561</t>
  </si>
  <si>
    <t xml:space="preserve">Superoxide dismutase [Cu-Zn] </t>
  </si>
  <si>
    <t>Q7VWW9|Q7VWW9_BORPE</t>
  </si>
  <si>
    <t>BP2067</t>
  </si>
  <si>
    <t>Cysteine--tRNA ligase</t>
  </si>
  <si>
    <t>Q7VX96|SYC_BORPE</t>
  </si>
  <si>
    <t>BP1908</t>
  </si>
  <si>
    <t>cysS</t>
  </si>
  <si>
    <t>Q7VZS1|Q7VZS1_BORPE</t>
  </si>
  <si>
    <t>BP0819</t>
  </si>
  <si>
    <t>Q7VSG4|Q7VSG4_BORPE</t>
  </si>
  <si>
    <t>BP0461</t>
  </si>
  <si>
    <t xml:space="preserve">Ferredoxin--NADP reductase </t>
  </si>
  <si>
    <t>Q7VXW8|Q7VXW8_BORPE</t>
  </si>
  <si>
    <t>BP1606</t>
  </si>
  <si>
    <t>fpr</t>
  </si>
  <si>
    <t>UPF0246 protein BP2452.</t>
  </si>
  <si>
    <t>Q7VW21|Y2452_BORPE</t>
  </si>
  <si>
    <t>BP2452</t>
  </si>
  <si>
    <t>Q7VSU9|Q7VSU9_BORPE</t>
  </si>
  <si>
    <t>BP3823</t>
  </si>
  <si>
    <t xml:space="preserve">Putative cytochrome </t>
  </si>
  <si>
    <t>Q7VVZ0|Q7VVZ0_BORPE</t>
  </si>
  <si>
    <t>BP2490</t>
  </si>
  <si>
    <t xml:space="preserve">Putative bacterioferritin comigratory protein </t>
  </si>
  <si>
    <t>Q7VYL2|Q7VYL2_BORPE</t>
  </si>
  <si>
    <t>BP1307</t>
  </si>
  <si>
    <t xml:space="preserve">Phosphoglucomutase </t>
  </si>
  <si>
    <t>Q7VUF5|Q7VUF5_BORPE</t>
  </si>
  <si>
    <t>BP3141</t>
  </si>
  <si>
    <t>pgm</t>
  </si>
  <si>
    <t xml:space="preserve">Phosphoribosylformylglycinamidine synthase </t>
  </si>
  <si>
    <t>Q7VVJ1|Q7VVJ1_BORPE</t>
  </si>
  <si>
    <t>BP2668</t>
  </si>
  <si>
    <t>purL</t>
  </si>
  <si>
    <t>Q7VVQ9|Q7VVQ9_BORPE</t>
  </si>
  <si>
    <t>BP2581</t>
  </si>
  <si>
    <t xml:space="preserve">3-oxoadipate CoA-transferase subunit A </t>
  </si>
  <si>
    <t>Q7W0C4|Q7W0C4_BORPE</t>
  </si>
  <si>
    <t>BP0221</t>
  </si>
  <si>
    <t>catI</t>
  </si>
  <si>
    <t xml:space="preserve">Probable periplasmic solute-binding protein </t>
  </si>
  <si>
    <t>Q7W0J1|Q7W0J1_BORPE</t>
  </si>
  <si>
    <t>BP0128</t>
  </si>
  <si>
    <t>Q7VS39|Q7VS39_BORPE</t>
  </si>
  <si>
    <t>BP0612</t>
  </si>
  <si>
    <t xml:space="preserve">N5-carboxyaminoimidazole ribonucleotide mutase </t>
  </si>
  <si>
    <t>Q7VY37|Q7VY37_BORPE</t>
  </si>
  <si>
    <t>BP1526</t>
  </si>
  <si>
    <t>purE</t>
  </si>
  <si>
    <t>Q7VSM1|Q7VSM1_BORPE</t>
  </si>
  <si>
    <t>BP0385</t>
  </si>
  <si>
    <t>Q7VUR4|Q7VUR4_BORPE</t>
  </si>
  <si>
    <t>BP3012</t>
  </si>
  <si>
    <t>Orotate phosphoribosyltransferase</t>
  </si>
  <si>
    <t>Q7VSN4|PYRE_BORPE</t>
  </si>
  <si>
    <t>BP0370</t>
  </si>
  <si>
    <t>pyrE</t>
  </si>
  <si>
    <t xml:space="preserve">NAD(P) transhydrogenase subunit alpha </t>
  </si>
  <si>
    <t>Q7VV14|Q7VV14_BORPE</t>
  </si>
  <si>
    <t>BP2897</t>
  </si>
  <si>
    <t>pntaA</t>
  </si>
  <si>
    <t>Q7VXA4|Q7VXA4_BORPE</t>
  </si>
  <si>
    <t>BP1900</t>
  </si>
  <si>
    <t xml:space="preserve">Nitrogen regulatory IIA protein </t>
  </si>
  <si>
    <t>Q7W012|Q7W012_BORPE</t>
  </si>
  <si>
    <t>BP0694</t>
  </si>
  <si>
    <t>rpoP</t>
  </si>
  <si>
    <t xml:space="preserve">Lipopolysaccharide biosynthesis protein </t>
  </si>
  <si>
    <t>Q79H47|Q79H47_BORPE</t>
  </si>
  <si>
    <t>BP0091</t>
  </si>
  <si>
    <t>bplC</t>
  </si>
  <si>
    <t>Q7VTQ0|Q7VTQ0_BORPE</t>
  </si>
  <si>
    <t>BP3465</t>
  </si>
  <si>
    <t>Uroporphyrinogen decarboxylase</t>
  </si>
  <si>
    <t>Q7VU41|DCUP_BORPE</t>
  </si>
  <si>
    <t>BP3291</t>
  </si>
  <si>
    <t>hemE</t>
  </si>
  <si>
    <t xml:space="preserve">Putative L-lactate dehydrogenase </t>
  </si>
  <si>
    <t>Q7VSM5|Q7VSM5_BORPE</t>
  </si>
  <si>
    <t>BP0379</t>
  </si>
  <si>
    <t>ldh</t>
  </si>
  <si>
    <t xml:space="preserve">Putative glutamine-binding periplasmic protein </t>
  </si>
  <si>
    <t>Q7VXC7|Q7VXC7_BORPE</t>
  </si>
  <si>
    <t>BP1852</t>
  </si>
  <si>
    <t>Phosphoribosylaminoimidazole-succinocarboxamide</t>
  </si>
  <si>
    <t>Q7VY42|PUR7_BORPE</t>
  </si>
  <si>
    <t>BP1521</t>
  </si>
  <si>
    <t>hemH</t>
  </si>
  <si>
    <t xml:space="preserve">Cysteine synthase </t>
  </si>
  <si>
    <t>Q7VZF3|Q7VZF3_BORPE</t>
  </si>
  <si>
    <t>BP0958</t>
  </si>
  <si>
    <t>cysM</t>
  </si>
  <si>
    <t xml:space="preserve">Putative oxidoreductase </t>
  </si>
  <si>
    <t>Q7VW20|Q7VW20_BORPE</t>
  </si>
  <si>
    <t>BP2454</t>
  </si>
  <si>
    <t>Porphobilinogen deaminase</t>
  </si>
  <si>
    <t>Q7VVU9|HEM3_BORPE</t>
  </si>
  <si>
    <t>BP2537</t>
  </si>
  <si>
    <t>hemC</t>
  </si>
  <si>
    <t>Q7VUX9|Q7VUX9_BORPE</t>
  </si>
  <si>
    <t>BP2936</t>
  </si>
  <si>
    <t xml:space="preserve">Transcription termination/antitermination protein NusG </t>
  </si>
  <si>
    <t>Q7W0S4|Q7W0S4_BORPE</t>
  </si>
  <si>
    <t>BP0009</t>
  </si>
  <si>
    <t>nusG</t>
  </si>
  <si>
    <t>Q7W032|Q7W032_BORPE</t>
  </si>
  <si>
    <t>BP0334</t>
  </si>
  <si>
    <t xml:space="preserve">Putative gamma-glutamyltranspeptidase </t>
  </si>
  <si>
    <t>Q7VVH2|Q7VVH2_BORPE</t>
  </si>
  <si>
    <t>BP2693</t>
  </si>
  <si>
    <t>Fumarate hydratase class II</t>
  </si>
  <si>
    <t>Q7W0A2|FUMC_BORPE</t>
  </si>
  <si>
    <t>BP0248</t>
  </si>
  <si>
    <t>fumC</t>
  </si>
  <si>
    <t xml:space="preserve">2-dehydropantoate 2-reductase </t>
  </si>
  <si>
    <t>Q7VYH8|Q7VYH8_BORPE</t>
  </si>
  <si>
    <t>BP1360</t>
  </si>
  <si>
    <t>Q7VRZ6|Q7VRZ6_BORPE</t>
  </si>
  <si>
    <t>BP0663</t>
  </si>
  <si>
    <t xml:space="preserve">Adenylosuccinate lyase </t>
  </si>
  <si>
    <t>Q7VV20|Q7VV20_BORPE</t>
  </si>
  <si>
    <t>BP2890</t>
  </si>
  <si>
    <t>purB</t>
  </si>
  <si>
    <t>Q7VXD9|Q7VXD9_BORPE</t>
  </si>
  <si>
    <t>BP1838</t>
  </si>
  <si>
    <t>Q7VVJ6|Q7VVJ6_BORPE</t>
  </si>
  <si>
    <t>BP2661</t>
  </si>
  <si>
    <t>Small ribosomal subunit protein uS8</t>
  </si>
  <si>
    <t>Q7VTB7|RS8_BORPE</t>
  </si>
  <si>
    <t>BP3630</t>
  </si>
  <si>
    <t>rpsH</t>
  </si>
  <si>
    <t xml:space="preserve">ABC transport protein, periplasmic component </t>
  </si>
  <si>
    <t>Q7VVN1|Q7VVN1_BORPE</t>
  </si>
  <si>
    <t>BP2616</t>
  </si>
  <si>
    <t>Q7VSR1|Q7VSR1_BORPE</t>
  </si>
  <si>
    <t>BP3867</t>
  </si>
  <si>
    <t xml:space="preserve">Putative type III secretion protein </t>
  </si>
  <si>
    <t>Q79GR6|Q79GR6_BORPE</t>
  </si>
  <si>
    <t>BP2237</t>
  </si>
  <si>
    <t>bscU</t>
  </si>
  <si>
    <t>Q7VZV0|Q7VZV0_BORPE</t>
  </si>
  <si>
    <t>BP0782</t>
  </si>
  <si>
    <t>Q7VYI0|Q7VYI0_BORPE</t>
  </si>
  <si>
    <t>BP1358</t>
  </si>
  <si>
    <t>Protein ApaG.</t>
  </si>
  <si>
    <t>Q7VU61|APAG_BORPE</t>
  </si>
  <si>
    <t>BP3267</t>
  </si>
  <si>
    <t>apaG</t>
  </si>
  <si>
    <t>Q7VVY9|Q7VVY9_BORPE</t>
  </si>
  <si>
    <t>BP2491</t>
  </si>
  <si>
    <t xml:space="preserve">Acetyl-coenzyme A synthetase </t>
  </si>
  <si>
    <t>Q7VW58|Q7VW58_BORPE</t>
  </si>
  <si>
    <t>BP2409</t>
  </si>
  <si>
    <t>Oxygen-dependent coproporphyrinogen-III oxidase</t>
  </si>
  <si>
    <t>Q7VWE7|HEM6_BORPE</t>
  </si>
  <si>
    <t>BP2310</t>
  </si>
  <si>
    <t>hemF</t>
  </si>
  <si>
    <t>UPF0337 protein BP1738.</t>
  </si>
  <si>
    <t>Q7VXL5|Y1738_BORPE</t>
  </si>
  <si>
    <t>BP1738</t>
  </si>
  <si>
    <t xml:space="preserve">Probable aminotransferase </t>
  </si>
  <si>
    <t>Q7VSQ8|Q7VSQ8_BORPE</t>
  </si>
  <si>
    <t>BP3870</t>
  </si>
  <si>
    <t>Deoxyuridine 5'-triphosphate nucleotidohydrolase</t>
  </si>
  <si>
    <t>Q7VVR1|DUT_BORPE</t>
  </si>
  <si>
    <t>BP2578</t>
  </si>
  <si>
    <t>dut</t>
  </si>
  <si>
    <t>7-methyl-GTP pyrophosphatase</t>
  </si>
  <si>
    <t>Q7VW25|Y2447_BORPE</t>
  </si>
  <si>
    <t>BP2447</t>
  </si>
  <si>
    <t>maf</t>
  </si>
  <si>
    <t xml:space="preserve">Putative glutathione transferase </t>
  </si>
  <si>
    <t>Q7VYL8|Q7VYL8_BORPE</t>
  </si>
  <si>
    <t>BP1300</t>
  </si>
  <si>
    <t>Large ribosomal subunit protein bL31B</t>
  </si>
  <si>
    <t>Q7VYS7|RL31B_BORPE</t>
  </si>
  <si>
    <t>BP1232</t>
  </si>
  <si>
    <t>rpmE2</t>
  </si>
  <si>
    <t>3-isopropylmalate dehydrogenase</t>
  </si>
  <si>
    <t>Q7VY73|LEU3_BORPE</t>
  </si>
  <si>
    <t>BP1483</t>
  </si>
  <si>
    <t>leuB</t>
  </si>
  <si>
    <t xml:space="preserve">Tresponse regulator protein </t>
  </si>
  <si>
    <t>Q79GE2|Q79GE2_BORPE</t>
  </si>
  <si>
    <t>BP3554</t>
  </si>
  <si>
    <t>ompR</t>
  </si>
  <si>
    <t>Chaperone protein FimB/FhaD</t>
  </si>
  <si>
    <t>P33409|FIMB_BORPE</t>
  </si>
  <si>
    <t>BP1881</t>
  </si>
  <si>
    <t>fimB</t>
  </si>
  <si>
    <t>Q7VYK5|Q7VYK5_BORPE</t>
  </si>
  <si>
    <t>BP1320</t>
  </si>
  <si>
    <t xml:space="preserve">Transketolase 1 </t>
  </si>
  <si>
    <t>Q7VZC0|Q7VZC0_BORPE</t>
  </si>
  <si>
    <t>BP0999</t>
  </si>
  <si>
    <t>tktA</t>
  </si>
  <si>
    <t xml:space="preserve">Enoyl-[acyl-carrier-protein] reductase [NADH] </t>
  </si>
  <si>
    <t>Q7VUA3|Q7VUA3_BORPE</t>
  </si>
  <si>
    <t>BP3215</t>
  </si>
  <si>
    <t>fabI</t>
  </si>
  <si>
    <t xml:space="preserve">Pyrroline-5-carboxylate reductase </t>
  </si>
  <si>
    <t>Q7VYN6|Q7VYN6_BORPE</t>
  </si>
  <si>
    <t>BP1280</t>
  </si>
  <si>
    <t>proC</t>
  </si>
  <si>
    <t xml:space="preserve">3-hydroxyisobutyrate dehydrogenase </t>
  </si>
  <si>
    <t>Q7VYA3|Q7VYA3_BORPE</t>
  </si>
  <si>
    <t>BP1447</t>
  </si>
  <si>
    <t>mmsB</t>
  </si>
  <si>
    <t>Q7VSV3|Q7VSV3_BORPE</t>
  </si>
  <si>
    <t>BP3819</t>
  </si>
  <si>
    <t>Lipoprotein</t>
  </si>
  <si>
    <t>Q7VVB8|Q7VVB8_BORPE</t>
  </si>
  <si>
    <t>BP2759</t>
  </si>
  <si>
    <t xml:space="preserve">4-aminobutyrate aminotransferase </t>
  </si>
  <si>
    <t>Q7VX43|Q7VX43_BORPE</t>
  </si>
  <si>
    <t>BP1977</t>
  </si>
  <si>
    <t>goaG</t>
  </si>
  <si>
    <t>Q7VWK1|Q7VWK1_BORPE</t>
  </si>
  <si>
    <t>BP2213</t>
  </si>
  <si>
    <t>Q7VW44|Q7VW44_BORPE</t>
  </si>
  <si>
    <t>BP2425</t>
  </si>
  <si>
    <t>Q7VTM2|Q7VTM2_BORPE</t>
  </si>
  <si>
    <t>BP3501</t>
  </si>
  <si>
    <t>Acetylornithine aminotransferase 1</t>
  </si>
  <si>
    <t>Q7VTJ7|ARGD1_BORPE</t>
  </si>
  <si>
    <t>BP3539</t>
  </si>
  <si>
    <t xml:space="preserve">AsnC-family transcriptional regulator </t>
  </si>
  <si>
    <t>Q7VRZ2|Q7VRZ2_BORPE</t>
  </si>
  <si>
    <t>BP0667</t>
  </si>
  <si>
    <t>Q7VXE0|Q7VXE0_BORPE</t>
  </si>
  <si>
    <t>BP1837</t>
  </si>
  <si>
    <t xml:space="preserve">Cys-tRNA(Pro)/Cys-tRNA(Cys) deacylase </t>
  </si>
  <si>
    <t>Q7VY22|Q7VY22_BORPE</t>
  </si>
  <si>
    <t>BP1541</t>
  </si>
  <si>
    <t xml:space="preserve">Putative hydrolase </t>
  </si>
  <si>
    <t>Q7VVF6|Q7VVF6_BORPE</t>
  </si>
  <si>
    <t>BP2713</t>
  </si>
  <si>
    <t>Q7VXF5|Q7VXF5_BORPE</t>
  </si>
  <si>
    <t>BP1819</t>
  </si>
  <si>
    <t>N-(5'-phosphoribosyl)anthranilate isomerase</t>
  </si>
  <si>
    <t>Q7VY68|TRPF_BORPE</t>
  </si>
  <si>
    <t>BP1490</t>
  </si>
  <si>
    <t>trpF</t>
  </si>
  <si>
    <t xml:space="preserve">Phosphate starvation-inducible protein </t>
  </si>
  <si>
    <t>Q7W0B8|Q7W0B8_BORPE</t>
  </si>
  <si>
    <t>BP0227</t>
  </si>
  <si>
    <t>psiF</t>
  </si>
  <si>
    <t>Q7W0D8|Q7W0D8_BORPE</t>
  </si>
  <si>
    <t>BP0205</t>
  </si>
  <si>
    <t xml:space="preserve">Putative arsenate reductase </t>
  </si>
  <si>
    <t>Q7VYL3|Q7VYL3_BORPE</t>
  </si>
  <si>
    <t>BP1306</t>
  </si>
  <si>
    <t>arsC</t>
  </si>
  <si>
    <t>Q7VY27|Q7VY27_BORPE</t>
  </si>
  <si>
    <t>BP1536</t>
  </si>
  <si>
    <t>Q7VV83|Q7VV83_BORPE</t>
  </si>
  <si>
    <t>BP2802</t>
  </si>
  <si>
    <t>Q7VSH0|Q7VSH0_BORPE</t>
  </si>
  <si>
    <t>BP0454</t>
  </si>
  <si>
    <t xml:space="preserve">[Fe-S] cluster formation/repair protein </t>
  </si>
  <si>
    <t>Q7VXH0|Q7VXH0_BORPE</t>
  </si>
  <si>
    <t>BP1800</t>
  </si>
  <si>
    <t>iscU</t>
  </si>
  <si>
    <t>Small ribosomal subunit protein bS6</t>
  </si>
  <si>
    <t>Q7VV89|RS6_BORPE</t>
  </si>
  <si>
    <t>BP2796</t>
  </si>
  <si>
    <t>rpsF</t>
  </si>
  <si>
    <t>Probable thiol:disulfide interchange protein DsbC</t>
  </si>
  <si>
    <t>Q7VU58|DSBC_BORPE</t>
  </si>
  <si>
    <t>BP3270</t>
  </si>
  <si>
    <t>Tyrosine--tRNA ligase</t>
  </si>
  <si>
    <t>Q7VUW5|SYY_BORPE</t>
  </si>
  <si>
    <t>BP2954</t>
  </si>
  <si>
    <t>tyrS</t>
  </si>
  <si>
    <t xml:space="preserve">Molybdopterin cofactor biosynthesis protein </t>
  </si>
  <si>
    <t>Q7VVG2|Q7VVG2_BORPE</t>
  </si>
  <si>
    <t>BP2707</t>
  </si>
  <si>
    <t>moeA</t>
  </si>
  <si>
    <t>Thymidylate synthase</t>
  </si>
  <si>
    <t>Q7VUE3|TYSY_BORPE</t>
  </si>
  <si>
    <t>BP3154</t>
  </si>
  <si>
    <t>thyA</t>
  </si>
  <si>
    <t>Q7VV42|Q7VV42_BORPE</t>
  </si>
  <si>
    <t>BP2863</t>
  </si>
  <si>
    <t>dCTP deaminase</t>
  </si>
  <si>
    <t>Q7W0F2|DCD_BORPE</t>
  </si>
  <si>
    <t>BP0185</t>
  </si>
  <si>
    <t>dcd</t>
  </si>
  <si>
    <t xml:space="preserve">Hydroxyacylglutathione hydrolase </t>
  </si>
  <si>
    <t>Q7VUA5|Q7VUA5_BORPE</t>
  </si>
  <si>
    <t>BP3213</t>
  </si>
  <si>
    <t>gloB</t>
  </si>
  <si>
    <t>Ornithine carbamoyltransferase</t>
  </si>
  <si>
    <t>Q7VTJ8|OTC_BORPE</t>
  </si>
  <si>
    <t>BP3538</t>
  </si>
  <si>
    <t>argF</t>
  </si>
  <si>
    <t>Q7W0J9|Q7W0J9_BORPE</t>
  </si>
  <si>
    <t>BP0116</t>
  </si>
  <si>
    <t xml:space="preserve">UDP-N-acetylmuramoyl-tripeptide--D-alanyl-D-alanine ligase </t>
  </si>
  <si>
    <t>Q7VUP9|Q7VUP9_BORPE</t>
  </si>
  <si>
    <t>BP3027</t>
  </si>
  <si>
    <t>murE</t>
  </si>
  <si>
    <t xml:space="preserve">Putative toxin </t>
  </si>
  <si>
    <t>Q7VYQ9|Q7VYQ9_BORPE</t>
  </si>
  <si>
    <t>BP1251</t>
  </si>
  <si>
    <t>Trigger factor</t>
  </si>
  <si>
    <t>Q7VXI8|TIG_BORPE</t>
  </si>
  <si>
    <t>BP1774</t>
  </si>
  <si>
    <t>tig</t>
  </si>
  <si>
    <t xml:space="preserve">Glutamyl-tRNA(Gln) amidotransferase subunit A </t>
  </si>
  <si>
    <t>Q7VSN2|GATA_BORPE</t>
  </si>
  <si>
    <t>BP0372</t>
  </si>
  <si>
    <t>gatA</t>
  </si>
  <si>
    <t xml:space="preserve">Putative haloacid-type dehydrogenase </t>
  </si>
  <si>
    <t>Q7VX09|Q7VX09_BORPE</t>
  </si>
  <si>
    <t>BP2017</t>
  </si>
  <si>
    <t xml:space="preserve">Glutamate synthase [NADPH] large chain </t>
  </si>
  <si>
    <t>Q7VT04|Q7VT04_BORPE</t>
  </si>
  <si>
    <t>BP3753</t>
  </si>
  <si>
    <t>gltB</t>
  </si>
  <si>
    <t>Q7VV37|Q7VV37_BORPE</t>
  </si>
  <si>
    <t>BP2869</t>
  </si>
  <si>
    <t>Probable nicotinate-nucleotide adenylyltransferase</t>
  </si>
  <si>
    <t>Q7VWE6|NADD_BORPE</t>
  </si>
  <si>
    <t>BP2311</t>
  </si>
  <si>
    <t>nadD</t>
  </si>
  <si>
    <t xml:space="preserve">Putative glutathione-S-transferase </t>
  </si>
  <si>
    <t>Q7VYS1|Q7VYS1_BORPE</t>
  </si>
  <si>
    <t>BP1238</t>
  </si>
  <si>
    <t xml:space="preserve">Penicillin-binding protein 1A </t>
  </si>
  <si>
    <t>Q7VZJ7|Q7VZJ7_BORPE</t>
  </si>
  <si>
    <t>BP0905</t>
  </si>
  <si>
    <t>mrcA</t>
  </si>
  <si>
    <t>Thiopurine S-methyltransferase</t>
  </si>
  <si>
    <t>Q7VZM5|TPMT_BORPE</t>
  </si>
  <si>
    <t>BP0873</t>
  </si>
  <si>
    <t>tpm</t>
  </si>
  <si>
    <t>Q7VXP9|Q7VXP9_BORPE</t>
  </si>
  <si>
    <t>BP1698</t>
  </si>
  <si>
    <t>Translation initiation factor IF-1 2.</t>
  </si>
  <si>
    <t>Q7VTB0|IF12_BORPE</t>
  </si>
  <si>
    <t>BP3637</t>
  </si>
  <si>
    <t>infA</t>
  </si>
  <si>
    <t>Q7VSK3|Q7VSK3_BORPE</t>
  </si>
  <si>
    <t>BP0411</t>
  </si>
  <si>
    <t>Large ribosomal subunit protein uL4</t>
  </si>
  <si>
    <t>Q7VTD2|RL4_BORPE</t>
  </si>
  <si>
    <t>BP3614</t>
  </si>
  <si>
    <t>rplD</t>
  </si>
  <si>
    <t xml:space="preserve">Carbamoyl-phosphate synthase small chain </t>
  </si>
  <si>
    <t>Q7VY98|Q7VY98_BORPE</t>
  </si>
  <si>
    <t>BP1452</t>
  </si>
  <si>
    <t>carA</t>
  </si>
  <si>
    <t xml:space="preserve">Putative hemin binding protein </t>
  </si>
  <si>
    <t>Q7VSQ6|Q7VSQ6_BORPE</t>
  </si>
  <si>
    <t>BP0345</t>
  </si>
  <si>
    <t>bhuT</t>
  </si>
  <si>
    <t xml:space="preserve">BolA-like protein </t>
  </si>
  <si>
    <t>Q7VSZ4|Q7VSZ4_BORPE</t>
  </si>
  <si>
    <t>BP3765</t>
  </si>
  <si>
    <t xml:space="preserve">30S ribosomal protein S2 </t>
  </si>
  <si>
    <t>Q7VYD0|RS2_BORPE</t>
  </si>
  <si>
    <t>BP1419</t>
  </si>
  <si>
    <t>rpsB</t>
  </si>
  <si>
    <t xml:space="preserve">Probable oxidoreductase </t>
  </si>
  <si>
    <t>Q7VZK2|Q7VZK2_BORPE</t>
  </si>
  <si>
    <t>BP0900</t>
  </si>
  <si>
    <t xml:space="preserve">Putative biotin protein ligase </t>
  </si>
  <si>
    <t>Q79H42|Q79H42_BORPE</t>
  </si>
  <si>
    <t>BP0098</t>
  </si>
  <si>
    <t>birA</t>
  </si>
  <si>
    <t xml:space="preserve">Putative NAD synthetase </t>
  </si>
  <si>
    <t>Q7VVG8|Q7VVG8_BORPE</t>
  </si>
  <si>
    <t>BP2700</t>
  </si>
  <si>
    <t>nadE</t>
  </si>
  <si>
    <t>RecName:</t>
  </si>
  <si>
    <t>Q7VSY7|HIS4_BORPE</t>
  </si>
  <si>
    <t>BP3772</t>
  </si>
  <si>
    <t>hisA</t>
  </si>
  <si>
    <t xml:space="preserve">Phosphoserine phosphatase </t>
  </si>
  <si>
    <t>Q7VZN4|Q7VZN4_BORPE</t>
  </si>
  <si>
    <t>BP0863</t>
  </si>
  <si>
    <t>serB</t>
  </si>
  <si>
    <t>Q7VUC5|Q7VUC5_BORPE</t>
  </si>
  <si>
    <t>BP3178</t>
  </si>
  <si>
    <t>Large ribosomal subunit protein uL29</t>
  </si>
  <si>
    <t>Q7VTC5|RL29_BORPE</t>
  </si>
  <si>
    <t>BP3621</t>
  </si>
  <si>
    <t>rpmC</t>
  </si>
  <si>
    <t>Small ribosomal subunit protein uS5</t>
  </si>
  <si>
    <t>Q7VTB4|RS5_BORPE</t>
  </si>
  <si>
    <t>BP3633</t>
  </si>
  <si>
    <t>rpsE</t>
  </si>
  <si>
    <t>Q7VXD4|Q7VXD4_BORPE</t>
  </si>
  <si>
    <t>BP1845</t>
  </si>
  <si>
    <t>Q7VXZ9|Q7VXZ9_BORPE</t>
  </si>
  <si>
    <t>BP1569</t>
  </si>
  <si>
    <t xml:space="preserve">Acyl carrier protein </t>
  </si>
  <si>
    <t>Q7VUT3|Q7VUT3_BORPE</t>
  </si>
  <si>
    <t>BP2991</t>
  </si>
  <si>
    <t>Aspartyl/glutamyl-tRNA(Asn/Gln) amidotransferase</t>
  </si>
  <si>
    <t>Q7VSN1|GATC_BORPE</t>
  </si>
  <si>
    <t>BP0373</t>
  </si>
  <si>
    <t>gatC</t>
  </si>
  <si>
    <t>Q7VSP0|Q7VSP0_BORPE</t>
  </si>
  <si>
    <t>BP0363</t>
  </si>
  <si>
    <t>Shikimate dehydrogenase (NADP(+))</t>
  </si>
  <si>
    <t>Q7VUS1|AROE_BORPE</t>
  </si>
  <si>
    <t>BP3004</t>
  </si>
  <si>
    <t>aroE</t>
  </si>
  <si>
    <t>Q7VT25|Q7VT25_BORPE</t>
  </si>
  <si>
    <t>BP3732</t>
  </si>
  <si>
    <t>Large ribosomal subunit protein bL9</t>
  </si>
  <si>
    <t>Q7VV92|RL9_BORPE</t>
  </si>
  <si>
    <t>BP2793</t>
  </si>
  <si>
    <t>rplI</t>
  </si>
  <si>
    <t>Q7VUE4|Q7VUE4_BORPE</t>
  </si>
  <si>
    <t>BP3153</t>
  </si>
  <si>
    <t xml:space="preserve">Putative 2-hydroxyacid dehydrogenase </t>
  </si>
  <si>
    <t>Q7VWF3|Q7VWF3_BORPE</t>
  </si>
  <si>
    <t>BP2304</t>
  </si>
  <si>
    <t>Q7VT24|Q7VT24_BORPE</t>
  </si>
  <si>
    <t>BP3733</t>
  </si>
  <si>
    <t>Q7W0B2|Q7W0B2_BORPE</t>
  </si>
  <si>
    <t>BP0237</t>
  </si>
  <si>
    <t>Lysine--tRNA ligase</t>
  </si>
  <si>
    <t>Q7VZ37|SYK_BORPE</t>
  </si>
  <si>
    <t>BP1102</t>
  </si>
  <si>
    <t>lysS</t>
  </si>
  <si>
    <t xml:space="preserve">N-ethylmaleimide reductase </t>
  </si>
  <si>
    <t>Q7VX67|Q7VX67_BORPE</t>
  </si>
  <si>
    <t>BP1940</t>
  </si>
  <si>
    <t>nemA</t>
  </si>
  <si>
    <t xml:space="preserve">Putative carboxymethylenebutenolidase </t>
  </si>
  <si>
    <t>Q7VYQ4|Q7VYQ4_BORPE</t>
  </si>
  <si>
    <t>BP1256</t>
  </si>
  <si>
    <t xml:space="preserve">33 kDa chaperonin </t>
  </si>
  <si>
    <t>Q7VW86|Q7VW86_BORPE</t>
  </si>
  <si>
    <t>BP2379</t>
  </si>
  <si>
    <t xml:space="preserve">Putative thiamine-pyrophosphate-requiring enzyme </t>
  </si>
  <si>
    <t>Q7VY28|Q7VY28_BORPE</t>
  </si>
  <si>
    <t>BP1535</t>
  </si>
  <si>
    <t>Q7VTE3|Q7VTE3_BORPE</t>
  </si>
  <si>
    <t>BP3599</t>
  </si>
  <si>
    <t>Q7VZ67|Q7VZ67_BORPE</t>
  </si>
  <si>
    <t>BP1066</t>
  </si>
  <si>
    <t>Q7VXZ2|Q7VXZ2_BORPE</t>
  </si>
  <si>
    <t>BP1579</t>
  </si>
  <si>
    <t>Protein FhaE</t>
  </si>
  <si>
    <t>Q00879|FHAE_BORPE</t>
  </si>
  <si>
    <t>BP1883</t>
  </si>
  <si>
    <t>fimD</t>
  </si>
  <si>
    <t>Q7VXB9|Q7VXB9_BORPE</t>
  </si>
  <si>
    <t>BP1864</t>
  </si>
  <si>
    <t>Q7VXN0|Q7VXN0_BORPE</t>
  </si>
  <si>
    <t>BP1721</t>
  </si>
  <si>
    <t>Pyridoxine/pyridoxamine 5'-phosphate oxidase</t>
  </si>
  <si>
    <t>Q7VU72|PDXH_BORPE</t>
  </si>
  <si>
    <t>BP3251</t>
  </si>
  <si>
    <t>pdxH</t>
  </si>
  <si>
    <t>Q7VXM8|Q7VXM8_BORPE</t>
  </si>
  <si>
    <t>BP1723</t>
  </si>
  <si>
    <t>Q7VU38|Q7VU38_BORPE</t>
  </si>
  <si>
    <t>BP3295</t>
  </si>
  <si>
    <t xml:space="preserve">Transcription termination factor Rho </t>
  </si>
  <si>
    <t>Q7VYP9|Q7VYP9_BORPE</t>
  </si>
  <si>
    <t>BP1262</t>
  </si>
  <si>
    <t>rho</t>
  </si>
  <si>
    <t xml:space="preserve">Two-component response regulator </t>
  </si>
  <si>
    <t>Q7VZC7|Q7VZC7_BORPE</t>
  </si>
  <si>
    <t>BP0991</t>
  </si>
  <si>
    <t xml:space="preserve">Ketol-acid reductoisomerase </t>
  </si>
  <si>
    <t>Q7VZU4|ILVC_BORPE</t>
  </si>
  <si>
    <t>BP0791</t>
  </si>
  <si>
    <t>ilvC</t>
  </si>
  <si>
    <t xml:space="preserve">Cys/Met metabolism PLP-dependent enzyme </t>
  </si>
  <si>
    <t>Q7VTK3|Q7VTK3_BORPE</t>
  </si>
  <si>
    <t>BP3528</t>
  </si>
  <si>
    <t xml:space="preserve">Putative formyltetrahydrofolate deformylase </t>
  </si>
  <si>
    <t>Q7VU69|Q7VU69_BORPE</t>
  </si>
  <si>
    <t>BP3254</t>
  </si>
  <si>
    <t>purU</t>
  </si>
  <si>
    <t xml:space="preserve">Histidine--tRNA ligase </t>
  </si>
  <si>
    <t>Q7VWL1|SYH_BORPE</t>
  </si>
  <si>
    <t>BP2198</t>
  </si>
  <si>
    <t>hisS</t>
  </si>
  <si>
    <t xml:space="preserve">Valine--tRNA ligase </t>
  </si>
  <si>
    <t>Q7VWK6|SYV_BORPE</t>
  </si>
  <si>
    <t>BP2203</t>
  </si>
  <si>
    <t>valS</t>
  </si>
  <si>
    <t>Phosphoserine aminotransferase</t>
  </si>
  <si>
    <t>Q7VZG4|SERC_BORPE</t>
  </si>
  <si>
    <t>BP0945</t>
  </si>
  <si>
    <t>serC</t>
  </si>
  <si>
    <t xml:space="preserve">2-isopropylmalate synthase </t>
  </si>
  <si>
    <t>Q7W0I9|Q7W0I9_BORPE</t>
  </si>
  <si>
    <t>BP0131</t>
  </si>
  <si>
    <t>leuA</t>
  </si>
  <si>
    <t>Phosphoribosyl-AMP cyclohydrolase</t>
  </si>
  <si>
    <t>Q7VSY5|HIS3_BORPE</t>
  </si>
  <si>
    <t>BP3774</t>
  </si>
  <si>
    <t>hisI</t>
  </si>
  <si>
    <t>Glycerol kinase</t>
  </si>
  <si>
    <t>Q7VSU7|GLPK_BORPE</t>
  </si>
  <si>
    <t>BP3825</t>
  </si>
  <si>
    <t>glpK</t>
  </si>
  <si>
    <t xml:space="preserve">Putative periplasmic protein </t>
  </si>
  <si>
    <t>Q7VU05|Q7VU05_BORPE</t>
  </si>
  <si>
    <t>BP3341</t>
  </si>
  <si>
    <t>Q7VX85|Q7VX85_BORPE</t>
  </si>
  <si>
    <t>BP1920</t>
  </si>
  <si>
    <t>Q7VYW1|Q7VYW1_BORPE</t>
  </si>
  <si>
    <t>BP1192</t>
  </si>
  <si>
    <t xml:space="preserve">N5-carboxyaminoimidazole ribonucleotide synthase </t>
  </si>
  <si>
    <t>Q7VY36|Q7VY36_BORPE</t>
  </si>
  <si>
    <t>BP1527</t>
  </si>
  <si>
    <t>purK</t>
  </si>
  <si>
    <t>ATP-dependent Clp protease proteolytic subunit</t>
  </si>
  <si>
    <t>Q7VXI7|CLPP_BORPE</t>
  </si>
  <si>
    <t>BP1775</t>
  </si>
  <si>
    <t>clpP</t>
  </si>
  <si>
    <t>Q7W0N9|Q7W0N9_BORPE</t>
  </si>
  <si>
    <t>BP0060</t>
  </si>
  <si>
    <t xml:space="preserve">Alanine racemase </t>
  </si>
  <si>
    <t>Q7VYT6|Q7VYT6_BORPE</t>
  </si>
  <si>
    <t>BP1221</t>
  </si>
  <si>
    <t>dadX</t>
  </si>
  <si>
    <t>Q7VXC9|Q7VXC9_BORPE</t>
  </si>
  <si>
    <t>BP1850</t>
  </si>
  <si>
    <t xml:space="preserve">Diaminopimelate epimerase </t>
  </si>
  <si>
    <t>Q7VUL2|Q7VUL2_BORPE</t>
  </si>
  <si>
    <t>BP3074</t>
  </si>
  <si>
    <t>dapF</t>
  </si>
  <si>
    <t xml:space="preserve">Prephenate dehydrogenase </t>
  </si>
  <si>
    <t>Q7VZG2|Q7VZG2_BORPE</t>
  </si>
  <si>
    <t>BP0947</t>
  </si>
  <si>
    <t>tyrA</t>
  </si>
  <si>
    <t xml:space="preserve">Periplasmic solute-binding protein </t>
  </si>
  <si>
    <t>Q7VT77|Q7VT77_BORPE</t>
  </si>
  <si>
    <t>BP3674</t>
  </si>
  <si>
    <t>Q7VYV3|Q7VYV3_BORPE</t>
  </si>
  <si>
    <t>BP1204</t>
  </si>
  <si>
    <t xml:space="preserve">RNA polymerase-binding transcription factor DksA </t>
  </si>
  <si>
    <t>Q7VUK1|Q7VUK1_BORPE</t>
  </si>
  <si>
    <t>BP3085</t>
  </si>
  <si>
    <t>dksA</t>
  </si>
  <si>
    <t xml:space="preserve">Putative exodeoxyribonuclease III </t>
  </si>
  <si>
    <t>Q7VWT3|Q7VWT3_BORPE</t>
  </si>
  <si>
    <t>BP2110</t>
  </si>
  <si>
    <t xml:space="preserve">Acyl-[acyl-carrier-protein]--UDP-N-acetylglucosamine O-acyltransferase </t>
  </si>
  <si>
    <t>Q7VYB8|Q7VYB8_BORPE</t>
  </si>
  <si>
    <t>BP1431</t>
  </si>
  <si>
    <t>lpxA</t>
  </si>
  <si>
    <t>Q7VVK4|Q7VVK4_BORPE</t>
  </si>
  <si>
    <t>BP2653</t>
  </si>
  <si>
    <t>Adenylate kinase</t>
  </si>
  <si>
    <t>P0DKX8|KAD_BORPE</t>
  </si>
  <si>
    <t>BP2769</t>
  </si>
  <si>
    <t>adk</t>
  </si>
  <si>
    <t xml:space="preserve">Thymidylate kinase </t>
  </si>
  <si>
    <t>Q7VXD2|KTHY_BORPE</t>
  </si>
  <si>
    <t>BP1847</t>
  </si>
  <si>
    <t>tmk</t>
  </si>
  <si>
    <t xml:space="preserve">Glutamine--fructose-6-phosphate aminotransferase [isomerizing] </t>
  </si>
  <si>
    <t>Q7VRZ3|GLMS_BORPE</t>
  </si>
  <si>
    <t>BP0666</t>
  </si>
  <si>
    <t>glmS</t>
  </si>
  <si>
    <t xml:space="preserve">Probable phosphoglycerate mutase 2 </t>
  </si>
  <si>
    <t>Q7VY96|Q7VY96_BORPE</t>
  </si>
  <si>
    <t>BP1455</t>
  </si>
  <si>
    <t>gpmB</t>
  </si>
  <si>
    <t>Q7VXG9|Q7VXG9_BORPE</t>
  </si>
  <si>
    <t>BP1801</t>
  </si>
  <si>
    <t>iscA</t>
  </si>
  <si>
    <t xml:space="preserve">Putative acetolactate synthase large subunit </t>
  </si>
  <si>
    <t>Q7VY25|Q7VY25_BORPE</t>
  </si>
  <si>
    <t>BP1538</t>
  </si>
  <si>
    <t>ilvG</t>
  </si>
  <si>
    <t>Glutamate-1-semialdehyde 2,1-aminomutase</t>
  </si>
  <si>
    <t>Q7W050|GSA_BORPE</t>
  </si>
  <si>
    <t>BP0315</t>
  </si>
  <si>
    <t>hemL</t>
  </si>
  <si>
    <t>Q7VYV2|Q7VYV2_BORPE</t>
  </si>
  <si>
    <t>BP1205</t>
  </si>
  <si>
    <t>Q7VV43|Q7VV43_BORPE</t>
  </si>
  <si>
    <t>BP2862</t>
  </si>
  <si>
    <t xml:space="preserve">UDP-N-acetylmuramoylalanine--D-glutamate ligase </t>
  </si>
  <si>
    <t>Q7VUQ1|MURD_BORPE</t>
  </si>
  <si>
    <t>BP3025</t>
  </si>
  <si>
    <t>murD</t>
  </si>
  <si>
    <t xml:space="preserve">Probable enoyl-CoA hydratase/isomerase </t>
  </si>
  <si>
    <t>Q7VXP5|Q7VXP5_BORPE</t>
  </si>
  <si>
    <t>BP1702</t>
  </si>
  <si>
    <t>4-hydroxy-3-methylbut-2-enyl diphosphate reductase</t>
  </si>
  <si>
    <t>Q7VYS2|ISPH_BORPE</t>
  </si>
  <si>
    <t>BP1237</t>
  </si>
  <si>
    <t>ispH</t>
  </si>
  <si>
    <t>Q7VX03|Q7VX03_BORPE</t>
  </si>
  <si>
    <t>BP2024</t>
  </si>
  <si>
    <t>Large ribosomal subunit protein uL2</t>
  </si>
  <si>
    <t>Q7VTD0|RL2_BORPE</t>
  </si>
  <si>
    <t>BP3616</t>
  </si>
  <si>
    <t>rplB</t>
  </si>
  <si>
    <t xml:space="preserve">30S ribosomal protein S1 </t>
  </si>
  <si>
    <t>Q7VZG0|Q7VZG0_BORPE</t>
  </si>
  <si>
    <t>BP0950</t>
  </si>
  <si>
    <t>rpsA</t>
  </si>
  <si>
    <t xml:space="preserve">Respiratory-chain NADH dehydrogenase I, 24 kDa subunit </t>
  </si>
  <si>
    <t>Q7VZQ1|Q7VZQ1_BORPE</t>
  </si>
  <si>
    <t>BP0845</t>
  </si>
  <si>
    <t>nuoE</t>
  </si>
  <si>
    <t xml:space="preserve">Branched-chain amino acid aminotransferase </t>
  </si>
  <si>
    <t>Q7VTV5|Q7VTV5_BORPE</t>
  </si>
  <si>
    <t>BP3398</t>
  </si>
  <si>
    <t>ilvE</t>
  </si>
  <si>
    <t>Glycine cleavage system H protein.</t>
  </si>
  <si>
    <t>Q7W0E4|GCSH_BORPE</t>
  </si>
  <si>
    <t>BP0196</t>
  </si>
  <si>
    <t>gcvH</t>
  </si>
  <si>
    <t xml:space="preserve">Probable carboxylesterase </t>
  </si>
  <si>
    <t>Q7VUV4|Q7VUV4_BORPE</t>
  </si>
  <si>
    <t>BP2966</t>
  </si>
  <si>
    <t>Q7VTV4|Q7VTV4_BORPE</t>
  </si>
  <si>
    <t>BP3399</t>
  </si>
  <si>
    <t xml:space="preserve">Haloacid dehalogenase-like hydrolase </t>
  </si>
  <si>
    <t>Q7VTN6|Q7VTN6_BORPE</t>
  </si>
  <si>
    <t>BP3483</t>
  </si>
  <si>
    <t>NADPH-dependent 7-cyano-7-deazaguanine reductase</t>
  </si>
  <si>
    <t>Q7VWV5|QUEF_BORPE</t>
  </si>
  <si>
    <t>BP2084</t>
  </si>
  <si>
    <t>queF</t>
  </si>
  <si>
    <t>Q7VSC0|Q7VSC0_BORPE</t>
  </si>
  <si>
    <t>BP0515</t>
  </si>
  <si>
    <t>Q7W0H0|Q7W0H0_BORPE</t>
  </si>
  <si>
    <t>BP0162</t>
  </si>
  <si>
    <t xml:space="preserve">Glutaredoxin </t>
  </si>
  <si>
    <t>Q7W021|Q7W021_BORPE</t>
  </si>
  <si>
    <t>BP0680</t>
  </si>
  <si>
    <t xml:space="preserve">Phosphoribosyl-ATP pyrophosphatase </t>
  </si>
  <si>
    <t>Q7VSY4|HIS2_BORPE</t>
  </si>
  <si>
    <t>BP3775</t>
  </si>
  <si>
    <t>hisE</t>
  </si>
  <si>
    <t>Q7VV58|Q7VV58_BORPE</t>
  </si>
  <si>
    <t>BP2838</t>
  </si>
  <si>
    <t>Q7VY09|Q7VY09_BORPE</t>
  </si>
  <si>
    <t>BP1555</t>
  </si>
  <si>
    <t xml:space="preserve">Periplasmic binding protein </t>
  </si>
  <si>
    <t>Q7VTE6|Q7VTE6_BORPE</t>
  </si>
  <si>
    <t>BP3596</t>
  </si>
  <si>
    <t>Q7W0J3|Q7W0J3_BORPE</t>
  </si>
  <si>
    <t>BP0123</t>
  </si>
  <si>
    <t>Large ribosomal subunit protein uL6</t>
  </si>
  <si>
    <t>Q7VTB6|RL6_BORPE</t>
  </si>
  <si>
    <t>BP3631</t>
  </si>
  <si>
    <t>rplF</t>
  </si>
  <si>
    <t>Q7VV40|Q7VV40_BORPE</t>
  </si>
  <si>
    <t>BP2865</t>
  </si>
  <si>
    <t xml:space="preserve">Bifunctional proline oxidoreductase/transcriptional repressor </t>
  </si>
  <si>
    <t>Q7VVC8|Q7VVC8_BORPE</t>
  </si>
  <si>
    <t>BP2749</t>
  </si>
  <si>
    <t>putA</t>
  </si>
  <si>
    <t>Q7VUF7|Q7VUF7_BORPE</t>
  </si>
  <si>
    <t>BP3139</t>
  </si>
  <si>
    <t xml:space="preserve">Argininosuccinate synthase </t>
  </si>
  <si>
    <t>Q7VTJ9|ASSY_BORPE</t>
  </si>
  <si>
    <t>BP3537</t>
  </si>
  <si>
    <t>argG</t>
  </si>
  <si>
    <t xml:space="preserve">30S ribosomal protein S17 </t>
  </si>
  <si>
    <t>Q7VTC4|RS17_BORPE</t>
  </si>
  <si>
    <t>BP3622</t>
  </si>
  <si>
    <t>rpsQ</t>
  </si>
  <si>
    <t xml:space="preserve">Anthranilate synthase component I </t>
  </si>
  <si>
    <t>Q7VU64|Q7VU64_BORPE</t>
  </si>
  <si>
    <t>BP3264</t>
  </si>
  <si>
    <t>trpE</t>
  </si>
  <si>
    <t>Q7VXX2|Q7VXX2_BORPE</t>
  </si>
  <si>
    <t>BP1600</t>
  </si>
  <si>
    <t>Glucose-6-phosphate isomerase</t>
  </si>
  <si>
    <t>Q7VUF4|G6PI_BORPE</t>
  </si>
  <si>
    <t>BP3142</t>
  </si>
  <si>
    <t>pgi</t>
  </si>
  <si>
    <t>Q7VSD3|Q7VSD3_BORPE</t>
  </si>
  <si>
    <t>BP0500</t>
  </si>
  <si>
    <t xml:space="preserve">Type III pantothenate kinase </t>
  </si>
  <si>
    <t>Q45338|COAX_BORPE</t>
  </si>
  <si>
    <t>BP0097</t>
  </si>
  <si>
    <t>baf</t>
  </si>
  <si>
    <t>Q7VUX8|Q7VUX8_BORPE</t>
  </si>
  <si>
    <t>BP2937</t>
  </si>
  <si>
    <t>Q7W0A9|Q7W0A9_BORPE</t>
  </si>
  <si>
    <t>BP0240</t>
  </si>
  <si>
    <t>Serine--tRNA ligase</t>
  </si>
  <si>
    <t>Q7VW08|SYS_BORPE</t>
  </si>
  <si>
    <t>BP2470</t>
  </si>
  <si>
    <t xml:space="preserve">Molybdopterin-guanine dinucleotide biosynthesis protein B </t>
  </si>
  <si>
    <t>Q7VY90|Q7VY90_BORPE</t>
  </si>
  <si>
    <t>BP1464</t>
  </si>
  <si>
    <t>mobB</t>
  </si>
  <si>
    <t>Q7VVS0|Q7VVS0_BORPE</t>
  </si>
  <si>
    <t>BP2567</t>
  </si>
  <si>
    <t>Q7VWR2|Q7VWR2_BORPE</t>
  </si>
  <si>
    <t>BP2139</t>
  </si>
  <si>
    <t>Q7VSN6|Q7VSN6_BORPE</t>
  </si>
  <si>
    <t>BP0368</t>
  </si>
  <si>
    <t>Q7VXZ0|Q7VXZ0_BORPE</t>
  </si>
  <si>
    <t>BP1581</t>
  </si>
  <si>
    <t xml:space="preserve">Phosphomethylpyrimidine synthase </t>
  </si>
  <si>
    <t>Q7W0D7|THIC_BORPE</t>
  </si>
  <si>
    <t>BP0206</t>
  </si>
  <si>
    <t>thiC</t>
  </si>
  <si>
    <t xml:space="preserve">Ribosomal RNA large subunit methyltransferase J </t>
  </si>
  <si>
    <t>Q7VXM1|Q7VXM1_BORPE</t>
  </si>
  <si>
    <t>BP1730</t>
  </si>
  <si>
    <t xml:space="preserve">Probable glutathione S-transferase </t>
  </si>
  <si>
    <t>Q7VZB3|Q7VZB3_BORPE</t>
  </si>
  <si>
    <t>BP1006</t>
  </si>
  <si>
    <t xml:space="preserve">Glycerophosphoryl diester phosphodiesterase </t>
  </si>
  <si>
    <t>Q7VXM0|Q7VXM0_BORPE</t>
  </si>
  <si>
    <t>BP1731</t>
  </si>
  <si>
    <t>ugpQ</t>
  </si>
  <si>
    <t>Probable transcriptional regulatory protein BP2308.</t>
  </si>
  <si>
    <t>Q7VWE9|Y2308_BORPE</t>
  </si>
  <si>
    <t>BP2308</t>
  </si>
  <si>
    <t>Outer-membrane lipoprotein carrier protein</t>
  </si>
  <si>
    <t>Q7VW06|LOLA_BORPE</t>
  </si>
  <si>
    <t>BP2472</t>
  </si>
  <si>
    <t>lolA</t>
  </si>
  <si>
    <t xml:space="preserve">Probable septum site-determining protein MinC </t>
  </si>
  <si>
    <t>Q7VU93|MINC_BORPE</t>
  </si>
  <si>
    <t>BP3227</t>
  </si>
  <si>
    <t>minC</t>
  </si>
  <si>
    <t>cell division</t>
  </si>
  <si>
    <t>UPF0250 protein BP0104.</t>
  </si>
  <si>
    <t>Q7W0L0|Y104_BORPE</t>
  </si>
  <si>
    <t>BP0104</t>
  </si>
  <si>
    <t>Q7VVA0|Q7VVA0_BORPE</t>
  </si>
  <si>
    <t>BP2785</t>
  </si>
  <si>
    <t xml:space="preserve">ATP phosphoribosyltransferase </t>
  </si>
  <si>
    <t>Q7VSZ2|HIS1_BORPE</t>
  </si>
  <si>
    <t>BP3767</t>
  </si>
  <si>
    <t>hisG</t>
  </si>
  <si>
    <t xml:space="preserve">Gamma-glutamyl phosphate reductase </t>
  </si>
  <si>
    <t>Q7VWZ0|PROA_BORPE</t>
  </si>
  <si>
    <t>BP2041</t>
  </si>
  <si>
    <t>proA</t>
  </si>
  <si>
    <t xml:space="preserve">Succinate dehydrogenase flavoprotein subunit </t>
  </si>
  <si>
    <t>Q7VWA1|Q7VWA1_BORPE</t>
  </si>
  <si>
    <t>BP2361</t>
  </si>
  <si>
    <t>sdhA</t>
  </si>
  <si>
    <t xml:space="preserve">DNA-binding protein Bph2 </t>
  </si>
  <si>
    <t>Q7VWY4|Q7VWY4_BORPE</t>
  </si>
  <si>
    <t>BP2047</t>
  </si>
  <si>
    <t>bph2</t>
  </si>
  <si>
    <t xml:space="preserve">Putative solute-binding transport protein (Periplasmic) </t>
  </si>
  <si>
    <t>Q7VWG3|Q7VWG3_BORPE</t>
  </si>
  <si>
    <t>BP2293</t>
  </si>
  <si>
    <t xml:space="preserve">Bis(5'-nucleosyl)-tetraphosphatase, symmetrical </t>
  </si>
  <si>
    <t>Q7W041|APAH_BORPE</t>
  </si>
  <si>
    <t>BP0324</t>
  </si>
  <si>
    <t>apaH</t>
  </si>
  <si>
    <t xml:space="preserve">Putative penicillin-binding protein </t>
  </si>
  <si>
    <t>Q7W0L2|Q7W0L2_BORPE</t>
  </si>
  <si>
    <t>BP0102</t>
  </si>
  <si>
    <t xml:space="preserve">dTDP-4-dehydrorhamnose 3,5-epimerase </t>
  </si>
  <si>
    <t>Q7W0K7|Q7W0K7_BORPE</t>
  </si>
  <si>
    <t>BP0107</t>
  </si>
  <si>
    <t>rfbC</t>
  </si>
  <si>
    <t>Q7VZD8|Q7VZD8_BORPE</t>
  </si>
  <si>
    <t>BP0977</t>
  </si>
  <si>
    <t>Q7VYT4|Q7VYT4_BORPE</t>
  </si>
  <si>
    <t>BP1223</t>
  </si>
  <si>
    <t xml:space="preserve">Putative aldehyde dehydrogenase </t>
  </si>
  <si>
    <t>Q7VTC2|Q7VTC2_BORPE</t>
  </si>
  <si>
    <t>BP3624</t>
  </si>
  <si>
    <t xml:space="preserve">Response regulator protein </t>
  </si>
  <si>
    <t>Q79GE3|Q79GE3_BORPE</t>
  </si>
  <si>
    <t>BP3534</t>
  </si>
  <si>
    <t>basR</t>
  </si>
  <si>
    <t xml:space="preserve">Translation initiation factor IF-3 </t>
  </si>
  <si>
    <t>Q7VY63|IF3_BORPE</t>
  </si>
  <si>
    <t>BP1498</t>
  </si>
  <si>
    <t>infC</t>
  </si>
  <si>
    <t xml:space="preserve">Succinyl-diaminopimelate desuccinylase </t>
  </si>
  <si>
    <t>Q7VXJ5|DAPE_BORPE</t>
  </si>
  <si>
    <t>BP1763</t>
  </si>
  <si>
    <t>dapE</t>
  </si>
  <si>
    <t xml:space="preserve">Succinate-semialdehyde dehydrogenase [NADP+] </t>
  </si>
  <si>
    <t>Q7VX44|Q7VX44_BORPE</t>
  </si>
  <si>
    <t>BP1976</t>
  </si>
  <si>
    <t>gabD</t>
  </si>
  <si>
    <t>Q7VUK2|Q7VUK2_BORPE</t>
  </si>
  <si>
    <t>BP3084</t>
  </si>
  <si>
    <t xml:space="preserve">Putative periplasmic solute binding protein </t>
  </si>
  <si>
    <t>Q7VUK6|Q7VUK6_BORPE</t>
  </si>
  <si>
    <t>BP3080</t>
  </si>
  <si>
    <t xml:space="preserve">Inosine-5'-monophosphate dehydrogenase </t>
  </si>
  <si>
    <t>Q7VVM3|Q7VVM3_BORPE</t>
  </si>
  <si>
    <t>BP2625</t>
  </si>
  <si>
    <t>guaB</t>
  </si>
  <si>
    <t>Q7VXR3|Q7VXR3_BORPE</t>
  </si>
  <si>
    <t>BP1675</t>
  </si>
  <si>
    <t xml:space="preserve">Glutathione S-transferase </t>
  </si>
  <si>
    <t>Q7VXS4|Q7VXS4_BORPE</t>
  </si>
  <si>
    <t>BP1664</t>
  </si>
  <si>
    <t>gst</t>
  </si>
  <si>
    <t xml:space="preserve">50S ribosomal protein L21 </t>
  </si>
  <si>
    <t>Q7VZX4|RL21_BORPE</t>
  </si>
  <si>
    <t>BP0749</t>
  </si>
  <si>
    <t>rplU</t>
  </si>
  <si>
    <t xml:space="preserve">Carboxyvinyl-carboxyphosphonate phosphorylmutase </t>
  </si>
  <si>
    <t>Q7VZZ7|Q7VZZ7_BORPE</t>
  </si>
  <si>
    <t>BP0718</t>
  </si>
  <si>
    <t>Thiamine-phosphate synthase</t>
  </si>
  <si>
    <t>Q7W049|THIE_BORPE</t>
  </si>
  <si>
    <t>BP0316</t>
  </si>
  <si>
    <t>thiE</t>
  </si>
  <si>
    <t>Phosphoribosylformylglycinamidine cyclo-ligase</t>
  </si>
  <si>
    <t>Q7W0A7|PUR5_BORPE</t>
  </si>
  <si>
    <t>BP0242</t>
  </si>
  <si>
    <t>purM</t>
  </si>
  <si>
    <t>Q7VTF2|Q7VTF2_BORPE</t>
  </si>
  <si>
    <t>BP3588</t>
  </si>
  <si>
    <t>Q7VT05|Q7VT05_BORPE</t>
  </si>
  <si>
    <t>BP3752</t>
  </si>
  <si>
    <t xml:space="preserve">Homoserine dehydrogenase </t>
  </si>
  <si>
    <t>Q7VVA1|Q7VVA1_BORPE</t>
  </si>
  <si>
    <t>BP2784</t>
  </si>
  <si>
    <t xml:space="preserve">Octaprenyl-diphosphate synthase </t>
  </si>
  <si>
    <t>Q7VZX2|Q7VZX2_BORPE</t>
  </si>
  <si>
    <t>BP0751</t>
  </si>
  <si>
    <t>ispB</t>
  </si>
  <si>
    <t xml:space="preserve">Diaminopimelate decarboxylase </t>
  </si>
  <si>
    <t>Q7VT97|Q7VT97_BORPE</t>
  </si>
  <si>
    <t>BP3653</t>
  </si>
  <si>
    <t>lysA</t>
  </si>
  <si>
    <t xml:space="preserve">Transcription elongation factor GreA </t>
  </si>
  <si>
    <t>Q79GP1|Q79GP1_BORPE</t>
  </si>
  <si>
    <t>BP2267</t>
  </si>
  <si>
    <t>greA</t>
  </si>
  <si>
    <t>Unique to 20 µM p1-CPP</t>
  </si>
  <si>
    <t>Significant?</t>
  </si>
  <si>
    <t>Q7VSB9|Q7VSB9_BORPE</t>
  </si>
  <si>
    <t>BP0516</t>
  </si>
  <si>
    <t xml:space="preserve">Putative cold-shock protein </t>
  </si>
  <si>
    <t>Q7VVC0|Q7VVC0_BORPE</t>
  </si>
  <si>
    <t>BP2757</t>
  </si>
  <si>
    <t xml:space="preserve">Putative ATP-dependent RNA helicase </t>
  </si>
  <si>
    <t>Q7VUM7|Q7VUM7_BORPE</t>
  </si>
  <si>
    <t>BP3057</t>
  </si>
  <si>
    <t xml:space="preserve">Putative periplasmic divalent cation tolerance protein </t>
  </si>
  <si>
    <t>Q7VTA5|Q7VTA5_BORPE</t>
  </si>
  <si>
    <t>BP3645</t>
  </si>
  <si>
    <t>cutA</t>
  </si>
  <si>
    <t xml:space="preserve">Putative IclR-family transcriptional regulator </t>
  </si>
  <si>
    <t>Q7VU21|Q7VU21_BORPE</t>
  </si>
  <si>
    <t>BP3319</t>
  </si>
  <si>
    <t xml:space="preserve">Putative ferredoxin </t>
  </si>
  <si>
    <t>Q7VSP9|Q7VSP9_BORPE</t>
  </si>
  <si>
    <t>BP0353</t>
  </si>
  <si>
    <t xml:space="preserve">Probable cytochrome C </t>
  </si>
  <si>
    <t>Q7VXZ1|Q7VXZ1_BORPE</t>
  </si>
  <si>
    <t>BP1580</t>
  </si>
  <si>
    <t>Q7VWN0|Q7VWN0_BORPE</t>
  </si>
  <si>
    <t>BP2177</t>
  </si>
  <si>
    <t xml:space="preserve">Hydantoin utilization protein A </t>
  </si>
  <si>
    <t>Q7VZR8|Q7VZR8_BORPE</t>
  </si>
  <si>
    <t>BP0822</t>
  </si>
  <si>
    <t>hyuA</t>
  </si>
  <si>
    <t>Q7VV33|Q7VV33_BORPE</t>
  </si>
  <si>
    <t>BP2873</t>
  </si>
  <si>
    <t xml:space="preserve">Putative pterin-4-alpha-carbinolamine dehydratase </t>
  </si>
  <si>
    <t>Q7VU17|PHS_BORPE</t>
  </si>
  <si>
    <t>BP3325</t>
  </si>
  <si>
    <t>phhB</t>
  </si>
  <si>
    <t>Q7VVQ8|Q7VVQ8_BORPE</t>
  </si>
  <si>
    <t>BP2583</t>
  </si>
  <si>
    <t xml:space="preserve">Probable ABC transporter, ATP-binding component </t>
  </si>
  <si>
    <t>Q7VZV1|Q7VZV1_BORPE</t>
  </si>
  <si>
    <t>BP0781</t>
  </si>
  <si>
    <t xml:space="preserve">Putative sulfate transporter </t>
  </si>
  <si>
    <t>Q7VWY3|Q7VWY3_BORPE</t>
  </si>
  <si>
    <t>BP2049</t>
  </si>
  <si>
    <t>Q7W051|Q7W051_BORPE</t>
  </si>
  <si>
    <t>BP0314</t>
  </si>
  <si>
    <t xml:space="preserve">Putative GntR-family transcriptional regulator </t>
  </si>
  <si>
    <t>Q7VYI7|Q7VYI7_BORPE</t>
  </si>
  <si>
    <t>BP1349</t>
  </si>
  <si>
    <t xml:space="preserve">High-affinity branched-chain amino acid transporter, ATP-binding protein </t>
  </si>
  <si>
    <t>Q7W057|Q7W057_BORPE</t>
  </si>
  <si>
    <t>BP0305</t>
  </si>
  <si>
    <t>Q7VTE0|Q7VTE0_BORPE</t>
  </si>
  <si>
    <t>BP3604</t>
  </si>
  <si>
    <t>Q7VVK8|Q7VVK8_BORPE</t>
  </si>
  <si>
    <t>BP2648</t>
  </si>
  <si>
    <t>tRNA pseudouridine synthase A</t>
  </si>
  <si>
    <t>Q7U363|TRUA_BORPE</t>
  </si>
  <si>
    <t>BP1486</t>
  </si>
  <si>
    <t>truA</t>
  </si>
  <si>
    <t>Q7VZ33|Q7VZ33_BORPE</t>
  </si>
  <si>
    <t>BP1106</t>
  </si>
  <si>
    <t xml:space="preserve">Glutamine transport system permease protein </t>
  </si>
  <si>
    <t>Q7VXZ6|Q7VXZ6_BORPE</t>
  </si>
  <si>
    <t>BP1574</t>
  </si>
  <si>
    <t>glnP</t>
  </si>
  <si>
    <t>Q79GU5|Q79GU5_BORPE</t>
  </si>
  <si>
    <t>BP1767</t>
  </si>
  <si>
    <t>phg</t>
  </si>
  <si>
    <t xml:space="preserve">Crossover junction endodeoxyribonuclease RuvC </t>
  </si>
  <si>
    <t>Q7VTU0|RUVC_BORPE</t>
  </si>
  <si>
    <t>BP3417</t>
  </si>
  <si>
    <t>ruvC</t>
  </si>
  <si>
    <t>Q7VTM4|Q7VTM4_BORPE</t>
  </si>
  <si>
    <t>BP3499</t>
  </si>
  <si>
    <t xml:space="preserve">Delta-1-pyrroline-5-carboxylate dehydrogenase </t>
  </si>
  <si>
    <t>Q7VSI8|Q7VSI8_BORPE</t>
  </si>
  <si>
    <t>BP0429</t>
  </si>
  <si>
    <t>Q79GQ8|Q79GQ8_BORPE</t>
  </si>
  <si>
    <t>BP2246</t>
  </si>
  <si>
    <t>bscL</t>
  </si>
  <si>
    <t xml:space="preserve">Probable protein kinase UbiB </t>
  </si>
  <si>
    <t>Q7W0G8|Q7W0G8_BORPE</t>
  </si>
  <si>
    <t>BP0164</t>
  </si>
  <si>
    <t>ubiB</t>
  </si>
  <si>
    <t>Q7W0D6|Q7W0D6_BORPE</t>
  </si>
  <si>
    <t>BP0207</t>
  </si>
  <si>
    <t>Q7VUJ7|Q7VUJ7_BORPE</t>
  </si>
  <si>
    <t>BP3090</t>
  </si>
  <si>
    <t xml:space="preserve">Putative acid CoA ligase </t>
  </si>
  <si>
    <t>Q7VV36|Q7VV36_BORPE</t>
  </si>
  <si>
    <t>BP2870</t>
  </si>
  <si>
    <t xml:space="preserve">Probable D-alanyl-D-alanine carboxypeptidase </t>
  </si>
  <si>
    <t>Q7VZ80|Q7VZ80_BORPE</t>
  </si>
  <si>
    <t>BP1051</t>
  </si>
  <si>
    <t xml:space="preserve">LysR-family transcriptional regulator </t>
  </si>
  <si>
    <t>Q7VSI1|Q7VSI1_BORPE</t>
  </si>
  <si>
    <t>BP0437</t>
  </si>
  <si>
    <t xml:space="preserve">Transposase </t>
  </si>
  <si>
    <t>Q79H25|Q79H25_BORPE (+21)</t>
  </si>
  <si>
    <t>BP0202</t>
  </si>
  <si>
    <t>phage-related or transposon-related</t>
  </si>
  <si>
    <t>Q7VZ74|Q7VZ74_BORPE</t>
  </si>
  <si>
    <t>BP1058</t>
  </si>
  <si>
    <t xml:space="preserve">Putative LysR-family transcriptional regulatory protein </t>
  </si>
  <si>
    <t>Q7VVP1|Q7VVP1_BORPE</t>
  </si>
  <si>
    <t>BP2604</t>
  </si>
  <si>
    <t xml:space="preserve">Methylaspartate ammonia-lyase </t>
  </si>
  <si>
    <t>Q7VZT1|Q7VZT1_BORPE</t>
  </si>
  <si>
    <t>BP0806</t>
  </si>
  <si>
    <t>Putative 5'(3')-deoxyribonucleotidase.</t>
  </si>
  <si>
    <t>Q7W066|53DR_BORPE</t>
  </si>
  <si>
    <t>BP0294</t>
  </si>
  <si>
    <t xml:space="preserve">Putative glycosyl transferases </t>
  </si>
  <si>
    <t>Q7VT30|Q7VT30_BORPE</t>
  </si>
  <si>
    <t>BP3727</t>
  </si>
  <si>
    <t xml:space="preserve">Putative GTP pyrophosphokinase </t>
  </si>
  <si>
    <t>Q7VTF3|Q7VTF3_BORPE</t>
  </si>
  <si>
    <t>BP3587</t>
  </si>
  <si>
    <t>relA</t>
  </si>
  <si>
    <t>Peptide deformylase 1</t>
  </si>
  <si>
    <t>Q7W0Q0|DEF1_BORPE</t>
  </si>
  <si>
    <t>BP0039</t>
  </si>
  <si>
    <t>def</t>
  </si>
  <si>
    <t xml:space="preserve">Putative TetR-family transcriptional regulator </t>
  </si>
  <si>
    <t>Q7VVE9|Q7VVE9_BORPE</t>
  </si>
  <si>
    <t>BP2720</t>
  </si>
  <si>
    <t xml:space="preserve">Putative transcriptional regulator </t>
  </si>
  <si>
    <t>Q7VY33|Q7VY33_BORPE</t>
  </si>
  <si>
    <t>BP1530</t>
  </si>
  <si>
    <t>dITP/XTP pyrophosphatase</t>
  </si>
  <si>
    <t>Q7VXX8|NTPA_BORPE</t>
  </si>
  <si>
    <t>BP1593</t>
  </si>
  <si>
    <t>Q7VW42|Q7VW42_BORPE</t>
  </si>
  <si>
    <t>BP2428</t>
  </si>
  <si>
    <t xml:space="preserve">Adenosylmethionine-8-amino-7-oxononanoate aminotransferase </t>
  </si>
  <si>
    <t>Q7VWP0|Q7VWP0_BORPE</t>
  </si>
  <si>
    <t>BP2165</t>
  </si>
  <si>
    <t>bioA</t>
  </si>
  <si>
    <t>Q79GP9|Q79GP9_BORPE</t>
  </si>
  <si>
    <t>BP2258</t>
  </si>
  <si>
    <t>ATP-dependent protease subunit HslV.</t>
  </si>
  <si>
    <t>Q7VUK0|HSLV_BORPE</t>
  </si>
  <si>
    <t>BP3086</t>
  </si>
  <si>
    <t>hslV</t>
  </si>
  <si>
    <t>Q7W0E7|Q7W0E7_BORPE</t>
  </si>
  <si>
    <t>BP0191</t>
  </si>
  <si>
    <t xml:space="preserve">Flagellar brake protein YcgR </t>
  </si>
  <si>
    <t>Q7VZM1|Q7VZM1_BORPE</t>
  </si>
  <si>
    <t>BP0877</t>
  </si>
  <si>
    <t xml:space="preserve">Putative GntR-family transcriptional regulatory protein </t>
  </si>
  <si>
    <t>Q7VV66|Q7VV66_BORPE</t>
  </si>
  <si>
    <t>BP2825</t>
  </si>
  <si>
    <t>Phosphatidylglycerol--prolipoprotein diacylglyceryl</t>
  </si>
  <si>
    <t>Q7VUN5|LGT_BORPE</t>
  </si>
  <si>
    <t>BP3044</t>
  </si>
  <si>
    <t>lgt</t>
  </si>
  <si>
    <t>Q7VYZ8|Q7VYZ8_BORPE</t>
  </si>
  <si>
    <t>BP1151</t>
  </si>
  <si>
    <t>Q7VZ25|Q7VZ25_BORPE</t>
  </si>
  <si>
    <t>BP1116</t>
  </si>
  <si>
    <t>Q7W0A8|Q7W0A8_BORPE</t>
  </si>
  <si>
    <t>BP0241</t>
  </si>
  <si>
    <t xml:space="preserve">Low molecular weight protein-tyrosine-phosphatase </t>
  </si>
  <si>
    <t>Q7VXH3|Q7VXH3_BORPE</t>
  </si>
  <si>
    <t>BP1797</t>
  </si>
  <si>
    <t>ptpA</t>
  </si>
  <si>
    <t xml:space="preserve">Putative acyltransferase </t>
  </si>
  <si>
    <t>Q7VUL3|Q7VUL3_BORPE</t>
  </si>
  <si>
    <t>BP3073</t>
  </si>
  <si>
    <t>Homoserine O-succinyltransferase</t>
  </si>
  <si>
    <t>Q7W0P6|METX_BORPE</t>
  </si>
  <si>
    <t>BP0047</t>
  </si>
  <si>
    <t>metX</t>
  </si>
  <si>
    <t xml:space="preserve">Putative two component system, histidine kinase </t>
  </si>
  <si>
    <t>Q7VUY0|Q7VUY0_BORPE</t>
  </si>
  <si>
    <t>BP2935</t>
  </si>
  <si>
    <t xml:space="preserve">CytoplasmicMembrane </t>
  </si>
  <si>
    <t>Q7VWS3|Q7VWS3_BORPE</t>
  </si>
  <si>
    <t>BP2125A</t>
  </si>
  <si>
    <t>Q7VZU2|Q7VZU2_BORPE</t>
  </si>
  <si>
    <t>BP0793</t>
  </si>
  <si>
    <t>Undecaprenyl-diphosphatase</t>
  </si>
  <si>
    <t>Q7VXA0|UPPP_BORPE</t>
  </si>
  <si>
    <t>BP1904</t>
  </si>
  <si>
    <t>uppP</t>
  </si>
  <si>
    <t xml:space="preserve">Probable acyl-CoA dehydrogenase </t>
  </si>
  <si>
    <t>Q7VS07|Q7VS07_BORPE</t>
  </si>
  <si>
    <t>BP0652</t>
  </si>
  <si>
    <t>Q7VXD3|Q7VXD3_BORPE</t>
  </si>
  <si>
    <t>BP1846</t>
  </si>
  <si>
    <t xml:space="preserve">Putative DNA methylase </t>
  </si>
  <si>
    <t>Q7VZY1|Q7VZY1_BORPE</t>
  </si>
  <si>
    <t>BP0740</t>
  </si>
  <si>
    <t>Q7VWW4|Q7VWW4_BORPE</t>
  </si>
  <si>
    <t>BP2073</t>
  </si>
  <si>
    <t>Q7VT80|Q7VT80_BORPE</t>
  </si>
  <si>
    <t>BP3671</t>
  </si>
  <si>
    <t>tRNA pseudouridine synthase B</t>
  </si>
  <si>
    <t>P65852|TRUB_BORPE</t>
  </si>
  <si>
    <t>BP1249</t>
  </si>
  <si>
    <t>truB</t>
  </si>
  <si>
    <t>Large-conductance mechanosensitive channel.</t>
  </si>
  <si>
    <t>Q7W079|MSCL_BORPE</t>
  </si>
  <si>
    <t>BP0278</t>
  </si>
  <si>
    <t>mscL</t>
  </si>
  <si>
    <t xml:space="preserve">Putative endonuclease/exonuclease/phosphatase family protein </t>
  </si>
  <si>
    <t>Q7W000|Q7W000_BORPE</t>
  </si>
  <si>
    <t>BP0710</t>
  </si>
  <si>
    <t xml:space="preserve">Signal peptidase I </t>
  </si>
  <si>
    <t>Q79GN3|Q79GN3_BORPE</t>
  </si>
  <si>
    <t>BP2432</t>
  </si>
  <si>
    <t>lep</t>
  </si>
  <si>
    <t xml:space="preserve">Putative ABC transport ATP-binding subunit </t>
  </si>
  <si>
    <t>Q7VU07|Q7VU07_BORPE</t>
  </si>
  <si>
    <t>BP3339</t>
  </si>
  <si>
    <t xml:space="preserve">Putative taurine dioxygenase </t>
  </si>
  <si>
    <t>Q7VTQ9|Q7VTQ9_BORPE</t>
  </si>
  <si>
    <t>BP3455</t>
  </si>
  <si>
    <t xml:space="preserve">Putative anti-sigma factor </t>
  </si>
  <si>
    <t>Q7VWJ1|Q7VWJ1_BORPE</t>
  </si>
  <si>
    <t>BP2227</t>
  </si>
  <si>
    <t xml:space="preserve">Acetolactate synthase large subunit </t>
  </si>
  <si>
    <t>Q7VZU6|Q7VZU6_BORPE</t>
  </si>
  <si>
    <t>BP0789</t>
  </si>
  <si>
    <t>ilvI</t>
  </si>
  <si>
    <t xml:space="preserve">Riboflavin biosynthesis protein RibD </t>
  </si>
  <si>
    <t>Q7VUX0|Q7VUX0_BORPE</t>
  </si>
  <si>
    <t>BP2948</t>
  </si>
  <si>
    <t>Q7VUS6|Q7VUS6_BORPE</t>
  </si>
  <si>
    <t>BP2999</t>
  </si>
  <si>
    <t xml:space="preserve">Probable glycosyl transferase </t>
  </si>
  <si>
    <t>Q7W0M0|Q7W0M0_BORPE</t>
  </si>
  <si>
    <t>BP0089</t>
  </si>
  <si>
    <t>bplE</t>
  </si>
  <si>
    <t>Q7W040|Q7W040_BORPE</t>
  </si>
  <si>
    <t>BP0325</t>
  </si>
  <si>
    <t xml:space="preserve">Putative enoyl-CoA hydratase/isomerase </t>
  </si>
  <si>
    <t>Q7VU30|Q7VU30_BORPE</t>
  </si>
  <si>
    <t>BP3305</t>
  </si>
  <si>
    <t>Q7VSF6|Q7VSF6_BORPE</t>
  </si>
  <si>
    <t>BP0469</t>
  </si>
  <si>
    <t>Q7VU80|Q7VU80_BORPE</t>
  </si>
  <si>
    <t>BP3242</t>
  </si>
  <si>
    <t>Q7VUS4|Q7VUS4_BORPE</t>
  </si>
  <si>
    <t>BP3001</t>
  </si>
  <si>
    <t xml:space="preserve">Sec-independent protein translocase protein TatC </t>
  </si>
  <si>
    <t>Q7VSY0|Q7VSY0_BORPE</t>
  </si>
  <si>
    <t>BP3779</t>
  </si>
  <si>
    <t>tatC</t>
  </si>
  <si>
    <t>Q7VS73|Q7VS73_BORPE</t>
  </si>
  <si>
    <t>BP0570</t>
  </si>
  <si>
    <t>Q7VYL4|Q7VYL4_BORPE</t>
  </si>
  <si>
    <t>BP1305</t>
  </si>
  <si>
    <t xml:space="preserve">Putative membrane transport ATPase </t>
  </si>
  <si>
    <t>Q7VVE8|Q7VVE8_BORPE</t>
  </si>
  <si>
    <t>BP2722</t>
  </si>
  <si>
    <t xml:space="preserve">Bacteriophage-related DNA polymerase </t>
  </si>
  <si>
    <t>Q7VTI2|Q7VTI2_BORPE</t>
  </si>
  <si>
    <t>BP3556</t>
  </si>
  <si>
    <t>2-C-methyl-D-erythritol 4-phosphate</t>
  </si>
  <si>
    <t>Q7VZN2|ISPD_BORPE</t>
  </si>
  <si>
    <t>BP0865</t>
  </si>
  <si>
    <t>ispD</t>
  </si>
  <si>
    <t>Q7VYM7|Q7VYM7_BORPE</t>
  </si>
  <si>
    <t>BP1291</t>
  </si>
  <si>
    <t xml:space="preserve">Histone deacetylase family protein </t>
  </si>
  <si>
    <t>Q7VZF1|Q7VZF1_BORPE</t>
  </si>
  <si>
    <t>BP0960</t>
  </si>
  <si>
    <t xml:space="preserve">Putative amino acid ABC transporter permease protein </t>
  </si>
  <si>
    <t>Q7VSU2|Q7VSU2_BORPE</t>
  </si>
  <si>
    <t>BP3830</t>
  </si>
  <si>
    <t xml:space="preserve">High-affinity branched-chain amino acid transport, ATP-binding protein </t>
  </si>
  <si>
    <t>Q7VYP1|Q7VYP1_BORPE</t>
  </si>
  <si>
    <t>BP1274</t>
  </si>
  <si>
    <t>livG</t>
  </si>
  <si>
    <t>Q7VUA1|Q7VUA1_BORPE</t>
  </si>
  <si>
    <t>BP3218</t>
  </si>
  <si>
    <t>Oligoribonuclease.</t>
  </si>
  <si>
    <t>Q7VVH7|ORN_BORPE</t>
  </si>
  <si>
    <t>BP2687</t>
  </si>
  <si>
    <t>Large ribosomal subunit protein bL27</t>
  </si>
  <si>
    <t>Q7VZX5|RL27_BORPE</t>
  </si>
  <si>
    <t>BP0748</t>
  </si>
  <si>
    <t>rpmA</t>
  </si>
  <si>
    <t xml:space="preserve">Putative response regulator protein </t>
  </si>
  <si>
    <t>Q7VSR3|Q7VSR3_BORPE</t>
  </si>
  <si>
    <t>BP3865</t>
  </si>
  <si>
    <t>Q7VS50|Q7VS50_BORPE</t>
  </si>
  <si>
    <t>BP0599</t>
  </si>
  <si>
    <t>Dual-specificity RNA methyltransferase RlmN</t>
  </si>
  <si>
    <t>Q7VWK8|RLMN_BORPE</t>
  </si>
  <si>
    <t>BP2201</t>
  </si>
  <si>
    <t>Q7VY86|Q7VY86_BORPE</t>
  </si>
  <si>
    <t>BP1468</t>
  </si>
  <si>
    <t xml:space="preserve">Putative exported hydrolase </t>
  </si>
  <si>
    <t>Q7VW23|Q7VW23_BORPE</t>
  </si>
  <si>
    <t>BP2449</t>
  </si>
  <si>
    <t xml:space="preserve">Putative sulfite reductase </t>
  </si>
  <si>
    <t>Q7VTS8|Q7VTS8_BORPE</t>
  </si>
  <si>
    <t>BP3432</t>
  </si>
  <si>
    <t>cysI</t>
  </si>
  <si>
    <t>DNA mismatch repair protein MutS.</t>
  </si>
  <si>
    <t>Q7VY01|MUTS_BORPE</t>
  </si>
  <si>
    <t>BP1566</t>
  </si>
  <si>
    <t>mutS</t>
  </si>
  <si>
    <t>Q7VWL2|Q7VWL2_BORPE</t>
  </si>
  <si>
    <t>BP2197</t>
  </si>
  <si>
    <t>tRNA uridine 5-carboxymethylaminomethyl modification</t>
  </si>
  <si>
    <t>Q7W0T0|MNMG_BORPE</t>
  </si>
  <si>
    <t>BP0001</t>
  </si>
  <si>
    <t>gidA</t>
  </si>
  <si>
    <t>Phosphate acyltransferase</t>
  </si>
  <si>
    <t>Q7VW28|PLSX_BORPE</t>
  </si>
  <si>
    <t>BP2444</t>
  </si>
  <si>
    <t>Q7VW67|Q7VW67_BORPE</t>
  </si>
  <si>
    <t>BP2399</t>
  </si>
  <si>
    <t>RNA pyrophosphohydrolase</t>
  </si>
  <si>
    <t>Q7VTZ7|RPPH_BORPE</t>
  </si>
  <si>
    <t>BP3349</t>
  </si>
  <si>
    <t>nudH</t>
  </si>
  <si>
    <t>3-methyl-2-oxobutanoate hydroxymethyltransferase</t>
  </si>
  <si>
    <t>Q7VV53|PANB_BORPE</t>
  </si>
  <si>
    <t>BP2850</t>
  </si>
  <si>
    <t>panB</t>
  </si>
  <si>
    <t>Q7VX15|Q7VX15_BORPE</t>
  </si>
  <si>
    <t>BP2011</t>
  </si>
  <si>
    <t>NAD kinase</t>
  </si>
  <si>
    <t>Q7VVX6|NADK_BORPE</t>
  </si>
  <si>
    <t>BP2505</t>
  </si>
  <si>
    <t>ppnK</t>
  </si>
  <si>
    <t xml:space="preserve">Leucine-responsive regulatory protein </t>
  </si>
  <si>
    <t>Q7VRX9|Q7VRX9_BORPE</t>
  </si>
  <si>
    <t>BP3039</t>
  </si>
  <si>
    <t>lrp</t>
  </si>
  <si>
    <t xml:space="preserve">DNA repair protein radA </t>
  </si>
  <si>
    <t>Q7VYT2|Q7VYT2_BORPE</t>
  </si>
  <si>
    <t>BP1227</t>
  </si>
  <si>
    <t>radA</t>
  </si>
  <si>
    <t>Q7VZM7|Q7VZM7_BORPE</t>
  </si>
  <si>
    <t>BP0870</t>
  </si>
  <si>
    <t>Putative 8-amino-7-oxononanoate synthase</t>
  </si>
  <si>
    <t>Q7VWP1|BIOF_BORPE</t>
  </si>
  <si>
    <t>BP2164</t>
  </si>
  <si>
    <t xml:space="preserve">Putative exonuclease </t>
  </si>
  <si>
    <t>Q7VX05|Q7VX05_BORPE</t>
  </si>
  <si>
    <t>BP2022</t>
  </si>
  <si>
    <t>Q7VYX8|Q7VYX8_BORPE</t>
  </si>
  <si>
    <t>BP1171</t>
  </si>
  <si>
    <t>Q7W0G9|Q7W0G9_BORPE</t>
  </si>
  <si>
    <t>BP0163</t>
  </si>
  <si>
    <t xml:space="preserve">Putative regulator </t>
  </si>
  <si>
    <t>Q7VWI8|Q7VWI8_BORPE</t>
  </si>
  <si>
    <t>BP2230</t>
  </si>
  <si>
    <t xml:space="preserve">Protein-export membrane protein </t>
  </si>
  <si>
    <t>Q7VZT4|Q7VZT4_BORPE</t>
  </si>
  <si>
    <t>BP0802</t>
  </si>
  <si>
    <t>secG</t>
  </si>
  <si>
    <t>Q7VY16|Q7VY16_BORPE</t>
  </si>
  <si>
    <t>BP1547</t>
  </si>
  <si>
    <t>Q7VVV1|Q7VVV1_BORPE</t>
  </si>
  <si>
    <t>BP2535</t>
  </si>
  <si>
    <t xml:space="preserve">Integrase </t>
  </si>
  <si>
    <t>Q7VSD1|Q7VSD1_BORPE</t>
  </si>
  <si>
    <t>BP0502</t>
  </si>
  <si>
    <t xml:space="preserve">Putative two-component system response regulator </t>
  </si>
  <si>
    <t>Q7VUF8|Q7VUF8_BORPE</t>
  </si>
  <si>
    <t>BP3138</t>
  </si>
  <si>
    <t xml:space="preserve">Glycerate kinase </t>
  </si>
  <si>
    <t>Q7VU10|Q7VU10_BORPE</t>
  </si>
  <si>
    <t>BP3332</t>
  </si>
  <si>
    <t>garK</t>
  </si>
  <si>
    <t xml:space="preserve">Putative phospholipase </t>
  </si>
  <si>
    <t>Q7VWJ3|Q7VWJ3_BORPE</t>
  </si>
  <si>
    <t>BP2225</t>
  </si>
  <si>
    <t xml:space="preserve">Putative heme receptor </t>
  </si>
  <si>
    <t>Q7VSG8|Q7VSG8_BORPE</t>
  </si>
  <si>
    <t>BP0456</t>
  </si>
  <si>
    <t>Q7VTK9|Q7VTK9_BORPE</t>
  </si>
  <si>
    <t>BP3522</t>
  </si>
  <si>
    <t xml:space="preserve">Oxidoreductase, large chain </t>
  </si>
  <si>
    <t>Q7VS59|Q7VS59_BORPE</t>
  </si>
  <si>
    <t>BP0590</t>
  </si>
  <si>
    <t xml:space="preserve">Cytochrome c oxidase polypeptide I </t>
  </si>
  <si>
    <t>Q7VT14|Q7VT14_BORPE</t>
  </si>
  <si>
    <t>BP3743</t>
  </si>
  <si>
    <t>ctaD</t>
  </si>
  <si>
    <t>Q7VVF2|Q7VVF2_BORPE</t>
  </si>
  <si>
    <t>BP2717</t>
  </si>
  <si>
    <t xml:space="preserve">Proline iminopeptidase </t>
  </si>
  <si>
    <t>Q7VT62|Q7VT62_BORPE</t>
  </si>
  <si>
    <t>BP3691</t>
  </si>
  <si>
    <t>Q7VS67|Q7VS67_BORPE</t>
  </si>
  <si>
    <t>BP0576</t>
  </si>
  <si>
    <t>Q7VUP2|Q7VUP2_BORPE</t>
  </si>
  <si>
    <t>BP3036</t>
  </si>
  <si>
    <t>Small ribosomal subunit protein uS12</t>
  </si>
  <si>
    <t>Q7VTD7|RS12_BORPE</t>
  </si>
  <si>
    <t>BP3608</t>
  </si>
  <si>
    <t>rpsL</t>
  </si>
  <si>
    <t xml:space="preserve">Transcriptional regulatory protein </t>
  </si>
  <si>
    <t>Q7VVU2|Q7VVU2_BORPE</t>
  </si>
  <si>
    <t>BP2544</t>
  </si>
  <si>
    <t>metR</t>
  </si>
  <si>
    <t>Q7VTS0|Q7VTS0_BORPE</t>
  </si>
  <si>
    <t>BP3441</t>
  </si>
  <si>
    <t xml:space="preserve">Putative biotin synthesis protein </t>
  </si>
  <si>
    <t>Q7VWP3|Q7VWP3_BORPE</t>
  </si>
  <si>
    <t>BP2162</t>
  </si>
  <si>
    <t xml:space="preserve">Ferredoxin, 2Fe-2S </t>
  </si>
  <si>
    <t>Q7VXG6|Q7VXG6_BORPE</t>
  </si>
  <si>
    <t>BP1804</t>
  </si>
  <si>
    <t>fdx</t>
  </si>
  <si>
    <t xml:space="preserve">Putative pH adaptation potassium efflux protein </t>
  </si>
  <si>
    <t>Q7VXQ5|Q7VXQ5_BORPE</t>
  </si>
  <si>
    <t>BP1691</t>
  </si>
  <si>
    <t>phaA</t>
  </si>
  <si>
    <t xml:space="preserve">TetR family transcriptional regulator </t>
  </si>
  <si>
    <t>Q7VSS9|Q7VSS9_BORPE</t>
  </si>
  <si>
    <t>BP3846</t>
  </si>
  <si>
    <t>Q7W0R7|Q7W0R7_BORPE</t>
  </si>
  <si>
    <t>BP0017</t>
  </si>
  <si>
    <t xml:space="preserve">N-carbamoyl-L-amino acid amidohydrolase </t>
  </si>
  <si>
    <t>Q7VXC4|Q7VXC4_BORPE</t>
  </si>
  <si>
    <t>BP1859</t>
  </si>
  <si>
    <t>amaB</t>
  </si>
  <si>
    <t xml:space="preserve">Ubiquinol oxidase polypeptide I </t>
  </si>
  <si>
    <t>Q7VUY3|Q7VUY3_BORPE</t>
  </si>
  <si>
    <t>BP2932</t>
  </si>
  <si>
    <t>cyoB</t>
  </si>
  <si>
    <t>Type IV secretion system protein PtlH</t>
  </si>
  <si>
    <t>Q7VSX3|PTLH_BORPE</t>
  </si>
  <si>
    <t>BP3796</t>
  </si>
  <si>
    <t>ptlH</t>
  </si>
  <si>
    <t>Q7VUQ3|MURG_BORPE</t>
  </si>
  <si>
    <t>BP3023</t>
  </si>
  <si>
    <t>murG</t>
  </si>
  <si>
    <t>Q7VSI9|Q7VSI9_BORPE</t>
  </si>
  <si>
    <t>BP0428</t>
  </si>
  <si>
    <t xml:space="preserve">Putative dioxygenase </t>
  </si>
  <si>
    <t>Q7VWC7|Q7VWC7_BORPE</t>
  </si>
  <si>
    <t>BP2333</t>
  </si>
  <si>
    <t>DNA-directed RNA polymerase subunit omega</t>
  </si>
  <si>
    <t>Q7VXZ4|RPOZ_BORPE</t>
  </si>
  <si>
    <t>BP1577</t>
  </si>
  <si>
    <t>rpoZ</t>
  </si>
  <si>
    <t>Homogentisate 1,2-dioxygenase</t>
  </si>
  <si>
    <t>Q7VUG2|HGD_BORPE</t>
  </si>
  <si>
    <t>BP3134</t>
  </si>
  <si>
    <t>hmgA</t>
  </si>
  <si>
    <t xml:space="preserve">Putative phospholipase D protein </t>
  </si>
  <si>
    <t>Q7VUJ6|Q7VUJ6_BORPE</t>
  </si>
  <si>
    <t>BP3092</t>
  </si>
  <si>
    <t xml:space="preserve">Peptidoglycan synthetase </t>
  </si>
  <si>
    <t>Q7VUP8|Q7VUP8_BORPE</t>
  </si>
  <si>
    <t>BP3028</t>
  </si>
  <si>
    <t>ftsI</t>
  </si>
  <si>
    <t>Q7VU73|Q7VU73_BORPE</t>
  </si>
  <si>
    <t>BP3250</t>
  </si>
  <si>
    <t xml:space="preserve">Biotin carboxylase </t>
  </si>
  <si>
    <t>Q7VZL2|Q7VZL2_BORPE</t>
  </si>
  <si>
    <t>BP0889</t>
  </si>
  <si>
    <t>accC</t>
  </si>
  <si>
    <t xml:space="preserve">Conserved hypotheticals protein </t>
  </si>
  <si>
    <t>Q7VYZ3|Q7VYZ3_BORPE</t>
  </si>
  <si>
    <t>BP1156</t>
  </si>
  <si>
    <t>Q7VXA9|Q7VXA9_BORPE</t>
  </si>
  <si>
    <t>BP1894</t>
  </si>
  <si>
    <t>Q7VTF4|Q7VTF4_BORPE</t>
  </si>
  <si>
    <t>BP3586</t>
  </si>
  <si>
    <t>Large ribosomal subunit protein uL16</t>
  </si>
  <si>
    <t>Q7VTC6|RL16_BORPE</t>
  </si>
  <si>
    <t>BP3620</t>
  </si>
  <si>
    <t>rplP</t>
  </si>
  <si>
    <t xml:space="preserve">Putative chromate reductase </t>
  </si>
  <si>
    <t>Q7VY03|Q7VY03_BORPE</t>
  </si>
  <si>
    <t>BP1563</t>
  </si>
  <si>
    <t>Q7VTL3|Q7VTL3_BORPE</t>
  </si>
  <si>
    <t>BP3515</t>
  </si>
  <si>
    <t xml:space="preserve">ADP-heptose synthase </t>
  </si>
  <si>
    <t>Q7VZF6|Q7VZF6_BORPE</t>
  </si>
  <si>
    <t>BP0954</t>
  </si>
  <si>
    <t>rfaE</t>
  </si>
  <si>
    <t>Glycerol-3-phosphate dehydrogenase [NAD(P)+]</t>
  </si>
  <si>
    <t>Q7VS47|GPDA_BORPE</t>
  </si>
  <si>
    <t>BP0603</t>
  </si>
  <si>
    <t>gpsA</t>
  </si>
  <si>
    <t xml:space="preserve">Putative transferase </t>
  </si>
  <si>
    <t>Q7VWD1|Q7VWD1_BORPE</t>
  </si>
  <si>
    <t>BP2329</t>
  </si>
  <si>
    <t>RNA-binding protein Hfq.</t>
  </si>
  <si>
    <t>Q7VWL6|HFQ_BORPE</t>
  </si>
  <si>
    <t>BP2193</t>
  </si>
  <si>
    <t>hfq</t>
  </si>
  <si>
    <t>Peptide chain release factor 1</t>
  </si>
  <si>
    <t>Q7W023|RF1_BORPE</t>
  </si>
  <si>
    <t>BP0678</t>
  </si>
  <si>
    <t>prfA</t>
  </si>
  <si>
    <t xml:space="preserve">DNA polymerase III, delta' subunit </t>
  </si>
  <si>
    <t>Q7VXD1|Q7VXD1_BORPE</t>
  </si>
  <si>
    <t>BP1848</t>
  </si>
  <si>
    <t>holB</t>
  </si>
  <si>
    <t xml:space="preserve">Putative conserved exported protein </t>
  </si>
  <si>
    <t>Q7VU70|Q7VU70_BORPE</t>
  </si>
  <si>
    <t>BP3253</t>
  </si>
  <si>
    <t xml:space="preserve">Putative glutathione S-transferase </t>
  </si>
  <si>
    <t>Q7VT91|Q7VT91_BORPE</t>
  </si>
  <si>
    <t>BP3659</t>
  </si>
  <si>
    <t xml:space="preserve">Acetolactate synthase small subunit </t>
  </si>
  <si>
    <t>Q7VZU5|Q7VZU5_BORPE</t>
  </si>
  <si>
    <t>BP0790</t>
  </si>
  <si>
    <t>ilvH</t>
  </si>
  <si>
    <t xml:space="preserve">NADH-ubiquinone oxidoreductase, chain L </t>
  </si>
  <si>
    <t>Q7VZP4|Q7VZP4_BORPE</t>
  </si>
  <si>
    <t>BP0852</t>
  </si>
  <si>
    <t>nuoL</t>
  </si>
  <si>
    <t>Q7VZX1|Q7VZX1_BORPE</t>
  </si>
  <si>
    <t>BP0752</t>
  </si>
  <si>
    <t xml:space="preserve">Nod factor export ATP-binding protein I </t>
  </si>
  <si>
    <t>Q7VYU3|Q7VYU3_BORPE</t>
  </si>
  <si>
    <t>BP1214</t>
  </si>
  <si>
    <t>nodI</t>
  </si>
  <si>
    <t>Q7VZT0|Q7VZT0_BORPE</t>
  </si>
  <si>
    <t>BP0807</t>
  </si>
  <si>
    <t xml:space="preserve">tRNA (cytidine(34)-2'-O)-methyltransferase </t>
  </si>
  <si>
    <t>Q7VS48|Q7VS48_BORPE</t>
  </si>
  <si>
    <t>BP0601</t>
  </si>
  <si>
    <t>Phenylalanine--tRNA ligase beta subunit</t>
  </si>
  <si>
    <t>Q7VVR5|SYFB_BORPE</t>
  </si>
  <si>
    <t>BP2573</t>
  </si>
  <si>
    <t>pheT</t>
  </si>
  <si>
    <t xml:space="preserve">DNA polymerase I </t>
  </si>
  <si>
    <t>Q7VYQ6|Q7VYQ6_BORPE</t>
  </si>
  <si>
    <t>BP1254</t>
  </si>
  <si>
    <t>polA</t>
  </si>
  <si>
    <t xml:space="preserve">Adhesin </t>
  </si>
  <si>
    <t>Q7VVJ2|Q7VVJ2_BORPE</t>
  </si>
  <si>
    <t>BP2667</t>
  </si>
  <si>
    <t>fhaS</t>
  </si>
  <si>
    <t>23S rRNA (uracil(1939)-C(5))-methyltransferase RlmD</t>
  </si>
  <si>
    <t>Q7VXM6|RLMD_BORPE</t>
  </si>
  <si>
    <t>BP1725</t>
  </si>
  <si>
    <t>rumA</t>
  </si>
  <si>
    <t>Q7VZ68|Q7VZ68_BORPE</t>
  </si>
  <si>
    <t>BP1064</t>
  </si>
  <si>
    <t>Q7VYY7|Q7VYY7_BORPE</t>
  </si>
  <si>
    <t>BP1163</t>
  </si>
  <si>
    <t>Q7VUS3|Q7VUS3_BORPE</t>
  </si>
  <si>
    <t>BP3002</t>
  </si>
  <si>
    <t xml:space="preserve">Putative DNA polymerase III, delta subunit </t>
  </si>
  <si>
    <t>Q7VWY9|Q7VWY9_BORPE</t>
  </si>
  <si>
    <t>BP2042</t>
  </si>
  <si>
    <t>holA</t>
  </si>
  <si>
    <t>Nucleoid-associated protein BP1550.</t>
  </si>
  <si>
    <t>Q7VY13|Y1550_BORPE</t>
  </si>
  <si>
    <t>BP1550</t>
  </si>
  <si>
    <t xml:space="preserve">Universal stress protein </t>
  </si>
  <si>
    <t>Q7VSK4|Q7VSK4_BORPE</t>
  </si>
  <si>
    <t>BP0410</t>
  </si>
  <si>
    <t>tRNA modification GTPase MnmE.</t>
  </si>
  <si>
    <t>Q7VSR5|MNME_BORPE</t>
  </si>
  <si>
    <t>BP3863</t>
  </si>
  <si>
    <t>trmE</t>
  </si>
  <si>
    <t>Guanylate kinase</t>
  </si>
  <si>
    <t>Q7VXZ3|KGUA_BORPE</t>
  </si>
  <si>
    <t>BP1578</t>
  </si>
  <si>
    <t>gmk</t>
  </si>
  <si>
    <t xml:space="preserve">Putative pyridine nucleotide-disulfide oxidoreductase </t>
  </si>
  <si>
    <t>Q7VXM2|Q7VXM2_BORPE</t>
  </si>
  <si>
    <t>BP1729</t>
  </si>
  <si>
    <t xml:space="preserve">Inositol monophosphatase-family protein </t>
  </si>
  <si>
    <t>Q7VV74|Q7VV74_BORPE</t>
  </si>
  <si>
    <t>BP2813</t>
  </si>
  <si>
    <t>Q7VUU6|Q7VUU6_BORPE</t>
  </si>
  <si>
    <t>BP2977</t>
  </si>
  <si>
    <t>23S rRNA (guanosine-2'-O-)-methyltransferase RlmB</t>
  </si>
  <si>
    <t>Q7VTK4|RLMB_BORPE</t>
  </si>
  <si>
    <t>BP3527</t>
  </si>
  <si>
    <t>Q7VVF7|Q7VVF7_BORPE</t>
  </si>
  <si>
    <t>BP2712</t>
  </si>
  <si>
    <t>Integration host factor subunit alpha</t>
  </si>
  <si>
    <t>Q7VVR6|IHFA_BORPE</t>
  </si>
  <si>
    <t>BP2572</t>
  </si>
  <si>
    <t>ihfA</t>
  </si>
  <si>
    <t>Q7VY08|Q7VY08_BORPE</t>
  </si>
  <si>
    <t>BP1556</t>
  </si>
  <si>
    <t>Q7VY70|Q7VY70_BORPE</t>
  </si>
  <si>
    <t>BP1488</t>
  </si>
  <si>
    <t xml:space="preserve">Lipoprotein releasing system transmembrane protein </t>
  </si>
  <si>
    <t>Q7VZ32|Q7VZ32_BORPE</t>
  </si>
  <si>
    <t>BP1107</t>
  </si>
  <si>
    <t>lolC</t>
  </si>
  <si>
    <t>Q7VTT8|Q7VTT8_BORPE</t>
  </si>
  <si>
    <t>BP3419</t>
  </si>
  <si>
    <t xml:space="preserve">Adenylyltransferase </t>
  </si>
  <si>
    <t>Q7VS40|Q7VS40_BORPE</t>
  </si>
  <si>
    <t>BP0610</t>
  </si>
  <si>
    <t>thiF</t>
  </si>
  <si>
    <t>Q7VW96|Q7VW96_BORPE</t>
  </si>
  <si>
    <t>BP2368</t>
  </si>
  <si>
    <t>prpC</t>
  </si>
  <si>
    <t xml:space="preserve">Putative esterase </t>
  </si>
  <si>
    <t>Q7VT07|Q7VT07_BORPE</t>
  </si>
  <si>
    <t>BP3750</t>
  </si>
  <si>
    <t>Probable chorismate pyruvate-lyase</t>
  </si>
  <si>
    <t>Q7VZD6|UBIC_BORPE</t>
  </si>
  <si>
    <t>BP0981</t>
  </si>
  <si>
    <t xml:space="preserve">Dihydroneopterin aldolase </t>
  </si>
  <si>
    <t>Q7VU55|Q7VU55_BORPE</t>
  </si>
  <si>
    <t>BP3274</t>
  </si>
  <si>
    <t>folB</t>
  </si>
  <si>
    <t xml:space="preserve">TetR-family transcriptional regulator </t>
  </si>
  <si>
    <t>Q7VYV5|Q7VYV5_BORPE</t>
  </si>
  <si>
    <t>BP1202</t>
  </si>
  <si>
    <t xml:space="preserve">Transcription elongation factor GreB </t>
  </si>
  <si>
    <t>Q7VZ24|Q7VZ24_BORPE</t>
  </si>
  <si>
    <t>BP1117</t>
  </si>
  <si>
    <t>greB</t>
  </si>
  <si>
    <t>Q7VUZ6|Q7VUZ6_BORPE</t>
  </si>
  <si>
    <t>BP2919</t>
  </si>
  <si>
    <t xml:space="preserve">GntR-family transcriptional regulator </t>
  </si>
  <si>
    <t>Q7VXB8|Q7VXB8_BORPE</t>
  </si>
  <si>
    <t>BP1865</t>
  </si>
  <si>
    <t xml:space="preserve">ABC transporter ATP-binding protein </t>
  </si>
  <si>
    <t>Q7VTG4|Q7VTG4_BORPE</t>
  </si>
  <si>
    <t>BP3576</t>
  </si>
  <si>
    <t>Q7VYX3|Q7VYX3_BORPE</t>
  </si>
  <si>
    <t>BP1180</t>
  </si>
  <si>
    <t>Valine--tRNA ligase</t>
  </si>
  <si>
    <t>ADP-L-glycero-D-manno-heptose-6-epimerase</t>
  </si>
  <si>
    <t>Q7VZF5|HLDD_BORPE</t>
  </si>
  <si>
    <t>BP0955</t>
  </si>
  <si>
    <t>rfaD</t>
  </si>
  <si>
    <t>Large ribosomal subunit protein uL3</t>
  </si>
  <si>
    <t>Q7VTD3|RL3_BORPE</t>
  </si>
  <si>
    <t>BP3613</t>
  </si>
  <si>
    <t>rplC</t>
  </si>
  <si>
    <t xml:space="preserve">UvrABC system protein A </t>
  </si>
  <si>
    <t>Q7VT90|Q7VT90_BORPE</t>
  </si>
  <si>
    <t>BP3660</t>
  </si>
  <si>
    <t>uvrA</t>
  </si>
  <si>
    <t xml:space="preserve">Putative restriction endonuclease </t>
  </si>
  <si>
    <t>Q7VUH8|Q7VUH8_BORPE</t>
  </si>
  <si>
    <t>BP3117</t>
  </si>
  <si>
    <t>3-octaprenyl-4-hydroxybenzoate carboxy-lyase</t>
  </si>
  <si>
    <t>Q7VZ72|UBID_BORPE</t>
  </si>
  <si>
    <t>BP1060</t>
  </si>
  <si>
    <t>ubiD</t>
  </si>
  <si>
    <t xml:space="preserve">Putative NADH dehydrogenase </t>
  </si>
  <si>
    <t>Q7VTM8|Q7VTM8_BORPE</t>
  </si>
  <si>
    <t>BP3491</t>
  </si>
  <si>
    <t>ndh</t>
  </si>
  <si>
    <t xml:space="preserve">Probable aldehyde dehydrogenase </t>
  </si>
  <si>
    <t>Q7VSG0|Q7VSG0_BORPE</t>
  </si>
  <si>
    <t>BP0465</t>
  </si>
  <si>
    <t>Q7W0F9|Q7W0F9_BORPE</t>
  </si>
  <si>
    <t>BP0178</t>
  </si>
  <si>
    <t>Q7VWI6|Q7VWI6_BORPE</t>
  </si>
  <si>
    <t>BP2233</t>
  </si>
  <si>
    <t xml:space="preserve">Probable ABC transporter ATP-binding protein </t>
  </si>
  <si>
    <t>Q7VXJ7|Q7VXJ7_BORPE</t>
  </si>
  <si>
    <t>BP1761</t>
  </si>
  <si>
    <t xml:space="preserve">Guanosine-3',5'-bis(Diphosphate) 3'-pyrophosphohydrolase </t>
  </si>
  <si>
    <t>Q7U362|Q7U362_BORPE</t>
  </si>
  <si>
    <t>BP1576</t>
  </si>
  <si>
    <t>spoT</t>
  </si>
  <si>
    <t>Q7VYC3|Q7VYC3_BORPE</t>
  </si>
  <si>
    <t>BP1426</t>
  </si>
  <si>
    <t xml:space="preserve">Putative LysR-family transcriptional regulator </t>
  </si>
  <si>
    <t>Q7VW53|Q7VW53_BORPE</t>
  </si>
  <si>
    <t>BP2416</t>
  </si>
  <si>
    <t xml:space="preserve">D-amino acid dehydrogenase small subunit </t>
  </si>
  <si>
    <t>Q7VXF6|Q7VXF6_BORPE</t>
  </si>
  <si>
    <t>BP1818</t>
  </si>
  <si>
    <t>dadA</t>
  </si>
  <si>
    <t>Heat-inducible transcription repressor HrcA.</t>
  </si>
  <si>
    <t>Q7VVX7|HRCA_BORPE</t>
  </si>
  <si>
    <t>BP2504</t>
  </si>
  <si>
    <t>hrcA</t>
  </si>
  <si>
    <t>3-dehydroquinate synthase</t>
  </si>
  <si>
    <t>Q7VT93|AROB_BORPE</t>
  </si>
  <si>
    <t>BP3657</t>
  </si>
  <si>
    <t>aroB</t>
  </si>
  <si>
    <t>GTPase Era.</t>
  </si>
  <si>
    <t>Q7VW40|ERA_BORPE</t>
  </si>
  <si>
    <t>BP2430</t>
  </si>
  <si>
    <t>era</t>
  </si>
  <si>
    <t xml:space="preserve">Putative Sodium:sulfate symportert </t>
  </si>
  <si>
    <t>Q7U357|Q7U357_BORPE</t>
  </si>
  <si>
    <t>BP0380</t>
  </si>
  <si>
    <t xml:space="preserve">Putative GTP cyclohydrolase 1 type 2 </t>
  </si>
  <si>
    <t>Q7W078|Q7W078_BORPE</t>
  </si>
  <si>
    <t>BP0279</t>
  </si>
  <si>
    <t>Q7VXT4|Q7VXT4_BORPE</t>
  </si>
  <si>
    <t>BP1651</t>
  </si>
  <si>
    <t xml:space="preserve">Probable acyltransferase </t>
  </si>
  <si>
    <t>Q7W0Q3|Q7W0Q3_BORPE</t>
  </si>
  <si>
    <t>BP0036</t>
  </si>
  <si>
    <t xml:space="preserve">Putative arginase </t>
  </si>
  <si>
    <t>Q7VY32|Q7VY32_BORPE</t>
  </si>
  <si>
    <t>BP1531</t>
  </si>
  <si>
    <t>Chromosomal replication initiator protein DnaA.</t>
  </si>
  <si>
    <t>Q7VSE0|DNAA_BORPE</t>
  </si>
  <si>
    <t>BP0491</t>
  </si>
  <si>
    <t>dnaA</t>
  </si>
  <si>
    <t>Peptide deformylase 2</t>
  </si>
  <si>
    <t>Q7VS88|DEF2_BORPE</t>
  </si>
  <si>
    <t>BP0552</t>
  </si>
  <si>
    <t>Cyclic pyranopterin monophosphate synthase</t>
  </si>
  <si>
    <t>Q7VVF8|MOAC_BORPE</t>
  </si>
  <si>
    <t>BP2711</t>
  </si>
  <si>
    <t>moaC</t>
  </si>
  <si>
    <t>Q7VSZ9|Q7VSZ9_BORPE</t>
  </si>
  <si>
    <t>BP3758</t>
  </si>
  <si>
    <t>Q7VVC2|Q7VVC2_BORPE</t>
  </si>
  <si>
    <t>BP2755</t>
  </si>
  <si>
    <t xml:space="preserve">Putative alcohol dehydrogenase </t>
  </si>
  <si>
    <t>Q7VV41|Q7VV41_BORPE</t>
  </si>
  <si>
    <t>BP2864</t>
  </si>
  <si>
    <t xml:space="preserve">Putative ABC-transport protein, ATP-binding component </t>
  </si>
  <si>
    <t>Q7VXP0|Q7VXP0_BORPE</t>
  </si>
  <si>
    <t>BP1707</t>
  </si>
  <si>
    <t xml:space="preserve">Ferredoxin </t>
  </si>
  <si>
    <t>Q7VTF8|Q7VTF8_BORPE</t>
  </si>
  <si>
    <t>BP3582</t>
  </si>
  <si>
    <t xml:space="preserve">MerR-family transcriptional regulator </t>
  </si>
  <si>
    <t>Q7VSH9|Q7VSH9_BORPE</t>
  </si>
  <si>
    <t>BP0441</t>
  </si>
  <si>
    <t xml:space="preserve">Protein-L-isoaspartate O-methyltransferase </t>
  </si>
  <si>
    <t>Q7VXN1|Q7VXN1_BORPE</t>
  </si>
  <si>
    <t>BP1720</t>
  </si>
  <si>
    <t>pcm</t>
  </si>
  <si>
    <t>Q7VZ73|Q7VZ73_BORPE</t>
  </si>
  <si>
    <t>BP1059</t>
  </si>
  <si>
    <t>Q7VTS7|Q7VTS7_BORPE</t>
  </si>
  <si>
    <t>BP3433</t>
  </si>
  <si>
    <t xml:space="preserve">Putative ATP synthase in type III secretion system </t>
  </si>
  <si>
    <t>Q79GQ9|Q79GQ9_BORPE</t>
  </si>
  <si>
    <t>BP2245</t>
  </si>
  <si>
    <t>bscN</t>
  </si>
  <si>
    <t xml:space="preserve">Probable LysR-family transcriptional regulator </t>
  </si>
  <si>
    <t>Q7VYR7|Q7VYR7_BORPE</t>
  </si>
  <si>
    <t>BP1242</t>
  </si>
  <si>
    <t>Q7VXG5|Q7VXG5_BORPE</t>
  </si>
  <si>
    <t>BP1805</t>
  </si>
  <si>
    <t>Q7W0P5|Q7W0P5_BORPE</t>
  </si>
  <si>
    <t>BP0048</t>
  </si>
  <si>
    <t>Q7VS13|Q7VS13_BORPE</t>
  </si>
  <si>
    <t>BP0643</t>
  </si>
  <si>
    <t xml:space="preserve">Sulfate adenylyltransferase subunit 2 </t>
  </si>
  <si>
    <t>Q7VZE4|Q7VZE4_BORPE</t>
  </si>
  <si>
    <t>BP0970A</t>
  </si>
  <si>
    <t>cysD</t>
  </si>
  <si>
    <t>Alanine--tRNA ligase</t>
  </si>
  <si>
    <t>Q7VXE1|SYA_BORPE</t>
  </si>
  <si>
    <t>BP1836</t>
  </si>
  <si>
    <t>alaS</t>
  </si>
  <si>
    <t>Glutamine--fructose-6-phosphate aminotransferase</t>
  </si>
  <si>
    <t>Type IV secretion system protein PtlE</t>
  </si>
  <si>
    <t>Q7VSX6|PTLE_BORPE</t>
  </si>
  <si>
    <t>BP3793</t>
  </si>
  <si>
    <t>ptlE</t>
  </si>
  <si>
    <t>Phenylalanine--tRNA ligase alpha subunit</t>
  </si>
  <si>
    <t>Q7VVR4|SYFA_BORPE</t>
  </si>
  <si>
    <t>BP2574</t>
  </si>
  <si>
    <t>pheS</t>
  </si>
  <si>
    <t xml:space="preserve">Putative ABC transporter, ATP-binding protein </t>
  </si>
  <si>
    <t>Q7VX36|Q7VX36_BORPE</t>
  </si>
  <si>
    <t>BP1986</t>
  </si>
  <si>
    <t>ATP phosphoribosyltransferase regulatory subunit.</t>
  </si>
  <si>
    <t>Q7VWM0|HISZ_BORPE</t>
  </si>
  <si>
    <t>BP2189</t>
  </si>
  <si>
    <t>hisZ</t>
  </si>
  <si>
    <t>Imidazoleglycerol-phosphate dehydratase</t>
  </si>
  <si>
    <t>Q7VSY9|HIS7_BORPE</t>
  </si>
  <si>
    <t>BP3770</t>
  </si>
  <si>
    <t>hisB</t>
  </si>
  <si>
    <t xml:space="preserve">Thiol:disulfide interchange protein DsbD </t>
  </si>
  <si>
    <t>Q7VTA4|Q7VTA4_BORPE</t>
  </si>
  <si>
    <t>BP3646</t>
  </si>
  <si>
    <t xml:space="preserve">Asparagine synthetase </t>
  </si>
  <si>
    <t>Q7VUF0|Q7VUF0_BORPE</t>
  </si>
  <si>
    <t>BP3146</t>
  </si>
  <si>
    <t>Large ribosomal subunit protein bL12</t>
  </si>
  <si>
    <t>Q7W0S0|RL7_BORPE</t>
  </si>
  <si>
    <t>BP0014</t>
  </si>
  <si>
    <t>rplL</t>
  </si>
  <si>
    <t xml:space="preserve">ATP-dependent RNA helicase RhlE </t>
  </si>
  <si>
    <t>Q7W0G5|Q7W0G5_BORPE</t>
  </si>
  <si>
    <t>BP0170</t>
  </si>
  <si>
    <t>rhlE</t>
  </si>
  <si>
    <t xml:space="preserve">Putative two-component sensor kinase </t>
  </si>
  <si>
    <t>Q7VS72|Q7VS72_BORPE</t>
  </si>
  <si>
    <t>BP0571</t>
  </si>
  <si>
    <t>Small ribosomal subunit protein uS17</t>
  </si>
  <si>
    <t>Recombination-associated protein RdgC.</t>
  </si>
  <si>
    <t>Q7VVS6|RDGC_BORPE</t>
  </si>
  <si>
    <t>BP2561</t>
  </si>
  <si>
    <t>rdgC</t>
  </si>
  <si>
    <t>Deoxyguanosinetriphosphate triphosphohydrolase-like</t>
  </si>
  <si>
    <t>Q7VT92|DGTL1_BORPE</t>
  </si>
  <si>
    <t>BP3658</t>
  </si>
  <si>
    <t>UDP-2,3-diacylglucosamine hydrolase</t>
  </si>
  <si>
    <t>Q7VX99|LPXH_BORPE</t>
  </si>
  <si>
    <t>BP1905</t>
  </si>
  <si>
    <t>lpxH</t>
  </si>
  <si>
    <t xml:space="preserve">Thymidine diphosphoglucose 4,6-dehydratase </t>
  </si>
  <si>
    <t>Q7VRZ4|Q7VRZ4_BORPE</t>
  </si>
  <si>
    <t>BP0665</t>
  </si>
  <si>
    <t xml:space="preserve">Putative acyl-CoA dehydrogenase </t>
  </si>
  <si>
    <t>Q7VU27|Q7VU27_BORPE</t>
  </si>
  <si>
    <t>BP3308</t>
  </si>
  <si>
    <t xml:space="preserve">ABC transporter </t>
  </si>
  <si>
    <t>Q7W011|Q7W011_BORPE</t>
  </si>
  <si>
    <t>BP0697</t>
  </si>
  <si>
    <t xml:space="preserve">Probable outer membrane lipoprotein </t>
  </si>
  <si>
    <t>Q7VZD2|Q7VZD2_BORPE</t>
  </si>
  <si>
    <t>BP0986</t>
  </si>
  <si>
    <t>cusC</t>
  </si>
  <si>
    <t>Q7VS27|Q7VS27_BORPE</t>
  </si>
  <si>
    <t>BP0627</t>
  </si>
  <si>
    <t xml:space="preserve">Putative cation transport protein </t>
  </si>
  <si>
    <t>Q7VV80|Q7VV80_BORPE</t>
  </si>
  <si>
    <t>BP2806</t>
  </si>
  <si>
    <t>Large ribosomal subunit protein bL21</t>
  </si>
  <si>
    <t xml:space="preserve">Choloylglycine hydrolase </t>
  </si>
  <si>
    <t>Q7VSF3|Q7VSF3_BORPE</t>
  </si>
  <si>
    <t>BP0474</t>
  </si>
  <si>
    <t>Q7VUN0|Q7VUN0_BORPE</t>
  </si>
  <si>
    <t>BP3052</t>
  </si>
  <si>
    <t>Q7VZU8|Q7VZU8_BORPE</t>
  </si>
  <si>
    <t>BP0784</t>
  </si>
  <si>
    <t>ilvB</t>
  </si>
  <si>
    <t xml:space="preserve">Putative primosomal protein </t>
  </si>
  <si>
    <t>Q7VU40|Q7VU40_BORPE</t>
  </si>
  <si>
    <t>BP3292</t>
  </si>
  <si>
    <t>Outer-membrane lipoprotein LolB</t>
  </si>
  <si>
    <t>Q7VUG9|LOLB_BORPE</t>
  </si>
  <si>
    <t>BP3127</t>
  </si>
  <si>
    <t>lolB</t>
  </si>
  <si>
    <t xml:space="preserve">Putative succinylglutamate desuccinylase </t>
  </si>
  <si>
    <t>Q7VYX5|Q7VYX5_BORPE</t>
  </si>
  <si>
    <t>BP1176</t>
  </si>
  <si>
    <t>astE</t>
  </si>
  <si>
    <t xml:space="preserve">Riboflavin biosynthesis protein </t>
  </si>
  <si>
    <t>Q7VXK2|Q7VXK2_BORPE</t>
  </si>
  <si>
    <t>BP1754</t>
  </si>
  <si>
    <t>ribF</t>
  </si>
  <si>
    <t>Q7VSW9|Q7VSW9_BORPE</t>
  </si>
  <si>
    <t>BP3800</t>
  </si>
  <si>
    <t>Q7VWB6|Q7VWB6_BORPE</t>
  </si>
  <si>
    <t>BP2344</t>
  </si>
  <si>
    <t xml:space="preserve">Putative cytidylyltransferase </t>
  </si>
  <si>
    <t>Q7VTE2|Q7VTE2_BORPE</t>
  </si>
  <si>
    <t>BP3602</t>
  </si>
  <si>
    <t xml:space="preserve">MarR-family transcriptional regulator </t>
  </si>
  <si>
    <t>Q7VX61|Q7VX61_BORPE</t>
  </si>
  <si>
    <t>BP1946</t>
  </si>
  <si>
    <t xml:space="preserve">Two-component sensor kinase </t>
  </si>
  <si>
    <t>Q7VU97|Q7VU97_BORPE</t>
  </si>
  <si>
    <t>BP3223</t>
  </si>
  <si>
    <t>Type IV secretion system protein PtlG</t>
  </si>
  <si>
    <t>Q7VSX4|PTLG_BORPE</t>
  </si>
  <si>
    <t>BP3795</t>
  </si>
  <si>
    <t>ptlG</t>
  </si>
  <si>
    <t xml:space="preserve">Nitrogen regulatory protein </t>
  </si>
  <si>
    <t>Q7VVG9|Q7VVG9_BORPE</t>
  </si>
  <si>
    <t>BP2699</t>
  </si>
  <si>
    <t>glnB</t>
  </si>
  <si>
    <t xml:space="preserve">Biotin carboxyl carrier protein of acetyl-CoA carboxylase </t>
  </si>
  <si>
    <t>Q7VUS8|Q7VUS8_BORPE</t>
  </si>
  <si>
    <t>BP2997</t>
  </si>
  <si>
    <t>fabE</t>
  </si>
  <si>
    <t xml:space="preserve">Protease </t>
  </si>
  <si>
    <t>Q7W077|Q7W077_BORPE</t>
  </si>
  <si>
    <t>BP0280</t>
  </si>
  <si>
    <t>degQ</t>
  </si>
  <si>
    <t>Q79GQ6|Q79GQ6_BORPE</t>
  </si>
  <si>
    <t>BP2248</t>
  </si>
  <si>
    <t>bscJ</t>
  </si>
  <si>
    <t xml:space="preserve">Putative lipoate-protein ligase A </t>
  </si>
  <si>
    <t>Q7VYM1|Q7VYM1_BORPE</t>
  </si>
  <si>
    <t>BP1297</t>
  </si>
  <si>
    <t>Cell division protein FtsQ.</t>
  </si>
  <si>
    <t>Q7VUQ6|FTSQ_BORPE</t>
  </si>
  <si>
    <t>BP3020</t>
  </si>
  <si>
    <t>ftsQ</t>
  </si>
  <si>
    <t xml:space="preserve">Putative DNA-binding protein </t>
  </si>
  <si>
    <t>Q7VXH2|Q7VXH2_BORPE</t>
  </si>
  <si>
    <t>BP1798</t>
  </si>
  <si>
    <t xml:space="preserve">Putative glycosyltransferase </t>
  </si>
  <si>
    <t>Q7VUF1|Q7VUF1_BORPE</t>
  </si>
  <si>
    <t>BP3145</t>
  </si>
  <si>
    <t xml:space="preserve">Putative enoyl-CoA hydratase </t>
  </si>
  <si>
    <t>Q7VU31|Q7VU31_BORPE</t>
  </si>
  <si>
    <t>BP3304</t>
  </si>
  <si>
    <t>Isoprenyl transferase.</t>
  </si>
  <si>
    <t>Q7VYC6|ISPT_BORPE</t>
  </si>
  <si>
    <t>BP1423</t>
  </si>
  <si>
    <t>uppS</t>
  </si>
  <si>
    <t xml:space="preserve">Probable LysR-familyt ranscriptional regulator </t>
  </si>
  <si>
    <t>Q7VY24|Q7VY24_BORPE</t>
  </si>
  <si>
    <t>BP1539</t>
  </si>
  <si>
    <t xml:space="preserve">N-acetylmuramoyl-L-alanine amidase </t>
  </si>
  <si>
    <t>Q7W0M6|Q7W0M6_BORPE</t>
  </si>
  <si>
    <t>BP0076</t>
  </si>
  <si>
    <t>ampD</t>
  </si>
  <si>
    <t>Q7W003|Q7W003_BORPE</t>
  </si>
  <si>
    <t>BP0707</t>
  </si>
  <si>
    <t>Q7VTS5|Q7VTS5_BORPE</t>
  </si>
  <si>
    <t>BP3435</t>
  </si>
  <si>
    <t>Q7VU68|Q7VU68_BORPE</t>
  </si>
  <si>
    <t>BP3255</t>
  </si>
  <si>
    <t>Q7VSH4|Q7VSH4_BORPE</t>
  </si>
  <si>
    <t>BP0450</t>
  </si>
  <si>
    <t>Q7VWP8|Q7VWP8_BORPE</t>
  </si>
  <si>
    <t>BP2153</t>
  </si>
  <si>
    <t xml:space="preserve">Putative membrane-bound lytic murein transglycosylase D </t>
  </si>
  <si>
    <t>Q7VUA4|Q7VUA4_BORPE</t>
  </si>
  <si>
    <t>BP3214</t>
  </si>
  <si>
    <t xml:space="preserve">Phenylacetate-coenzyme A ligase </t>
  </si>
  <si>
    <t>Q7VVI7|Q7VVI7_BORPE</t>
  </si>
  <si>
    <t>BP2675</t>
  </si>
  <si>
    <t>paaK</t>
  </si>
  <si>
    <t>Replication restart protein PriB.</t>
  </si>
  <si>
    <t>P67673|PRIB_BORPE</t>
  </si>
  <si>
    <t>BP2795</t>
  </si>
  <si>
    <t>priB</t>
  </si>
  <si>
    <t>Q7W043|Q7W043_BORPE</t>
  </si>
  <si>
    <t>BP0322</t>
  </si>
  <si>
    <t xml:space="preserve">Pyruvate dehydrogenase E1 component </t>
  </si>
  <si>
    <t>Q7VZC5|Q7VZC5_BORPE</t>
  </si>
  <si>
    <t>BP0993</t>
  </si>
  <si>
    <t>aceE</t>
  </si>
  <si>
    <t xml:space="preserve">Probable orn/arg/lys decarboxylase </t>
  </si>
  <si>
    <t>Q7W0E8|Q7W0E8_BORPE</t>
  </si>
  <si>
    <t>BP0190</t>
  </si>
  <si>
    <t xml:space="preserve">DNA gyrase subunit B </t>
  </si>
  <si>
    <t>Q7VSE2|Q7VSE2_BORPE</t>
  </si>
  <si>
    <t>BP0489</t>
  </si>
  <si>
    <t>gyrB</t>
  </si>
  <si>
    <t xml:space="preserve">Dihydrolipoamide dehydrogenase </t>
  </si>
  <si>
    <t>Q7VZC3|Q7VZC3_BORPE</t>
  </si>
  <si>
    <t>BP0995</t>
  </si>
  <si>
    <t>lpdA</t>
  </si>
  <si>
    <t xml:space="preserve">Dermonecrotic toxin </t>
  </si>
  <si>
    <t>Q7VTS2|Q7VTS2_BORPE</t>
  </si>
  <si>
    <t>BP3439</t>
  </si>
  <si>
    <t>dnt</t>
  </si>
  <si>
    <t xml:space="preserve">Putative excinuclease ABC subunit </t>
  </si>
  <si>
    <t>Q7VU82|Q7VU82_BORPE</t>
  </si>
  <si>
    <t>BP3240</t>
  </si>
  <si>
    <t>uvrA2</t>
  </si>
  <si>
    <t xml:space="preserve">ATP-dependent clp protease ATP-binding </t>
  </si>
  <si>
    <t>Q7VVC4|Q7VVC4_BORPE</t>
  </si>
  <si>
    <t>BP2753</t>
  </si>
  <si>
    <t>clpA</t>
  </si>
  <si>
    <t xml:space="preserve">Cysteine desulfurase IscS </t>
  </si>
  <si>
    <t>Q7VXH1|Q7VXH1_BORPE</t>
  </si>
  <si>
    <t>BP1799</t>
  </si>
  <si>
    <t>iscS</t>
  </si>
  <si>
    <t xml:space="preserve">Signal recognition particle protein </t>
  </si>
  <si>
    <t>Q7W0M3|Q7W0M3_BORPE</t>
  </si>
  <si>
    <t>BP0079</t>
  </si>
  <si>
    <t>ffh</t>
  </si>
  <si>
    <t>Large ribosomal subunit protein uL10</t>
  </si>
  <si>
    <t>Q7W0S1|RL10_BORPE</t>
  </si>
  <si>
    <t>BP0013</t>
  </si>
  <si>
    <t>rplJ</t>
  </si>
  <si>
    <t>Uridylate kinase</t>
  </si>
  <si>
    <t>Q7VYC8|PYRH_BORPE</t>
  </si>
  <si>
    <t>BP1421</t>
  </si>
  <si>
    <t>pyrH</t>
  </si>
  <si>
    <t>Elongation factor 4</t>
  </si>
  <si>
    <t>P56865|LEPA_BORPE</t>
  </si>
  <si>
    <t>BP2433</t>
  </si>
  <si>
    <t>lepA</t>
  </si>
  <si>
    <t xml:space="preserve">Probable ATP-binding ABC transporter protein </t>
  </si>
  <si>
    <t>Q7VXP1|Q7VXP1_BORPE</t>
  </si>
  <si>
    <t>BP1706</t>
  </si>
  <si>
    <t xml:space="preserve">DNA polymerase III subunit Tau </t>
  </si>
  <si>
    <t>Q7VY14|Q7VY14_BORPE</t>
  </si>
  <si>
    <t>BP1549</t>
  </si>
  <si>
    <t>dnaX</t>
  </si>
  <si>
    <t xml:space="preserve">Amidophosphoribosyltransferase </t>
  </si>
  <si>
    <t>Q7VYD4|Q7VYD4_BORPE</t>
  </si>
  <si>
    <t>BP1415</t>
  </si>
  <si>
    <t>purF</t>
  </si>
  <si>
    <t xml:space="preserve">Threonine dehydratase biosynthetic </t>
  </si>
  <si>
    <t>Q7W0I4|Q7W0I4_BORPE</t>
  </si>
  <si>
    <t>BP0139</t>
  </si>
  <si>
    <t>ilvA</t>
  </si>
  <si>
    <t>Large ribosomal subunit protein uL14</t>
  </si>
  <si>
    <t>Q7VTC1|RL14_BORPE</t>
  </si>
  <si>
    <t>BP3626</t>
  </si>
  <si>
    <t>rplN</t>
  </si>
  <si>
    <t>Q7VXW0|Q7VXW0_BORPE</t>
  </si>
  <si>
    <t>BP1616</t>
  </si>
  <si>
    <t>dps</t>
  </si>
  <si>
    <t>Acetyl-coenzyme A carboxylase carboxyl transferase</t>
  </si>
  <si>
    <t>Q7VX94|ACCA_BORPE</t>
  </si>
  <si>
    <t>BP1910</t>
  </si>
  <si>
    <t>accA</t>
  </si>
  <si>
    <t xml:space="preserve">Regulatory protein BvgR </t>
  </si>
  <si>
    <t>Q79GT7|Q79GT7_BORPE</t>
  </si>
  <si>
    <t>BP1876</t>
  </si>
  <si>
    <t>bvgR</t>
  </si>
  <si>
    <t>Q7VZ75|Q7VZ75_BORPE</t>
  </si>
  <si>
    <t>BP1057</t>
  </si>
  <si>
    <t xml:space="preserve">Putative N-terminal region of capsular polysaccharide biosynthesis protein (Partial) </t>
  </si>
  <si>
    <t>Q7VXV8|Q7VXV8_BORPE</t>
  </si>
  <si>
    <t>BP1618</t>
  </si>
  <si>
    <t>tviD</t>
  </si>
  <si>
    <t>ATP-dependent lipid A-core flippase</t>
  </si>
  <si>
    <t>Q7VWD8|MSBA_BORPE</t>
  </si>
  <si>
    <t>BP2321</t>
  </si>
  <si>
    <t>Ribose-phosphate pyrophosphokinase</t>
  </si>
  <si>
    <t>Q7VUH1|KPRS_BORPE</t>
  </si>
  <si>
    <t>BP3125</t>
  </si>
  <si>
    <t>prsA</t>
  </si>
  <si>
    <t>UDP-3-O-acylglucosamine N-acyltransferase.</t>
  </si>
  <si>
    <t>Q7VYC0|LPXD_BORPE</t>
  </si>
  <si>
    <t>BP1429</t>
  </si>
  <si>
    <t>lpxD</t>
  </si>
  <si>
    <t>Cell division topological specificity factor.</t>
  </si>
  <si>
    <t>Q7VU91|MINE_BORPE</t>
  </si>
  <si>
    <t>BP3229</t>
  </si>
  <si>
    <t>minE</t>
  </si>
  <si>
    <t>Aminomethyltransferase</t>
  </si>
  <si>
    <t>Q7W0E5|GCST_BORPE</t>
  </si>
  <si>
    <t>BP0195</t>
  </si>
  <si>
    <t>gcvT</t>
  </si>
  <si>
    <t>Gamma-glutamyl phosphate reductase</t>
  </si>
  <si>
    <t>Type IV secretion system protein PtlF</t>
  </si>
  <si>
    <t>Q7VSX5|PTLF_BORPE</t>
  </si>
  <si>
    <t>BP3794</t>
  </si>
  <si>
    <t>ptlF</t>
  </si>
  <si>
    <t xml:space="preserve">ATP-dependent DNA helicase </t>
  </si>
  <si>
    <t>Q7VXW4|Q7VXW4_BORPE</t>
  </si>
  <si>
    <t>BP1612</t>
  </si>
  <si>
    <t>recG</t>
  </si>
  <si>
    <t>Q7VZF7|Q7VZF7_BORPE</t>
  </si>
  <si>
    <t>BP0953</t>
  </si>
  <si>
    <t xml:space="preserve">Phosphate regulon transcriptional regulatory protein </t>
  </si>
  <si>
    <t>Q7W0H2|Q7W0H2_BORPE</t>
  </si>
  <si>
    <t>BP0160</t>
  </si>
  <si>
    <t>phoB</t>
  </si>
  <si>
    <t xml:space="preserve">Amino-acid acetyltransferase </t>
  </si>
  <si>
    <t>Q7VWC5|Q7VWC5_BORPE</t>
  </si>
  <si>
    <t>BP2335</t>
  </si>
  <si>
    <t>argA</t>
  </si>
  <si>
    <t xml:space="preserve">3-hydroxybutyryl-CoA dehydrogenase </t>
  </si>
  <si>
    <t>Q7W0C8|Q7W0C8_BORPE</t>
  </si>
  <si>
    <t>BP0217</t>
  </si>
  <si>
    <t>Peptidyl-tRNA hydrolase</t>
  </si>
  <si>
    <t>Q7VUH3|PTH_BORPE</t>
  </si>
  <si>
    <t>BP3123</t>
  </si>
  <si>
    <t>pth</t>
  </si>
  <si>
    <t xml:space="preserve">Conserved hypothetical lipoprotein </t>
  </si>
  <si>
    <t>Q7VWB9|Q7VWB9_BORPE</t>
  </si>
  <si>
    <t>BP2341</t>
  </si>
  <si>
    <t xml:space="preserve">Putative phosphomethylpyrimidine kinase </t>
  </si>
  <si>
    <t>Q7VTE4|Q7VTE4_BORPE</t>
  </si>
  <si>
    <t>BP3598</t>
  </si>
  <si>
    <t>thiD</t>
  </si>
  <si>
    <t>Tryptophan--tRNA ligase</t>
  </si>
  <si>
    <t>Q7VZ05|SYW_BORPE</t>
  </si>
  <si>
    <t>BP1143</t>
  </si>
  <si>
    <t>trpS</t>
  </si>
  <si>
    <t>CCA-adding enzyme</t>
  </si>
  <si>
    <t>Q7U358|CCA_BORPE</t>
  </si>
  <si>
    <t>BP3059</t>
  </si>
  <si>
    <t>cca</t>
  </si>
  <si>
    <t>UDP-N-acetylglucosamine 1-carboxyvinyltransferase</t>
  </si>
  <si>
    <t>Q7VSZ3|MURA_BORPE</t>
  </si>
  <si>
    <t>BP3766</t>
  </si>
  <si>
    <t>murA</t>
  </si>
  <si>
    <t>Phosphate import ATP-binding protein PstB</t>
  </si>
  <si>
    <t>Q7VZ66|PSTB_BORPE</t>
  </si>
  <si>
    <t>BP1068</t>
  </si>
  <si>
    <t>pstB</t>
  </si>
  <si>
    <t>3-isopropylmalate dehydratase large subunit</t>
  </si>
  <si>
    <t>Q7VY75|LEUC_BORPE</t>
  </si>
  <si>
    <t>BP1481</t>
  </si>
  <si>
    <t>leuC</t>
  </si>
  <si>
    <t xml:space="preserve">Protein-export membrane protein SecF </t>
  </si>
  <si>
    <t>Q7VZ85|Q7VZ85_BORPE</t>
  </si>
  <si>
    <t>BP1045</t>
  </si>
  <si>
    <t>secF</t>
  </si>
  <si>
    <t xml:space="preserve">Metallo-beta-lactamase family protein </t>
  </si>
  <si>
    <t>Q7VSH8|Q7VSH8_BORPE</t>
  </si>
  <si>
    <t>BP0442</t>
  </si>
  <si>
    <t>Protein CyaE</t>
  </si>
  <si>
    <t>P0DKY0|CYAE_BORPE</t>
  </si>
  <si>
    <t>BP0763</t>
  </si>
  <si>
    <t>cyaE</t>
  </si>
  <si>
    <t xml:space="preserve">DNA-3-methyladenine glycosylase </t>
  </si>
  <si>
    <t>Q7VX95|Q7VX95_BORPE</t>
  </si>
  <si>
    <t>BP1909</t>
  </si>
  <si>
    <t>Q7VZD4|Q7VZD4_BORPE</t>
  </si>
  <si>
    <t>BP0983</t>
  </si>
  <si>
    <t>Ribosomal protein uL3 glutamine methyltransferase</t>
  </si>
  <si>
    <t>Q7VXJ6|PRMB_BORPE</t>
  </si>
  <si>
    <t>BP1762</t>
  </si>
  <si>
    <t>Ribonuclease 3</t>
  </si>
  <si>
    <t>Q7VW39|RNC_BORPE</t>
  </si>
  <si>
    <t>BP2431</t>
  </si>
  <si>
    <t>rnc</t>
  </si>
  <si>
    <t>ATP synthase subunit b</t>
  </si>
  <si>
    <t>Q7VU48|ATPF_BORPE</t>
  </si>
  <si>
    <t>BP3284</t>
  </si>
  <si>
    <t>atpF</t>
  </si>
  <si>
    <t xml:space="preserve">Probable ATP-dependent RNA helicase </t>
  </si>
  <si>
    <t>Q7VUU9|Q7VUU9_BORPE</t>
  </si>
  <si>
    <t>BP2973</t>
  </si>
  <si>
    <t>dbpA</t>
  </si>
  <si>
    <t xml:space="preserve">L-2,4-diaminobutyric acid acetyltransferase </t>
  </si>
  <si>
    <t>Q7VWK0|Q7VWK0_BORPE</t>
  </si>
  <si>
    <t>BP2215</t>
  </si>
  <si>
    <t>ectA</t>
  </si>
  <si>
    <t xml:space="preserve">tRNA-dihydrouridine synthase </t>
  </si>
  <si>
    <t>Q7VZ52|Q7VZ52_BORPE</t>
  </si>
  <si>
    <t>BP1085</t>
  </si>
  <si>
    <t xml:space="preserve">Cell shape-determining protein MreC </t>
  </si>
  <si>
    <t>Q7VSM9|Q7VSM9_BORPE</t>
  </si>
  <si>
    <t>BP0375</t>
  </si>
  <si>
    <t>mreC</t>
  </si>
  <si>
    <t>Q7VU29|Q7VU29_BORPE</t>
  </si>
  <si>
    <t>BP3306</t>
  </si>
  <si>
    <t>Q7VYA5|Q7VYA5_BORPE</t>
  </si>
  <si>
    <t>BP1445</t>
  </si>
  <si>
    <t xml:space="preserve">Putative monooxygenase </t>
  </si>
  <si>
    <t>Q7VTU4|Q7VTU4_BORPE</t>
  </si>
  <si>
    <t>BP3413</t>
  </si>
  <si>
    <t>Q7VWK9|Q7VWK9_BORPE</t>
  </si>
  <si>
    <t>BP2200</t>
  </si>
  <si>
    <t>NADH-quinone oxidoreductase subunit H</t>
  </si>
  <si>
    <t>Q7VZP8|NUOH_BORPE</t>
  </si>
  <si>
    <t>BP0848</t>
  </si>
  <si>
    <t>nuoH</t>
  </si>
  <si>
    <t>Q7VZZ5|Q7VZZ5_BORPE</t>
  </si>
  <si>
    <t>BP0721</t>
  </si>
  <si>
    <t xml:space="preserve">Putative regulatory protein </t>
  </si>
  <si>
    <t>Q7VUK3|Q7VUK3_BORPE</t>
  </si>
  <si>
    <t>BP3083</t>
  </si>
  <si>
    <t xml:space="preserve">Putative RNA pseudouridylate synthase </t>
  </si>
  <si>
    <t>Q7VZD5|Q7VZD5_BORPE</t>
  </si>
  <si>
    <t>BP0982</t>
  </si>
  <si>
    <t xml:space="preserve">Probable transcriptional regulator </t>
  </si>
  <si>
    <t>Q7VXY1|Q7VXY1_BORPE</t>
  </si>
  <si>
    <t>BP1590</t>
  </si>
  <si>
    <t>Q7VY78|Q7VY78_BORPE</t>
  </si>
  <si>
    <t>BP1477</t>
  </si>
  <si>
    <t>Tryptophan 2,3-dioxygenase</t>
  </si>
  <si>
    <t>Q7VYS6|T23O_BORPE</t>
  </si>
  <si>
    <t>BP1233</t>
  </si>
  <si>
    <t>Pyridoxine 5'-phosphate synthase</t>
  </si>
  <si>
    <t>Q7VWW0|PDXJ_BORPE</t>
  </si>
  <si>
    <t>BP2078</t>
  </si>
  <si>
    <t>pdxJ</t>
  </si>
  <si>
    <t>Q7VUF2|Q7VUF2_BORPE</t>
  </si>
  <si>
    <t>BP3144</t>
  </si>
  <si>
    <t xml:space="preserve">Sensor kinase protein </t>
  </si>
  <si>
    <t>Q7VTK1|Q7VTK1_BORPE</t>
  </si>
  <si>
    <t>BP3535</t>
  </si>
  <si>
    <t xml:space="preserve">Putative LysR-family regulatory protein </t>
  </si>
  <si>
    <t>Q7VVW5|Q7VVW5_BORPE</t>
  </si>
  <si>
    <t>BP2520</t>
  </si>
  <si>
    <t xml:space="preserve">Probable ornithine cyclodeaminase </t>
  </si>
  <si>
    <t>Q7VSP8|Q7VSP8_BORPE</t>
  </si>
  <si>
    <t>BP0354</t>
  </si>
  <si>
    <t>Q7VVQ5|Q7VVQ5_BORPE</t>
  </si>
  <si>
    <t>BP2589</t>
  </si>
  <si>
    <t>Q7VSP3|Q7VSP3_BORPE</t>
  </si>
  <si>
    <t>BP0360</t>
  </si>
  <si>
    <t>Q7VVR9|Q7VVR9_BORPE</t>
  </si>
  <si>
    <t>BP2569</t>
  </si>
  <si>
    <t>Formamidopyrimidine-DNA glycosylase</t>
  </si>
  <si>
    <t>Q7VUG7|FPG_BORPE</t>
  </si>
  <si>
    <t>BP3129</t>
  </si>
  <si>
    <t>mutM</t>
  </si>
  <si>
    <t>Co-chaperone protein HscB homolog.</t>
  </si>
  <si>
    <t>Q7VXG8|HSCB_BORPE</t>
  </si>
  <si>
    <t>BP1802</t>
  </si>
  <si>
    <t>hscB</t>
  </si>
  <si>
    <t xml:space="preserve">LysR family transcriptional regulator </t>
  </si>
  <si>
    <t>Q7W099|Q7W099_BORPE</t>
  </si>
  <si>
    <t>BP0251</t>
  </si>
  <si>
    <t>Q7VZZ9|Q7VZZ9_BORPE</t>
  </si>
  <si>
    <t>BP0711</t>
  </si>
  <si>
    <t>DNA-directed RNA polymerase subunit beta</t>
  </si>
  <si>
    <t>Q7W0R9|RPOB_BORPE</t>
  </si>
  <si>
    <t>BP0015</t>
  </si>
  <si>
    <t>rpoB</t>
  </si>
  <si>
    <t>Chaperone protein ClpB.</t>
  </si>
  <si>
    <t>Q7VYV6|CLPB_BORPE</t>
  </si>
  <si>
    <t>BP1198</t>
  </si>
  <si>
    <t>clpB</t>
  </si>
  <si>
    <t>Protein translocase subunit SecA.</t>
  </si>
  <si>
    <t>Q7VUR2|SECA_BORPE</t>
  </si>
  <si>
    <t>BP3014</t>
  </si>
  <si>
    <t>secA</t>
  </si>
  <si>
    <t xml:space="preserve">Phosphoenolpyruvate synthase </t>
  </si>
  <si>
    <t>Q7VYB3|Q7VYB3_BORPE</t>
  </si>
  <si>
    <t>BP1436</t>
  </si>
  <si>
    <t>ppsA</t>
  </si>
  <si>
    <t xml:space="preserve">Glutamate synthase [NADPH] small chain </t>
  </si>
  <si>
    <t>Q7VT03|Q7VT03_BORPE</t>
  </si>
  <si>
    <t>BP3754</t>
  </si>
  <si>
    <t>gltD</t>
  </si>
  <si>
    <t>Q7VYB0|Q7VYB0_BORPE</t>
  </si>
  <si>
    <t>BP1440</t>
  </si>
  <si>
    <t>DNA-directed RNA polymerase subunit alpha</t>
  </si>
  <si>
    <t>P0A4E5|RPOA_BORPE</t>
  </si>
  <si>
    <t>BP3642</t>
  </si>
  <si>
    <t>rpoA</t>
  </si>
  <si>
    <t>Protein tex.</t>
  </si>
  <si>
    <t>Q45388|TEX_BORPE</t>
  </si>
  <si>
    <t>BP1144</t>
  </si>
  <si>
    <t>tex</t>
  </si>
  <si>
    <t xml:space="preserve">Putative ABC transporter ATP-binding subunit </t>
  </si>
  <si>
    <t>Q7VW69|Q7VW69_BORPE</t>
  </si>
  <si>
    <t>BP2397</t>
  </si>
  <si>
    <t>Small ribosomal subunit protein uS3</t>
  </si>
  <si>
    <t>Q7VTC7|RS3_BORPE</t>
  </si>
  <si>
    <t>BP3619</t>
  </si>
  <si>
    <t>rpsC</t>
  </si>
  <si>
    <t>Q7VV97|Q7VV97_BORPE</t>
  </si>
  <si>
    <t>BP2788</t>
  </si>
  <si>
    <t>Type IV secretion system protein PtlC</t>
  </si>
  <si>
    <t>Q7VSX9|PTLC_BORPE</t>
  </si>
  <si>
    <t>BP3790</t>
  </si>
  <si>
    <t>ptlC</t>
  </si>
  <si>
    <t xml:space="preserve">Polysaccharide biosynthesis protein </t>
  </si>
  <si>
    <t>Q7VUE7|Q7VUE7_BORPE</t>
  </si>
  <si>
    <t>BP3150</t>
  </si>
  <si>
    <t>wbpO</t>
  </si>
  <si>
    <t xml:space="preserve">Aspartate transcarbamoylase </t>
  </si>
  <si>
    <t>Q7VVS5|Q7VVS5_BORPE</t>
  </si>
  <si>
    <t>BP2562</t>
  </si>
  <si>
    <t>pyrB</t>
  </si>
  <si>
    <t xml:space="preserve">L-lactate dehydrogenase </t>
  </si>
  <si>
    <t>Q7VSE6|Q7VSE6_BORPE</t>
  </si>
  <si>
    <t>BP0484</t>
  </si>
  <si>
    <t>lldD</t>
  </si>
  <si>
    <t xml:space="preserve">DNA topoisomerase 4 subunit A </t>
  </si>
  <si>
    <t>Q7VYP5|Q7VYP5_BORPE</t>
  </si>
  <si>
    <t>BP1266</t>
  </si>
  <si>
    <t>parC</t>
  </si>
  <si>
    <t>Filamentous hemagglutinin transporter protein FhaC</t>
  </si>
  <si>
    <t>P35077|FHAC_BORPE</t>
  </si>
  <si>
    <t>BP1884</t>
  </si>
  <si>
    <t>fhaC</t>
  </si>
  <si>
    <t xml:space="preserve">Quinone oxidoreductase </t>
  </si>
  <si>
    <t>Q7VWH1|Q7VWH1_BORPE</t>
  </si>
  <si>
    <t>BP2283</t>
  </si>
  <si>
    <t>qor</t>
  </si>
  <si>
    <t>Small ribosomal subunit protein uS7</t>
  </si>
  <si>
    <t>Q7VTD6|RS7_BORPE</t>
  </si>
  <si>
    <t>BP3609</t>
  </si>
  <si>
    <t>rpsG</t>
  </si>
  <si>
    <t xml:space="preserve">DNA helicase II </t>
  </si>
  <si>
    <t>Q7VRY2|Q7VRY2_BORPE</t>
  </si>
  <si>
    <t>BP1759</t>
  </si>
  <si>
    <t>uvrD</t>
  </si>
  <si>
    <t>Histidine--tRNA ligase</t>
  </si>
  <si>
    <t>Outer membrane protein assembly factor BamB</t>
  </si>
  <si>
    <t>Q7VWL3|BAMB_BORPE</t>
  </si>
  <si>
    <t>BP2196</t>
  </si>
  <si>
    <t xml:space="preserve">Succinate dehydrogenase iron-sulfur protein </t>
  </si>
  <si>
    <t>Q7VWA2|Q7VWA2_BORPE</t>
  </si>
  <si>
    <t>BP2360</t>
  </si>
  <si>
    <t>sdhB</t>
  </si>
  <si>
    <t>Q7VV04|Q7VV04_BORPE</t>
  </si>
  <si>
    <t>BP2909</t>
  </si>
  <si>
    <t>ATP phosphoribosyltransferase</t>
  </si>
  <si>
    <t xml:space="preserve">DNA/pantothenate metabolism flavoprotein </t>
  </si>
  <si>
    <t>Q7VXK5|Q7VXK5_BORPE</t>
  </si>
  <si>
    <t>BP1751</t>
  </si>
  <si>
    <t>dfp</t>
  </si>
  <si>
    <t>Small ribosomal subunit protein bS21</t>
  </si>
  <si>
    <t>Q7VWM3|RS21_BORPE</t>
  </si>
  <si>
    <t>BP2186</t>
  </si>
  <si>
    <t>rpsU</t>
  </si>
  <si>
    <t>UDP-N-acetylmuramate--L-alanine ligase</t>
  </si>
  <si>
    <t>Q7VUQ4|MURC_BORPE</t>
  </si>
  <si>
    <t>BP3022</t>
  </si>
  <si>
    <t>murC</t>
  </si>
  <si>
    <t xml:space="preserve">Putative secreted protein </t>
  </si>
  <si>
    <t>Q7VZ83|Q7VZ83_BORPE</t>
  </si>
  <si>
    <t>BP1047</t>
  </si>
  <si>
    <t xml:space="preserve">Probable short chain dehydrogenase </t>
  </si>
  <si>
    <t>Q7VZ36|Q7VZ36_BORPE</t>
  </si>
  <si>
    <t>BP1103</t>
  </si>
  <si>
    <t xml:space="preserve">Probable iron-sulfur binding oxidase </t>
  </si>
  <si>
    <t>Q7W0I3|Q7W0I3_BORPE</t>
  </si>
  <si>
    <t>BP0141</t>
  </si>
  <si>
    <t>Large ribosomal subunit protein uL13</t>
  </si>
  <si>
    <t>Q7VUV8|RL13_BORPE</t>
  </si>
  <si>
    <t>BP2962</t>
  </si>
  <si>
    <t>rplM</t>
  </si>
  <si>
    <t>Ribosomal RNA small subunit methyltransferase H</t>
  </si>
  <si>
    <t>Q7VUP6|RSMH_BORPE</t>
  </si>
  <si>
    <t>BP3030</t>
  </si>
  <si>
    <t>NADH-quinone oxidoreductase subunit C</t>
  </si>
  <si>
    <t>Q7VZQ3|NUOC_BORPE</t>
  </si>
  <si>
    <t>BP0843</t>
  </si>
  <si>
    <t>nuoC</t>
  </si>
  <si>
    <t xml:space="preserve">Outer membrane protein assembly factor BamE </t>
  </si>
  <si>
    <t>Q79GM4|Q79GM4_BORPE</t>
  </si>
  <si>
    <t>BP2508</t>
  </si>
  <si>
    <t>omlA</t>
  </si>
  <si>
    <t xml:space="preserve">Molybdopterin biosynthesis protein </t>
  </si>
  <si>
    <t>Q7VY89|Q7VY89_BORPE</t>
  </si>
  <si>
    <t>BP1465</t>
  </si>
  <si>
    <t>Q7VSA8|Q7VSA8_BORPE</t>
  </si>
  <si>
    <t>BP0529</t>
  </si>
  <si>
    <t>Probable septum site-determining protein MinC.</t>
  </si>
  <si>
    <t>Lipid-A-disaccharide synthase.</t>
  </si>
  <si>
    <t>Q7VYB7|LPXB_BORPE</t>
  </si>
  <si>
    <t>BP1432</t>
  </si>
  <si>
    <t>lpxB</t>
  </si>
  <si>
    <t xml:space="preserve">Putative ABC transport protein, ATP-binding component </t>
  </si>
  <si>
    <t>Q7VVD3|Q7VVD3_BORPE</t>
  </si>
  <si>
    <t>BP2743</t>
  </si>
  <si>
    <t xml:space="preserve">DNA-binding protein Hu-beta </t>
  </si>
  <si>
    <t>Q79GE7|Q79GE7_BORPE</t>
  </si>
  <si>
    <t>BP3530</t>
  </si>
  <si>
    <t>hupB</t>
  </si>
  <si>
    <t>3-deoxy-manno-octulosonate cytidylyltransferase</t>
  </si>
  <si>
    <t>Q7VVB0|KDSB_BORPE</t>
  </si>
  <si>
    <t>BP2768</t>
  </si>
  <si>
    <t xml:space="preserve">Putative TolQ-like translocation protein </t>
  </si>
  <si>
    <t>Q7VU00|Q7VU00_BORPE</t>
  </si>
  <si>
    <t>BP3346</t>
  </si>
  <si>
    <t xml:space="preserve">Cell division ATP-binding protein </t>
  </si>
  <si>
    <t>Q7VSU0|Q7VSU0_BORPE</t>
  </si>
  <si>
    <t>BP3832</t>
  </si>
  <si>
    <t>ftsE</t>
  </si>
  <si>
    <t>Q7VU52|Q7VU52_BORPE</t>
  </si>
  <si>
    <t>BP3277</t>
  </si>
  <si>
    <t xml:space="preserve">Putative glycerol-3-phosphate dehydrogenase </t>
  </si>
  <si>
    <t>Q7VVL1|Q7VVL1_BORPE</t>
  </si>
  <si>
    <t>BP2644</t>
  </si>
  <si>
    <t xml:space="preserve">Tartrate dehydrogenase </t>
  </si>
  <si>
    <t>Q7VWG5|Q7VWG5_BORPE</t>
  </si>
  <si>
    <t>BP2291</t>
  </si>
  <si>
    <t>Q7W0G6|Q7W0G6_BORPE</t>
  </si>
  <si>
    <t>BP0169</t>
  </si>
  <si>
    <t>Beta-hexosaminidase</t>
  </si>
  <si>
    <t>Q7VWV8|NAGZ_BORPE</t>
  </si>
  <si>
    <t>BP2080</t>
  </si>
  <si>
    <t>nagZ</t>
  </si>
  <si>
    <t xml:space="preserve">Universal stress family protein </t>
  </si>
  <si>
    <t>Q7VYK8|Q7VYK8_BORPE</t>
  </si>
  <si>
    <t>BP1315</t>
  </si>
  <si>
    <t>Putative glutamate--cysteine ligase 2</t>
  </si>
  <si>
    <t>Q7VS51|GCS2_BORPE</t>
  </si>
  <si>
    <t>BP0598</t>
  </si>
  <si>
    <t xml:space="preserve">Probable D-aminopeptidase </t>
  </si>
  <si>
    <t>Q7VW73|Q7VW73_BORPE</t>
  </si>
  <si>
    <t>BP2393</t>
  </si>
  <si>
    <t xml:space="preserve">UbiE/COQ5 methyltransferase family protein </t>
  </si>
  <si>
    <t>Q7VST5|Q7VST5_BORPE</t>
  </si>
  <si>
    <t>BP3838</t>
  </si>
  <si>
    <t xml:space="preserve">Alcohol dehydrogenase class III </t>
  </si>
  <si>
    <t>Q7VT06|Q7VT06_BORPE</t>
  </si>
  <si>
    <t>BP3751</t>
  </si>
  <si>
    <t>adhI</t>
  </si>
  <si>
    <t>Q7VW98|Q7VW98_BORPE</t>
  </si>
  <si>
    <t>BP2364</t>
  </si>
  <si>
    <t>4-hydroxy-3-methylbut-2-en-1-yl diphosphate synthase</t>
  </si>
  <si>
    <t>Q7VWL0|ISPG_BORPE</t>
  </si>
  <si>
    <t>BP2199</t>
  </si>
  <si>
    <t>ispG</t>
  </si>
  <si>
    <t>UvrABC system protein B</t>
  </si>
  <si>
    <t>Q7VXH4|UVRB_BORPE</t>
  </si>
  <si>
    <t>BP1796</t>
  </si>
  <si>
    <t>uvrB</t>
  </si>
  <si>
    <t xml:space="preserve">Putative mandelate racemase </t>
  </si>
  <si>
    <t>Q7VYH9|Q7VYH9_BORPE</t>
  </si>
  <si>
    <t>BP1359</t>
  </si>
  <si>
    <t xml:space="preserve">Putative iron-sulfur binding protein </t>
  </si>
  <si>
    <t>Q7VY84|Q7VY84_BORPE</t>
  </si>
  <si>
    <t>BP1470</t>
  </si>
  <si>
    <t xml:space="preserve">FolC bifunctional protein [includes: folylpolyglutamate synthase and dihydrofolate synthase] </t>
  </si>
  <si>
    <t>Q7VYD7|Q7VYD7_BORPE</t>
  </si>
  <si>
    <t>BP1412</t>
  </si>
  <si>
    <t>folC</t>
  </si>
  <si>
    <t>4-hydroxy-tetrahydrodipicolinate reductase</t>
  </si>
  <si>
    <t>Q9X6Y9|DAPB_BORPE</t>
  </si>
  <si>
    <t>BP2509</t>
  </si>
  <si>
    <t>dapB</t>
  </si>
  <si>
    <t xml:space="preserve">Putative amidase </t>
  </si>
  <si>
    <t>Q7VXB6|Q7VXB6_BORPE</t>
  </si>
  <si>
    <t>BP1874</t>
  </si>
  <si>
    <t xml:space="preserve">Putative aldo/keto reductase </t>
  </si>
  <si>
    <t>Q7VZ90|Q7VZ90_BORPE</t>
  </si>
  <si>
    <t>BP1036</t>
  </si>
  <si>
    <t xml:space="preserve">Probable TetR-family transcriptional regulator </t>
  </si>
  <si>
    <t>Q7VX81|Q7VX81_BORPE</t>
  </si>
  <si>
    <t>BP1924</t>
  </si>
  <si>
    <t xml:space="preserve">Putative ferredoxin--NADP reductase </t>
  </si>
  <si>
    <t>Q7VTF9|Q7VTF9_BORPE</t>
  </si>
  <si>
    <t>BP3581</t>
  </si>
  <si>
    <t xml:space="preserve">Putative nuclease/helicase </t>
  </si>
  <si>
    <t>Q7VY15|Q7VY15_BORPE</t>
  </si>
  <si>
    <t>BP1548</t>
  </si>
  <si>
    <t xml:space="preserve">Sugar ABC transporter, ATP-binding protein </t>
  </si>
  <si>
    <t>Q7W0J4|Q7W0J4_BORPE</t>
  </si>
  <si>
    <t>BP0122</t>
  </si>
  <si>
    <t>Q7VXA6|Q7VXA6_BORPE</t>
  </si>
  <si>
    <t>BP1898</t>
  </si>
  <si>
    <t>Q7VTL8|Q7VTL8_BORPE</t>
  </si>
  <si>
    <t>BP3507</t>
  </si>
  <si>
    <t xml:space="preserve">Putative ribonuclease </t>
  </si>
  <si>
    <t>Q7VWE2|Q7VWE2_BORPE</t>
  </si>
  <si>
    <t>BP2317</t>
  </si>
  <si>
    <t xml:space="preserve">Putative oligopeptide transport integral membrane protein </t>
  </si>
  <si>
    <t>Q7VX37|Q7VX37_BORPE</t>
  </si>
  <si>
    <t>BP1985</t>
  </si>
  <si>
    <t>Glutamyl-tRNA reductase</t>
  </si>
  <si>
    <t>Q7VRY3|HEM1_BORPE</t>
  </si>
  <si>
    <t>BP0677</t>
  </si>
  <si>
    <t>hemA</t>
  </si>
  <si>
    <t>Ribosomal RNA small subunit methyltransferase G</t>
  </si>
  <si>
    <t>Q7W0S9|RSMG_BORPE</t>
  </si>
  <si>
    <t>BP0002</t>
  </si>
  <si>
    <t>gidB</t>
  </si>
  <si>
    <t>Q7VY00|Q7VY00_BORPE</t>
  </si>
  <si>
    <t>BP1567</t>
  </si>
  <si>
    <t xml:space="preserve">Putative glycosyltranferase </t>
  </si>
  <si>
    <t>Q7VUE9|Q7VUE9_BORPE</t>
  </si>
  <si>
    <t>BP3147</t>
  </si>
  <si>
    <t xml:space="preserve">Probable two-component response regulator </t>
  </si>
  <si>
    <t>Q7VZ46|Q7VZ46_BORPE</t>
  </si>
  <si>
    <t>BP1091</t>
  </si>
  <si>
    <t>Q7VVK6|Q7VVK6_BORPE</t>
  </si>
  <si>
    <t>BP2651</t>
  </si>
  <si>
    <t xml:space="preserve">Single-stranded-DNA-specific exonuclease </t>
  </si>
  <si>
    <t>Q7VZ34|Q7VZ34_BORPE</t>
  </si>
  <si>
    <t>BP1105</t>
  </si>
  <si>
    <t>recJ</t>
  </si>
  <si>
    <t>Q7VUL4|Q7VUL4_BORPE</t>
  </si>
  <si>
    <t>BP3072</t>
  </si>
  <si>
    <t>Q7VTH8|Q7VTH8_BORPE</t>
  </si>
  <si>
    <t>BP3562</t>
  </si>
  <si>
    <t>Q7VYM8|Q7VYM8_BORPE</t>
  </si>
  <si>
    <t>BP1290</t>
  </si>
  <si>
    <t xml:space="preserve">3-deoxy-D-manno-octulosonic-acid transferase </t>
  </si>
  <si>
    <t>Q79H43|Q79H43_BORPE</t>
  </si>
  <si>
    <t>BP0095</t>
  </si>
  <si>
    <t>kdtA</t>
  </si>
  <si>
    <t>Q7VYS3|Q7VYS3_BORPE</t>
  </si>
  <si>
    <t>BP1236</t>
  </si>
  <si>
    <t>fkpB</t>
  </si>
  <si>
    <t xml:space="preserve">L-serine dehydratase 1 </t>
  </si>
  <si>
    <t>Q7VYQ2|Q7VYQ2_BORPE</t>
  </si>
  <si>
    <t>BP1258</t>
  </si>
  <si>
    <t>sdaA</t>
  </si>
  <si>
    <t>Q7W0P9|Q7W0P9_BORPE</t>
  </si>
  <si>
    <t>BP0043</t>
  </si>
  <si>
    <t xml:space="preserve">Putative potassium channel protein </t>
  </si>
  <si>
    <t>Q7VTD8|Q7VTD8_BORPE</t>
  </si>
  <si>
    <t>BP3606</t>
  </si>
  <si>
    <t>Molybdenum cofactor guanylyltransferase</t>
  </si>
  <si>
    <t>Q7VY88|MOBA_BORPE</t>
  </si>
  <si>
    <t>BP1466</t>
  </si>
  <si>
    <t>mobA</t>
  </si>
  <si>
    <t>Q7VS90|Q7VS90_BORPE</t>
  </si>
  <si>
    <t>BP0550</t>
  </si>
  <si>
    <t>Aspartate carbamoyltransferase catalytic subunit</t>
  </si>
  <si>
    <t>Q7W044|PYRB_BORPE</t>
  </si>
  <si>
    <t>BP0321</t>
  </si>
  <si>
    <t xml:space="preserve">Integral membrane protein </t>
  </si>
  <si>
    <t>Q7VVQ6|Q7VVQ6_BORPE</t>
  </si>
  <si>
    <t>BP2586</t>
  </si>
  <si>
    <t xml:space="preserve">Probable methyltransferase </t>
  </si>
  <si>
    <t>Q7VXA3|Q7VXA3_BORPE</t>
  </si>
  <si>
    <t>BP1901</t>
  </si>
  <si>
    <t>Protein CyaD.</t>
  </si>
  <si>
    <t>P0DKX9|CYAD_BORPE</t>
  </si>
  <si>
    <t>BP0762</t>
  </si>
  <si>
    <t>cyaD</t>
  </si>
  <si>
    <t>Q7VWT2|Q7VWT2_BORPE</t>
  </si>
  <si>
    <t>BP2111</t>
  </si>
  <si>
    <t>Q7W0G2|Q7W0G2_BORPE</t>
  </si>
  <si>
    <t>BP0173</t>
  </si>
  <si>
    <t xml:space="preserve">Succinate dehydrogenase cytochrome B subunit </t>
  </si>
  <si>
    <t>Q7VW99|Q7VW99_BORPE</t>
  </si>
  <si>
    <t>BP2363</t>
  </si>
  <si>
    <t>sdhC</t>
  </si>
  <si>
    <t xml:space="preserve">Putative sensor kinase protein </t>
  </si>
  <si>
    <t>Q7VSR2|Q7VSR2_BORPE</t>
  </si>
  <si>
    <t>BP3866</t>
  </si>
  <si>
    <t xml:space="preserve">UPF0761 membrane protein BP1088 </t>
  </si>
  <si>
    <t>Q7VZ49|Q7VZ49_BORPE</t>
  </si>
  <si>
    <t>BP1088</t>
  </si>
  <si>
    <t>Q7VSG9|Q7VSG9_BORPE</t>
  </si>
  <si>
    <t>BP0455</t>
  </si>
  <si>
    <t>Polyribonucleotide nucleotidyltransferase</t>
  </si>
  <si>
    <t>Q7VZU0|PNP_BORPE</t>
  </si>
  <si>
    <t>BP0795</t>
  </si>
  <si>
    <t>pnp</t>
  </si>
  <si>
    <t>Translation initiation factor IF-2.</t>
  </si>
  <si>
    <t>Q7VYR2|IF2_BORPE</t>
  </si>
  <si>
    <t>BP1247</t>
  </si>
  <si>
    <t>infB</t>
  </si>
  <si>
    <t xml:space="preserve">Lon protease </t>
  </si>
  <si>
    <t>Q7VRY1|Q7VRY1_BORPE</t>
  </si>
  <si>
    <t>BP1777</t>
  </si>
  <si>
    <t>lon</t>
  </si>
  <si>
    <t xml:space="preserve">Dihydrolipoyllysine-residue succinyltransferase component of 2-oxoglutarate dehydrogenase complex </t>
  </si>
  <si>
    <t>Q7VZ17|Q7VZ17_BORPE</t>
  </si>
  <si>
    <t>BP1125</t>
  </si>
  <si>
    <t>odhB</t>
  </si>
  <si>
    <t xml:space="preserve">Chromosome partition protein Smc </t>
  </si>
  <si>
    <t>Q79GE1|Q79GE1_BORPE</t>
  </si>
  <si>
    <t>BP3558</t>
  </si>
  <si>
    <t>Virulence factors putative positive transcription</t>
  </si>
  <si>
    <t>P0A4H2|BVGA_BORPE</t>
  </si>
  <si>
    <t>BP1878</t>
  </si>
  <si>
    <t>bvgA</t>
  </si>
  <si>
    <t xml:space="preserve">DNA gyrase subunit A </t>
  </si>
  <si>
    <t>Q7VZG5|Q7VZG5_BORPE</t>
  </si>
  <si>
    <t>BP0944</t>
  </si>
  <si>
    <t>gyrA</t>
  </si>
  <si>
    <t xml:space="preserve">Ribonucleoside-diphosphate reductase </t>
  </si>
  <si>
    <t>Q7VUU1|Q7VUU1_BORPE</t>
  </si>
  <si>
    <t>BP2983</t>
  </si>
  <si>
    <t>nrdA</t>
  </si>
  <si>
    <t xml:space="preserve">Outer membrane protein assembly factor BamA </t>
  </si>
  <si>
    <t>Q7VYC2|Q7VYC2_BORPE</t>
  </si>
  <si>
    <t>BP1427</t>
  </si>
  <si>
    <t>Argininosuccinate synthase</t>
  </si>
  <si>
    <t>Dihydroxy-acid dehydratase 1</t>
  </si>
  <si>
    <t>Q7W069|ILVD1_BORPE</t>
  </si>
  <si>
    <t>BP0289</t>
  </si>
  <si>
    <t>ilvD</t>
  </si>
  <si>
    <t>Large ribosomal subunit protein uL1</t>
  </si>
  <si>
    <t>Q7W0S2|RL1_BORPE</t>
  </si>
  <si>
    <t>BP0011</t>
  </si>
  <si>
    <t>rplA</t>
  </si>
  <si>
    <t xml:space="preserve">Protein translocase subunit SecD </t>
  </si>
  <si>
    <t>Q7VZ84|Q7VZ84_BORPE</t>
  </si>
  <si>
    <t>BP1046</t>
  </si>
  <si>
    <t>secD</t>
  </si>
  <si>
    <t>GMP synthase [glutamine-hydrolyzing]</t>
  </si>
  <si>
    <t>Q7VVM4|GUAA_BORPE</t>
  </si>
  <si>
    <t>BP2624</t>
  </si>
  <si>
    <t>guaA</t>
  </si>
  <si>
    <t xml:space="preserve">Cell division protein FtsZ </t>
  </si>
  <si>
    <t>Q7VUQ8|Q7VUQ8_BORPE</t>
  </si>
  <si>
    <t>BP3018</t>
  </si>
  <si>
    <t>ftsZ</t>
  </si>
  <si>
    <t>Large ribosomal subunit protein uL5</t>
  </si>
  <si>
    <t>Q7VTB9|RL5_BORPE</t>
  </si>
  <si>
    <t>BP3628</t>
  </si>
  <si>
    <t>rplE</t>
  </si>
  <si>
    <t xml:space="preserve">Putative ABC-transporter ATP-binding protein </t>
  </si>
  <si>
    <t>Q7VWX7|Q7VWX7_BORPE</t>
  </si>
  <si>
    <t>BP2057</t>
  </si>
  <si>
    <t xml:space="preserve">GTP-binding elongation factor </t>
  </si>
  <si>
    <t>Q7VYR0|Q7VYR0_BORPE</t>
  </si>
  <si>
    <t>BP1250</t>
  </si>
  <si>
    <t>typA</t>
  </si>
  <si>
    <t>Membrane protein insertase YidC</t>
  </si>
  <si>
    <t>P65622|YIDC_BORPE</t>
  </si>
  <si>
    <t>BP0495</t>
  </si>
  <si>
    <t>ATP-dependent protease ATPase subunit HslU</t>
  </si>
  <si>
    <t>Q7VUJ9|HSLU_BORPE</t>
  </si>
  <si>
    <t>BP3087</t>
  </si>
  <si>
    <t>hslU</t>
  </si>
  <si>
    <t xml:space="preserve">Putative sulfatase </t>
  </si>
  <si>
    <t>Q7VUG0|Q7VUG0_BORPE</t>
  </si>
  <si>
    <t>BP3136</t>
  </si>
  <si>
    <t>ATP-dependent Clp protease ATP-binding subunit ClpX.</t>
  </si>
  <si>
    <t>Q7VXI6|CLPX_BORPE</t>
  </si>
  <si>
    <t>BP1776</t>
  </si>
  <si>
    <t>clpX</t>
  </si>
  <si>
    <t xml:space="preserve">DNA topoisomerase 4 subunit B </t>
  </si>
  <si>
    <t>Q7VYP7|Q7VYP7_BORPE</t>
  </si>
  <si>
    <t>BP1264</t>
  </si>
  <si>
    <t>parE</t>
  </si>
  <si>
    <t>Q7VZE8|Q7VZE8_BORPE</t>
  </si>
  <si>
    <t>BP0964</t>
  </si>
  <si>
    <t>DNA ligase</t>
  </si>
  <si>
    <t>Q7VRX7|DNLJ_BORPE</t>
  </si>
  <si>
    <t>BP3560</t>
  </si>
  <si>
    <t>ligA</t>
  </si>
  <si>
    <t>Q7VUS9|Q7VUS9_BORPE</t>
  </si>
  <si>
    <t>BP2996</t>
  </si>
  <si>
    <t>fabG</t>
  </si>
  <si>
    <t xml:space="preserve">Rod shape-determining protein </t>
  </si>
  <si>
    <t>Q7VSN0|Q7VSN0_BORPE</t>
  </si>
  <si>
    <t>BP0374</t>
  </si>
  <si>
    <t>mreB</t>
  </si>
  <si>
    <t>Q7VUV6|Q7VUV6_BORPE</t>
  </si>
  <si>
    <t>BP2964</t>
  </si>
  <si>
    <t>Glycine dehydrogenase (decarboxylating)</t>
  </si>
  <si>
    <t>Q7W0E3|GCSP_BORPE</t>
  </si>
  <si>
    <t>BP0197</t>
  </si>
  <si>
    <t>gcvP</t>
  </si>
  <si>
    <t xml:space="preserve">Putative amino acid ABC transporter ATP-binding protein </t>
  </si>
  <si>
    <t>Q7VSU4|Q7VSU4_BORPE</t>
  </si>
  <si>
    <t>BP3828</t>
  </si>
  <si>
    <t>Uracil phosphoribosyltransferase</t>
  </si>
  <si>
    <t>Q7VZ79|UPP_BORPE</t>
  </si>
  <si>
    <t>BP1052</t>
  </si>
  <si>
    <t>upp</t>
  </si>
  <si>
    <t>Q7VV07|Q7VV07_BORPE</t>
  </si>
  <si>
    <t>BP2906</t>
  </si>
  <si>
    <t>Small ribosomal subunit protein uS11</t>
  </si>
  <si>
    <t>Q7VTA7|RS11_BORPE</t>
  </si>
  <si>
    <t>BP3640</t>
  </si>
  <si>
    <t>rpsK</t>
  </si>
  <si>
    <t xml:space="preserve">Putative aminopeptidase </t>
  </si>
  <si>
    <t>Q7VW74|Q7VW74_BORPE</t>
  </si>
  <si>
    <t>BP2391</t>
  </si>
  <si>
    <t>Bifunctional glutamine synthetase</t>
  </si>
  <si>
    <t>Q7VYQ0|GLNE_BORPE</t>
  </si>
  <si>
    <t>BP1260</t>
  </si>
  <si>
    <t>glnE</t>
  </si>
  <si>
    <t xml:space="preserve">Putative integral membrane protein </t>
  </si>
  <si>
    <t>Q7VUY8|Q7VUY8_BORPE</t>
  </si>
  <si>
    <t>BP2927</t>
  </si>
  <si>
    <t xml:space="preserve">Pseudouridine synthase </t>
  </si>
  <si>
    <t>Q7VYR5|Q7VYR5_BORPE</t>
  </si>
  <si>
    <t>BP1244</t>
  </si>
  <si>
    <t xml:space="preserve">Acetyl-coenzyme A carboxylase carboxyl transferase subunit beta </t>
  </si>
  <si>
    <t>Q7VTE9|Q7VTE9_BORPE</t>
  </si>
  <si>
    <t>BP3591</t>
  </si>
  <si>
    <t>accD</t>
  </si>
  <si>
    <t xml:space="preserve">Cytochrome C1 </t>
  </si>
  <si>
    <t>Q7W082|Q7W082_BORPE</t>
  </si>
  <si>
    <t>BP0275</t>
  </si>
  <si>
    <t>petC</t>
  </si>
  <si>
    <t>Translation initiation factor IF-3.</t>
  </si>
  <si>
    <t>Q7VVE5|Q7VVE5_BORPE</t>
  </si>
  <si>
    <t>BP2726</t>
  </si>
  <si>
    <t>Chaperone protein DnaJ.</t>
  </si>
  <si>
    <t>Q7VVY3|DNAJ_BORPE</t>
  </si>
  <si>
    <t>BP2498</t>
  </si>
  <si>
    <t>dnaJ</t>
  </si>
  <si>
    <t>Q7W007|Q7W007_BORPE</t>
  </si>
  <si>
    <t>BP0701</t>
  </si>
  <si>
    <t xml:space="preserve">Putative transcriptional regulatory protein </t>
  </si>
  <si>
    <t>Q7VVR7|Q7VVR7_BORPE</t>
  </si>
  <si>
    <t>BP2571</t>
  </si>
  <si>
    <t>Q7VS44|Q7VS44_BORPE</t>
  </si>
  <si>
    <t>BP0606</t>
  </si>
  <si>
    <t>GTPase Obg</t>
  </si>
  <si>
    <t>Q7VZX6|OBG_BORPE</t>
  </si>
  <si>
    <t>BP0747</t>
  </si>
  <si>
    <t>obgE</t>
  </si>
  <si>
    <t>Q7VTV1|Q7VTV1_BORPE</t>
  </si>
  <si>
    <t>BP3402</t>
  </si>
  <si>
    <t>Large ribosomal subunit protein bL20</t>
  </si>
  <si>
    <t>Q7VVR3|RL20_BORPE</t>
  </si>
  <si>
    <t>BP2575</t>
  </si>
  <si>
    <t>rplT</t>
  </si>
  <si>
    <t xml:space="preserve">Probable two-component histidine kinase </t>
  </si>
  <si>
    <t>Q7VZ45|Q7VZ45_BORPE</t>
  </si>
  <si>
    <t>BP1092</t>
  </si>
  <si>
    <t xml:space="preserve">ParA family protein </t>
  </si>
  <si>
    <t>Q7W0S8|Q7W0S8_BORPE</t>
  </si>
  <si>
    <t>BP0003</t>
  </si>
  <si>
    <t>parA</t>
  </si>
  <si>
    <t>Q7VT00|Q7VT00_BORPE</t>
  </si>
  <si>
    <t>BP3757</t>
  </si>
  <si>
    <t xml:space="preserve">Putative nicotinate-nucleotide pyrophosphorylase </t>
  </si>
  <si>
    <t>Q7VT31|Q7VT31_BORPE</t>
  </si>
  <si>
    <t>BP3725</t>
  </si>
  <si>
    <t>nadC</t>
  </si>
  <si>
    <t>Glutathione synthetase</t>
  </si>
  <si>
    <t>Q7VY62|GSHB_BORPE</t>
  </si>
  <si>
    <t>BP1499</t>
  </si>
  <si>
    <t>gshB</t>
  </si>
  <si>
    <t>DNA mismatch repair protein MutL.</t>
  </si>
  <si>
    <t>Q7W0A6|MUTL_BORPE</t>
  </si>
  <si>
    <t>BP0244</t>
  </si>
  <si>
    <t>mutL</t>
  </si>
  <si>
    <t>Q7VV17|Q7VV17_BORPE</t>
  </si>
  <si>
    <t>BP2894</t>
  </si>
  <si>
    <t xml:space="preserve">Putative membrane-bound transglycolase </t>
  </si>
  <si>
    <t>Q7VU60|Q7VU60_BORPE</t>
  </si>
  <si>
    <t>BP3268</t>
  </si>
  <si>
    <t>Q7VT67|Q7VT67_BORPE</t>
  </si>
  <si>
    <t>BP3685</t>
  </si>
  <si>
    <t>S-adenosylmethionine:tRNA</t>
  </si>
  <si>
    <t>Q7VZ81|QUEA_BORPE</t>
  </si>
  <si>
    <t>BP1050</t>
  </si>
  <si>
    <t>queA</t>
  </si>
  <si>
    <t xml:space="preserve">Putative transcriptional regulator (MarR family) </t>
  </si>
  <si>
    <t>Q7VWJ9|Q7VWJ9_BORPE</t>
  </si>
  <si>
    <t>BP2216</t>
  </si>
  <si>
    <t xml:space="preserve">Putative sugar transport protein </t>
  </si>
  <si>
    <t>Q7VVT8|Q7VVT8_BORPE</t>
  </si>
  <si>
    <t>BP2549</t>
  </si>
  <si>
    <t>Cytidylate kinase</t>
  </si>
  <si>
    <t>Q7VZG1|KCY_BORPE</t>
  </si>
  <si>
    <t>BP0949</t>
  </si>
  <si>
    <t>cmk</t>
  </si>
  <si>
    <t>Ribosome-binding factor A.</t>
  </si>
  <si>
    <t>Q7VYR1|RBFA_BORPE</t>
  </si>
  <si>
    <t>BP1248</t>
  </si>
  <si>
    <t>rbfA</t>
  </si>
  <si>
    <t xml:space="preserve">Putative phage repressor protein </t>
  </si>
  <si>
    <t>Q7VTW2|Q7VTW2_BORPE</t>
  </si>
  <si>
    <t>BP3390</t>
  </si>
  <si>
    <t xml:space="preserve">Putative nucleosidase </t>
  </si>
  <si>
    <t>Q7VXY8|Q7VXY8_BORPE</t>
  </si>
  <si>
    <t>BP1583</t>
  </si>
  <si>
    <t>amn</t>
  </si>
  <si>
    <t>UDP-3-O-acyl-N-acetylglucosamine deacetylase</t>
  </si>
  <si>
    <t>Q7VUQ9|LPXC_BORPE</t>
  </si>
  <si>
    <t>BP3017</t>
  </si>
  <si>
    <t>lpxC</t>
  </si>
  <si>
    <t xml:space="preserve">Ribosomal silencing factor RsfS </t>
  </si>
  <si>
    <t>Q7VWE5|Q7VWE5_BORPE</t>
  </si>
  <si>
    <t>BP2312</t>
  </si>
  <si>
    <t xml:space="preserve">Probable GntR-family transcriptional regulator </t>
  </si>
  <si>
    <t>Q7VUC7|Q7VUC7_BORPE</t>
  </si>
  <si>
    <t>BP3176</t>
  </si>
  <si>
    <t>Q7VUN4|Q7VUN4_BORPE</t>
  </si>
  <si>
    <t>BP3047</t>
  </si>
  <si>
    <t>Q7VWR0|Q7VWR0_BORPE</t>
  </si>
  <si>
    <t>BP2141</t>
  </si>
  <si>
    <t xml:space="preserve">Long-chain-fatty-acid--CoA ligase </t>
  </si>
  <si>
    <t>Q7VV75|Q7VV75_BORPE</t>
  </si>
  <si>
    <t>BP2811</t>
  </si>
  <si>
    <t>fadD</t>
  </si>
  <si>
    <t>LexA repressor.</t>
  </si>
  <si>
    <t>Q7VRY0|LEXA_BORPE</t>
  </si>
  <si>
    <t>BP1794</t>
  </si>
  <si>
    <t>lexA</t>
  </si>
  <si>
    <t>Q7VTM1|Q7VTM1_BORPE</t>
  </si>
  <si>
    <t>BP3503</t>
  </si>
  <si>
    <t xml:space="preserve">Putative NUDIX hydrolase </t>
  </si>
  <si>
    <t>Q7VTR7|Q7VTR7_BORPE</t>
  </si>
  <si>
    <t>BP3445</t>
  </si>
  <si>
    <t>2-C-methyl-D-erythritol 2,4-cyclodiphosphate</t>
  </si>
  <si>
    <t>Q7VZN1|ISPF_BORPE</t>
  </si>
  <si>
    <t>BP0866</t>
  </si>
  <si>
    <t>ispF</t>
  </si>
  <si>
    <t>Q7VZ01|Q7VZ01_BORPE</t>
  </si>
  <si>
    <t>BP1148</t>
  </si>
  <si>
    <t xml:space="preserve">Putative A/G-specific adenine glycosylase </t>
  </si>
  <si>
    <t>Q7VST7|Q7VST7_BORPE</t>
  </si>
  <si>
    <t>BP3836</t>
  </si>
  <si>
    <t>mutY</t>
  </si>
  <si>
    <t xml:space="preserve">Putative glycosyl transferase </t>
  </si>
  <si>
    <t>Q7VU85|Q7VU85_BORPE</t>
  </si>
  <si>
    <t>BP3238</t>
  </si>
  <si>
    <t xml:space="preserve">Putative binding-protein-dependent transport protein </t>
  </si>
  <si>
    <t>Q7VWX8|Q7VWX8_BORPE</t>
  </si>
  <si>
    <t>BP2056</t>
  </si>
  <si>
    <t>Q7VWD0|Q7VWD0_BORPE</t>
  </si>
  <si>
    <t>BP2330</t>
  </si>
  <si>
    <t xml:space="preserve">Putative phytoene synthase </t>
  </si>
  <si>
    <t>Q7VYT8|Q7VYT8_BORPE</t>
  </si>
  <si>
    <t>BP1219</t>
  </si>
  <si>
    <t>Q7VX20|Q7VX20_BORPE</t>
  </si>
  <si>
    <t>BP2006</t>
  </si>
  <si>
    <t xml:space="preserve">GntR family regulatory proteins </t>
  </si>
  <si>
    <t>Q7VT84|Q7VT84_BORPE</t>
  </si>
  <si>
    <t>BP3667</t>
  </si>
  <si>
    <t>Ferric uptake regulation protein</t>
  </si>
  <si>
    <t>P0A3E3|FUR_BORPE</t>
  </si>
  <si>
    <t>BP2507</t>
  </si>
  <si>
    <t>fur</t>
  </si>
  <si>
    <t xml:space="preserve">Integration host factor subunit beta </t>
  </si>
  <si>
    <t>Q7VZF9|Q7VZF9_BORPE</t>
  </si>
  <si>
    <t>BP0951</t>
  </si>
  <si>
    <t>ihfB</t>
  </si>
  <si>
    <t>Q7VZM0|Q7VZM0_BORPE</t>
  </si>
  <si>
    <t>BP0878</t>
  </si>
  <si>
    <t xml:space="preserve">Nitroreductase family protein </t>
  </si>
  <si>
    <t>Q7VST0|Q7VST0_BORPE</t>
  </si>
  <si>
    <t>BP3845</t>
  </si>
  <si>
    <t xml:space="preserve">3-deoxy-D-manno-octulosonic acid kinase </t>
  </si>
  <si>
    <t>Q7VWB1|Q7VWB1_BORPE</t>
  </si>
  <si>
    <t>BP2349</t>
  </si>
  <si>
    <t>Small ribosomal subunit biogenesis GTPase RsgA.</t>
  </si>
  <si>
    <t>P67678|RSGA_BORPE</t>
  </si>
  <si>
    <t>BP2689</t>
  </si>
  <si>
    <t>Q7VTR4|Q7VTR4_BORPE</t>
  </si>
  <si>
    <t>BP3448</t>
  </si>
  <si>
    <t xml:space="preserve">Putative membrane transport protein </t>
  </si>
  <si>
    <t>Q7VVF3|Q7VVF3_BORPE</t>
  </si>
  <si>
    <t>BP2716</t>
  </si>
  <si>
    <t xml:space="preserve">Putative molybdenum-binding protein </t>
  </si>
  <si>
    <t>Q7VWW6|Q7VWW6_BORPE</t>
  </si>
  <si>
    <t>BP2071</t>
  </si>
  <si>
    <t>Q7VYA1|Q7VYA1_BORPE</t>
  </si>
  <si>
    <t>BP1449</t>
  </si>
  <si>
    <t>Q7VSL1|Q7VSL1_BORPE</t>
  </si>
  <si>
    <t>BP0398</t>
  </si>
  <si>
    <t>Q7VUX4|Q7VUX4_BORPE</t>
  </si>
  <si>
    <t>BP2942</t>
  </si>
  <si>
    <t>DNA-directed RNA polymerase subunit beta'</t>
  </si>
  <si>
    <t>Q7W0R8|RPOC_BORPE</t>
  </si>
  <si>
    <t>BP0016</t>
  </si>
  <si>
    <t>rpoC</t>
  </si>
  <si>
    <t xml:space="preserve">2-oxoglutarate dehydrogenase E1 component </t>
  </si>
  <si>
    <t>Q7VZ18|Q7VZ18_BORPE</t>
  </si>
  <si>
    <t>BP1124</t>
  </si>
  <si>
    <t>sucA</t>
  </si>
  <si>
    <t>Chaperone protein HtpG</t>
  </si>
  <si>
    <t>Q7W0M8|HTPG_BORPE</t>
  </si>
  <si>
    <t>BP0074</t>
  </si>
  <si>
    <t>htpG</t>
  </si>
  <si>
    <t xml:space="preserve">NADH-ubiquinone oxidoreductase, 75 kDa subunit </t>
  </si>
  <si>
    <t>Q7VZP9|Q7VZP9_BORPE</t>
  </si>
  <si>
    <t>BP0847</t>
  </si>
  <si>
    <t>nuoG</t>
  </si>
  <si>
    <t xml:space="preserve">DNA topoisomerase </t>
  </si>
  <si>
    <t>Q7VSG5|Q7VSG5_BORPE</t>
  </si>
  <si>
    <t>BP0460</t>
  </si>
  <si>
    <t>topB</t>
  </si>
  <si>
    <t xml:space="preserve">Glycine--tRNA ligase beta subunit </t>
  </si>
  <si>
    <t>Q7W0Q5|Q7W0Q5_BORPE</t>
  </si>
  <si>
    <t>BP0034</t>
  </si>
  <si>
    <t>glyS</t>
  </si>
  <si>
    <t xml:space="preserve">ATP-dependent zinc metalloprotease FtsH </t>
  </si>
  <si>
    <t>Q7VZ57|Q7VZ57_BORPE</t>
  </si>
  <si>
    <t>BP1077</t>
  </si>
  <si>
    <t>ftsH</t>
  </si>
  <si>
    <t xml:space="preserve">RNA polymerase sigma factor RpoD </t>
  </si>
  <si>
    <t>Q7VWM5|Q7VWM5_BORPE</t>
  </si>
  <si>
    <t>BP2184</t>
  </si>
  <si>
    <t>rpoD</t>
  </si>
  <si>
    <t>Q7VTP8|Q7VTP8_BORPE</t>
  </si>
  <si>
    <t>BP3467</t>
  </si>
  <si>
    <t xml:space="preserve">Site-determining protein </t>
  </si>
  <si>
    <t>Q7VU92|Q7VU92_BORPE</t>
  </si>
  <si>
    <t>BP3228</t>
  </si>
  <si>
    <t>minD</t>
  </si>
  <si>
    <t>Probable cytosol aminopeptidase</t>
  </si>
  <si>
    <t>Q7VW48|AMPA_BORPE</t>
  </si>
  <si>
    <t>BP2421</t>
  </si>
  <si>
    <t>pepA</t>
  </si>
  <si>
    <t>Q7VSN3|GATB_BORPE</t>
  </si>
  <si>
    <t>BP0371</t>
  </si>
  <si>
    <t>gatB</t>
  </si>
  <si>
    <t>ATP synthase gamma chain</t>
  </si>
  <si>
    <t>Q7VU45|ATPG_BORPE</t>
  </si>
  <si>
    <t>BP3287</t>
  </si>
  <si>
    <t>atpG</t>
  </si>
  <si>
    <t>Threonine--tRNA ligase</t>
  </si>
  <si>
    <t>Q7VY64|SYT_BORPE</t>
  </si>
  <si>
    <t>BP1497</t>
  </si>
  <si>
    <t>thrS</t>
  </si>
  <si>
    <t xml:space="preserve">DNA polymerase III alpha subunit </t>
  </si>
  <si>
    <t>Q7VWC8|Q7VWC8_BORPE</t>
  </si>
  <si>
    <t>BP2332</t>
  </si>
  <si>
    <t>dnaE</t>
  </si>
  <si>
    <t xml:space="preserve">p-protein [includes: chorismate mutase and prephenate dehydratase] </t>
  </si>
  <si>
    <t>Q7VZG3|Q7VZG3_BORPE</t>
  </si>
  <si>
    <t>BP0946</t>
  </si>
  <si>
    <t>pheA</t>
  </si>
  <si>
    <t>Outer membrane usher protein FimC</t>
  </si>
  <si>
    <t>P33410|FIMC_BORPE</t>
  </si>
  <si>
    <t>BP1882</t>
  </si>
  <si>
    <t>fimC</t>
  </si>
  <si>
    <t>Phosphomethylpyrimidine synthase</t>
  </si>
  <si>
    <t>Transaldolase.</t>
  </si>
  <si>
    <t>Q7VY99|TAL_BORPE</t>
  </si>
  <si>
    <t>BP1451</t>
  </si>
  <si>
    <t>talB</t>
  </si>
  <si>
    <t>Q7VTV8|Q7VTV8_BORPE</t>
  </si>
  <si>
    <t>BP3395</t>
  </si>
  <si>
    <t>Large ribosomal subunit protein uL23</t>
  </si>
  <si>
    <t>Q7VTD1|RL23_BORPE</t>
  </si>
  <si>
    <t>BP3615</t>
  </si>
  <si>
    <t>rplW</t>
  </si>
  <si>
    <t xml:space="preserve">Putative iron sulfur binding protein </t>
  </si>
  <si>
    <t>Q7VY87|Q7VY87_BORPE</t>
  </si>
  <si>
    <t>BP1467</t>
  </si>
  <si>
    <t xml:space="preserve">Pyruvate kinase </t>
  </si>
  <si>
    <t>Q7VU09|Q7VU09_BORPE</t>
  </si>
  <si>
    <t>BP3333</t>
  </si>
  <si>
    <t>pykA</t>
  </si>
  <si>
    <t xml:space="preserve">5-methyltetrahydrofolate--homocysteine methyltransferase </t>
  </si>
  <si>
    <t>Q7VTE8|Q7VTE8_BORPE</t>
  </si>
  <si>
    <t>BP3594</t>
  </si>
  <si>
    <t>metH</t>
  </si>
  <si>
    <t xml:space="preserve">Transcription-repair-coupling factor </t>
  </si>
  <si>
    <t>Q7VZN3|Q7VZN3_BORPE</t>
  </si>
  <si>
    <t>BP0864</t>
  </si>
  <si>
    <t>mfd</t>
  </si>
  <si>
    <t xml:space="preserve">Putative two-component response regulator </t>
  </si>
  <si>
    <t>Q7VS71|Q7VS71_BORPE</t>
  </si>
  <si>
    <t>BP0572</t>
  </si>
  <si>
    <t>Q7VSW2|Q7VSW2_BORPE</t>
  </si>
  <si>
    <t>BP3808</t>
  </si>
  <si>
    <t>Q7VYW4|Q7VYW4_BORPE</t>
  </si>
  <si>
    <t>BP1189</t>
  </si>
  <si>
    <t>Q7VWM2|Q7VWM2_BORPE</t>
  </si>
  <si>
    <t>BP2187</t>
  </si>
  <si>
    <t>LPS-assembly protein LptD</t>
  </si>
  <si>
    <t>Q7VU13|LPTD_BORPE</t>
  </si>
  <si>
    <t>BP3329</t>
  </si>
  <si>
    <t>Peptide chain release factor 3</t>
  </si>
  <si>
    <t>Q7W0G3|RF3_BORPE</t>
  </si>
  <si>
    <t>BP0172</t>
  </si>
  <si>
    <t>prfC</t>
  </si>
  <si>
    <t xml:space="preserve">Putative cell division protein </t>
  </si>
  <si>
    <t>Q7VW05|Q7VW05_BORPE</t>
  </si>
  <si>
    <t>BP2473</t>
  </si>
  <si>
    <t>ftsK</t>
  </si>
  <si>
    <t xml:space="preserve">Putative electron transfer flavoprotein-ubiquinone oxidoreductase </t>
  </si>
  <si>
    <t>Q7VW64|Q7VW64_BORPE</t>
  </si>
  <si>
    <t>BP2403</t>
  </si>
  <si>
    <t xml:space="preserve">Putative outer protein D </t>
  </si>
  <si>
    <t>Q79GQ3|Q79GQ3_BORPE</t>
  </si>
  <si>
    <t>BP2253</t>
  </si>
  <si>
    <t>bopD</t>
  </si>
  <si>
    <t>Small ribosomal subunit protein uS9</t>
  </si>
  <si>
    <t>Q7VUV9|RS9_BORPE</t>
  </si>
  <si>
    <t>BP2961</t>
  </si>
  <si>
    <t>rpsI</t>
  </si>
  <si>
    <t>NADH-quinone oxidoreductase subunit B</t>
  </si>
  <si>
    <t>Q7VZQ4|NUOB_BORPE</t>
  </si>
  <si>
    <t>BP0842</t>
  </si>
  <si>
    <t>nuoB</t>
  </si>
  <si>
    <t>Histidinol-phosphate aminotransferase 1</t>
  </si>
  <si>
    <t>Q7VWL5|HIS81_BORPE</t>
  </si>
  <si>
    <t>BP2194</t>
  </si>
  <si>
    <t>his1</t>
  </si>
  <si>
    <t xml:space="preserve">Histone protein </t>
  </si>
  <si>
    <t>Q7VUT9|Q7VUT9_BORPE</t>
  </si>
  <si>
    <t>BP2985</t>
  </si>
  <si>
    <t>bpH1</t>
  </si>
  <si>
    <t>PKHD-type hydroxylase BP3529.</t>
  </si>
  <si>
    <t>P0A3X2|Y3529_BORPE</t>
  </si>
  <si>
    <t>BP3529</t>
  </si>
  <si>
    <t xml:space="preserve">Putative transport protein </t>
  </si>
  <si>
    <t>Q7VWC2|Q7VWC2_BORPE</t>
  </si>
  <si>
    <t>BP2338</t>
  </si>
  <si>
    <t>Ribosomal protein uS12 methylthiotransferase RimO</t>
  </si>
  <si>
    <t>Q7VS95|RIMO_BORPE</t>
  </si>
  <si>
    <t>BP0545</t>
  </si>
  <si>
    <t>rimO</t>
  </si>
  <si>
    <t xml:space="preserve">Probable Zinc-binding dehydrogenase </t>
  </si>
  <si>
    <t>Q7U364|Q7U364_BORPE</t>
  </si>
  <si>
    <t>BP0777</t>
  </si>
  <si>
    <t xml:space="preserve">Putative transglycosylase </t>
  </si>
  <si>
    <t>Q7VUM5|Q7VUM5_BORPE</t>
  </si>
  <si>
    <t>BP3060</t>
  </si>
  <si>
    <t xml:space="preserve">Putative endonuclease </t>
  </si>
  <si>
    <t>Q7VSN5|Q7VSN5_BORPE</t>
  </si>
  <si>
    <t>BP0369</t>
  </si>
  <si>
    <t xml:space="preserve">Inositol-1-monophosphatase </t>
  </si>
  <si>
    <t>Q7VXA2|Q7VXA2_BORPE</t>
  </si>
  <si>
    <t>BP1902</t>
  </si>
  <si>
    <t>suhB</t>
  </si>
  <si>
    <t xml:space="preserve">PhoH-like protein </t>
  </si>
  <si>
    <t>Q7VZ87|Q7VZ87_BORPE</t>
  </si>
  <si>
    <t>BP1040</t>
  </si>
  <si>
    <t xml:space="preserve">Exopolyphosphatase </t>
  </si>
  <si>
    <t>Q7VZ61|Q7VZ61_BORPE</t>
  </si>
  <si>
    <t>BP1073</t>
  </si>
  <si>
    <t>ppx</t>
  </si>
  <si>
    <t>Q7VS82|Q7VS82_BORPE</t>
  </si>
  <si>
    <t>BP0559</t>
  </si>
  <si>
    <t xml:space="preserve">Putative amidohydrolase </t>
  </si>
  <si>
    <t>Q7VWF6|Q7VWF6_BORPE</t>
  </si>
  <si>
    <t>BP2301</t>
  </si>
  <si>
    <t xml:space="preserve">Homoserine kinase </t>
  </si>
  <si>
    <t>Q7VZ53|Q7VZ53_BORPE</t>
  </si>
  <si>
    <t>BP1084</t>
  </si>
  <si>
    <t>thrB</t>
  </si>
  <si>
    <t>Q7VW91|Q7VW91_BORPE</t>
  </si>
  <si>
    <t>BP2373</t>
  </si>
  <si>
    <t xml:space="preserve">Putative sulfurtransferase </t>
  </si>
  <si>
    <t>Q7VWH3|Q7VWH3_BORPE</t>
  </si>
  <si>
    <t>BP2280</t>
  </si>
  <si>
    <t xml:space="preserve">Glutaryl-CoA dehydrogenase </t>
  </si>
  <si>
    <t>Q7VY26|Q7VY26_BORPE</t>
  </si>
  <si>
    <t>BP1537</t>
  </si>
  <si>
    <t>gcdH</t>
  </si>
  <si>
    <t>Q7VUL1|Q7VUL1_BORPE</t>
  </si>
  <si>
    <t>BP3075</t>
  </si>
  <si>
    <t>Large ribosomal subunit protein bL28</t>
  </si>
  <si>
    <t>Q7VWY1|RL28_BORPE</t>
  </si>
  <si>
    <t>BP2051</t>
  </si>
  <si>
    <t>rpmB</t>
  </si>
  <si>
    <t>Q7VVD2|Q7VVD2_BORPE</t>
  </si>
  <si>
    <t>BP2744</t>
  </si>
  <si>
    <t>1-deoxy-D-xylulose-5-phosphate synthase</t>
  </si>
  <si>
    <t>Q7VV87|DXS_BORPE</t>
  </si>
  <si>
    <t>BP2798</t>
  </si>
  <si>
    <t>dxs</t>
  </si>
  <si>
    <t xml:space="preserve">Anthranilate synthase component II </t>
  </si>
  <si>
    <t>Q7VU65|Q7VU65_BORPE</t>
  </si>
  <si>
    <t>BP3263</t>
  </si>
  <si>
    <t>trpG</t>
  </si>
  <si>
    <t>Q7W0F3|Q7W0F3_BORPE</t>
  </si>
  <si>
    <t>BP0184</t>
  </si>
  <si>
    <t>Q79GS0|Q79GS0_BORPE</t>
  </si>
  <si>
    <t>BP2231</t>
  </si>
  <si>
    <t xml:space="preserve">DNA repair protein RecN </t>
  </si>
  <si>
    <t>Q7VVX5|Q7VVX5_BORPE</t>
  </si>
  <si>
    <t>BP2506</t>
  </si>
  <si>
    <t>ATP synthase epsilon chain</t>
  </si>
  <si>
    <t>Q7VU43|ATPE_BORPE</t>
  </si>
  <si>
    <t>BP3289</t>
  </si>
  <si>
    <t>atpC</t>
  </si>
  <si>
    <t xml:space="preserve">LPS-assembly lipoprotein LptE </t>
  </si>
  <si>
    <t>Q7VWY8|Q7VWY8_BORPE</t>
  </si>
  <si>
    <t>BP2043</t>
  </si>
  <si>
    <t>Q7VXG4|Q7VXG4_BORPE</t>
  </si>
  <si>
    <t>BP1806</t>
  </si>
  <si>
    <t xml:space="preserve">Mce related protein </t>
  </si>
  <si>
    <t>Q7VSZ8|Q7VSZ8_BORPE</t>
  </si>
  <si>
    <t>BP3759</t>
  </si>
  <si>
    <t>Q7VZ70|Q7VZ70_BORPE</t>
  </si>
  <si>
    <t>BP1062</t>
  </si>
  <si>
    <t>Cyclolysin secretion/processing ATP-binding protein</t>
  </si>
  <si>
    <t>P0DKX5|CYAB_BORPE</t>
  </si>
  <si>
    <t>BP0761</t>
  </si>
  <si>
    <t>cyaB</t>
  </si>
  <si>
    <t>Q7VS35|Q7VS35_BORPE</t>
  </si>
  <si>
    <t>BP0617</t>
  </si>
  <si>
    <t>Nucleotide-binding protein BP0690.</t>
  </si>
  <si>
    <t>Q7W014|Y690_BORPE</t>
  </si>
  <si>
    <t>BP0690</t>
  </si>
  <si>
    <t>Q7W0M1|Q7W0M1_BORPE</t>
  </si>
  <si>
    <t>BP0088</t>
  </si>
  <si>
    <t>bplF</t>
  </si>
  <si>
    <t xml:space="preserve">HlyD family secretion protein </t>
  </si>
  <si>
    <t>Q7VSV7|Q7VSV7_BORPE</t>
  </si>
  <si>
    <t>BP3815</t>
  </si>
  <si>
    <t>Q7VWD5|Q7VWD5_BORPE</t>
  </si>
  <si>
    <t>BP2325</t>
  </si>
  <si>
    <t>Q7VUM6|Q7VUM6_BORPE</t>
  </si>
  <si>
    <t>BP3058</t>
  </si>
  <si>
    <t xml:space="preserve">Peptide methionine sulfoxide reductase MsrB </t>
  </si>
  <si>
    <t>Q7VTH6|Q7VTH6_BORPE</t>
  </si>
  <si>
    <t>BP3564</t>
  </si>
  <si>
    <t>msrB</t>
  </si>
  <si>
    <t>Q7W0I8|Q7W0I8_BORPE</t>
  </si>
  <si>
    <t>BP0132</t>
  </si>
  <si>
    <t>Q7VXA1|Q7VXA1_BORPE</t>
  </si>
  <si>
    <t>BP1903</t>
  </si>
  <si>
    <t>1-deoxy-D-xylulose 5-phosphate reductoisomerase</t>
  </si>
  <si>
    <t>Q7VYC4|DXR_BORPE</t>
  </si>
  <si>
    <t>BP1425</t>
  </si>
  <si>
    <t>dxr</t>
  </si>
  <si>
    <t>Q7VUB8|Q7VUB8_BORPE</t>
  </si>
  <si>
    <t>BP3190</t>
  </si>
  <si>
    <t>ATP synthase subunit delta</t>
  </si>
  <si>
    <t>Q7VU47|ATPD_BORPE</t>
  </si>
  <si>
    <t>BP3285</t>
  </si>
  <si>
    <t>atpH</t>
  </si>
  <si>
    <t xml:space="preserve">Putative acetyltransferase </t>
  </si>
  <si>
    <t>Q7VTK7|Q7VTK7_BORPE</t>
  </si>
  <si>
    <t>BP3524</t>
  </si>
  <si>
    <t xml:space="preserve">Aminobutyrate aminotransferase </t>
  </si>
  <si>
    <t>Q7VWF9|Q7VWF9_BORPE</t>
  </si>
  <si>
    <t>BP2298</t>
  </si>
  <si>
    <t>Nicotinate phosphoribosyltransferase</t>
  </si>
  <si>
    <t>Q7VTF7|PNCB_BORPE</t>
  </si>
  <si>
    <t>BP3583</t>
  </si>
  <si>
    <t>pncB</t>
  </si>
  <si>
    <t>Q7VXK1|Q7VXK1_BORPE</t>
  </si>
  <si>
    <t>BP1756</t>
  </si>
  <si>
    <t xml:space="preserve">RNA polymerase sigma factor </t>
  </si>
  <si>
    <t>Q7VW35|Q7VW35_BORPE</t>
  </si>
  <si>
    <t>BP2437</t>
  </si>
  <si>
    <t>sigE</t>
  </si>
  <si>
    <t>Q7VZ50|Q7VZ50_BORPE</t>
  </si>
  <si>
    <t>BP1087</t>
  </si>
  <si>
    <t>Q7VWF4|Q7VWF4_BORPE</t>
  </si>
  <si>
    <t>BP2303</t>
  </si>
  <si>
    <t xml:space="preserve">Protein translocase subunit SecY </t>
  </si>
  <si>
    <t>Q7VTB1|Q7VTB1_BORPE</t>
  </si>
  <si>
    <t>BP3636</t>
  </si>
  <si>
    <t>secY</t>
  </si>
  <si>
    <t>Ribosomal RNA large subunit methyltransferase E</t>
  </si>
  <si>
    <t>Q7VZ56|RLME_BORPE</t>
  </si>
  <si>
    <t>BP1078</t>
  </si>
  <si>
    <t>rrmJ</t>
  </si>
  <si>
    <t>Q7VZY6|Q7VZY6_BORPE</t>
  </si>
  <si>
    <t>BP0732</t>
  </si>
  <si>
    <t xml:space="preserve">NADH-quinone oxidoreductase subunit N </t>
  </si>
  <si>
    <t>Q7VZP2|Q7VZP2_BORPE</t>
  </si>
  <si>
    <t>BP0854</t>
  </si>
  <si>
    <t>nuoN</t>
  </si>
  <si>
    <t>Q7VY91|Q7VY91_BORPE</t>
  </si>
  <si>
    <t>BP1463</t>
  </si>
  <si>
    <t>Q7VYT9|Q7VYT9_BORPE</t>
  </si>
  <si>
    <t>BP1218</t>
  </si>
  <si>
    <t>Q7W0K1|Q7W0K1_BORPE</t>
  </si>
  <si>
    <t>BP0114</t>
  </si>
  <si>
    <t>Q7VZV5|Q7VZV5_BORPE</t>
  </si>
  <si>
    <t>BP0776</t>
  </si>
  <si>
    <t xml:space="preserve">GntR family transcriptional regulator </t>
  </si>
  <si>
    <t>Q7VT57|Q7VT57_BORPE</t>
  </si>
  <si>
    <t>BP3699</t>
  </si>
  <si>
    <t>7-cyano-7-deazaguanine synthase</t>
  </si>
  <si>
    <t>Q7W0D1|QUEC_BORPE</t>
  </si>
  <si>
    <t>BP0214</t>
  </si>
  <si>
    <t xml:space="preserve">Putative chorismate-binding enzyme </t>
  </si>
  <si>
    <t>Q7VU81|Q7VU81_BORPE</t>
  </si>
  <si>
    <t>BP3241</t>
  </si>
  <si>
    <t>Q7VXD0|Q7VXD0_BORPE</t>
  </si>
  <si>
    <t>BP1849</t>
  </si>
  <si>
    <t>Q7VYM0|Q7VYM0_BORPE</t>
  </si>
  <si>
    <t>BP1298</t>
  </si>
  <si>
    <t xml:space="preserve">Cytochrome O ubiquinol oxidase </t>
  </si>
  <si>
    <t>Q7VUY4|Q7VUY4_BORPE</t>
  </si>
  <si>
    <t>BP2931</t>
  </si>
  <si>
    <t>cyoC</t>
  </si>
  <si>
    <t>Q79GR2|Q79GR2_BORPE</t>
  </si>
  <si>
    <t>BP2241</t>
  </si>
  <si>
    <t>bscQ</t>
  </si>
  <si>
    <t>UPF0301 protein BP0319.</t>
  </si>
  <si>
    <t>Q7W046|Y319_BORPE</t>
  </si>
  <si>
    <t>BP0319</t>
  </si>
  <si>
    <t>Q7VU63|Q7VU63_BORPE</t>
  </si>
  <si>
    <t>BP3265</t>
  </si>
  <si>
    <t>gph</t>
  </si>
  <si>
    <t xml:space="preserve">Phosphate regulon sensor protein </t>
  </si>
  <si>
    <t>Q7W0H3|Q7W0H3_BORPE</t>
  </si>
  <si>
    <t>BP0159</t>
  </si>
  <si>
    <t>phoR</t>
  </si>
  <si>
    <t xml:space="preserve">Ribulose-phosphate 3-epimerase </t>
  </si>
  <si>
    <t>Q7VU62|Q7VU62_BORPE</t>
  </si>
  <si>
    <t>BP3266</t>
  </si>
  <si>
    <t>rpe</t>
  </si>
  <si>
    <t xml:space="preserve">Putative hemin transport protein </t>
  </si>
  <si>
    <t>Q7VSQ5|Q7VSQ5_BORPE</t>
  </si>
  <si>
    <t>BP0346</t>
  </si>
  <si>
    <t>bhuS</t>
  </si>
  <si>
    <t>Probable GTP-binding protein EngB.</t>
  </si>
  <si>
    <t>Q7VTA1|ENGB_BORPE</t>
  </si>
  <si>
    <t>BP3649</t>
  </si>
  <si>
    <t>engB</t>
  </si>
  <si>
    <t xml:space="preserve">Thiamine-monophosphate kinase </t>
  </si>
  <si>
    <t>Q7VTN2|Q7VTN2_BORPE</t>
  </si>
  <si>
    <t>BP3487</t>
  </si>
  <si>
    <t>thiL</t>
  </si>
  <si>
    <t>Q7VT32|Q7VT32_BORPE</t>
  </si>
  <si>
    <t>BP3724</t>
  </si>
  <si>
    <t>Q7VSJ6|Q7VSJ6_BORPE</t>
  </si>
  <si>
    <t>BP0419</t>
  </si>
  <si>
    <t xml:space="preserve">Anti-sigma factor antagonist </t>
  </si>
  <si>
    <t>Q7VWJ2|Q7VWJ2_BORPE</t>
  </si>
  <si>
    <t>BP2226</t>
  </si>
  <si>
    <t>Q7VY05|Q7VY05_BORPE</t>
  </si>
  <si>
    <t>BP1561</t>
  </si>
  <si>
    <t xml:space="preserve">Putative amino-acid ABC transporter, ATP-binding protein </t>
  </si>
  <si>
    <t>Q7VYH7|Q7VYH7_BORPE</t>
  </si>
  <si>
    <t>BP1362</t>
  </si>
  <si>
    <t xml:space="preserve">dTDP-glucose 4,6-dehydratase </t>
  </si>
  <si>
    <t>Q7W0K5|Q7W0K5_BORPE</t>
  </si>
  <si>
    <t>BP0109</t>
  </si>
  <si>
    <t>rfbB</t>
  </si>
  <si>
    <t xml:space="preserve">High-affinity choline transport protein </t>
  </si>
  <si>
    <t>Q7VZR1|Q7VZR1_BORPE</t>
  </si>
  <si>
    <t>BP0831</t>
  </si>
  <si>
    <t>betT</t>
  </si>
  <si>
    <t>Shikimate kinase</t>
  </si>
  <si>
    <t>Q7VT94|AROK_BORPE</t>
  </si>
  <si>
    <t>BP3656</t>
  </si>
  <si>
    <t>aroK</t>
  </si>
  <si>
    <t>Q7VYQ3|Q7VYQ3_BORPE</t>
  </si>
  <si>
    <t>BP1257</t>
  </si>
  <si>
    <t>Q7VT46|Q7VT46_BORPE</t>
  </si>
  <si>
    <t>BP3710</t>
  </si>
  <si>
    <t xml:space="preserve">Cyclic pyranopterin monophosphate synthase </t>
  </si>
  <si>
    <t>Q7VVG3|Q7VVG3_BORPE</t>
  </si>
  <si>
    <t>BP2706</t>
  </si>
  <si>
    <t>moaA</t>
  </si>
  <si>
    <t>Q7VZS5|Q7VZS5_BORPE</t>
  </si>
  <si>
    <t>BP0815</t>
  </si>
  <si>
    <t>Q7VWC9|Q7VWC9_BORPE</t>
  </si>
  <si>
    <t>BP2331</t>
  </si>
  <si>
    <t>Q7VW24|Q7VW24_BORPE</t>
  </si>
  <si>
    <t>BP2448</t>
  </si>
  <si>
    <t xml:space="preserve">Two-component response regulatory protein </t>
  </si>
  <si>
    <t>Q7VVU0|Q7VVU0_BORPE</t>
  </si>
  <si>
    <t>BP2547</t>
  </si>
  <si>
    <t>Q7VTK6|Q7VTK6_BORPE</t>
  </si>
  <si>
    <t>BP3525</t>
  </si>
  <si>
    <t>Aspartate 1-decarboxylase</t>
  </si>
  <si>
    <t>Q7VXF8|PAND_BORPE</t>
  </si>
  <si>
    <t>BP1816</t>
  </si>
  <si>
    <t>panD</t>
  </si>
  <si>
    <t xml:space="preserve">MotA/TolQ/ExbB proton channel family protein </t>
  </si>
  <si>
    <t>Q79GE5|Q79GE5_BORPE</t>
  </si>
  <si>
    <t>BP3532</t>
  </si>
  <si>
    <t>exbB</t>
  </si>
  <si>
    <t xml:space="preserve">Molybdopterin converting factor </t>
  </si>
  <si>
    <t>Q7VVF9|Q7VVF9_BORPE</t>
  </si>
  <si>
    <t>BP2710</t>
  </si>
  <si>
    <t>moaD</t>
  </si>
  <si>
    <t>Q7W002|Q7W002_BORPE</t>
  </si>
  <si>
    <t>BP0708</t>
  </si>
  <si>
    <t>Q7VW47|Q7VW47_BORPE</t>
  </si>
  <si>
    <t>BP2422</t>
  </si>
  <si>
    <t>Q7VV99|Q7VV99_BORPE</t>
  </si>
  <si>
    <t>BP2786</t>
  </si>
  <si>
    <t xml:space="preserve">Putative Xaa-Pro aminopeptidase </t>
  </si>
  <si>
    <t>Q7VTU6|Q7VTU6_BORPE</t>
  </si>
  <si>
    <t>BP3411</t>
  </si>
  <si>
    <t xml:space="preserve">Putative uroporphyrinogen-III synthase </t>
  </si>
  <si>
    <t>Q7VVV0|Q7VVV0_BORPE</t>
  </si>
  <si>
    <t>BP2536</t>
  </si>
  <si>
    <t>Q7VV50|Q7VV50_BORPE</t>
  </si>
  <si>
    <t>BP2854</t>
  </si>
  <si>
    <t>Q7VV15|Q7VV15_BORPE</t>
  </si>
  <si>
    <t>BP2896</t>
  </si>
  <si>
    <t>Q7VRX6|Q7VRX6_BORPE</t>
  </si>
  <si>
    <t>BP0554</t>
  </si>
  <si>
    <t>Q7VV22|Q7VV22_BORPE</t>
  </si>
  <si>
    <t>BP2888</t>
  </si>
  <si>
    <t xml:space="preserve">Probable ATP-binding component of ABC transporter </t>
  </si>
  <si>
    <t>Q7W091|Q7W091_BORPE</t>
  </si>
  <si>
    <t>BP0262</t>
  </si>
  <si>
    <t>Q7VZB1|Q7VZB1_BORPE</t>
  </si>
  <si>
    <t>BP1010</t>
  </si>
  <si>
    <t>Q7VZR6|Q7VZR6_BORPE</t>
  </si>
  <si>
    <t>BP0825</t>
  </si>
  <si>
    <t>3-dehydroquinate dehydratase</t>
  </si>
  <si>
    <t>Q7VUS7|AROQ_BORPE</t>
  </si>
  <si>
    <t>BP2998</t>
  </si>
  <si>
    <t>aroQ</t>
  </si>
  <si>
    <t>Q7W015|Q7W015_BORPE</t>
  </si>
  <si>
    <t>BP0689</t>
  </si>
  <si>
    <t>Q7VV03|Q7VV03_BORPE</t>
  </si>
  <si>
    <t>BP2910</t>
  </si>
  <si>
    <t>Q7VTH5|Q7VTH5_BORPE</t>
  </si>
  <si>
    <t>BP3565</t>
  </si>
  <si>
    <t xml:space="preserve">Putative branched-chain amino acid transport permease </t>
  </si>
  <si>
    <t>Q7VTG7|Q7VTG7_BORPE</t>
  </si>
  <si>
    <t>BP3573</t>
  </si>
  <si>
    <t xml:space="preserve">Putative type III secretion pore protein </t>
  </si>
  <si>
    <t>Q79GP6|Q79GP6_BORPE</t>
  </si>
  <si>
    <t>BP2261</t>
  </si>
  <si>
    <t>bcrD</t>
  </si>
  <si>
    <t>Q79GQ4|Q79GQ4_BORPE</t>
  </si>
  <si>
    <t>BP2251</t>
  </si>
  <si>
    <t>bcrH2</t>
  </si>
  <si>
    <t>Q7VVM7|Q7VVM7_BORPE</t>
  </si>
  <si>
    <t>BP2621</t>
  </si>
  <si>
    <t>Q7VVL8|Q7VVL8_BORPE</t>
  </si>
  <si>
    <t>BP2636</t>
  </si>
  <si>
    <t xml:space="preserve">Putattive exported protein </t>
  </si>
  <si>
    <t>Q7VZ12|Q7VZ12_BORPE</t>
  </si>
  <si>
    <t>BP1131</t>
  </si>
  <si>
    <t xml:space="preserve">Putative IIa component of sugar transport PTS system </t>
  </si>
  <si>
    <t>Q7VY61|Q7VY61_BORPE</t>
  </si>
  <si>
    <t>BP1500</t>
  </si>
  <si>
    <t xml:space="preserve">Probable class-V aminotransferase </t>
  </si>
  <si>
    <t>Q7VXD6|Q7VXD6_BORPE</t>
  </si>
  <si>
    <t>BP1842</t>
  </si>
  <si>
    <t>Q7VUM9|Q7VUM9_BORPE</t>
  </si>
  <si>
    <t>BP3053</t>
  </si>
  <si>
    <t>Q7VT75|Q7VT75_BORPE</t>
  </si>
  <si>
    <t>BP3676</t>
  </si>
  <si>
    <t>Probable chemoreceptor glutamine deamidase CheD.</t>
  </si>
  <si>
    <t>Q7VST8|CHED_BORPE</t>
  </si>
  <si>
    <t>BP3834</t>
  </si>
  <si>
    <t xml:space="preserve">Putative peptidoglycan binding protein </t>
  </si>
  <si>
    <t>Q7W0R5|Q7W0R5_BORPE</t>
  </si>
  <si>
    <t>BP0020</t>
  </si>
  <si>
    <t>ATP synthase subunit beta</t>
  </si>
  <si>
    <t>Q7VU44|ATPB_BORPE</t>
  </si>
  <si>
    <t>BP3288</t>
  </si>
  <si>
    <t>atpD</t>
  </si>
  <si>
    <t xml:space="preserve">Putative peptidoglycan-associated lipoprotein </t>
  </si>
  <si>
    <t>Q7VU04|Q7VU04_BORPE</t>
  </si>
  <si>
    <t>BP3342</t>
  </si>
  <si>
    <t>ATP synthase subunit alpha</t>
  </si>
  <si>
    <t>Q7VU46|ATPA_BORPE</t>
  </si>
  <si>
    <t>BP3286</t>
  </si>
  <si>
    <t>atpA</t>
  </si>
  <si>
    <t xml:space="preserve">Ribonuclease E </t>
  </si>
  <si>
    <t>Q7VSF2|Q7VSF2_BORPE</t>
  </si>
  <si>
    <t>BP0475</t>
  </si>
  <si>
    <t>rne</t>
  </si>
  <si>
    <t>Q7VU18|Q7VU18_BORPE</t>
  </si>
  <si>
    <t>BP3322</t>
  </si>
  <si>
    <t>Small ribosomal subunit protein uS2</t>
  </si>
  <si>
    <t>CTP synthase</t>
  </si>
  <si>
    <t>Q7VW76|PYRG_BORPE</t>
  </si>
  <si>
    <t>BP2389</t>
  </si>
  <si>
    <t>pyrG</t>
  </si>
  <si>
    <t>Q7VV06|Q7VV06_BORPE</t>
  </si>
  <si>
    <t>BP2907</t>
  </si>
  <si>
    <t>fhaL</t>
  </si>
  <si>
    <t>Protein RecA</t>
  </si>
  <si>
    <t>P0A448|RECA_BORPE</t>
  </si>
  <si>
    <t>BP2546</t>
  </si>
  <si>
    <t>recA</t>
  </si>
  <si>
    <t>Q7VXB3|Q7VXB3_BORPE</t>
  </si>
  <si>
    <t>BP1887</t>
  </si>
  <si>
    <t>NADH-quinone oxidoreductase subunit D</t>
  </si>
  <si>
    <t>Q7VZQ2|NUOD_BORPE</t>
  </si>
  <si>
    <t>BP0844</t>
  </si>
  <si>
    <t>nuoD</t>
  </si>
  <si>
    <t>Phosphoglucosamine mutase.</t>
  </si>
  <si>
    <t>Q7VZ59|GLMM_BORPE</t>
  </si>
  <si>
    <t>BP1075</t>
  </si>
  <si>
    <t>glmM</t>
  </si>
  <si>
    <t>Q7VUG8|Q7VUG8_BORPE</t>
  </si>
  <si>
    <t>BP3128</t>
  </si>
  <si>
    <t>Q7VU19|Q7VU19_BORPE</t>
  </si>
  <si>
    <t>BP3321</t>
  </si>
  <si>
    <t xml:space="preserve">Acriflavine resistance protein B </t>
  </si>
  <si>
    <t>Q7VZD3|Q7VZD3_BORPE</t>
  </si>
  <si>
    <t>BP0985</t>
  </si>
  <si>
    <t>acrB</t>
  </si>
  <si>
    <t xml:space="preserve">Outer membrane protein assembly factor BamD </t>
  </si>
  <si>
    <t>Q7VZ03|Q7VZ03_BORPE</t>
  </si>
  <si>
    <t>BP1146</t>
  </si>
  <si>
    <t>Glutamyl-tRNA(Gln) amidotransferase subunit A</t>
  </si>
  <si>
    <t>Q7VVV2|Q7VVV2_BORPE</t>
  </si>
  <si>
    <t>BP2534</t>
  </si>
  <si>
    <t>Single-stranded DNA-binding protein</t>
  </si>
  <si>
    <t>P66846|SSB_BORPE</t>
  </si>
  <si>
    <t>BP3662</t>
  </si>
  <si>
    <t>ssb</t>
  </si>
  <si>
    <t xml:space="preserve">Putative modification methylase </t>
  </si>
  <si>
    <t>Q7VUH9|Q7VUH9_BORPE</t>
  </si>
  <si>
    <t>BP3116</t>
  </si>
  <si>
    <t xml:space="preserve">Putative hemolysin </t>
  </si>
  <si>
    <t>Q7VUN9|Q7VUN9_BORPE</t>
  </si>
  <si>
    <t>BP3040</t>
  </si>
  <si>
    <t>bllY</t>
  </si>
  <si>
    <t xml:space="preserve">Ribonuclease R </t>
  </si>
  <si>
    <t>Q7VTK5|Q7VTK5_BORPE</t>
  </si>
  <si>
    <t>BP3526</t>
  </si>
  <si>
    <t>rnr</t>
  </si>
  <si>
    <t xml:space="preserve">Ribonucleoside-diphosphate reductase subunit beta </t>
  </si>
  <si>
    <t>Q7VUU0|Q7VUU0_BORPE</t>
  </si>
  <si>
    <t>BP2984</t>
  </si>
  <si>
    <t>nrdB</t>
  </si>
  <si>
    <t>Pantothenate synthetase</t>
  </si>
  <si>
    <t>Q7VSV1|PANC_BORPE</t>
  </si>
  <si>
    <t>BP3821</t>
  </si>
  <si>
    <t>panC</t>
  </si>
  <si>
    <t>Small ribosomal subunit protein uS13</t>
  </si>
  <si>
    <t>Q7VTA8|RS13_BORPE</t>
  </si>
  <si>
    <t>BP3639</t>
  </si>
  <si>
    <t>rpsM</t>
  </si>
  <si>
    <t xml:space="preserve">Cytochrome c oxidase subunit 2 </t>
  </si>
  <si>
    <t>Q7VT13|Q7VT13_BORPE</t>
  </si>
  <si>
    <t>BP3744</t>
  </si>
  <si>
    <t xml:space="preserve">Putative efflux system transmembrane protein </t>
  </si>
  <si>
    <t>Q7VWW1|Q7VWW1_BORPE</t>
  </si>
  <si>
    <t>BP2076</t>
  </si>
  <si>
    <t>Ubiquinone/menaquinone biosynthesis</t>
  </si>
  <si>
    <t>Q7W0H1|UBIE_BORPE</t>
  </si>
  <si>
    <t>BP0161</t>
  </si>
  <si>
    <t>ubiE</t>
  </si>
  <si>
    <t xml:space="preserve">3-oxoacyl-[acyl-carrier protein] reductase </t>
  </si>
  <si>
    <t>Q7VW31|Q7VW31_BORPE</t>
  </si>
  <si>
    <t>BP2441</t>
  </si>
  <si>
    <t xml:space="preserve">Methylenetetrahydrofolate reductase </t>
  </si>
  <si>
    <t>Q7VUM0|Q7VUM0_BORPE</t>
  </si>
  <si>
    <t>BP3066</t>
  </si>
  <si>
    <t>UDP-N-acetylmuramoylalanine--D-glutamate ligase</t>
  </si>
  <si>
    <t xml:space="preserve">CDP-6-deoxy-L-threo-D-glycero-4-hexulose-3-dehy drase reductase </t>
  </si>
  <si>
    <t>Q7VXF7|Q7VXF7_BORPE</t>
  </si>
  <si>
    <t>BP1817</t>
  </si>
  <si>
    <t>ascD</t>
  </si>
  <si>
    <t>GTPase Der</t>
  </si>
  <si>
    <t>Q7VWL4|DER_BORPE</t>
  </si>
  <si>
    <t>BP2195</t>
  </si>
  <si>
    <t>engA</t>
  </si>
  <si>
    <t xml:space="preserve">Dihydropteroate synthase </t>
  </si>
  <si>
    <t>Q7VZ58|Q7VZ58_BORPE</t>
  </si>
  <si>
    <t>BP1076</t>
  </si>
  <si>
    <t>folP</t>
  </si>
  <si>
    <t xml:space="preserve">Delta-aminolevulinic acid dehydratase </t>
  </si>
  <si>
    <t>Q7VTA2|Q7VTA2_BORPE</t>
  </si>
  <si>
    <t>BP3648</t>
  </si>
  <si>
    <t>hemB</t>
  </si>
  <si>
    <t>GTP cyclohydrolase FolE2.</t>
  </si>
  <si>
    <t>Q7VV88|GCH4_BORPE</t>
  </si>
  <si>
    <t>BP2797</t>
  </si>
  <si>
    <t xml:space="preserve">Putative inner membrane protein </t>
  </si>
  <si>
    <t>Q7VU16|Q7VU16_BORPE</t>
  </si>
  <si>
    <t>BP3326</t>
  </si>
  <si>
    <t xml:space="preserve">Poly(A) polymerase I </t>
  </si>
  <si>
    <t>Q7W0B0|Q7W0B0_BORPE</t>
  </si>
  <si>
    <t>BP0239</t>
  </si>
  <si>
    <t>pcnB</t>
  </si>
  <si>
    <t xml:space="preserve">Ubiquinol-cytochrome c reductase iron-sulfur subunit </t>
  </si>
  <si>
    <t>Q7W080|Q7W080_BORPE</t>
  </si>
  <si>
    <t>BP0277</t>
  </si>
  <si>
    <t>petA</t>
  </si>
  <si>
    <t>Phosphopantetheine adenylyltransferase</t>
  </si>
  <si>
    <t>Q7VTP4|COAD_BORPE</t>
  </si>
  <si>
    <t>BP3471</t>
  </si>
  <si>
    <t>coaD</t>
  </si>
  <si>
    <t xml:space="preserve">Putative ubiquinol oxidase polypeptide II </t>
  </si>
  <si>
    <t>Q7VUY2|Q7VUY2_BORPE</t>
  </si>
  <si>
    <t>BP2933</t>
  </si>
  <si>
    <t>cyoA</t>
  </si>
  <si>
    <t xml:space="preserve">Trk system potassium uptake protein </t>
  </si>
  <si>
    <t>Q7VS70|Q7VS70_BORPE</t>
  </si>
  <si>
    <t>BP0573</t>
  </si>
  <si>
    <t>trkA</t>
  </si>
  <si>
    <t>Bifunctional protein FolD 1</t>
  </si>
  <si>
    <t>Q7VZC8|FOLD1_BORPE</t>
  </si>
  <si>
    <t>BP0990</t>
  </si>
  <si>
    <t>folD</t>
  </si>
  <si>
    <t xml:space="preserve">Putative UDP-glucose 6-dehydrogenase </t>
  </si>
  <si>
    <t>Q7VT29|Q7VT29_BORPE</t>
  </si>
  <si>
    <t>BP3728</t>
  </si>
  <si>
    <t>rkpK</t>
  </si>
  <si>
    <t xml:space="preserve">DNA helicase </t>
  </si>
  <si>
    <t>Q7VV94|Q7VV94_BORPE</t>
  </si>
  <si>
    <t>BP2791</t>
  </si>
  <si>
    <t>dnaB</t>
  </si>
  <si>
    <t>Q7VVC6|Q7VVC6_BORPE</t>
  </si>
  <si>
    <t>BP2751</t>
  </si>
  <si>
    <t xml:space="preserve">Putative ABC transporter ATP-binding protein </t>
  </si>
  <si>
    <t>Q7VUP4|Q7VUP4_BORPE</t>
  </si>
  <si>
    <t>BP3034</t>
  </si>
  <si>
    <t>UPF0261 protein BP1203.</t>
  </si>
  <si>
    <t>Q7VYV4|Y1203_BORPE</t>
  </si>
  <si>
    <t>BP1203</t>
  </si>
  <si>
    <t>Cell division protein ZapD</t>
  </si>
  <si>
    <t>P67690|ZAPD_BORPE</t>
  </si>
  <si>
    <t>BP3816</t>
  </si>
  <si>
    <t xml:space="preserve">Acetoacetyl-CoA reductase </t>
  </si>
  <si>
    <t>Q7VYZ9|Q7VYZ9_BORPE</t>
  </si>
  <si>
    <t>BP1150</t>
  </si>
  <si>
    <t>Small ribosomal subunit protein uS19</t>
  </si>
  <si>
    <t>Q7VTC9|RS19_BORPE</t>
  </si>
  <si>
    <t>BP3617</t>
  </si>
  <si>
    <t>rpsS</t>
  </si>
  <si>
    <t xml:space="preserve">Putative aminohydrolase </t>
  </si>
  <si>
    <t>Q7VUM2|Q7VUM2_BORPE</t>
  </si>
  <si>
    <t>BP3063</t>
  </si>
  <si>
    <t>Q7VW07|Q7VW07_BORPE</t>
  </si>
  <si>
    <t>BP2471</t>
  </si>
  <si>
    <t>Q7W0F5|Q7W0F5_BORPE</t>
  </si>
  <si>
    <t>BP0182</t>
  </si>
  <si>
    <t>Q7VX39|Q7VX39_BORPE</t>
  </si>
  <si>
    <t>BP1983</t>
  </si>
  <si>
    <t xml:space="preserve">Putative UTP--glucose-1-phosphate uridylyltransferase </t>
  </si>
  <si>
    <t>Q7VTV0|Q7VTV0_BORPE</t>
  </si>
  <si>
    <t>BP3403</t>
  </si>
  <si>
    <t xml:space="preserve">Putative serine/threonine dehydratase </t>
  </si>
  <si>
    <t>Q7VTT7|Q7VTT7_BORPE</t>
  </si>
  <si>
    <t>BP3420</t>
  </si>
  <si>
    <t>Holliday junction branch migration complex subunit</t>
  </si>
  <si>
    <t>Q7VTT6|RUVB_BORPE</t>
  </si>
  <si>
    <t>BP3421</t>
  </si>
  <si>
    <t>ruvB</t>
  </si>
  <si>
    <t>Q7VSS1|Q7VSS1_BORPE</t>
  </si>
  <si>
    <t>BP3857</t>
  </si>
  <si>
    <t>Q7VZY4|Q7VZY4_BORPE</t>
  </si>
  <si>
    <t>BP0735</t>
  </si>
  <si>
    <t>Q7W0B5|Q7W0B5_BORPE</t>
  </si>
  <si>
    <t>BP0233</t>
  </si>
  <si>
    <t>Q7VSV0|Q7VSV0_BORPE</t>
  </si>
  <si>
    <t>BP3822</t>
  </si>
  <si>
    <t>Q7VS00|Q7VS00_BORPE</t>
  </si>
  <si>
    <t>BP0659</t>
  </si>
  <si>
    <t>Ribonuclease PH</t>
  </si>
  <si>
    <t>Q7VXY3|RNPH_BORPE</t>
  </si>
  <si>
    <t>BP1588</t>
  </si>
  <si>
    <t>rph</t>
  </si>
  <si>
    <t xml:space="preserve">Polyphosphate kinase </t>
  </si>
  <si>
    <t>Q7VZ62|Q7VZ62_BORPE</t>
  </si>
  <si>
    <t>BP1072</t>
  </si>
  <si>
    <t>ppk</t>
  </si>
  <si>
    <t>Q7VZ15|Q7VZ15_BORPE</t>
  </si>
  <si>
    <t>BP1127</t>
  </si>
  <si>
    <t>Q7VT99|Q7VT99_BORPE</t>
  </si>
  <si>
    <t>BP3651</t>
  </si>
  <si>
    <t>Q7VYR6|Q7VYR6_BORPE</t>
  </si>
  <si>
    <t>BP1243</t>
  </si>
  <si>
    <t xml:space="preserve">Poly-beta-hydroxybutyrate polymerase </t>
  </si>
  <si>
    <t>Q7VZ00|Q7VZ00_BORPE</t>
  </si>
  <si>
    <t>BP1149</t>
  </si>
  <si>
    <t>phbC</t>
  </si>
  <si>
    <t>Ribosome maturation factor RimM.</t>
  </si>
  <si>
    <t>Q7VXD7|RIMM_BORPE</t>
  </si>
  <si>
    <t>BP1840</t>
  </si>
  <si>
    <t>rimM</t>
  </si>
  <si>
    <t xml:space="preserve">Putative cell surface protein </t>
  </si>
  <si>
    <t>Q7VWJ6|Q7VWJ6_BORPE</t>
  </si>
  <si>
    <t>BP2219</t>
  </si>
  <si>
    <t>Q7VZD0|Q7VZD0_BORPE</t>
  </si>
  <si>
    <t>BP0988</t>
  </si>
  <si>
    <t xml:space="preserve">Putative lysine decarboxylase </t>
  </si>
  <si>
    <t>Q7VS93|Q7VS93_BORPE</t>
  </si>
  <si>
    <t>BP0547</t>
  </si>
  <si>
    <t>Bifunctional uridylyltransferase/uridylyl-removing</t>
  </si>
  <si>
    <t>Q7VYD2|GLND_BORPE</t>
  </si>
  <si>
    <t>BP1417</t>
  </si>
  <si>
    <t>glnD</t>
  </si>
  <si>
    <t xml:space="preserve">Probable fatty acid desaturase </t>
  </si>
  <si>
    <t>Q7VXJ9|Q7VXJ9_BORPE</t>
  </si>
  <si>
    <t>BP1758</t>
  </si>
  <si>
    <t>Q7VU14|Q7VU14_BORPE</t>
  </si>
  <si>
    <t>BP3328</t>
  </si>
  <si>
    <t>Q7VXX1|Q7VXX1_BORPE</t>
  </si>
  <si>
    <t>BP1601</t>
  </si>
  <si>
    <t xml:space="preserve">Muramoyltetrapeptide carboxypeptidase </t>
  </si>
  <si>
    <t>Q7VXP6|Q7VXP6_BORPE</t>
  </si>
  <si>
    <t>BP1701</t>
  </si>
  <si>
    <t>ldcA</t>
  </si>
  <si>
    <t xml:space="preserve">Nitrogen regulation protein NR(I) </t>
  </si>
  <si>
    <t>Q7VXX4|Q7VXX4_BORPE</t>
  </si>
  <si>
    <t>BP1598</t>
  </si>
  <si>
    <t>glnG</t>
  </si>
  <si>
    <t>Small ribosomal subunit protein bS16</t>
  </si>
  <si>
    <t>Q7VXD8|RS16_BORPE</t>
  </si>
  <si>
    <t>BP1839</t>
  </si>
  <si>
    <t>rpsP</t>
  </si>
  <si>
    <t xml:space="preserve">Putative biopolymer transport protein </t>
  </si>
  <si>
    <t>Q7VVB4|Q7VVB4_BORPE</t>
  </si>
  <si>
    <t>BP2764</t>
  </si>
  <si>
    <t xml:space="preserve">Putative mannose-6-phosphate isomerase </t>
  </si>
  <si>
    <t>Q7VZK8|Q7VZK8_BORPE</t>
  </si>
  <si>
    <t>BP0894</t>
  </si>
  <si>
    <t>pmi</t>
  </si>
  <si>
    <t>Bis(5'-nucleosyl)-tetraphosphatase, symmetrical</t>
  </si>
  <si>
    <t>Q7VSD5|Q7VSD5_BORPE</t>
  </si>
  <si>
    <t>BP0498</t>
  </si>
  <si>
    <t>Sec-independent protein translocase protein TatA.</t>
  </si>
  <si>
    <t>Q7VSY2|TATA_BORPE</t>
  </si>
  <si>
    <t>BP3777</t>
  </si>
  <si>
    <t>tatA</t>
  </si>
  <si>
    <t xml:space="preserve">Putative coenzyme A transferase subunit </t>
  </si>
  <si>
    <t>Q7VW66|Q7VW66_BORPE</t>
  </si>
  <si>
    <t>BP2400</t>
  </si>
  <si>
    <t xml:space="preserve">GTPase HflX </t>
  </si>
  <si>
    <t>Q7VWL7|Q7VWL7_BORPE</t>
  </si>
  <si>
    <t>BP2192</t>
  </si>
  <si>
    <t>hflX</t>
  </si>
  <si>
    <t xml:space="preserve">Low-specificity L-threonine aldolase </t>
  </si>
  <si>
    <t>Q7VW60|Q7VW60_BORPE</t>
  </si>
  <si>
    <t>BP2407</t>
  </si>
  <si>
    <t>ltaE</t>
  </si>
  <si>
    <t xml:space="preserve">Putative thioredoxin </t>
  </si>
  <si>
    <t>Q7VVY1|Q7VVY1_BORPE</t>
  </si>
  <si>
    <t>BP2500</t>
  </si>
  <si>
    <t xml:space="preserve">Stringent starvation protein B </t>
  </si>
  <si>
    <t>Q7W084|Q7W084_BORPE</t>
  </si>
  <si>
    <t>BP0273</t>
  </si>
  <si>
    <t>sspB</t>
  </si>
  <si>
    <t>PUTATIVE PSEUDOGENE: Putative apolipoprotein</t>
  </si>
  <si>
    <t>P61034|LNT_BORPE</t>
  </si>
  <si>
    <t>BP1037</t>
  </si>
  <si>
    <t>lnt</t>
  </si>
  <si>
    <t xml:space="preserve">D-3-phosphoglycerate dehydrogenase </t>
  </si>
  <si>
    <t>Q7W0H7|Q7W0H7_BORPE</t>
  </si>
  <si>
    <t>BP0155</t>
  </si>
  <si>
    <t>serA</t>
  </si>
  <si>
    <t>Q7VWP7|Q7VWP7_BORPE</t>
  </si>
  <si>
    <t>BP2156</t>
  </si>
  <si>
    <t xml:space="preserve">Exported SurF1-family protein </t>
  </si>
  <si>
    <t>Q7VVE4|Q7VVE4_BORPE</t>
  </si>
  <si>
    <t>BP2727</t>
  </si>
  <si>
    <t>Q7VZA7|Q7VZA7_BORPE</t>
  </si>
  <si>
    <t>BP1015</t>
  </si>
  <si>
    <t>mogA</t>
  </si>
  <si>
    <t xml:space="preserve">Conserved hypothetical membrane protein </t>
  </si>
  <si>
    <t>Q7VWD7|Q7VWD7_BORPE</t>
  </si>
  <si>
    <t>BP2323</t>
  </si>
  <si>
    <t>Glutamate 5-kinase</t>
  </si>
  <si>
    <t>Q7VZX7|PROB_BORPE</t>
  </si>
  <si>
    <t>BP0746</t>
  </si>
  <si>
    <t>proB</t>
  </si>
  <si>
    <t>Tetraacyldisaccharide 4'-kinase</t>
  </si>
  <si>
    <t>Q7VVB2|LPXK_BORPE</t>
  </si>
  <si>
    <t>BP2766</t>
  </si>
  <si>
    <t>lpxK</t>
  </si>
  <si>
    <t>Q7VWI3|Q7VWI3_BORPE</t>
  </si>
  <si>
    <t>BP2256</t>
  </si>
  <si>
    <t>bsp22</t>
  </si>
  <si>
    <t>Q7VZV3|Q7VZV3_BORPE</t>
  </si>
  <si>
    <t>BP0779</t>
  </si>
  <si>
    <t>Large ribosomal subunit protein bL32</t>
  </si>
  <si>
    <t>Q7VW27|RL32_BORPE</t>
  </si>
  <si>
    <t>BP2445</t>
  </si>
  <si>
    <t>rpmF</t>
  </si>
  <si>
    <t>Methionyl-tRNA formyltransferase.</t>
  </si>
  <si>
    <t>Q7VS89|FMT_BORPE</t>
  </si>
  <si>
    <t>BP0551</t>
  </si>
  <si>
    <t>fmt</t>
  </si>
  <si>
    <t xml:space="preserve">Phosphate acetyl/butaryl transferase </t>
  </si>
  <si>
    <t>Q7VZB5|Q7VZB5_BORPE</t>
  </si>
  <si>
    <t>BP1004</t>
  </si>
  <si>
    <t>Q7VWZ2|Q7VWZ2_BORPE</t>
  </si>
  <si>
    <t>BP2039</t>
  </si>
  <si>
    <t>Q7VWA3|Q7VWA3_BORPE</t>
  </si>
  <si>
    <t>BP2359</t>
  </si>
  <si>
    <t>Q7VTV3|Q7VTV3_BORPE</t>
  </si>
  <si>
    <t>BP3400</t>
  </si>
  <si>
    <t>Q7VSI4|Q7VSI4_BORPE</t>
  </si>
  <si>
    <t>BP0433</t>
  </si>
  <si>
    <t>Q7VXI5|Q7VXI5_BORPE</t>
  </si>
  <si>
    <t>BP1778</t>
  </si>
  <si>
    <t>Q7VTI3|Q7VTI3_BORPE</t>
  </si>
  <si>
    <t>BP3555</t>
  </si>
  <si>
    <t>Q7W0C5|Q7W0C5_BORPE</t>
  </si>
  <si>
    <t>BP0220</t>
  </si>
  <si>
    <t>Q7VSU3|Q7VSU3_BORPE</t>
  </si>
  <si>
    <t>BP3829</t>
  </si>
  <si>
    <t>Biotin synthase.</t>
  </si>
  <si>
    <t>Q7VVF1|BIOB_BORPE</t>
  </si>
  <si>
    <t>BP2718</t>
  </si>
  <si>
    <t xml:space="preserve">Putative integral membrane zinc-metalloprotease </t>
  </si>
  <si>
    <t>Q7VVH6|Q7VVH6_BORPE</t>
  </si>
  <si>
    <t>BP2688</t>
  </si>
  <si>
    <t>Q7VTT9|RUVA_BORPE</t>
  </si>
  <si>
    <t>BP3418</t>
  </si>
  <si>
    <t>ruvA</t>
  </si>
  <si>
    <t>Q7W0G7|Q7W0G7_BORPE</t>
  </si>
  <si>
    <t>BP0168</t>
  </si>
  <si>
    <t xml:space="preserve">UPF0114 protein BP1773 </t>
  </si>
  <si>
    <t>Q7VXI9|Q7VXI9_BORPE</t>
  </si>
  <si>
    <t>BP1773</t>
  </si>
  <si>
    <t xml:space="preserve">Nitrogen regulation protein NR(II) </t>
  </si>
  <si>
    <t>Q7VXX5|Q7VXX5_BORPE</t>
  </si>
  <si>
    <t>BP1597</t>
  </si>
  <si>
    <t>glnL</t>
  </si>
  <si>
    <t>Epoxyqueuosine reductase QueH</t>
  </si>
  <si>
    <t>Q7VYQ1|Q7VYQ1_BORPE</t>
  </si>
  <si>
    <t>BP1259</t>
  </si>
  <si>
    <t>Q7VYL5|Q7VYL5_BORPE</t>
  </si>
  <si>
    <t>BP1304</t>
  </si>
  <si>
    <t xml:space="preserve">Putative autotransporter </t>
  </si>
  <si>
    <t>Q79GS1|Q79GS1_BORPE</t>
  </si>
  <si>
    <t>BP2224</t>
  </si>
  <si>
    <t>bapA</t>
  </si>
  <si>
    <t xml:space="preserve">Putative D-amino acid dehydrogenase small subunit </t>
  </si>
  <si>
    <t>Q7VUR7|Q7VUR7_BORPE</t>
  </si>
  <si>
    <t>BP3009</t>
  </si>
  <si>
    <t>Q7W0D2|Q7W0D2_BORPE</t>
  </si>
  <si>
    <t>BP0213</t>
  </si>
  <si>
    <t xml:space="preserve">Molybdenum cofactor biosynthesis protein </t>
  </si>
  <si>
    <t>Q7VVG1|Q7VVG1_BORPE</t>
  </si>
  <si>
    <t>BP2708</t>
  </si>
  <si>
    <t>moaB</t>
  </si>
  <si>
    <t xml:space="preserve">LysR family regulatoy protein </t>
  </si>
  <si>
    <t>Q7VT60|Q7VT60_BORPE</t>
  </si>
  <si>
    <t>BP3693</t>
  </si>
  <si>
    <t>Q7VWL8|Q7VWL8_BORPE</t>
  </si>
  <si>
    <t>BP2191</t>
  </si>
  <si>
    <t>hflK</t>
  </si>
  <si>
    <t>Virulence sensor protein BvgS</t>
  </si>
  <si>
    <t>P16575|BVGS_BORPE</t>
  </si>
  <si>
    <t>BP1877</t>
  </si>
  <si>
    <t>bvgS</t>
  </si>
  <si>
    <t xml:space="preserve">N utilization substance protein A </t>
  </si>
  <si>
    <t>Q7VYR3|Q7VYR3_BORPE</t>
  </si>
  <si>
    <t>BP1246</t>
  </si>
  <si>
    <t>nusA</t>
  </si>
  <si>
    <t xml:space="preserve">Acetyltransferase component of pyruvate dehydrogenase complex </t>
  </si>
  <si>
    <t>Q7VZC4|Q7VZC4_BORPE</t>
  </si>
  <si>
    <t>BP0994</t>
  </si>
  <si>
    <t>aceF</t>
  </si>
  <si>
    <t xml:space="preserve">Protein HflC </t>
  </si>
  <si>
    <t>Q7VWL9|Q7VWL9_BORPE</t>
  </si>
  <si>
    <t>BP2190</t>
  </si>
  <si>
    <t>hflC</t>
  </si>
  <si>
    <t xml:space="preserve">Cell division protein ftsA </t>
  </si>
  <si>
    <t>Q7VUQ7|Q7VUQ7_BORPE</t>
  </si>
  <si>
    <t>BP3019</t>
  </si>
  <si>
    <t>ftsA</t>
  </si>
  <si>
    <t>Small ribosomal subunit protein uS15</t>
  </si>
  <si>
    <t>Q7VZU1|RS15_BORPE</t>
  </si>
  <si>
    <t>BP0794</t>
  </si>
  <si>
    <t>rpsO</t>
  </si>
  <si>
    <t xml:space="preserve">Outer membrane porin protein OmpQ </t>
  </si>
  <si>
    <t>Q79GG1|Q79GG1_BORPE</t>
  </si>
  <si>
    <t>BP3405</t>
  </si>
  <si>
    <t>ompQ</t>
  </si>
  <si>
    <t>Tryptophan synthase beta chain.</t>
  </si>
  <si>
    <t>Q7VTF1|TRPB_BORPE</t>
  </si>
  <si>
    <t>BP3589</t>
  </si>
  <si>
    <t>trpB</t>
  </si>
  <si>
    <t>Q7VTI0|Q7VTI0_BORPE</t>
  </si>
  <si>
    <t>BP3559</t>
  </si>
  <si>
    <t>6,7-dimethyl-8-ribityllumazine synthase</t>
  </si>
  <si>
    <t>Q7VTN4|RISB_BORPE</t>
  </si>
  <si>
    <t>BP3485</t>
  </si>
  <si>
    <t>ribH</t>
  </si>
  <si>
    <t>Fructose-1,6-bisphosphatase class 1</t>
  </si>
  <si>
    <t>Q7VZM9|F16PA_BORPE</t>
  </si>
  <si>
    <t>BP0868</t>
  </si>
  <si>
    <t>fbp</t>
  </si>
  <si>
    <t>Q7VT64|Q7VT64_BORPE</t>
  </si>
  <si>
    <t>BP3689</t>
  </si>
  <si>
    <t>Q7VU53|Q7VU53_BORPE</t>
  </si>
  <si>
    <t>BP3276</t>
  </si>
  <si>
    <t>Glycine--tRNA ligase alpha subunit</t>
  </si>
  <si>
    <t>Q7W0Q6|SYGA_BORPE</t>
  </si>
  <si>
    <t>BP0033</t>
  </si>
  <si>
    <t>glyQ</t>
  </si>
  <si>
    <t xml:space="preserve">Probable chromosome partitioning protein ParB </t>
  </si>
  <si>
    <t>Q7W0S6|Q7W0S6_BORPE</t>
  </si>
  <si>
    <t>BP0005</t>
  </si>
  <si>
    <t>parB</t>
  </si>
  <si>
    <t>Q7VSC7|Q7VSC7_BORPE</t>
  </si>
  <si>
    <t>BP0506</t>
  </si>
  <si>
    <t xml:space="preserve">Glutamine synthetase </t>
  </si>
  <si>
    <t>Q7VXX6|Q7VXX6_BORPE</t>
  </si>
  <si>
    <t>BP1596</t>
  </si>
  <si>
    <t>glnA</t>
  </si>
  <si>
    <t>tRNA-specific 2-thiouridylase MnmA.</t>
  </si>
  <si>
    <t>Q7U359|MNMA_BORPE</t>
  </si>
  <si>
    <t>BP2893</t>
  </si>
  <si>
    <t>mnmA</t>
  </si>
  <si>
    <t>Q7VT95|Q7VT95_BORPE</t>
  </si>
  <si>
    <t>BP3655</t>
  </si>
  <si>
    <t xml:space="preserve">DNA primase </t>
  </si>
  <si>
    <t>Q7VWM4|Q7VWM4_BORPE</t>
  </si>
  <si>
    <t>BP2185</t>
  </si>
  <si>
    <t>dnaG</t>
  </si>
  <si>
    <t>Thiazole synthase.</t>
  </si>
  <si>
    <t>Q7VTE5|THIG_BORPE</t>
  </si>
  <si>
    <t>BP3597</t>
  </si>
  <si>
    <t>thiG</t>
  </si>
  <si>
    <t>Chaperone protein HscA homolog.</t>
  </si>
  <si>
    <t>Q7VXG7|HSCA_BORPE</t>
  </si>
  <si>
    <t>BP1803</t>
  </si>
  <si>
    <t>hscA</t>
  </si>
  <si>
    <t>Q7VXW3|Q7VXW3_BORPE</t>
  </si>
  <si>
    <t>BP1613</t>
  </si>
  <si>
    <t xml:space="preserve">SCO1/SenC family protein </t>
  </si>
  <si>
    <t>Q7VT23|Q7VT23_BORPE</t>
  </si>
  <si>
    <t>BP3734</t>
  </si>
  <si>
    <t xml:space="preserve">Probable hydrolase </t>
  </si>
  <si>
    <t>Q7W008|Q7W008_BORPE</t>
  </si>
  <si>
    <t>BP0700</t>
  </si>
  <si>
    <t>Lipoyl synthase</t>
  </si>
  <si>
    <t>Q7W0K8|LIPA_BORPE</t>
  </si>
  <si>
    <t>BP0106</t>
  </si>
  <si>
    <t>lipA</t>
  </si>
  <si>
    <t>Large ribosomal subunit protein bL17</t>
  </si>
  <si>
    <t>Q7VTA6|RL17_BORPE</t>
  </si>
  <si>
    <t>BP3643</t>
  </si>
  <si>
    <t>rplQ</t>
  </si>
  <si>
    <t>Q7VUI0|Q7VUI0_BORPE</t>
  </si>
  <si>
    <t>BP3115</t>
  </si>
  <si>
    <t xml:space="preserve">Hydroxymethylglutaryl-CoA lyase </t>
  </si>
  <si>
    <t>Q7VS85|Q7VS85_BORPE</t>
  </si>
  <si>
    <t>BP0556</t>
  </si>
  <si>
    <t>hmgcL</t>
  </si>
  <si>
    <t xml:space="preserve">Putative ATP-binding protein </t>
  </si>
  <si>
    <t>Q7VVY8|Q7VVY8_BORPE</t>
  </si>
  <si>
    <t>BP2493</t>
  </si>
  <si>
    <t>Q7VSZ7|Q7VSZ7_BORPE</t>
  </si>
  <si>
    <t>BP3760</t>
  </si>
  <si>
    <t>Large ribosomal subunit protein uL18</t>
  </si>
  <si>
    <t>Q7VTB5|RL18_BORPE</t>
  </si>
  <si>
    <t>BP3632</t>
  </si>
  <si>
    <t>rplR</t>
  </si>
  <si>
    <t xml:space="preserve">Curved DNA-binding protein </t>
  </si>
  <si>
    <t>Q7VZB0|Q7VZB0_BORPE</t>
  </si>
  <si>
    <t>BP1011</t>
  </si>
  <si>
    <t>cbpA</t>
  </si>
  <si>
    <t xml:space="preserve">Putative TolR-like translocation protein </t>
  </si>
  <si>
    <t>Q7VU01|Q7VU01_BORPE</t>
  </si>
  <si>
    <t>BP3345</t>
  </si>
  <si>
    <t xml:space="preserve">Ribosome-binding ATPase YchF </t>
  </si>
  <si>
    <t>Q7VUH5|Q7VUH5_BORPE</t>
  </si>
  <si>
    <t>BP3121</t>
  </si>
  <si>
    <t>Peptide chain release factor 2</t>
  </si>
  <si>
    <t>Q7VZ35|RF2_BORPE</t>
  </si>
  <si>
    <t>BP1104</t>
  </si>
  <si>
    <t>prfB</t>
  </si>
  <si>
    <t>2-dehydro-3-deoxyphosphooctonate aldolase</t>
  </si>
  <si>
    <t>Q7VW77|KDSA_BORPE</t>
  </si>
  <si>
    <t>BP2388</t>
  </si>
  <si>
    <t>kdsA</t>
  </si>
  <si>
    <t>Transcription antitermination protein NusB</t>
  </si>
  <si>
    <t>Q7VTN3|NUSB_BORPE</t>
  </si>
  <si>
    <t>BP3486</t>
  </si>
  <si>
    <t>nusB</t>
  </si>
  <si>
    <t xml:space="preserve">Magnesium and cobalt efflux protein </t>
  </si>
  <si>
    <t>Q7VZ89|Q7VZ89_BORPE</t>
  </si>
  <si>
    <t>BP1038</t>
  </si>
  <si>
    <t>corC</t>
  </si>
  <si>
    <t>Q7VS42|Q7VS42_BORPE</t>
  </si>
  <si>
    <t>BP0608</t>
  </si>
  <si>
    <t xml:space="preserve">UDP-N-acetylmuramate:L-alanyl-gamma-D-glutamyl-meso-diaminopimelate ligase </t>
  </si>
  <si>
    <t>Q7VUS5|Q7VUS5_BORPE</t>
  </si>
  <si>
    <t>BP3000</t>
  </si>
  <si>
    <t>mpl</t>
  </si>
  <si>
    <t>Q7VVS3|Q7VVS3_BORPE</t>
  </si>
  <si>
    <t>BP2564</t>
  </si>
  <si>
    <t>Q7VWD2|Q7VWD2_BORPE</t>
  </si>
  <si>
    <t>BP2328</t>
  </si>
  <si>
    <t>Q7VW78|Q7VW78_BORPE</t>
  </si>
  <si>
    <t>BP2387</t>
  </si>
  <si>
    <t>Q7W0A4|Q7W0A4_BORPE</t>
  </si>
  <si>
    <t>BP0246</t>
  </si>
  <si>
    <t>amiC</t>
  </si>
  <si>
    <t>Thymidylate kinase</t>
  </si>
  <si>
    <t>3-demethoxyubiquinol 3-hydroxylase</t>
  </si>
  <si>
    <t>Q7VUE5|COQ7_BORPE</t>
  </si>
  <si>
    <t>BP3152</t>
  </si>
  <si>
    <t>Small ribosomal subunit protein uS14</t>
  </si>
  <si>
    <t>Q7VTB8|RS14_BORPE</t>
  </si>
  <si>
    <t>BP3629</t>
  </si>
  <si>
    <t>rpsN</t>
  </si>
  <si>
    <t>Q7VTR2|Q7VTR2_BORPE</t>
  </si>
  <si>
    <t>BP3452</t>
  </si>
  <si>
    <t xml:space="preserve">Serine acetyltransferase </t>
  </si>
  <si>
    <t>Q7VX48|Q7VX48_BORPE</t>
  </si>
  <si>
    <t>BP1972</t>
  </si>
  <si>
    <t>srpH</t>
  </si>
  <si>
    <t xml:space="preserve">Cytochrome D ubiquinol oxidase subunit I </t>
  </si>
  <si>
    <t>Q7W094|Q7W094_BORPE</t>
  </si>
  <si>
    <t>BP0259</t>
  </si>
  <si>
    <t>cydA</t>
  </si>
  <si>
    <t>Succinyl-diaminopimelate desuccinylase</t>
  </si>
  <si>
    <t xml:space="preserve">Putative binding-protein-dependent transport permease </t>
  </si>
  <si>
    <t>Q7VW71|Q7VW71_BORPE</t>
  </si>
  <si>
    <t>BP2395</t>
  </si>
  <si>
    <t>Q7VWW5|Q7VWW5_BORPE</t>
  </si>
  <si>
    <t>BP2072</t>
  </si>
  <si>
    <t>Q7VT26|Q7VT26_BORPE</t>
  </si>
  <si>
    <t>BP3731</t>
  </si>
  <si>
    <t xml:space="preserve">Putative AMP-binding protein </t>
  </si>
  <si>
    <t>Q7VW88|Q7VW88_BORPE</t>
  </si>
  <si>
    <t>BP2377</t>
  </si>
  <si>
    <t xml:space="preserve">AhpC/TSA-family protein </t>
  </si>
  <si>
    <t>Q7VVF4|Q7VVF4_BORPE</t>
  </si>
  <si>
    <t>BP2715</t>
  </si>
  <si>
    <t>Q7VVC7|Q7VVC7_BORPE</t>
  </si>
  <si>
    <t>BP2750</t>
  </si>
  <si>
    <t xml:space="preserve">Carboxynorspermidine/carboxyspermidine decarboxylase </t>
  </si>
  <si>
    <t>Q7VZY7|Q7VZY7_BORPE</t>
  </si>
  <si>
    <t>BP0731</t>
  </si>
  <si>
    <t>nspC</t>
  </si>
  <si>
    <t>Q7VUN3|Q7VUN3_BORPE</t>
  </si>
  <si>
    <t>BP3048</t>
  </si>
  <si>
    <t>Q7VTV2|Q7VTV2_BORPE</t>
  </si>
  <si>
    <t>BP3401</t>
  </si>
  <si>
    <t xml:space="preserve">Penicillin-binding protein 2 </t>
  </si>
  <si>
    <t>Q7VSM7|Q7VSM7_BORPE</t>
  </si>
  <si>
    <t>BP0377</t>
  </si>
  <si>
    <t>mrdA</t>
  </si>
  <si>
    <t xml:space="preserve">Riboflavin synthase alpha chain </t>
  </si>
  <si>
    <t>Q7VV32|Q7VV32_BORPE</t>
  </si>
  <si>
    <t>BP2874</t>
  </si>
  <si>
    <t>ribE</t>
  </si>
  <si>
    <t xml:space="preserve">Putative tetrapyrrole methylase </t>
  </si>
  <si>
    <t>Q7VSL7|Q7VSL7_BORPE</t>
  </si>
  <si>
    <t>BP0390</t>
  </si>
  <si>
    <t>Q7VS99|Q7VS99_BORPE</t>
  </si>
  <si>
    <t>BP0541</t>
  </si>
  <si>
    <t>Sec-independent protein translocase protein TatB.</t>
  </si>
  <si>
    <t>Q7VSY1|TATB_BORPE</t>
  </si>
  <si>
    <t>BP3778</t>
  </si>
  <si>
    <t>tatB</t>
  </si>
  <si>
    <t>Q7VSW8|Q7VSW8_BORPE</t>
  </si>
  <si>
    <t>BP3801</t>
  </si>
  <si>
    <t>Methionine import ATP-binding protein MetN.</t>
  </si>
  <si>
    <t>Q7VV72|METN_BORPE</t>
  </si>
  <si>
    <t>BP2816</t>
  </si>
  <si>
    <t>ATP synthase subunit a</t>
  </si>
  <si>
    <t>Q7VU50|ATP6_BORPE</t>
  </si>
  <si>
    <t>BP3282</t>
  </si>
  <si>
    <t>atpB</t>
  </si>
  <si>
    <t xml:space="preserve">Putative pyruvate dehydrogenase E1 component, alpha subunit </t>
  </si>
  <si>
    <t>Q7VS25|Q7VS25_BORPE</t>
  </si>
  <si>
    <t>BP0629</t>
  </si>
  <si>
    <t>pdhA</t>
  </si>
  <si>
    <t xml:space="preserve">Putative IclR-family regulatory protein </t>
  </si>
  <si>
    <t>Q7VVL0|Q7VVL0_BORPE</t>
  </si>
  <si>
    <t>BP2645</t>
  </si>
  <si>
    <t xml:space="preserve">Probable ATP-dependent helicase </t>
  </si>
  <si>
    <t>Q7VZ04|Q7VZ04_BORPE</t>
  </si>
  <si>
    <t>BP1145</t>
  </si>
  <si>
    <t>Q7VZX9|Q7VZX9_BORPE</t>
  </si>
  <si>
    <t>BP0744</t>
  </si>
  <si>
    <t>Q7TTN9|Q7TTN9_BORPE</t>
  </si>
  <si>
    <t>BP3422</t>
  </si>
  <si>
    <t>Lipoprotein-releasing system ATP-binding protein</t>
  </si>
  <si>
    <t>Q7VZ31|LOLD_BORPE</t>
  </si>
  <si>
    <t>BP1108</t>
  </si>
  <si>
    <t>lolD</t>
  </si>
  <si>
    <t xml:space="preserve">Putative oligopeptide transport system permease protein </t>
  </si>
  <si>
    <t>Q7VX38|Q7VX38_BORPE</t>
  </si>
  <si>
    <t>BP1984</t>
  </si>
  <si>
    <t xml:space="preserve">Phosphoenolpyruvate-protein phosphotransferase </t>
  </si>
  <si>
    <t>Q7VY59|Q7VY59_BORPE</t>
  </si>
  <si>
    <t>BP1502</t>
  </si>
  <si>
    <t>ptsI</t>
  </si>
  <si>
    <t>Q7VZ26|Q7VZ26_BORPE</t>
  </si>
  <si>
    <t>BP1115</t>
  </si>
  <si>
    <t xml:space="preserve">Signal recognition particle receptor FtsY </t>
  </si>
  <si>
    <t>Q7VTP2|Q7VTP2_BORPE</t>
  </si>
  <si>
    <t>BP3473</t>
  </si>
  <si>
    <t>ftsY</t>
  </si>
  <si>
    <t xml:space="preserve">Glutamine transport ATP-binding protein </t>
  </si>
  <si>
    <t>Q7VXZ5|Q7VXZ5_BORPE</t>
  </si>
  <si>
    <t>BP1575</t>
  </si>
  <si>
    <t>glnQ</t>
  </si>
  <si>
    <t xml:space="preserve">Putative outer protein B </t>
  </si>
  <si>
    <t>Q7VWI4|Q7VWI4_BORPE</t>
  </si>
  <si>
    <t>BP2252</t>
  </si>
  <si>
    <t>bopB</t>
  </si>
  <si>
    <t>Q79H51|Q79H51_BORPE</t>
  </si>
  <si>
    <t>BP0082</t>
  </si>
  <si>
    <t>bplL</t>
  </si>
  <si>
    <t>sn-glycerol-3-phosphate import ATP-binding protein</t>
  </si>
  <si>
    <t>Q7VYN2|UGPC_BORPE</t>
  </si>
  <si>
    <t>BP1284</t>
  </si>
  <si>
    <t>ugpC</t>
  </si>
  <si>
    <t xml:space="preserve">Putative pyruvate dehydrogenase E1 beta subunit </t>
  </si>
  <si>
    <t>Q7VS26|Q7VS26_BORPE</t>
  </si>
  <si>
    <t>BP0628</t>
  </si>
  <si>
    <t xml:space="preserve">Cytochrome b </t>
  </si>
  <si>
    <t>Q7W081|Q7W081_BORPE</t>
  </si>
  <si>
    <t>BP0276</t>
  </si>
  <si>
    <t>petB</t>
  </si>
  <si>
    <t>Q7VSD4|Q7VSD4_BORPE</t>
  </si>
  <si>
    <t>BP0499</t>
  </si>
  <si>
    <t>Q7W0D9|Q7W0D9_BORPE</t>
  </si>
  <si>
    <t>BP0204</t>
  </si>
  <si>
    <t>Q7VXA5|Q7VXA5_BORPE</t>
  </si>
  <si>
    <t>BP1899</t>
  </si>
  <si>
    <t xml:space="preserve">Putative glutaredoxin </t>
  </si>
  <si>
    <t>Q7VXM3|Q7VXM3_BORPE</t>
  </si>
  <si>
    <t>BP1728</t>
  </si>
  <si>
    <t xml:space="preserve">Probable LacI-family transcriptional regulator </t>
  </si>
  <si>
    <t>Q7VYI2|Q7VYI2_BORPE</t>
  </si>
  <si>
    <t>BP1355</t>
  </si>
  <si>
    <t xml:space="preserve">dTDP-4-dehydrorhamnose reductase </t>
  </si>
  <si>
    <t>Q7W0K6|Q7W0K6_BORPE</t>
  </si>
  <si>
    <t>BP0108</t>
  </si>
  <si>
    <t>rfbD</t>
  </si>
  <si>
    <t>Q7VVG7|Q7VVG7_BORPE</t>
  </si>
  <si>
    <t>BP2701</t>
  </si>
  <si>
    <t>Q7W0E2|Q7W0E2_BORPE</t>
  </si>
  <si>
    <t>BP0198</t>
  </si>
  <si>
    <t>Q7W095|Q7W095_BORPE</t>
  </si>
  <si>
    <t>BP0258</t>
  </si>
  <si>
    <t>Q7VVG0|Q7VVG0_BORPE</t>
  </si>
  <si>
    <t>BP2709</t>
  </si>
  <si>
    <t>moaE</t>
  </si>
  <si>
    <t>5'-nucleotidase SurE</t>
  </si>
  <si>
    <t>Q7VXN2|SURE_BORPE</t>
  </si>
  <si>
    <t>BP1719</t>
  </si>
  <si>
    <t>surE</t>
  </si>
  <si>
    <t xml:space="preserve">Threonylcarbamoyl-AMP synthase </t>
  </si>
  <si>
    <t>Q7VY35|Q7VY35_BORPE</t>
  </si>
  <si>
    <t>BP1528</t>
  </si>
  <si>
    <t>tRNA dimethylallyltransferase</t>
  </si>
  <si>
    <t>Q7U366|MIAA_BORPE</t>
  </si>
  <si>
    <t>BP0243</t>
  </si>
  <si>
    <t>miaA</t>
  </si>
  <si>
    <t xml:space="preserve">Putative mechanosensitive channel protein </t>
  </si>
  <si>
    <t>Q7VZU7|Q7VZU7_BORPE</t>
  </si>
  <si>
    <t>BP0785</t>
  </si>
  <si>
    <t xml:space="preserve">NADH-ubiquinone oxidoreductase, chain J </t>
  </si>
  <si>
    <t>Q7VZP6|Q7VZP6_BORPE</t>
  </si>
  <si>
    <t>BP0850</t>
  </si>
  <si>
    <t>nuoJ</t>
  </si>
  <si>
    <t xml:space="preserve">IclR family transcriptional regulator </t>
  </si>
  <si>
    <t>Q7VTS3|Q7VTS3_BORPE</t>
  </si>
  <si>
    <t>BP3438</t>
  </si>
  <si>
    <t>Q7VSM4|Q7VSM4_BORPE</t>
  </si>
  <si>
    <t>BP0381</t>
  </si>
  <si>
    <t>slmA</t>
  </si>
  <si>
    <t>Q7VW72|Q7VW72_BORPE</t>
  </si>
  <si>
    <t>BP2394</t>
  </si>
  <si>
    <t>Q7VYA7|Q7VYA7_BORPE</t>
  </si>
  <si>
    <t>BP1443</t>
  </si>
  <si>
    <t xml:space="preserve">Putative aldolase </t>
  </si>
  <si>
    <t>Q7VVJ5|Q7VVJ5_BORPE</t>
  </si>
  <si>
    <t>BP2662</t>
  </si>
  <si>
    <t>Flavohemoprotein</t>
  </si>
  <si>
    <t>Q7TTP0|HMP_BORPE</t>
  </si>
  <si>
    <t>BP2212</t>
  </si>
  <si>
    <t>fhp</t>
  </si>
  <si>
    <t>Q7VUY6|Q7VUY6_BORPE</t>
  </si>
  <si>
    <t>BP2929</t>
  </si>
  <si>
    <t xml:space="preserve">Putative transcriptional regulator (Fragment) </t>
  </si>
  <si>
    <t>Q7VVM9|Q7VVM9_BORPE</t>
  </si>
  <si>
    <t>BP2618</t>
  </si>
  <si>
    <t xml:space="preserve">Phosphocarrier protein HPr </t>
  </si>
  <si>
    <t>Q7VY60|Q7VY60_BORPE</t>
  </si>
  <si>
    <t>BP1501</t>
  </si>
  <si>
    <t>ptsH</t>
  </si>
  <si>
    <t>Protein nucleotidyltransferase YdiU</t>
  </si>
  <si>
    <t>Q7VZ47|Y1090_BORPE</t>
  </si>
  <si>
    <t>BP1090</t>
  </si>
  <si>
    <t xml:space="preserve">Putative AsnC-family transcriptional regulator </t>
  </si>
  <si>
    <t>Q7VUU2|Q7VUU2_BORPE</t>
  </si>
  <si>
    <t>BP2981</t>
  </si>
  <si>
    <t xml:space="preserve">4-hydroxythreonine-4-phosphate dehydrogenase </t>
  </si>
  <si>
    <t>Q7VV96|Q7VV96_BORPE</t>
  </si>
  <si>
    <t>BP2789</t>
  </si>
  <si>
    <t>Glycerol-3-phosphate acyltransferase</t>
  </si>
  <si>
    <t>Q7VXN3|PLSY_BORPE</t>
  </si>
  <si>
    <t>BP1718</t>
  </si>
  <si>
    <t xml:space="preserve">Putative methylaspartate ammonia-lyase </t>
  </si>
  <si>
    <t>Q7VUC6|Q7VUC6_BORPE</t>
  </si>
  <si>
    <t>BP3177</t>
  </si>
  <si>
    <t>Q7VY72|Q7VY72_BORPE</t>
  </si>
  <si>
    <t>BP1485</t>
  </si>
  <si>
    <t xml:space="preserve">Peptidyl-prolyl cis-trans isomerase D </t>
  </si>
  <si>
    <t>Q7VXL9|Q7VXL9_BORPE</t>
  </si>
  <si>
    <t>BP1732</t>
  </si>
  <si>
    <t>ppiD</t>
  </si>
  <si>
    <t xml:space="preserve">Serine protease </t>
  </si>
  <si>
    <t>Q7VW38|Q7VW38_BORPE</t>
  </si>
  <si>
    <t>BP2434</t>
  </si>
  <si>
    <t>mucD</t>
  </si>
  <si>
    <t>Acetylglutamate kinase</t>
  </si>
  <si>
    <t>Q7VSM2|ARGB_BORPE</t>
  </si>
  <si>
    <t>BP0383</t>
  </si>
  <si>
    <t>argB</t>
  </si>
  <si>
    <t xml:space="preserve">Capsular polysaccharide biosynthesis protein </t>
  </si>
  <si>
    <t>Q7TTK0|Q7TTK0_BORPE</t>
  </si>
  <si>
    <t>BP1630; BP3149</t>
  </si>
  <si>
    <t xml:space="preserve">Putative efflux system inner membrane protein </t>
  </si>
  <si>
    <t>Q7VWW2|Q7VWW2_BORPE</t>
  </si>
  <si>
    <t>BP2075</t>
  </si>
  <si>
    <t>Ketol-acid reductoisomerase (NADP(+))</t>
  </si>
  <si>
    <t>Q7VSL9|Q7VSL9_BORPE</t>
  </si>
  <si>
    <t>BP0387</t>
  </si>
  <si>
    <t>Large ribosomal subunit protein bL25</t>
  </si>
  <si>
    <t>Q7VUH2|RL25_BORPE</t>
  </si>
  <si>
    <t>BP3124</t>
  </si>
  <si>
    <t>rplY</t>
  </si>
  <si>
    <t>Q7VX14|Q7VX14_BORPE</t>
  </si>
  <si>
    <t>BP2012</t>
  </si>
  <si>
    <t>Q7VZB4|Q7VZB4_BORPE</t>
  </si>
  <si>
    <t>BP1005</t>
  </si>
  <si>
    <t>Q7VYM2|Q7VYM2_BORPE</t>
  </si>
  <si>
    <t>BP1296</t>
  </si>
  <si>
    <t>Q79GR8|Q79GR8_BORPE</t>
  </si>
  <si>
    <t>BP2235</t>
  </si>
  <si>
    <t>bscC</t>
  </si>
  <si>
    <t>Q7VSK8|Q7VSK8_BORPE</t>
  </si>
  <si>
    <t>BP0403</t>
  </si>
  <si>
    <t xml:space="preserve">Putative 3,4-dihydroxy-2-butanone 4-phosphate synthase </t>
  </si>
  <si>
    <t>Q7VTN5|Q7VTN5_BORPE</t>
  </si>
  <si>
    <t>BP3484</t>
  </si>
  <si>
    <t>ribB</t>
  </si>
  <si>
    <t>Dihydroorotate dehydrogenase (quinone)</t>
  </si>
  <si>
    <t>Q7VTR9|PYRD_BORPE</t>
  </si>
  <si>
    <t>BP3442</t>
  </si>
  <si>
    <t>pyrD</t>
  </si>
  <si>
    <t xml:space="preserve">Probable geranyltranstransferase </t>
  </si>
  <si>
    <t>Q7VV86|Q7VV86_BORPE</t>
  </si>
  <si>
    <t>BP2799</t>
  </si>
  <si>
    <t>Large ribosomal subunit protein uL22</t>
  </si>
  <si>
    <t>Q7VTC8|RL22_BORPE</t>
  </si>
  <si>
    <t>BP3618</t>
  </si>
  <si>
    <t>rplV</t>
  </si>
  <si>
    <t>Ribosomal RNA small subunit methyltransferase A</t>
  </si>
  <si>
    <t>Q7VU11|RSMA_BORPE</t>
  </si>
  <si>
    <t>BP3331</t>
  </si>
  <si>
    <t>ksgA</t>
  </si>
  <si>
    <t>Chorismate synthase</t>
  </si>
  <si>
    <t>Q7VY92|AROC_BORPE</t>
  </si>
  <si>
    <t>BP1462</t>
  </si>
  <si>
    <t>aroC</t>
  </si>
  <si>
    <t>Protein GrpE</t>
  </si>
  <si>
    <t>Q7VVY0|GRPE_BORPE</t>
  </si>
  <si>
    <t>BP2501</t>
  </si>
  <si>
    <t>Q7VXY4|Q7VXY4_BORPE</t>
  </si>
  <si>
    <t>BP1587</t>
  </si>
  <si>
    <t>Q7W0E1|Q7W0E1_BORPE</t>
  </si>
  <si>
    <t>BP0199</t>
  </si>
  <si>
    <t xml:space="preserve">UDP-N-acetylglucosamine 2-epimerase </t>
  </si>
  <si>
    <t>Q79H48|Q79H48_BORPE</t>
  </si>
  <si>
    <t>BP0090</t>
  </si>
  <si>
    <t>bplD</t>
  </si>
  <si>
    <t>HPr kinase/phosphorylase</t>
  </si>
  <si>
    <t>Q7U365|HPRK_BORPE</t>
  </si>
  <si>
    <t>BP0693</t>
  </si>
  <si>
    <t>Q7VUJ8|Q7VUJ8_BORPE</t>
  </si>
  <si>
    <t>BP3088</t>
  </si>
  <si>
    <t>Phosphatidylserine decarboxylase proenzyme</t>
  </si>
  <si>
    <t>Q7VYM4|PSD_BORPE</t>
  </si>
  <si>
    <t>BP1294</t>
  </si>
  <si>
    <t>psd</t>
  </si>
  <si>
    <t>Q7VV76|Q7VV76_BORPE</t>
  </si>
  <si>
    <t>BP2810</t>
  </si>
  <si>
    <t>Q7VYT5|Q7VYT5_BORPE</t>
  </si>
  <si>
    <t>BP1222</t>
  </si>
  <si>
    <t>3-isopropylmalate dehydratase small subunit 2</t>
  </si>
  <si>
    <t>Q7VY74|LEUD2_BORPE</t>
  </si>
  <si>
    <t>BP1482</t>
  </si>
  <si>
    <t>leuD</t>
  </si>
  <si>
    <t>Q79H50|Q79H50_BORPE</t>
  </si>
  <si>
    <t>BP0086</t>
  </si>
  <si>
    <t>bplH</t>
  </si>
  <si>
    <t>Q79H45|Q79H45_BORPE</t>
  </si>
  <si>
    <t>BP0093</t>
  </si>
  <si>
    <t>bplA</t>
  </si>
  <si>
    <t xml:space="preserve">Putative polysaccharide deacetylase </t>
  </si>
  <si>
    <t>Q7VWD4|Q7VWD4_BORPE</t>
  </si>
  <si>
    <t>BP2326</t>
  </si>
  <si>
    <t>Transcriptional repressor NrdR.</t>
  </si>
  <si>
    <t>Q7VUW8|NRDR_BORPE</t>
  </si>
  <si>
    <t>BP2951</t>
  </si>
  <si>
    <t>nrdR</t>
  </si>
  <si>
    <t xml:space="preserve">Gluconate 5-dehydrogenase </t>
  </si>
  <si>
    <t>Q7VSG1|Q7VSG1_BORPE</t>
  </si>
  <si>
    <t>BP0464</t>
  </si>
  <si>
    <t>idnO</t>
  </si>
  <si>
    <t xml:space="preserve">Putative two component system response regulator </t>
  </si>
  <si>
    <t>Q7VUY1|Q7VUY1_BORPE</t>
  </si>
  <si>
    <t>BP2934</t>
  </si>
  <si>
    <t>Ubiquinone biosynthesis O-methyltransferase</t>
  </si>
  <si>
    <t>Q7VZG7|UBIG_BORPE</t>
  </si>
  <si>
    <t>BP0942</t>
  </si>
  <si>
    <t>ubiG</t>
  </si>
  <si>
    <t>Q7VXM9|Q7VXM9_BORPE</t>
  </si>
  <si>
    <t>BP1722</t>
  </si>
  <si>
    <t xml:space="preserve">Putative GTP-binding protein </t>
  </si>
  <si>
    <t>Q7VVM1|Q7VVM1_BORPE</t>
  </si>
  <si>
    <t>BP2632</t>
  </si>
  <si>
    <t>Q7VU37|Q7VU37_BORPE</t>
  </si>
  <si>
    <t>BP3296</t>
  </si>
  <si>
    <t xml:space="preserve">Two component response regulator </t>
  </si>
  <si>
    <t>Q7VTZ6|Q7VTZ6_BORPE</t>
  </si>
  <si>
    <t>BP3350</t>
  </si>
  <si>
    <t xml:space="preserve">Putative oxygenase </t>
  </si>
  <si>
    <t>Q7VUG5|Q7VUG5_BORPE</t>
  </si>
  <si>
    <t>BP3131</t>
  </si>
  <si>
    <t>Q7VU59|Q7VU59_BORPE</t>
  </si>
  <si>
    <t>BP3269</t>
  </si>
  <si>
    <t xml:space="preserve">Putative ATP-dependent helicase </t>
  </si>
  <si>
    <t>Q7VWC6|Q7VWC6_BORPE</t>
  </si>
  <si>
    <t>BP2334</t>
  </si>
  <si>
    <t xml:space="preserve">Heptosyltransferase II </t>
  </si>
  <si>
    <t>Q79GN5|Q79GN5_BORPE</t>
  </si>
  <si>
    <t>BP2322</t>
  </si>
  <si>
    <t>waaF</t>
  </si>
  <si>
    <t xml:space="preserve">Putative RNA polymerase sigma factor </t>
  </si>
  <si>
    <t>Q79GR9|Q79GR9_BORPE</t>
  </si>
  <si>
    <t>BP2234</t>
  </si>
  <si>
    <t>brpL</t>
  </si>
  <si>
    <t>Q7VUF3|Q7VUF3_BORPE</t>
  </si>
  <si>
    <t>BP3143</t>
  </si>
  <si>
    <t>Q7W0M7|Q7W0M7_BORPE</t>
  </si>
  <si>
    <t>BP0075</t>
  </si>
  <si>
    <t>Q7VZK1|Q7VZK1_BORPE</t>
  </si>
  <si>
    <t>BP0901</t>
  </si>
  <si>
    <t>Q7VZM2|Q7VZM2_BORPE</t>
  </si>
  <si>
    <t>BP0876</t>
  </si>
  <si>
    <t xml:space="preserve">Probable MerR-family transcriptional regulator </t>
  </si>
  <si>
    <t>Q7VUI1|Q7VUI1_BORPE</t>
  </si>
  <si>
    <t>BP3110</t>
  </si>
  <si>
    <t xml:space="preserve">Putative polyamine transport ATP-binding protein </t>
  </si>
  <si>
    <t>Q7VWB3|Q7VWB3_BORPE</t>
  </si>
  <si>
    <t>BP2347</t>
  </si>
  <si>
    <t>tRNA-2-methylthio-N(6)-dimethylallyladenosine</t>
  </si>
  <si>
    <t>Q7VZ86|MIAB_BORPE</t>
  </si>
  <si>
    <t>BP1041</t>
  </si>
  <si>
    <t xml:space="preserve">GntR-family transcription regulator </t>
  </si>
  <si>
    <t>Q7VSP7|Q7VSP7_BORPE</t>
  </si>
  <si>
    <t>BP0356</t>
  </si>
  <si>
    <t>Q7VWM6|Q7VWM6_BORPE</t>
  </si>
  <si>
    <t>BP2183</t>
  </si>
  <si>
    <t>Q7VTP7|Q7VTP7_BORPE</t>
  </si>
  <si>
    <t>BP3468</t>
  </si>
  <si>
    <t>Q7VSA4|Q7VSA4_BORPE</t>
  </si>
  <si>
    <t>BP0533</t>
  </si>
  <si>
    <t xml:space="preserve">Putative ABC transport proteins, ATP-binding component </t>
  </si>
  <si>
    <t>Q7VV39|Q7VV39_BORPE</t>
  </si>
  <si>
    <t>BP2867</t>
  </si>
  <si>
    <t>Q7VTN7|Q7VTN7_BORPE</t>
  </si>
  <si>
    <t>BP3482</t>
  </si>
  <si>
    <t>Q7VW87|Q7VW87_BORPE</t>
  </si>
  <si>
    <t>BP2378</t>
  </si>
  <si>
    <t>Q7VUS2|Q7VUS2_BORPE</t>
  </si>
  <si>
    <t>BP3003</t>
  </si>
  <si>
    <t xml:space="preserve">Cbb3-type cytochrome c oxidase subunit </t>
  </si>
  <si>
    <t>Q7VWN5|Q7VWN5_BORPE</t>
  </si>
  <si>
    <t>BP2172</t>
  </si>
  <si>
    <t xml:space="preserve">6-carboxy-5,6,7,8-tetrahydropterin synthase </t>
  </si>
  <si>
    <t>Q7VVJ7|Q7VVJ7_BORPE</t>
  </si>
  <si>
    <t>BP2660</t>
  </si>
  <si>
    <t>Q7VSF0|Q7VSF0_BORPE</t>
  </si>
  <si>
    <t>BP0478</t>
  </si>
  <si>
    <t>Q7VWJ0|Q7VWJ0_BORPE</t>
  </si>
  <si>
    <t>BP2228</t>
  </si>
  <si>
    <t>alr</t>
  </si>
  <si>
    <t>Exodeoxyribonuclease 7 large subunit</t>
  </si>
  <si>
    <t>Q7VVB6|EX7L_BORPE</t>
  </si>
  <si>
    <t>BP2762</t>
  </si>
  <si>
    <t>xseA</t>
  </si>
  <si>
    <t xml:space="preserve">Putative RNA methyltransferase </t>
  </si>
  <si>
    <t>Q7VYB5|Q7VYB5_BORPE</t>
  </si>
  <si>
    <t>BP1434</t>
  </si>
  <si>
    <t>Q7VY02|Q7VY02_BORPE</t>
  </si>
  <si>
    <t>BP1565</t>
  </si>
  <si>
    <t>Q7VX97|Q7VX97_BORPE</t>
  </si>
  <si>
    <t>BP1907</t>
  </si>
  <si>
    <t>Q7VUN1|Q7VUN1_BORPE</t>
  </si>
  <si>
    <t>BP3051</t>
  </si>
  <si>
    <t>Q7VXJ1|Q7VXJ1_BORPE</t>
  </si>
  <si>
    <t>BP1771</t>
  </si>
  <si>
    <t>Q7VTJ6|Q7VTJ6_BORPE</t>
  </si>
  <si>
    <t>BP3540</t>
  </si>
  <si>
    <t xml:space="preserve">Probable intracellular septation protein A </t>
  </si>
  <si>
    <t>Q7VTH7|Q7VTH7_BORPE</t>
  </si>
  <si>
    <t>BP3563</t>
  </si>
  <si>
    <t>Q7VXX3|Q7VXX3_BORPE</t>
  </si>
  <si>
    <t>BP1599</t>
  </si>
  <si>
    <t>Dephospho-CoA kinase</t>
  </si>
  <si>
    <t>Q7VSV5|COAE_BORPE</t>
  </si>
  <si>
    <t>BP3817</t>
  </si>
  <si>
    <t>coaE</t>
  </si>
  <si>
    <t>UDP-N-acetylenolpyruvoylglucosamine reductase</t>
  </si>
  <si>
    <t>Q9X6Y8|MURB_BORPE</t>
  </si>
  <si>
    <t>BP2510</t>
  </si>
  <si>
    <t>murB</t>
  </si>
  <si>
    <t>Ribonuclease H</t>
  </si>
  <si>
    <t>Q7VRX8|RNH_BORPE</t>
  </si>
  <si>
    <t>BP3211</t>
  </si>
  <si>
    <t>rnhA</t>
  </si>
  <si>
    <t xml:space="preserve">Alpha-ketoglutarate-dependent 2,4-dichlorophenoxyacetate dioxygenase </t>
  </si>
  <si>
    <t>Q7VXS3|Q7VXS3_BORPE</t>
  </si>
  <si>
    <t>BP1665</t>
  </si>
  <si>
    <t>tfdA</t>
  </si>
  <si>
    <t xml:space="preserve">Probable class-I glutamine amidotransferase </t>
  </si>
  <si>
    <t>Q7VYB2|Q7VYB2_BORPE</t>
  </si>
  <si>
    <t>BP1437</t>
  </si>
  <si>
    <t xml:space="preserve">tRNA-specific adenosine deaminase </t>
  </si>
  <si>
    <t>Q7VXP7|Q7VXP7_BORPE</t>
  </si>
  <si>
    <t>BP1700</t>
  </si>
  <si>
    <t>cumB</t>
  </si>
  <si>
    <t>Q79GR1|Q79GR1_BORPE</t>
  </si>
  <si>
    <t>BP2243</t>
  </si>
  <si>
    <t>bscP</t>
  </si>
  <si>
    <t>Q7W0N4|Q7W0N4_BORPE</t>
  </si>
  <si>
    <t>BP0064</t>
  </si>
  <si>
    <t xml:space="preserve">Bacterioferritin </t>
  </si>
  <si>
    <t>Q7W0G1|Q7W0G1_BORPE</t>
  </si>
  <si>
    <t>BP0174</t>
  </si>
  <si>
    <t>bfr</t>
  </si>
  <si>
    <t>Large ribosomal subunit protein uL11</t>
  </si>
  <si>
    <t>Q7W0S3|RL11_BORPE</t>
  </si>
  <si>
    <t>BP0010</t>
  </si>
  <si>
    <t>rplK</t>
  </si>
  <si>
    <t xml:space="preserve">Conserved ATP-binding protein </t>
  </si>
  <si>
    <t>Q7VWF0|Q7VWF0_BORPE</t>
  </si>
  <si>
    <t>BP2307</t>
  </si>
  <si>
    <t>Ribosome maturation factor RimP.</t>
  </si>
  <si>
    <t>Q7VYR4|RIMP_BORPE</t>
  </si>
  <si>
    <t>BP1245</t>
  </si>
  <si>
    <t>Small ribosomal subunit protein uS10</t>
  </si>
  <si>
    <t>Q7VTD4|RS10_BORPE</t>
  </si>
  <si>
    <t>BP3612</t>
  </si>
  <si>
    <t>rpsJ</t>
  </si>
  <si>
    <t>Dual-action ribosomal maturation protein DarP</t>
  </si>
  <si>
    <t>Q7VUV5|Y2965_BORPE</t>
  </si>
  <si>
    <t>BP2965</t>
  </si>
  <si>
    <t>Acyl carrier protein</t>
  </si>
  <si>
    <t>Q7VW32|ACP_BORPE</t>
  </si>
  <si>
    <t>BP2440</t>
  </si>
  <si>
    <t>acpP</t>
  </si>
  <si>
    <t>Q7VW26|Q7VW26_BORPE</t>
  </si>
  <si>
    <t>BP2446</t>
  </si>
  <si>
    <t>Adenine phosphoribosyltransferase</t>
  </si>
  <si>
    <t>Q7W089|APT_BORPE</t>
  </si>
  <si>
    <t>BP0264</t>
  </si>
  <si>
    <t>apt</t>
  </si>
  <si>
    <t xml:space="preserve">Proline-rich inner membrane protein </t>
  </si>
  <si>
    <t>Q7VU02|Q7VU02_BORPE</t>
  </si>
  <si>
    <t>BP3344</t>
  </si>
  <si>
    <t xml:space="preserve">Putative outer protein N </t>
  </si>
  <si>
    <t>Q79GQ0|Q79GQ0_BORPE</t>
  </si>
  <si>
    <t>BP2257</t>
  </si>
  <si>
    <t>bopN</t>
  </si>
  <si>
    <t>Q7VU98|Q7VU98_BORPE</t>
  </si>
  <si>
    <t>BP3222</t>
  </si>
  <si>
    <t xml:space="preserve">ABC-transport protein, solute-binding component </t>
  </si>
  <si>
    <t>Q7VVH3|Q7VVH3_BORPE</t>
  </si>
  <si>
    <t>BP2692</t>
  </si>
  <si>
    <t xml:space="preserve">Putative TonB-dependent receptor </t>
  </si>
  <si>
    <t>Q7VUZ3|Q7VUZ3_BORPE</t>
  </si>
  <si>
    <t>BP2922</t>
  </si>
  <si>
    <t>bfrG</t>
  </si>
  <si>
    <t>Uracil-DNA glycosylase</t>
  </si>
  <si>
    <t>Q7VUM8|UNG_BORPE</t>
  </si>
  <si>
    <t>BP3056</t>
  </si>
  <si>
    <t>ung</t>
  </si>
  <si>
    <t>Q7VYT7|Q7VYT7_BORPE</t>
  </si>
  <si>
    <t>BP1220</t>
  </si>
  <si>
    <t xml:space="preserve">Probable heptosyltransferase </t>
  </si>
  <si>
    <t>Q79H44|Q79H44_BORPE</t>
  </si>
  <si>
    <t>BP0094</t>
  </si>
  <si>
    <t>rfaC</t>
  </si>
  <si>
    <t>Q7VZD9|Q7VZD9_BORPE</t>
  </si>
  <si>
    <t>BP0976</t>
  </si>
  <si>
    <t>Transcriptional regulator MraZ.</t>
  </si>
  <si>
    <t>Q7VUP5|MRAZ_BORPE</t>
  </si>
  <si>
    <t>BP3031</t>
  </si>
  <si>
    <t>mraZ</t>
  </si>
  <si>
    <t xml:space="preserve">DNA polymerase III, epsilon chain </t>
  </si>
  <si>
    <t>Q7VSK5|Q7VSK5_BORPE</t>
  </si>
  <si>
    <t>BP0406</t>
  </si>
  <si>
    <t>dnaQ</t>
  </si>
  <si>
    <t>Q7VWQ7|Q7VWQ7_BORPE</t>
  </si>
  <si>
    <t>BP2144</t>
  </si>
  <si>
    <t>Q7VZL3|Q7VZL3_BORPE</t>
  </si>
  <si>
    <t>BP0888</t>
  </si>
  <si>
    <t xml:space="preserve">Acetate kinase </t>
  </si>
  <si>
    <t>Q7VZB6|Q7VZB6_BORPE</t>
  </si>
  <si>
    <t>BP1003</t>
  </si>
  <si>
    <t>ackA</t>
  </si>
  <si>
    <t>Q7VTD9|Q7VTD9_BORPE</t>
  </si>
  <si>
    <t>BP3605</t>
  </si>
  <si>
    <t>tRNA N6-adenosine threonylcarbamoyltransferase</t>
  </si>
  <si>
    <t>Q7VXN4|TSAD_BORPE</t>
  </si>
  <si>
    <t>BP1716</t>
  </si>
  <si>
    <t>gcp</t>
  </si>
  <si>
    <t>Q7VW49|Q7VW49_BORPE</t>
  </si>
  <si>
    <t>BP2420</t>
  </si>
  <si>
    <t>Q7VTS4|Q7VTS4_BORPE</t>
  </si>
  <si>
    <t>BP3437</t>
  </si>
  <si>
    <t>Q7VT19|Q7VT19_BORPE</t>
  </si>
  <si>
    <t>BP3738</t>
  </si>
  <si>
    <t>Q7VSM0|Q7VSM0_BORPE</t>
  </si>
  <si>
    <t>BP0386</t>
  </si>
  <si>
    <t>Q7W009|Q7W009_BORPE</t>
  </si>
  <si>
    <t>BP0699</t>
  </si>
  <si>
    <t xml:space="preserve">Putative two-component system sensor protein </t>
  </si>
  <si>
    <t>Q7VUF9|Q7VUF9_BORPE</t>
  </si>
  <si>
    <t>BP3137</t>
  </si>
  <si>
    <t xml:space="preserve">Putative LacI-family transcriptional regulator </t>
  </si>
  <si>
    <t>Q7VVQ4|Q7VVQ4_BORPE</t>
  </si>
  <si>
    <t>BP2590</t>
  </si>
  <si>
    <t>Q7VU75|Q7VU75_BORPE</t>
  </si>
  <si>
    <t>BP3248</t>
  </si>
  <si>
    <t xml:space="preserve">Putative ABC-transporter membrane-spanning ATP-binding component </t>
  </si>
  <si>
    <t>Q7VWR3|Q7VWR3_BORPE</t>
  </si>
  <si>
    <t>BP2138</t>
  </si>
  <si>
    <t xml:space="preserve">Putative arsR-family transcriptional regulator </t>
  </si>
  <si>
    <t>Q7VUX1|Q7VUX1_BORPE</t>
  </si>
  <si>
    <t>BP2946</t>
  </si>
  <si>
    <t>Q7VTG3|Q7VTG3_BORPE</t>
  </si>
  <si>
    <t>BP3577</t>
  </si>
  <si>
    <t xml:space="preserve">LysR family regulatory protein </t>
  </si>
  <si>
    <t>Q7VTQ7|Q7VTQ7_BORPE</t>
  </si>
  <si>
    <t>BP3457</t>
  </si>
  <si>
    <t>Q7VXP8|Q7VXP8_BORPE</t>
  </si>
  <si>
    <t>BP1699</t>
  </si>
  <si>
    <t xml:space="preserve">Glycerol-3-phosphate regulon repressor protein </t>
  </si>
  <si>
    <t>Q7VVL2|Q7VVL2_BORPE</t>
  </si>
  <si>
    <t>BP2643</t>
  </si>
  <si>
    <t>glpR</t>
  </si>
  <si>
    <t>Q7VZU9|Q7VZU9_BORPE</t>
  </si>
  <si>
    <t>BP0783</t>
  </si>
  <si>
    <t xml:space="preserve">Probable cytochrome C oxidase subunit </t>
  </si>
  <si>
    <t>Q7VWN7|Q7VWN7_BORPE</t>
  </si>
  <si>
    <t>BP2170</t>
  </si>
  <si>
    <t>Q79GQ5|Q79GQ5_BORPE</t>
  </si>
  <si>
    <t>BP2250</t>
  </si>
  <si>
    <t>bcr4</t>
  </si>
  <si>
    <t>Q7VTW0|Q7VTW0_BORPE</t>
  </si>
  <si>
    <t>BP3393</t>
  </si>
  <si>
    <t>Q7VWQ1|Q7VWQ1_BORPE</t>
  </si>
  <si>
    <t>BP2150</t>
  </si>
  <si>
    <t xml:space="preserve">Putative outer membrane efflux protein </t>
  </si>
  <si>
    <t>Q7VSW0|Q7VSW0_BORPE</t>
  </si>
  <si>
    <t>BP3812</t>
  </si>
  <si>
    <t xml:space="preserve">Phenylacetic acid degradation protein </t>
  </si>
  <si>
    <t>Q7VVI2|Q7VVI2_BORPE</t>
  </si>
  <si>
    <t>BP2682</t>
  </si>
  <si>
    <t>paaC</t>
  </si>
  <si>
    <t xml:space="preserve">Probable dihydrodipicolinate synthase </t>
  </si>
  <si>
    <t>Q7VVK3|Q7VVK3_BORPE</t>
  </si>
  <si>
    <t>BP2654</t>
  </si>
  <si>
    <t>Q7W0R6|Q7W0R6_BORPE</t>
  </si>
  <si>
    <t>BP0018</t>
  </si>
  <si>
    <t>Small ribosomal subunit protein bS18</t>
  </si>
  <si>
    <t>Q7VV91|RS18_BORPE</t>
  </si>
  <si>
    <t>BP2794</t>
  </si>
  <si>
    <t>rpsR</t>
  </si>
  <si>
    <t>Q7VYX6|Q7VYX6_BORPE</t>
  </si>
  <si>
    <t>BP1175</t>
  </si>
  <si>
    <t>Q7VTL0|Q7VTL0_BORPE</t>
  </si>
  <si>
    <t>BP3521</t>
  </si>
  <si>
    <t>Putative iron-sulfur cluster insertion protein ErpA.</t>
  </si>
  <si>
    <t>Q7VUW2|ERPA_BORPE</t>
  </si>
  <si>
    <t>BP2958</t>
  </si>
  <si>
    <t>Type III pantothenate kinase</t>
  </si>
  <si>
    <t>Q7VVG5|Q7VVG5_BORPE</t>
  </si>
  <si>
    <t>BP2703</t>
  </si>
  <si>
    <t>Q7W031|Q7W031_BORPE</t>
  </si>
  <si>
    <t>BP0337</t>
  </si>
  <si>
    <t>Q7VUW1|Q7VUW1_BORPE</t>
  </si>
  <si>
    <t>BP2959</t>
  </si>
  <si>
    <t>Q7W0G0|Q7W0G0_BORPE</t>
  </si>
  <si>
    <t>BP0177</t>
  </si>
  <si>
    <t>Q7VU20|Q7VU20_BORPE</t>
  </si>
  <si>
    <t>BP3320</t>
  </si>
  <si>
    <t xml:space="preserve">3-oxoadipate CoA-transferase subunit B </t>
  </si>
  <si>
    <t>Q7W0C3|Q7W0C3_BORPE</t>
  </si>
  <si>
    <t>BP0222</t>
  </si>
  <si>
    <t>catJ</t>
  </si>
  <si>
    <t>Q7W0J8|Q7W0J8_BORPE</t>
  </si>
  <si>
    <t>BP0117</t>
  </si>
  <si>
    <t>Q7VTP3|Q7VTP3_BORPE</t>
  </si>
  <si>
    <t>BP3472</t>
  </si>
  <si>
    <t xml:space="preserve">D,D-heptose 1,7-bisphosphate phosphatase </t>
  </si>
  <si>
    <t>Q7W0Q4|Q7W0Q4_BORPE</t>
  </si>
  <si>
    <t>BP0035</t>
  </si>
  <si>
    <t xml:space="preserve">Putative iron-sulfur protein </t>
  </si>
  <si>
    <t>Q7VV81|Q7VV81_BORPE</t>
  </si>
  <si>
    <t>BP2804</t>
  </si>
  <si>
    <t>Q7W0H8|Q7W0H8_BORPE</t>
  </si>
  <si>
    <t>BP0152</t>
  </si>
  <si>
    <t>Q7VS74|Q7VS74_BORPE</t>
  </si>
  <si>
    <t>BP0569</t>
  </si>
  <si>
    <t>Q7VTN0|Q7VTN0_BORPE</t>
  </si>
  <si>
    <t>BP3489</t>
  </si>
  <si>
    <t xml:space="preserve">Intracellular PHB depolymerase </t>
  </si>
  <si>
    <t>Q7VTG0|Q7VTG0_BORPE</t>
  </si>
  <si>
    <t>BP3580</t>
  </si>
  <si>
    <t xml:space="preserve">Tw-component sensor kinase </t>
  </si>
  <si>
    <t>Q7VZC6|Q7VZC6_BORPE</t>
  </si>
  <si>
    <t>BP0992</t>
  </si>
  <si>
    <t>Q7VTQ4|Q7VTQ4_BORPE</t>
  </si>
  <si>
    <t>BP3460</t>
  </si>
  <si>
    <t xml:space="preserve">Peptide methionine sulfoxide reductase MsrA </t>
  </si>
  <si>
    <t>Q7VUN8|Q7VUN8_BORPE</t>
  </si>
  <si>
    <t>BP3041</t>
  </si>
  <si>
    <t>Q7VYK6|Q7VYK6_BORPE</t>
  </si>
  <si>
    <t>BP1319</t>
  </si>
  <si>
    <t xml:space="preserve">NADH pyrophosphatase </t>
  </si>
  <si>
    <t>Q7VT45|Q7VT45_BORPE</t>
  </si>
  <si>
    <t>BP3711</t>
  </si>
  <si>
    <t>nudC</t>
  </si>
  <si>
    <t>Q7VZY9|Q7VZY9_BORPE</t>
  </si>
  <si>
    <t>BP0727</t>
  </si>
  <si>
    <t xml:space="preserve">Probable TonB-dependent receptor for iron transport </t>
  </si>
  <si>
    <t>Q7VZP0|Q7VZP0_BORPE</t>
  </si>
  <si>
    <t>BP0857</t>
  </si>
  <si>
    <t>bfrE</t>
  </si>
  <si>
    <t>Q7W0F4|Q7W0F4_BORPE</t>
  </si>
  <si>
    <t>BP0183</t>
  </si>
  <si>
    <t>Q7VYL9|Q7VYL9_BORPE</t>
  </si>
  <si>
    <t>BP1299</t>
  </si>
  <si>
    <t xml:space="preserve">Probable acetyltransferase </t>
  </si>
  <si>
    <t>Q79H46|Q79H46_BORPE</t>
  </si>
  <si>
    <t>BP0092</t>
  </si>
  <si>
    <t>bplB</t>
  </si>
  <si>
    <t>Q7VV16|Q7VV16_BORPE</t>
  </si>
  <si>
    <t>BP2895</t>
  </si>
  <si>
    <t xml:space="preserve">Glutamate uptake regulatory protein </t>
  </si>
  <si>
    <t>Q7VUR8|Q7VUR8_BORPE</t>
  </si>
  <si>
    <t>BP3008</t>
  </si>
  <si>
    <t>grp</t>
  </si>
  <si>
    <t xml:space="preserve">Putative periplasmic substrate-binding transport protein </t>
  </si>
  <si>
    <t>Q7VWA8|Q7VWA8_BORPE</t>
  </si>
  <si>
    <t>BP2352</t>
  </si>
  <si>
    <t>Q7VZ02|Q7VZ02_BORPE</t>
  </si>
  <si>
    <t>BP1147</t>
  </si>
  <si>
    <t>rluD</t>
  </si>
  <si>
    <t>Q7VVA3|Q7VVA3_BORPE</t>
  </si>
  <si>
    <t>BP2782</t>
  </si>
  <si>
    <t>Q7VT01|Q7VT01_BORPE</t>
  </si>
  <si>
    <t>BP3756</t>
  </si>
  <si>
    <t>Kynurenine formamidase</t>
  </si>
  <si>
    <t>Q7VYS5|KYNB_BORPE</t>
  </si>
  <si>
    <t>BP1234</t>
  </si>
  <si>
    <t>Q7VSP4|Q7VSP4_BORPE</t>
  </si>
  <si>
    <t>BP0359</t>
  </si>
  <si>
    <t>Putative pre-16S rRNA nuclease.</t>
  </si>
  <si>
    <t>Q7W045|RUVX_BORPE</t>
  </si>
  <si>
    <t>BP0320</t>
  </si>
  <si>
    <t xml:space="preserve">Putative CDP-diacylglycerol--serine O-phosphatidyltransferase protein </t>
  </si>
  <si>
    <t>Q7VZU3|Q7VZU3_BORPE</t>
  </si>
  <si>
    <t>BP0792</t>
  </si>
  <si>
    <t>pssA</t>
  </si>
  <si>
    <t>Q7VV77|Q7VV77_BORPE</t>
  </si>
  <si>
    <t>BP2809</t>
  </si>
  <si>
    <t>Q7VVK2|Q7VVK2_BORPE</t>
  </si>
  <si>
    <t>BP2655</t>
  </si>
  <si>
    <t xml:space="preserve">Putative membrane protein. Also similar to BP3051, 42.886% identity (43.776% ungapped) in 492 aa overlap </t>
  </si>
  <si>
    <t>Q7VSQ9|Q7VSQ9_BORPE</t>
  </si>
  <si>
    <t>BP3869</t>
  </si>
  <si>
    <t xml:space="preserve">Enoyl-CoA hydratase/isomerase-like protein </t>
  </si>
  <si>
    <t>Q7VWU8|Q7VWU8_BORPE</t>
  </si>
  <si>
    <t>BP2093</t>
  </si>
  <si>
    <t>Q7VUI5|Q7VUI5_BORPE</t>
  </si>
  <si>
    <t>BP3106</t>
  </si>
  <si>
    <t>Q7VWX4|Q7VWX4_BORPE</t>
  </si>
  <si>
    <t>BP2060</t>
  </si>
  <si>
    <t>Q7VUG3|Q7VUG3_BORPE</t>
  </si>
  <si>
    <t>BP3133</t>
  </si>
  <si>
    <t>tRNA (guanine-N(7)-)-methyltransferase</t>
  </si>
  <si>
    <t>Q7VT61|TRMB_BORPE</t>
  </si>
  <si>
    <t>BP3692</t>
  </si>
  <si>
    <t>trmB</t>
  </si>
  <si>
    <t>Iron-sulfur cluster assembly protein CyaY.</t>
  </si>
  <si>
    <t>Q7VT96|CYAY_BORPE</t>
  </si>
  <si>
    <t>BP3654</t>
  </si>
  <si>
    <t>cyaY</t>
  </si>
  <si>
    <t xml:space="preserve">Possible membrane protein </t>
  </si>
  <si>
    <t>Q7VUT0|Q7VUT0_BORPE</t>
  </si>
  <si>
    <t>BP2994</t>
  </si>
  <si>
    <t>Q7W0D5|Q7W0D5_BORPE</t>
  </si>
  <si>
    <t>BP0208</t>
  </si>
  <si>
    <t>Q7VZS7|Q7VZS7_BORPE</t>
  </si>
  <si>
    <t>BP0813</t>
  </si>
  <si>
    <t>Recombination protein RecR.</t>
  </si>
  <si>
    <t>Q7VY12|RECR_BORPE</t>
  </si>
  <si>
    <t>BP1551</t>
  </si>
  <si>
    <t>recR</t>
  </si>
  <si>
    <t>Transcriptional regulatory protein btr.</t>
  </si>
  <si>
    <t>Q08530|BTR_BORPE</t>
  </si>
  <si>
    <t>BP1197</t>
  </si>
  <si>
    <t>btr</t>
  </si>
  <si>
    <t xml:space="preserve">Phage-related protein </t>
  </si>
  <si>
    <t>Q7VZH1|Q7VZH1_BORPE</t>
  </si>
  <si>
    <t>BP0937</t>
  </si>
  <si>
    <t>Q7VS28|Q7VS28_BORPE</t>
  </si>
  <si>
    <t>BP0625</t>
  </si>
  <si>
    <t xml:space="preserve">Endonuclease III </t>
  </si>
  <si>
    <t>Q7VTG2|Q7VTG2_BORPE</t>
  </si>
  <si>
    <t>BP3578</t>
  </si>
  <si>
    <t>nth</t>
  </si>
  <si>
    <t xml:space="preserve">Probable enoyl-CoA hydratase </t>
  </si>
  <si>
    <t>Q7VVI5|Q7VVI5_BORPE</t>
  </si>
  <si>
    <t>BP2677</t>
  </si>
  <si>
    <t>paaG</t>
  </si>
  <si>
    <t>Q7W0C6|Q7W0C6_BORPE</t>
  </si>
  <si>
    <t>BP0219</t>
  </si>
  <si>
    <t>Q7VUW9|Q7VUW9_BORPE</t>
  </si>
  <si>
    <t>BP2949</t>
  </si>
  <si>
    <t xml:space="preserve">Phosphoheptose isomerase </t>
  </si>
  <si>
    <t>Q7VSL8|Q7VSL8_BORPE</t>
  </si>
  <si>
    <t>BP0388</t>
  </si>
  <si>
    <t>Q7VYM6|Q7VYM6_BORPE</t>
  </si>
  <si>
    <t>BP1292</t>
  </si>
  <si>
    <t xml:space="preserve">Methylated-DNA--protein-cysteine methyltransferase </t>
  </si>
  <si>
    <t>Q7VSL6|Q7VSL6_BORPE</t>
  </si>
  <si>
    <t>BP0391</t>
  </si>
  <si>
    <t>ogt</t>
  </si>
  <si>
    <t>Q7VYA2|Q7VYA2_BORPE</t>
  </si>
  <si>
    <t>BP1448</t>
  </si>
  <si>
    <t>Protease HtpX homolog.</t>
  </si>
  <si>
    <t>Q7VWH2|HTPX_BORPE</t>
  </si>
  <si>
    <t>BP2282</t>
  </si>
  <si>
    <t xml:space="preserve">Putative substrate-CoA ligase </t>
  </si>
  <si>
    <t>Q7VS29|Q7VS29_BORPE</t>
  </si>
  <si>
    <t>BP0624</t>
  </si>
  <si>
    <t>SsrA-binding protein</t>
  </si>
  <si>
    <t>Q7VYA8|SSRP_BORPE</t>
  </si>
  <si>
    <t>BP1442</t>
  </si>
  <si>
    <t>smpB</t>
  </si>
  <si>
    <t xml:space="preserve">Putative citrate lyase beta chain </t>
  </si>
  <si>
    <t>Q7VYI8|Q7VYI8_BORPE</t>
  </si>
  <si>
    <t>BP1348</t>
  </si>
  <si>
    <t>citE</t>
  </si>
  <si>
    <t xml:space="preserve">Putative dehydrogenase </t>
  </si>
  <si>
    <t>Q7VVW4|Q7VVW4_BORPE</t>
  </si>
  <si>
    <t>BP2521</t>
  </si>
  <si>
    <t>Q7VY83|Q7VY83_BORPE</t>
  </si>
  <si>
    <t>BP1471</t>
  </si>
  <si>
    <t>Q7VSL4|Q7VSL4_BORPE</t>
  </si>
  <si>
    <t>BP0395</t>
  </si>
  <si>
    <t xml:space="preserve">Putative malonyl-CoA decarboxylase </t>
  </si>
  <si>
    <t>Q7VWX2|Q7VWX2_BORPE</t>
  </si>
  <si>
    <t>BP2062</t>
  </si>
  <si>
    <t xml:space="preserve">AcrB/AcrD/AcrF family protein </t>
  </si>
  <si>
    <t>Q7VSV9|Q7VSV9_BORPE</t>
  </si>
  <si>
    <t>BP3813</t>
  </si>
  <si>
    <t xml:space="preserve">Putative cytochrome c oxidase, subunit III </t>
  </si>
  <si>
    <t>Q7VT17|Q7VT17_BORPE</t>
  </si>
  <si>
    <t>BP3740</t>
  </si>
  <si>
    <t>coIII</t>
  </si>
  <si>
    <t>dTTP/UTP pyrophosphatase</t>
  </si>
  <si>
    <t>Q7VWE3|Y2314_BORPE</t>
  </si>
  <si>
    <t>BP2314</t>
  </si>
  <si>
    <t>Q7VWQ5|Q7VWQ5_BORPE</t>
  </si>
  <si>
    <t>BP2146</t>
  </si>
  <si>
    <t>Q7VS86|Q7VS86_BORPE</t>
  </si>
  <si>
    <t>BP0555</t>
  </si>
  <si>
    <t>smf</t>
  </si>
  <si>
    <t>Q7W0L5|Q7W0L5_BORPE</t>
  </si>
  <si>
    <t>BP0100</t>
  </si>
  <si>
    <t>Q79GR7|Q79GR7_BORPE</t>
  </si>
  <si>
    <t>BP2236</t>
  </si>
  <si>
    <t>bscW</t>
  </si>
  <si>
    <t xml:space="preserve">NADH-ubiquinone oxidoreductase, chain M </t>
  </si>
  <si>
    <t>Q7VZP3|Q7VZP3_BORPE</t>
  </si>
  <si>
    <t>BP0853</t>
  </si>
  <si>
    <t>nuoM</t>
  </si>
  <si>
    <t xml:space="preserve">Probable sugar transferase </t>
  </si>
  <si>
    <t>Q79H49|Q79H49_BORPE</t>
  </si>
  <si>
    <t>BP0087</t>
  </si>
  <si>
    <t>bplG</t>
  </si>
  <si>
    <t>Q7VZS4|Q7VZS4_BORPE</t>
  </si>
  <si>
    <t>BP0816</t>
  </si>
  <si>
    <t>Q7VY85|Q7VY85_BORPE</t>
  </si>
  <si>
    <t>BP1469</t>
  </si>
  <si>
    <t>Q7VZS3|Q7VZS3_BORPE</t>
  </si>
  <si>
    <t>BP0817</t>
  </si>
  <si>
    <t>Q7VW03|Q7VW03_BORPE</t>
  </si>
  <si>
    <t>BP2475</t>
  </si>
  <si>
    <t>tRNA (guanine-N(1)-)-methyltransferase</t>
  </si>
  <si>
    <t>Q7U361|TRMD_BORPE</t>
  </si>
  <si>
    <t>BP1841</t>
  </si>
  <si>
    <t>trmD</t>
  </si>
  <si>
    <t>Q7VSW7|Q7VSW7_BORPE</t>
  </si>
  <si>
    <t>BP3802</t>
  </si>
  <si>
    <t xml:space="preserve">Putative ABC transporter, ATP-binding subunit </t>
  </si>
  <si>
    <t>Q7VWM9|Q7VWM9_BORPE</t>
  </si>
  <si>
    <t>BP2178</t>
  </si>
  <si>
    <t>Q7VU39|Q7VU39_BORPE</t>
  </si>
  <si>
    <t>BP3293</t>
  </si>
  <si>
    <t>rep</t>
  </si>
  <si>
    <t xml:space="preserve">Putative lysR-family transcriptional regulator </t>
  </si>
  <si>
    <t>Q7VV26|Q7VV26_BORPE</t>
  </si>
  <si>
    <t>BP2882</t>
  </si>
  <si>
    <t>Q79GP4|Q79GP4_BORPE</t>
  </si>
  <si>
    <t>BP2263</t>
  </si>
  <si>
    <t>bscE</t>
  </si>
  <si>
    <t xml:space="preserve">Regulatory protein RecX </t>
  </si>
  <si>
    <t>Q7VVU1|Q7VVU1_BORPE</t>
  </si>
  <si>
    <t>BP2545</t>
  </si>
  <si>
    <t>recX</t>
  </si>
  <si>
    <t>Q7W0A3|Q7W0A3_BORPE</t>
  </si>
  <si>
    <t>BP0247</t>
  </si>
  <si>
    <t xml:space="preserve">Probable MarR-family transcriptional regulator </t>
  </si>
  <si>
    <t>Q7VS68|Q7VS68_BORPE</t>
  </si>
  <si>
    <t>BP0575</t>
  </si>
  <si>
    <t>Q7VWP2|Q7VWP2_BORPE</t>
  </si>
  <si>
    <t>BP2163</t>
  </si>
  <si>
    <t>Q7W0N0|Q7W0N0_BORPE</t>
  </si>
  <si>
    <t>BP0069</t>
  </si>
  <si>
    <t>Q7VSC1|Q7VSC1_BORPE</t>
  </si>
  <si>
    <t>BP0513</t>
  </si>
  <si>
    <t>Q7VYV9|Q7VYV9_BORPE</t>
  </si>
  <si>
    <t>BP11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BB92-E07B-2140-AB7B-736C3295958D}">
  <dimension ref="A1:J3"/>
  <sheetViews>
    <sheetView workbookViewId="0">
      <selection activeCell="G19" sqref="G19"/>
    </sheetView>
  </sheetViews>
  <sheetFormatPr baseColWidth="10" defaultRowHeight="16" x14ac:dyDescent="0.2"/>
  <cols>
    <col min="1" max="1" width="22.1640625" style="2" bestFit="1" customWidth="1"/>
    <col min="2" max="2" width="21.1640625" style="2" bestFit="1" customWidth="1"/>
    <col min="3" max="3" width="9.83203125" style="2" bestFit="1" customWidth="1"/>
    <col min="4" max="4" width="10" style="2" bestFit="1" customWidth="1"/>
    <col min="5" max="5" width="14" style="2" bestFit="1" customWidth="1"/>
    <col min="6" max="6" width="28.33203125" style="2" bestFit="1" customWidth="1"/>
    <col min="7" max="7" width="29" style="2" bestFit="1" customWidth="1"/>
    <col min="8" max="9" width="12.83203125" style="2" bestFit="1" customWidth="1"/>
    <col min="10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4" t="s">
        <v>1643</v>
      </c>
    </row>
    <row r="2" spans="1:10" x14ac:dyDescent="0.2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21</v>
      </c>
      <c r="H2" s="2">
        <v>0.12056548432483698</v>
      </c>
      <c r="I2" s="2">
        <v>5.9372724659642502E-2</v>
      </c>
      <c r="J2" s="2" t="str">
        <f>IF(I2&lt;0.05,"Y","N")</f>
        <v>N</v>
      </c>
    </row>
    <row r="3" spans="1:10" x14ac:dyDescent="0.2">
      <c r="A3" s="2" t="s">
        <v>15</v>
      </c>
      <c r="B3" s="2" t="s">
        <v>16</v>
      </c>
      <c r="C3" s="2" t="s">
        <v>17</v>
      </c>
      <c r="D3" s="2" t="s">
        <v>18</v>
      </c>
      <c r="E3" s="2" t="s">
        <v>19</v>
      </c>
      <c r="F3" s="2" t="s">
        <v>20</v>
      </c>
      <c r="G3" s="2" t="s">
        <v>21</v>
      </c>
      <c r="H3" s="2">
        <v>0.11619607740986404</v>
      </c>
      <c r="I3" s="2">
        <v>5.9372724659642502E-2</v>
      </c>
      <c r="J3" s="2" t="str">
        <f>IF(I3&lt;0.05,"Y","N")</f>
        <v>N</v>
      </c>
    </row>
  </sheetData>
  <sortState xmlns:xlrd2="http://schemas.microsoft.com/office/spreadsheetml/2017/richdata2" ref="A2:J3">
    <sortCondition ref="G2:G3"/>
    <sortCondition descending="1" ref="J2:J3"/>
    <sortCondition ref="D2: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F1901-DA5C-0C4D-A424-0732307AC562}">
  <dimension ref="A1:J179"/>
  <sheetViews>
    <sheetView workbookViewId="0">
      <selection activeCell="K21" sqref="K21"/>
    </sheetView>
  </sheetViews>
  <sheetFormatPr baseColWidth="10" defaultRowHeight="16" x14ac:dyDescent="0.2"/>
  <cols>
    <col min="1" max="1" width="64.83203125" style="2" bestFit="1" customWidth="1"/>
    <col min="2" max="2" width="24.33203125" style="2" bestFit="1" customWidth="1"/>
    <col min="3" max="3" width="14" style="2" bestFit="1" customWidth="1"/>
    <col min="4" max="4" width="10" style="2" bestFit="1" customWidth="1"/>
    <col min="5" max="5" width="20.1640625" style="2" bestFit="1" customWidth="1"/>
    <col min="6" max="6" width="33.1640625" style="2" bestFit="1" customWidth="1"/>
    <col min="7" max="7" width="29" style="2" bestFit="1" customWidth="1"/>
    <col min="8" max="8" width="12.83203125" style="2" bestFit="1" customWidth="1"/>
    <col min="9" max="9" width="12.1640625" style="2" bestFit="1" customWidth="1"/>
    <col min="10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4" t="s">
        <v>1643</v>
      </c>
    </row>
    <row r="2" spans="1:10" x14ac:dyDescent="0.2">
      <c r="A2" s="8" t="s">
        <v>648</v>
      </c>
      <c r="B2" s="8" t="s">
        <v>649</v>
      </c>
      <c r="C2" s="8" t="s">
        <v>650</v>
      </c>
      <c r="D2" s="8" t="s">
        <v>12</v>
      </c>
      <c r="E2" s="8" t="s">
        <v>68</v>
      </c>
      <c r="F2" s="8" t="s">
        <v>141</v>
      </c>
      <c r="G2" s="8">
        <v>10.356573259800268</v>
      </c>
      <c r="H2" s="8">
        <v>1.1742149950417936E-2</v>
      </c>
      <c r="I2" s="8">
        <v>1.7519911073953301E-2</v>
      </c>
      <c r="J2" s="8" t="str">
        <f t="shared" ref="J2:J33" si="0">IF(I2&lt;0.05,"Y","N")</f>
        <v>Y</v>
      </c>
    </row>
    <row r="3" spans="1:10" x14ac:dyDescent="0.2">
      <c r="A3" s="8" t="s">
        <v>644</v>
      </c>
      <c r="B3" s="8" t="s">
        <v>645</v>
      </c>
      <c r="C3" s="8" t="s">
        <v>646</v>
      </c>
      <c r="D3" s="8" t="s">
        <v>647</v>
      </c>
      <c r="E3" s="8" t="s">
        <v>19</v>
      </c>
      <c r="F3" s="8" t="s">
        <v>158</v>
      </c>
      <c r="G3" s="8">
        <v>7.4581159636309433</v>
      </c>
      <c r="H3" s="8">
        <v>1.5976496363111405E-2</v>
      </c>
      <c r="I3" s="8">
        <v>2.0820339550676002E-2</v>
      </c>
      <c r="J3" s="8" t="str">
        <f t="shared" si="0"/>
        <v>Y</v>
      </c>
    </row>
    <row r="4" spans="1:10" x14ac:dyDescent="0.2">
      <c r="A4" s="8" t="s">
        <v>640</v>
      </c>
      <c r="B4" s="8" t="s">
        <v>641</v>
      </c>
      <c r="C4" s="8" t="s">
        <v>642</v>
      </c>
      <c r="D4" s="8" t="s">
        <v>643</v>
      </c>
      <c r="E4" s="8" t="s">
        <v>19</v>
      </c>
      <c r="F4" s="8" t="s">
        <v>420</v>
      </c>
      <c r="G4" s="8">
        <v>6.0251527798479652</v>
      </c>
      <c r="H4" s="8">
        <v>3.9847030175022655E-2</v>
      </c>
      <c r="I4" s="8">
        <v>3.0707769870376201E-2</v>
      </c>
      <c r="J4" s="8" t="str">
        <f t="shared" si="0"/>
        <v>Y</v>
      </c>
    </row>
    <row r="5" spans="1:10" x14ac:dyDescent="0.2">
      <c r="A5" s="8" t="s">
        <v>9</v>
      </c>
      <c r="B5" s="8" t="s">
        <v>638</v>
      </c>
      <c r="C5" s="8" t="s">
        <v>639</v>
      </c>
      <c r="D5" s="8" t="s">
        <v>12</v>
      </c>
      <c r="E5" s="8" t="s">
        <v>19</v>
      </c>
      <c r="F5" s="8" t="s">
        <v>14</v>
      </c>
      <c r="G5" s="8">
        <v>4.727641973468474</v>
      </c>
      <c r="H5" s="8">
        <v>3.4473999831648949E-2</v>
      </c>
      <c r="I5" s="8">
        <v>2.89151492310942E-2</v>
      </c>
      <c r="J5" s="8" t="str">
        <f t="shared" si="0"/>
        <v>Y</v>
      </c>
    </row>
    <row r="6" spans="1:10" x14ac:dyDescent="0.2">
      <c r="A6" s="8" t="s">
        <v>9</v>
      </c>
      <c r="B6" s="8" t="s">
        <v>630</v>
      </c>
      <c r="C6" s="8" t="s">
        <v>631</v>
      </c>
      <c r="D6" s="8" t="s">
        <v>12</v>
      </c>
      <c r="E6" s="8" t="s">
        <v>19</v>
      </c>
      <c r="F6" s="8" t="s">
        <v>14</v>
      </c>
      <c r="G6" s="8">
        <v>3.8847071098524366</v>
      </c>
      <c r="H6" s="8">
        <v>5.9529793383304934E-2</v>
      </c>
      <c r="I6" s="8">
        <v>4.0261471786917698E-2</v>
      </c>
      <c r="J6" s="8" t="str">
        <f t="shared" si="0"/>
        <v>Y</v>
      </c>
    </row>
    <row r="7" spans="1:10" x14ac:dyDescent="0.2">
      <c r="A7" s="8" t="s">
        <v>605</v>
      </c>
      <c r="B7" s="8" t="s">
        <v>606</v>
      </c>
      <c r="C7" s="8" t="s">
        <v>607</v>
      </c>
      <c r="D7" s="8" t="s">
        <v>12</v>
      </c>
      <c r="E7" s="8" t="s">
        <v>13</v>
      </c>
      <c r="F7" s="8" t="s">
        <v>141</v>
      </c>
      <c r="G7" s="8">
        <v>2.8524888939514748</v>
      </c>
      <c r="H7" s="8">
        <v>4.7805916813901853E-2</v>
      </c>
      <c r="I7" s="8">
        <v>3.4230525199215503E-2</v>
      </c>
      <c r="J7" s="8" t="str">
        <f t="shared" si="0"/>
        <v>Y</v>
      </c>
    </row>
    <row r="8" spans="1:10" x14ac:dyDescent="0.2">
      <c r="A8" s="8" t="s">
        <v>9</v>
      </c>
      <c r="B8" s="8" t="s">
        <v>251</v>
      </c>
      <c r="C8" s="8" t="s">
        <v>252</v>
      </c>
      <c r="D8" s="8" t="s">
        <v>12</v>
      </c>
      <c r="E8" s="8" t="s">
        <v>13</v>
      </c>
      <c r="F8" s="8" t="s">
        <v>14</v>
      </c>
      <c r="G8" s="8">
        <v>0.62301553000835552</v>
      </c>
      <c r="H8" s="8">
        <v>2.2227547186435222E-2</v>
      </c>
      <c r="I8" s="8">
        <v>2.2308515351916702E-2</v>
      </c>
      <c r="J8" s="8" t="str">
        <f t="shared" si="0"/>
        <v>Y</v>
      </c>
    </row>
    <row r="9" spans="1:10" x14ac:dyDescent="0.2">
      <c r="A9" s="8" t="s">
        <v>238</v>
      </c>
      <c r="B9" s="8" t="s">
        <v>239</v>
      </c>
      <c r="C9" s="8" t="s">
        <v>240</v>
      </c>
      <c r="D9" s="8" t="s">
        <v>241</v>
      </c>
      <c r="E9" s="8" t="s">
        <v>19</v>
      </c>
      <c r="F9" s="8" t="s">
        <v>175</v>
      </c>
      <c r="G9" s="8">
        <v>0.57987024770891948</v>
      </c>
      <c r="H9" s="8">
        <v>3.0836751216305868E-3</v>
      </c>
      <c r="I9" s="8">
        <v>9.0705562266514706E-3</v>
      </c>
      <c r="J9" s="8" t="str">
        <f t="shared" si="0"/>
        <v>Y</v>
      </c>
    </row>
    <row r="10" spans="1:10" x14ac:dyDescent="0.2">
      <c r="A10" s="8" t="s">
        <v>213</v>
      </c>
      <c r="B10" s="8" t="s">
        <v>214</v>
      </c>
      <c r="C10" s="8" t="s">
        <v>215</v>
      </c>
      <c r="D10" s="8" t="s">
        <v>216</v>
      </c>
      <c r="E10" s="8" t="s">
        <v>68</v>
      </c>
      <c r="F10" s="8" t="s">
        <v>37</v>
      </c>
      <c r="G10" s="8">
        <v>0.50499923507113853</v>
      </c>
      <c r="H10" s="8">
        <v>9.7864774301406922E-3</v>
      </c>
      <c r="I10" s="8">
        <v>1.5457357595519101E-2</v>
      </c>
      <c r="J10" s="8" t="str">
        <f t="shared" si="0"/>
        <v>Y</v>
      </c>
    </row>
    <row r="11" spans="1:10" x14ac:dyDescent="0.2">
      <c r="A11" s="8" t="s">
        <v>201</v>
      </c>
      <c r="B11" s="8" t="s">
        <v>202</v>
      </c>
      <c r="C11" s="8" t="s">
        <v>203</v>
      </c>
      <c r="D11" s="8" t="s">
        <v>204</v>
      </c>
      <c r="E11" s="8" t="s">
        <v>19</v>
      </c>
      <c r="F11" s="8" t="s">
        <v>175</v>
      </c>
      <c r="G11" s="8">
        <v>0.49190524880708913</v>
      </c>
      <c r="H11" s="8">
        <v>1.6215391103199389E-2</v>
      </c>
      <c r="I11" s="8">
        <v>2.0867518274024999E-2</v>
      </c>
      <c r="J11" s="8" t="str">
        <f t="shared" si="0"/>
        <v>Y</v>
      </c>
    </row>
    <row r="12" spans="1:10" x14ac:dyDescent="0.2">
      <c r="A12" s="8" t="s">
        <v>171</v>
      </c>
      <c r="B12" s="8" t="s">
        <v>172</v>
      </c>
      <c r="C12" s="8" t="s">
        <v>173</v>
      </c>
      <c r="D12" s="8" t="s">
        <v>174</v>
      </c>
      <c r="E12" s="8" t="s">
        <v>19</v>
      </c>
      <c r="F12" s="8" t="s">
        <v>175</v>
      </c>
      <c r="G12" s="8">
        <v>0.41902775288040028</v>
      </c>
      <c r="H12" s="8">
        <v>9.1109001205495386E-4</v>
      </c>
      <c r="I12" s="8">
        <v>3.8065986711835601E-3</v>
      </c>
      <c r="J12" s="8" t="str">
        <f t="shared" si="0"/>
        <v>Y</v>
      </c>
    </row>
    <row r="13" spans="1:10" x14ac:dyDescent="0.2">
      <c r="A13" s="8" t="s">
        <v>147</v>
      </c>
      <c r="B13" s="8" t="s">
        <v>148</v>
      </c>
      <c r="C13" s="8" t="s">
        <v>149</v>
      </c>
      <c r="D13" s="8" t="s">
        <v>12</v>
      </c>
      <c r="E13" s="8" t="s">
        <v>68</v>
      </c>
      <c r="F13" s="8" t="s">
        <v>141</v>
      </c>
      <c r="G13" s="8">
        <v>0.37743098341458931</v>
      </c>
      <c r="H13" s="8">
        <v>2.3555272473588344E-2</v>
      </c>
      <c r="I13" s="8">
        <v>2.2664059940170001E-2</v>
      </c>
      <c r="J13" s="8" t="str">
        <f t="shared" si="0"/>
        <v>Y</v>
      </c>
    </row>
    <row r="14" spans="1:10" x14ac:dyDescent="0.2">
      <c r="A14" s="8" t="s">
        <v>119</v>
      </c>
      <c r="B14" s="8" t="s">
        <v>120</v>
      </c>
      <c r="C14" s="8" t="s">
        <v>121</v>
      </c>
      <c r="D14" s="8" t="s">
        <v>122</v>
      </c>
      <c r="E14" s="8" t="s">
        <v>19</v>
      </c>
      <c r="F14" s="8" t="s">
        <v>37</v>
      </c>
      <c r="G14" s="8">
        <v>0.26492837703502103</v>
      </c>
      <c r="H14" s="8">
        <v>5.3816910520442765E-4</v>
      </c>
      <c r="I14" s="8">
        <v>3.8065986711835601E-3</v>
      </c>
      <c r="J14" s="8" t="str">
        <f t="shared" si="0"/>
        <v>Y</v>
      </c>
    </row>
    <row r="15" spans="1:10" x14ac:dyDescent="0.2">
      <c r="A15" s="8" t="s">
        <v>90</v>
      </c>
      <c r="B15" s="8" t="s">
        <v>91</v>
      </c>
      <c r="C15" s="8" t="s">
        <v>92</v>
      </c>
      <c r="D15" s="8" t="s">
        <v>93</v>
      </c>
      <c r="E15" s="8" t="s">
        <v>68</v>
      </c>
      <c r="F15" s="8" t="s">
        <v>20</v>
      </c>
      <c r="G15" s="8">
        <v>0.23028158886300226</v>
      </c>
      <c r="H15" s="8">
        <v>2.2168032707720799E-2</v>
      </c>
      <c r="I15" s="8">
        <v>2.2308515351916702E-2</v>
      </c>
      <c r="J15" s="8" t="str">
        <f t="shared" si="0"/>
        <v>Y</v>
      </c>
    </row>
    <row r="16" spans="1:10" x14ac:dyDescent="0.2">
      <c r="A16" s="8" t="s">
        <v>86</v>
      </c>
      <c r="B16" s="8" t="s">
        <v>87</v>
      </c>
      <c r="C16" s="8" t="s">
        <v>88</v>
      </c>
      <c r="D16" s="8" t="s">
        <v>12</v>
      </c>
      <c r="E16" s="8" t="s">
        <v>68</v>
      </c>
      <c r="F16" s="8" t="s">
        <v>89</v>
      </c>
      <c r="G16" s="8">
        <v>0.22840271135692602</v>
      </c>
      <c r="H16" s="8">
        <v>1.8931157026228641E-2</v>
      </c>
      <c r="I16" s="8">
        <v>2.1839492299864701E-2</v>
      </c>
      <c r="J16" s="8" t="str">
        <f t="shared" si="0"/>
        <v>Y</v>
      </c>
    </row>
    <row r="17" spans="1:10" x14ac:dyDescent="0.2">
      <c r="A17" s="8" t="s">
        <v>74</v>
      </c>
      <c r="B17" s="8" t="s">
        <v>75</v>
      </c>
      <c r="C17" s="8" t="s">
        <v>76</v>
      </c>
      <c r="D17" s="8" t="s">
        <v>77</v>
      </c>
      <c r="E17" s="8" t="s">
        <v>13</v>
      </c>
      <c r="F17" s="8" t="s">
        <v>27</v>
      </c>
      <c r="G17" s="8">
        <v>0.19754108643833901</v>
      </c>
      <c r="H17" s="8">
        <v>1.4203456582650121E-2</v>
      </c>
      <c r="I17" s="8">
        <v>1.8990513139402899E-2</v>
      </c>
      <c r="J17" s="8" t="str">
        <f t="shared" si="0"/>
        <v>Y</v>
      </c>
    </row>
    <row r="18" spans="1:10" x14ac:dyDescent="0.2">
      <c r="A18" s="8" t="s">
        <v>54</v>
      </c>
      <c r="B18" s="8" t="s">
        <v>55</v>
      </c>
      <c r="C18" s="8" t="s">
        <v>56</v>
      </c>
      <c r="D18" s="8" t="s">
        <v>57</v>
      </c>
      <c r="E18" s="8" t="s">
        <v>26</v>
      </c>
      <c r="F18" s="8" t="s">
        <v>27</v>
      </c>
      <c r="G18" s="8">
        <v>0.14327169155374983</v>
      </c>
      <c r="H18" s="8">
        <v>4.234695207263145E-2</v>
      </c>
      <c r="I18" s="8">
        <v>3.1140636508655301E-2</v>
      </c>
      <c r="J18" s="8" t="str">
        <f t="shared" si="0"/>
        <v>Y</v>
      </c>
    </row>
    <row r="19" spans="1:10" x14ac:dyDescent="0.2">
      <c r="A19" s="8" t="s">
        <v>50</v>
      </c>
      <c r="B19" s="8" t="s">
        <v>51</v>
      </c>
      <c r="C19" s="8" t="s">
        <v>52</v>
      </c>
      <c r="D19" s="8" t="s">
        <v>53</v>
      </c>
      <c r="E19" s="8" t="s">
        <v>32</v>
      </c>
      <c r="F19" s="8" t="s">
        <v>27</v>
      </c>
      <c r="G19" s="8">
        <v>0.14091055278967751</v>
      </c>
      <c r="H19" s="8">
        <v>1.3166481718116093E-2</v>
      </c>
      <c r="I19" s="8">
        <v>1.8073482819846699E-2</v>
      </c>
      <c r="J19" s="8" t="str">
        <f t="shared" si="0"/>
        <v>Y</v>
      </c>
    </row>
    <row r="20" spans="1:10" x14ac:dyDescent="0.2">
      <c r="A20" s="8" t="s">
        <v>22</v>
      </c>
      <c r="B20" s="8" t="s">
        <v>23</v>
      </c>
      <c r="C20" s="8" t="s">
        <v>24</v>
      </c>
      <c r="D20" s="8" t="s">
        <v>25</v>
      </c>
      <c r="E20" s="8" t="s">
        <v>26</v>
      </c>
      <c r="F20" s="8" t="s">
        <v>27</v>
      </c>
      <c r="G20" s="8">
        <v>1.4708714492055849E-2</v>
      </c>
      <c r="H20" s="8">
        <v>4.1161766289454525E-2</v>
      </c>
      <c r="I20" s="8">
        <v>3.0707769870376201E-2</v>
      </c>
      <c r="J20" s="8" t="str">
        <f t="shared" si="0"/>
        <v>Y</v>
      </c>
    </row>
    <row r="21" spans="1:10" x14ac:dyDescent="0.2">
      <c r="A21" s="2" t="s">
        <v>9</v>
      </c>
      <c r="B21" s="2" t="s">
        <v>636</v>
      </c>
      <c r="C21" s="2" t="s">
        <v>637</v>
      </c>
      <c r="D21" s="2" t="s">
        <v>12</v>
      </c>
      <c r="E21" s="2" t="s">
        <v>13</v>
      </c>
      <c r="F21" s="2" t="s">
        <v>14</v>
      </c>
      <c r="G21" s="2">
        <v>4.1727157549560294</v>
      </c>
      <c r="H21" s="2">
        <v>7.707064811530831E-2</v>
      </c>
      <c r="I21" s="2">
        <v>5.02186793884788E-2</v>
      </c>
      <c r="J21" s="2" t="str">
        <f t="shared" si="0"/>
        <v>N</v>
      </c>
    </row>
    <row r="22" spans="1:10" x14ac:dyDescent="0.2">
      <c r="A22" s="2" t="s">
        <v>632</v>
      </c>
      <c r="B22" s="2" t="s">
        <v>633</v>
      </c>
      <c r="C22" s="2" t="s">
        <v>634</v>
      </c>
      <c r="D22" s="2" t="s">
        <v>635</v>
      </c>
      <c r="E22" s="2" t="s">
        <v>19</v>
      </c>
      <c r="F22" s="2" t="s">
        <v>127</v>
      </c>
      <c r="G22" s="2">
        <v>4.0177671298514612</v>
      </c>
      <c r="H22" s="2">
        <v>0.10451935800824723</v>
      </c>
      <c r="I22" s="2">
        <v>5.9372724659642502E-2</v>
      </c>
      <c r="J22" s="2" t="str">
        <f t="shared" si="0"/>
        <v>N</v>
      </c>
    </row>
    <row r="23" spans="1:10" x14ac:dyDescent="0.2">
      <c r="A23" s="2" t="s">
        <v>627</v>
      </c>
      <c r="B23" s="2" t="s">
        <v>628</v>
      </c>
      <c r="C23" s="2" t="s">
        <v>629</v>
      </c>
      <c r="D23" s="2" t="s">
        <v>12</v>
      </c>
      <c r="E23" s="2" t="s">
        <v>13</v>
      </c>
      <c r="F23" s="2" t="s">
        <v>158</v>
      </c>
      <c r="G23" s="2">
        <v>3.8411089581159632</v>
      </c>
      <c r="H23" s="2">
        <v>0.13123742047237602</v>
      </c>
      <c r="I23" s="2">
        <v>5.9372724659642502E-2</v>
      </c>
      <c r="J23" s="2" t="str">
        <f t="shared" si="0"/>
        <v>N</v>
      </c>
    </row>
    <row r="24" spans="1:10" x14ac:dyDescent="0.2">
      <c r="A24" s="2" t="s">
        <v>624</v>
      </c>
      <c r="B24" s="2" t="s">
        <v>625</v>
      </c>
      <c r="C24" s="2" t="s">
        <v>626</v>
      </c>
      <c r="D24" s="2" t="s">
        <v>12</v>
      </c>
      <c r="E24" s="2" t="s">
        <v>19</v>
      </c>
      <c r="F24" s="2" t="s">
        <v>97</v>
      </c>
      <c r="G24" s="2">
        <v>3.6939931435385298</v>
      </c>
      <c r="H24" s="2">
        <v>8.9992789159520262E-2</v>
      </c>
      <c r="I24" s="2">
        <v>5.6493336845703901E-2</v>
      </c>
      <c r="J24" s="2" t="str">
        <f t="shared" si="0"/>
        <v>N</v>
      </c>
    </row>
    <row r="25" spans="1:10" x14ac:dyDescent="0.2">
      <c r="A25" s="2" t="s">
        <v>620</v>
      </c>
      <c r="B25" s="2" t="s">
        <v>621</v>
      </c>
      <c r="C25" s="2" t="s">
        <v>622</v>
      </c>
      <c r="D25" s="2" t="s">
        <v>623</v>
      </c>
      <c r="E25" s="2" t="s">
        <v>45</v>
      </c>
      <c r="F25" s="2" t="s">
        <v>250</v>
      </c>
      <c r="G25" s="2">
        <v>3.5562304367267843</v>
      </c>
      <c r="H25" s="2">
        <v>0.13264211939179821</v>
      </c>
      <c r="I25" s="2">
        <v>5.9372724659642502E-2</v>
      </c>
      <c r="J25" s="2" t="str">
        <f t="shared" si="0"/>
        <v>N</v>
      </c>
    </row>
    <row r="26" spans="1:10" x14ac:dyDescent="0.2">
      <c r="A26" s="2" t="s">
        <v>617</v>
      </c>
      <c r="B26" s="2" t="s">
        <v>618</v>
      </c>
      <c r="C26" s="2" t="s">
        <v>619</v>
      </c>
      <c r="D26" s="2" t="s">
        <v>12</v>
      </c>
      <c r="E26" s="2" t="s">
        <v>19</v>
      </c>
      <c r="F26" s="2" t="s">
        <v>97</v>
      </c>
      <c r="G26" s="2">
        <v>3.367901326576241</v>
      </c>
      <c r="H26" s="2">
        <v>0.13606398264318822</v>
      </c>
      <c r="I26" s="2">
        <v>6.0640750040899603E-2</v>
      </c>
      <c r="J26" s="2" t="str">
        <f t="shared" si="0"/>
        <v>N</v>
      </c>
    </row>
    <row r="27" spans="1:10" x14ac:dyDescent="0.2">
      <c r="A27" s="2" t="s">
        <v>614</v>
      </c>
      <c r="B27" s="2" t="s">
        <v>615</v>
      </c>
      <c r="C27" s="2" t="s">
        <v>616</v>
      </c>
      <c r="D27" s="2" t="s">
        <v>12</v>
      </c>
      <c r="E27" s="2" t="s">
        <v>19</v>
      </c>
      <c r="F27" s="2" t="s">
        <v>333</v>
      </c>
      <c r="G27" s="2">
        <v>3.295601341638716</v>
      </c>
      <c r="H27" s="2">
        <v>0.15114517361486013</v>
      </c>
      <c r="I27" s="2">
        <v>6.5411180058903201E-2</v>
      </c>
      <c r="J27" s="2" t="str">
        <f t="shared" si="0"/>
        <v>N</v>
      </c>
    </row>
    <row r="28" spans="1:10" x14ac:dyDescent="0.2">
      <c r="A28" s="2" t="s">
        <v>86</v>
      </c>
      <c r="B28" s="2" t="s">
        <v>612</v>
      </c>
      <c r="C28" s="2" t="s">
        <v>613</v>
      </c>
      <c r="D28" s="2" t="s">
        <v>12</v>
      </c>
      <c r="E28" s="2" t="s">
        <v>19</v>
      </c>
      <c r="F28" s="2" t="s">
        <v>97</v>
      </c>
      <c r="G28" s="2">
        <v>2.9600424802504097</v>
      </c>
      <c r="H28" s="2">
        <v>0.2355907953462977</v>
      </c>
      <c r="I28" s="2">
        <v>8.5526919888064407E-2</v>
      </c>
      <c r="J28" s="2" t="str">
        <f t="shared" si="0"/>
        <v>N</v>
      </c>
    </row>
    <row r="29" spans="1:10" x14ac:dyDescent="0.2">
      <c r="A29" s="2" t="s">
        <v>608</v>
      </c>
      <c r="B29" s="2" t="s">
        <v>609</v>
      </c>
      <c r="C29" s="2" t="s">
        <v>610</v>
      </c>
      <c r="D29" s="2" t="s">
        <v>611</v>
      </c>
      <c r="E29" s="2" t="s">
        <v>19</v>
      </c>
      <c r="F29" s="2" t="s">
        <v>102</v>
      </c>
      <c r="G29" s="2">
        <v>2.9507117305112534</v>
      </c>
      <c r="H29" s="2">
        <v>0.3567607603424704</v>
      </c>
      <c r="I29" s="2">
        <v>9.9724678935028899E-2</v>
      </c>
      <c r="J29" s="2" t="str">
        <f t="shared" si="0"/>
        <v>N</v>
      </c>
    </row>
    <row r="30" spans="1:10" x14ac:dyDescent="0.2">
      <c r="A30" s="2" t="s">
        <v>86</v>
      </c>
      <c r="B30" s="2" t="s">
        <v>603</v>
      </c>
      <c r="C30" s="2" t="s">
        <v>604</v>
      </c>
      <c r="D30" s="2" t="s">
        <v>12</v>
      </c>
      <c r="E30" s="2" t="s">
        <v>19</v>
      </c>
      <c r="F30" s="2" t="s">
        <v>89</v>
      </c>
      <c r="G30" s="2">
        <v>2.8307870025339099</v>
      </c>
      <c r="H30" s="2">
        <v>0.17541557114336148</v>
      </c>
      <c r="I30" s="2">
        <v>6.8666633714813199E-2</v>
      </c>
      <c r="J30" s="2" t="str">
        <f t="shared" si="0"/>
        <v>N</v>
      </c>
    </row>
    <row r="31" spans="1:10" x14ac:dyDescent="0.2">
      <c r="A31" s="2" t="s">
        <v>599</v>
      </c>
      <c r="B31" s="2" t="s">
        <v>600</v>
      </c>
      <c r="C31" s="2" t="s">
        <v>601</v>
      </c>
      <c r="D31" s="2" t="s">
        <v>602</v>
      </c>
      <c r="E31" s="2" t="s">
        <v>13</v>
      </c>
      <c r="F31" s="2" t="s">
        <v>146</v>
      </c>
      <c r="G31" s="2">
        <v>2.6572887166492767</v>
      </c>
      <c r="H31" s="2">
        <v>0.22895266657972183</v>
      </c>
      <c r="I31" s="2">
        <v>8.3882767640168499E-2</v>
      </c>
      <c r="J31" s="2" t="str">
        <f t="shared" si="0"/>
        <v>N</v>
      </c>
    </row>
    <row r="32" spans="1:10" x14ac:dyDescent="0.2">
      <c r="A32" s="2" t="s">
        <v>596</v>
      </c>
      <c r="B32" s="2" t="s">
        <v>597</v>
      </c>
      <c r="C32" s="2" t="s">
        <v>598</v>
      </c>
      <c r="D32" s="2" t="s">
        <v>12</v>
      </c>
      <c r="E32" s="2" t="s">
        <v>13</v>
      </c>
      <c r="F32" s="2" t="s">
        <v>89</v>
      </c>
      <c r="G32" s="2">
        <v>2.6370025339096737</v>
      </c>
      <c r="H32" s="2">
        <v>0.30558994432698511</v>
      </c>
      <c r="I32" s="2">
        <v>9.9724678935028899E-2</v>
      </c>
      <c r="J32" s="2" t="str">
        <f t="shared" si="0"/>
        <v>N</v>
      </c>
    </row>
    <row r="33" spans="1:10" x14ac:dyDescent="0.2">
      <c r="A33" s="2" t="s">
        <v>593</v>
      </c>
      <c r="B33" s="2" t="s">
        <v>594</v>
      </c>
      <c r="C33" s="2" t="s">
        <v>595</v>
      </c>
      <c r="D33" s="2" t="s">
        <v>12</v>
      </c>
      <c r="E33" s="2" t="s">
        <v>13</v>
      </c>
      <c r="F33" s="2" t="s">
        <v>97</v>
      </c>
      <c r="G33" s="2">
        <v>2.5852958712177672</v>
      </c>
      <c r="H33" s="2">
        <v>0.27266758033907218</v>
      </c>
      <c r="I33" s="2">
        <v>9.4206096712140294E-2</v>
      </c>
      <c r="J33" s="2" t="str">
        <f t="shared" si="0"/>
        <v>N</v>
      </c>
    </row>
    <row r="34" spans="1:10" x14ac:dyDescent="0.2">
      <c r="A34" s="2" t="s">
        <v>590</v>
      </c>
      <c r="B34" s="2" t="s">
        <v>591</v>
      </c>
      <c r="C34" s="2" t="s">
        <v>592</v>
      </c>
      <c r="D34" s="2" t="s">
        <v>12</v>
      </c>
      <c r="E34" s="2" t="s">
        <v>68</v>
      </c>
      <c r="F34" s="2" t="s">
        <v>141</v>
      </c>
      <c r="G34" s="2">
        <v>2.5486846027723957</v>
      </c>
      <c r="H34" s="2">
        <v>0.21824757461224759</v>
      </c>
      <c r="I34" s="2">
        <v>8.0950076009140406E-2</v>
      </c>
      <c r="J34" s="2" t="str">
        <f t="shared" ref="J34:J65" si="1">IF(I34&lt;0.05,"Y","N")</f>
        <v>N</v>
      </c>
    </row>
    <row r="35" spans="1:10" x14ac:dyDescent="0.2">
      <c r="A35" s="2" t="s">
        <v>586</v>
      </c>
      <c r="B35" s="2" t="s">
        <v>587</v>
      </c>
      <c r="C35" s="2" t="s">
        <v>588</v>
      </c>
      <c r="D35" s="2" t="s">
        <v>589</v>
      </c>
      <c r="E35" s="2" t="s">
        <v>13</v>
      </c>
      <c r="F35" s="2" t="s">
        <v>136</v>
      </c>
      <c r="G35" s="2">
        <v>2.51327694142197</v>
      </c>
      <c r="H35" s="2">
        <v>0.33533124254788077</v>
      </c>
      <c r="I35" s="2">
        <v>9.9724678935028899E-2</v>
      </c>
      <c r="J35" s="2" t="str">
        <f t="shared" si="1"/>
        <v>N</v>
      </c>
    </row>
    <row r="36" spans="1:10" x14ac:dyDescent="0.2">
      <c r="A36" s="2" t="s">
        <v>582</v>
      </c>
      <c r="B36" s="2" t="s">
        <v>583</v>
      </c>
      <c r="C36" s="2" t="s">
        <v>584</v>
      </c>
      <c r="D36" s="2" t="s">
        <v>585</v>
      </c>
      <c r="E36" s="2" t="s">
        <v>19</v>
      </c>
      <c r="F36" s="2" t="s">
        <v>175</v>
      </c>
      <c r="G36" s="2">
        <v>2.4548740497838724</v>
      </c>
      <c r="H36" s="2">
        <v>0.26830309921077899</v>
      </c>
      <c r="I36" s="2">
        <v>9.3634746109537398E-2</v>
      </c>
      <c r="J36" s="2" t="str">
        <f t="shared" si="1"/>
        <v>N</v>
      </c>
    </row>
    <row r="37" spans="1:10" x14ac:dyDescent="0.2">
      <c r="A37" s="2" t="s">
        <v>578</v>
      </c>
      <c r="B37" s="2" t="s">
        <v>579</v>
      </c>
      <c r="C37" s="2" t="s">
        <v>580</v>
      </c>
      <c r="D37" s="2" t="s">
        <v>581</v>
      </c>
      <c r="E37" s="2" t="s">
        <v>19</v>
      </c>
      <c r="F37" s="2" t="s">
        <v>175</v>
      </c>
      <c r="G37" s="2">
        <v>2.3667848586487779</v>
      </c>
      <c r="H37" s="2">
        <v>0.27871954046888309</v>
      </c>
      <c r="I37" s="2">
        <v>9.5648800069478901E-2</v>
      </c>
      <c r="J37" s="2" t="str">
        <f t="shared" si="1"/>
        <v>N</v>
      </c>
    </row>
    <row r="38" spans="1:10" x14ac:dyDescent="0.2">
      <c r="A38" s="2" t="s">
        <v>574</v>
      </c>
      <c r="B38" s="2" t="s">
        <v>575</v>
      </c>
      <c r="C38" s="2" t="s">
        <v>576</v>
      </c>
      <c r="D38" s="2" t="s">
        <v>577</v>
      </c>
      <c r="E38" s="2" t="s">
        <v>13</v>
      </c>
      <c r="F38" s="2" t="s">
        <v>127</v>
      </c>
      <c r="G38" s="2">
        <v>2.3342524966462959</v>
      </c>
      <c r="H38" s="2">
        <v>0.52732280025071365</v>
      </c>
      <c r="I38" s="2">
        <v>0.13011380236279399</v>
      </c>
      <c r="J38" s="2" t="str">
        <f t="shared" si="1"/>
        <v>N</v>
      </c>
    </row>
    <row r="39" spans="1:10" x14ac:dyDescent="0.2">
      <c r="A39" s="2" t="s">
        <v>570</v>
      </c>
      <c r="B39" s="2" t="s">
        <v>571</v>
      </c>
      <c r="C39" s="2" t="s">
        <v>572</v>
      </c>
      <c r="D39" s="2" t="s">
        <v>573</v>
      </c>
      <c r="E39" s="2" t="s">
        <v>19</v>
      </c>
      <c r="F39" s="2" t="s">
        <v>102</v>
      </c>
      <c r="G39" s="2">
        <v>2.2493926069458929</v>
      </c>
      <c r="H39" s="2">
        <v>0.34907165708679327</v>
      </c>
      <c r="I39" s="2">
        <v>9.9724678935028899E-2</v>
      </c>
      <c r="J39" s="2" t="str">
        <f t="shared" si="1"/>
        <v>N</v>
      </c>
    </row>
    <row r="40" spans="1:10" x14ac:dyDescent="0.2">
      <c r="A40" s="2" t="s">
        <v>566</v>
      </c>
      <c r="B40" s="2" t="s">
        <v>567</v>
      </c>
      <c r="C40" s="2" t="s">
        <v>568</v>
      </c>
      <c r="D40" s="2" t="s">
        <v>569</v>
      </c>
      <c r="E40" s="2" t="s">
        <v>19</v>
      </c>
      <c r="F40" s="2" t="s">
        <v>127</v>
      </c>
      <c r="G40" s="2">
        <v>2.2391839016210171</v>
      </c>
      <c r="H40" s="2">
        <v>0.31108553877167266</v>
      </c>
      <c r="I40" s="2">
        <v>9.9724678935028899E-2</v>
      </c>
      <c r="J40" s="2" t="str">
        <f t="shared" si="1"/>
        <v>N</v>
      </c>
    </row>
    <row r="41" spans="1:10" x14ac:dyDescent="0.2">
      <c r="A41" s="2" t="s">
        <v>363</v>
      </c>
      <c r="B41" s="2" t="s">
        <v>564</v>
      </c>
      <c r="C41" s="2" t="s">
        <v>565</v>
      </c>
      <c r="D41" s="2" t="s">
        <v>12</v>
      </c>
      <c r="E41" s="2" t="s">
        <v>68</v>
      </c>
      <c r="F41" s="2" t="s">
        <v>141</v>
      </c>
      <c r="G41" s="2">
        <v>2.2315024593829182</v>
      </c>
      <c r="H41" s="2">
        <v>0.46755352013796436</v>
      </c>
      <c r="I41" s="2">
        <v>0.118560128578356</v>
      </c>
      <c r="J41" s="2" t="str">
        <f t="shared" si="1"/>
        <v>N</v>
      </c>
    </row>
    <row r="42" spans="1:10" x14ac:dyDescent="0.2">
      <c r="A42" s="2" t="s">
        <v>560</v>
      </c>
      <c r="B42" s="2" t="s">
        <v>561</v>
      </c>
      <c r="C42" s="2" t="s">
        <v>562</v>
      </c>
      <c r="D42" s="2" t="s">
        <v>563</v>
      </c>
      <c r="E42" s="2" t="s">
        <v>19</v>
      </c>
      <c r="F42" s="2" t="s">
        <v>127</v>
      </c>
      <c r="G42" s="2">
        <v>2.1699955283946935</v>
      </c>
      <c r="H42" s="2">
        <v>0.33407724780115045</v>
      </c>
      <c r="I42" s="2">
        <v>9.9724678935028899E-2</v>
      </c>
      <c r="J42" s="2" t="str">
        <f t="shared" si="1"/>
        <v>N</v>
      </c>
    </row>
    <row r="43" spans="1:10" x14ac:dyDescent="0.2">
      <c r="A43" s="2" t="s">
        <v>557</v>
      </c>
      <c r="B43" s="2" t="s">
        <v>558</v>
      </c>
      <c r="C43" s="2" t="s">
        <v>559</v>
      </c>
      <c r="D43" s="2" t="s">
        <v>12</v>
      </c>
      <c r="E43" s="2" t="s">
        <v>68</v>
      </c>
      <c r="F43" s="2" t="s">
        <v>141</v>
      </c>
      <c r="G43" s="2">
        <v>2.1650891836836088</v>
      </c>
      <c r="H43" s="2">
        <v>0.34728238317705518</v>
      </c>
      <c r="I43" s="2">
        <v>9.9724678935028899E-2</v>
      </c>
      <c r="J43" s="2" t="str">
        <f t="shared" si="1"/>
        <v>N</v>
      </c>
    </row>
    <row r="44" spans="1:10" x14ac:dyDescent="0.2">
      <c r="A44" s="2" t="s">
        <v>554</v>
      </c>
      <c r="B44" s="2" t="s">
        <v>555</v>
      </c>
      <c r="C44" s="2" t="s">
        <v>556</v>
      </c>
      <c r="D44" s="2" t="s">
        <v>12</v>
      </c>
      <c r="E44" s="2" t="s">
        <v>19</v>
      </c>
      <c r="F44" s="2" t="s">
        <v>20</v>
      </c>
      <c r="G44" s="2">
        <v>2.1054180950961392</v>
      </c>
      <c r="H44" s="2">
        <v>0.33180755534701906</v>
      </c>
      <c r="I44" s="2">
        <v>9.9724678935028899E-2</v>
      </c>
      <c r="J44" s="2" t="str">
        <f t="shared" si="1"/>
        <v>N</v>
      </c>
    </row>
    <row r="45" spans="1:10" x14ac:dyDescent="0.2">
      <c r="A45" s="2" t="s">
        <v>550</v>
      </c>
      <c r="B45" s="2" t="s">
        <v>551</v>
      </c>
      <c r="C45" s="2" t="s">
        <v>552</v>
      </c>
      <c r="D45" s="2" t="s">
        <v>553</v>
      </c>
      <c r="E45" s="2" t="s">
        <v>68</v>
      </c>
      <c r="F45" s="2" t="s">
        <v>333</v>
      </c>
      <c r="G45" s="2">
        <v>2.0540505291399613</v>
      </c>
      <c r="H45" s="2">
        <v>0.36760569619302791</v>
      </c>
      <c r="I45" s="2">
        <v>9.9724678935028899E-2</v>
      </c>
      <c r="J45" s="2" t="str">
        <f t="shared" si="1"/>
        <v>N</v>
      </c>
    </row>
    <row r="46" spans="1:10" x14ac:dyDescent="0.2">
      <c r="A46" s="2" t="s">
        <v>547</v>
      </c>
      <c r="B46" s="2" t="s">
        <v>548</v>
      </c>
      <c r="C46" s="2" t="s">
        <v>549</v>
      </c>
      <c r="D46" s="2" t="s">
        <v>12</v>
      </c>
      <c r="E46" s="2" t="s">
        <v>19</v>
      </c>
      <c r="F46" s="2" t="s">
        <v>14</v>
      </c>
      <c r="G46" s="2">
        <v>1.8983827694142195</v>
      </c>
      <c r="H46" s="2">
        <v>0.42181878258079886</v>
      </c>
      <c r="I46" s="2">
        <v>0.10966400250903501</v>
      </c>
      <c r="J46" s="2" t="str">
        <f t="shared" si="1"/>
        <v>N</v>
      </c>
    </row>
    <row r="47" spans="1:10" x14ac:dyDescent="0.2">
      <c r="A47" s="2" t="s">
        <v>543</v>
      </c>
      <c r="B47" s="2" t="s">
        <v>544</v>
      </c>
      <c r="C47" s="2" t="s">
        <v>545</v>
      </c>
      <c r="D47" s="2" t="s">
        <v>546</v>
      </c>
      <c r="E47" s="2" t="s">
        <v>19</v>
      </c>
      <c r="F47" s="2" t="s">
        <v>127</v>
      </c>
      <c r="G47" s="2">
        <v>1.8793039201073185</v>
      </c>
      <c r="H47" s="2">
        <v>0.47786748220424796</v>
      </c>
      <c r="I47" s="2">
        <v>0.12058149935764501</v>
      </c>
      <c r="J47" s="2" t="str">
        <f t="shared" si="1"/>
        <v>N</v>
      </c>
    </row>
    <row r="48" spans="1:10" x14ac:dyDescent="0.2">
      <c r="A48" s="2" t="s">
        <v>539</v>
      </c>
      <c r="B48" s="2" t="s">
        <v>540</v>
      </c>
      <c r="C48" s="2" t="s">
        <v>541</v>
      </c>
      <c r="D48" s="2" t="s">
        <v>542</v>
      </c>
      <c r="E48" s="2" t="s">
        <v>19</v>
      </c>
      <c r="F48" s="2" t="s">
        <v>37</v>
      </c>
      <c r="G48" s="2">
        <v>1.8619044469847987</v>
      </c>
      <c r="H48" s="2">
        <v>0.31867048029711142</v>
      </c>
      <c r="I48" s="2">
        <v>9.9724678935028899E-2</v>
      </c>
      <c r="J48" s="2" t="str">
        <f t="shared" si="1"/>
        <v>N</v>
      </c>
    </row>
    <row r="49" spans="1:10" x14ac:dyDescent="0.2">
      <c r="A49" s="2" t="s">
        <v>86</v>
      </c>
      <c r="B49" s="2" t="s">
        <v>537</v>
      </c>
      <c r="C49" s="2" t="s">
        <v>538</v>
      </c>
      <c r="D49" s="2" t="s">
        <v>12</v>
      </c>
      <c r="E49" s="2" t="s">
        <v>19</v>
      </c>
      <c r="F49" s="2" t="s">
        <v>89</v>
      </c>
      <c r="G49" s="2">
        <v>1.8353256819198089</v>
      </c>
      <c r="H49" s="2">
        <v>0.52883423917713424</v>
      </c>
      <c r="I49" s="2">
        <v>0.13011380236279399</v>
      </c>
      <c r="J49" s="2" t="str">
        <f t="shared" si="1"/>
        <v>N</v>
      </c>
    </row>
    <row r="50" spans="1:10" x14ac:dyDescent="0.2">
      <c r="A50" s="2" t="s">
        <v>533</v>
      </c>
      <c r="B50" s="2" t="s">
        <v>534</v>
      </c>
      <c r="C50" s="2" t="s">
        <v>535</v>
      </c>
      <c r="D50" s="2" t="s">
        <v>536</v>
      </c>
      <c r="E50" s="2" t="s">
        <v>19</v>
      </c>
      <c r="F50" s="2" t="s">
        <v>127</v>
      </c>
      <c r="G50" s="2">
        <v>1.7940825756446566</v>
      </c>
      <c r="H50" s="2">
        <v>0.49636760978687944</v>
      </c>
      <c r="I50" s="2">
        <v>0.124210324986691</v>
      </c>
      <c r="J50" s="2" t="str">
        <f t="shared" si="1"/>
        <v>N</v>
      </c>
    </row>
    <row r="51" spans="1:10" x14ac:dyDescent="0.2">
      <c r="A51" s="2" t="s">
        <v>529</v>
      </c>
      <c r="B51" s="2" t="s">
        <v>530</v>
      </c>
      <c r="C51" s="2" t="s">
        <v>531</v>
      </c>
      <c r="D51" s="2" t="s">
        <v>532</v>
      </c>
      <c r="E51" s="2" t="s">
        <v>13</v>
      </c>
      <c r="F51" s="2" t="s">
        <v>333</v>
      </c>
      <c r="G51" s="2">
        <v>1.7883085769046478</v>
      </c>
      <c r="H51" s="2">
        <v>0.49077597124802647</v>
      </c>
      <c r="I51" s="2">
        <v>0.123234639368629</v>
      </c>
      <c r="J51" s="2" t="str">
        <f t="shared" si="1"/>
        <v>N</v>
      </c>
    </row>
    <row r="52" spans="1:10" x14ac:dyDescent="0.2">
      <c r="A52" s="2" t="s">
        <v>525</v>
      </c>
      <c r="B52" s="2" t="s">
        <v>526</v>
      </c>
      <c r="C52" s="2" t="s">
        <v>527</v>
      </c>
      <c r="D52" s="2" t="s">
        <v>528</v>
      </c>
      <c r="E52" s="2" t="s">
        <v>13</v>
      </c>
      <c r="F52" s="2" t="s">
        <v>27</v>
      </c>
      <c r="G52" s="2">
        <v>1.7793001937695629</v>
      </c>
      <c r="H52" s="2">
        <v>0.52954640888752569</v>
      </c>
      <c r="I52" s="2">
        <v>0.13011380236279399</v>
      </c>
      <c r="J52" s="2" t="str">
        <f t="shared" si="1"/>
        <v>N</v>
      </c>
    </row>
    <row r="53" spans="1:10" x14ac:dyDescent="0.2">
      <c r="A53" s="2" t="s">
        <v>521</v>
      </c>
      <c r="B53" s="2" t="s">
        <v>522</v>
      </c>
      <c r="C53" s="2" t="s">
        <v>523</v>
      </c>
      <c r="D53" s="2" t="s">
        <v>524</v>
      </c>
      <c r="E53" s="2" t="s">
        <v>19</v>
      </c>
      <c r="F53" s="2" t="s">
        <v>102</v>
      </c>
      <c r="G53" s="2">
        <v>1.7737573532314739</v>
      </c>
      <c r="H53" s="2">
        <v>0.19590489187831894</v>
      </c>
      <c r="I53" s="2">
        <v>7.4699016029362394E-2</v>
      </c>
      <c r="J53" s="2" t="str">
        <f t="shared" si="1"/>
        <v>N</v>
      </c>
    </row>
    <row r="54" spans="1:10" x14ac:dyDescent="0.2">
      <c r="A54" s="2" t="s">
        <v>517</v>
      </c>
      <c r="B54" s="2" t="s">
        <v>518</v>
      </c>
      <c r="C54" s="2" t="s">
        <v>519</v>
      </c>
      <c r="D54" s="2" t="s">
        <v>520</v>
      </c>
      <c r="E54" s="2" t="s">
        <v>68</v>
      </c>
      <c r="F54" s="2" t="s">
        <v>141</v>
      </c>
      <c r="G54" s="2">
        <v>1.7655347802459069</v>
      </c>
      <c r="H54" s="2">
        <v>0.43597155610778832</v>
      </c>
      <c r="I54" s="2">
        <v>0.112209991258122</v>
      </c>
      <c r="J54" s="2" t="str">
        <f t="shared" si="1"/>
        <v>N</v>
      </c>
    </row>
    <row r="55" spans="1:10" x14ac:dyDescent="0.2">
      <c r="A55" s="2" t="s">
        <v>513</v>
      </c>
      <c r="B55" s="2" t="s">
        <v>514</v>
      </c>
      <c r="C55" s="2" t="s">
        <v>515</v>
      </c>
      <c r="D55" s="2" t="s">
        <v>516</v>
      </c>
      <c r="E55" s="2" t="s">
        <v>19</v>
      </c>
      <c r="F55" s="2" t="s">
        <v>175</v>
      </c>
      <c r="G55" s="2">
        <v>1.7636116281047165</v>
      </c>
      <c r="H55" s="2">
        <v>0.23671185299697156</v>
      </c>
      <c r="I55" s="2">
        <v>8.5526919888064407E-2</v>
      </c>
      <c r="J55" s="2" t="str">
        <f t="shared" si="1"/>
        <v>N</v>
      </c>
    </row>
    <row r="56" spans="1:10" x14ac:dyDescent="0.2">
      <c r="A56" s="2" t="s">
        <v>509</v>
      </c>
      <c r="B56" s="2" t="s">
        <v>510</v>
      </c>
      <c r="C56" s="2" t="s">
        <v>511</v>
      </c>
      <c r="D56" s="2" t="s">
        <v>512</v>
      </c>
      <c r="E56" s="2" t="s">
        <v>19</v>
      </c>
      <c r="F56" s="2" t="s">
        <v>102</v>
      </c>
      <c r="G56" s="2">
        <v>1.7594633445136558</v>
      </c>
      <c r="H56" s="2">
        <v>0.50547267255047057</v>
      </c>
      <c r="I56" s="2">
        <v>0.125395788061816</v>
      </c>
      <c r="J56" s="2" t="str">
        <f t="shared" si="1"/>
        <v>N</v>
      </c>
    </row>
    <row r="57" spans="1:10" x14ac:dyDescent="0.2">
      <c r="A57" s="2" t="s">
        <v>9</v>
      </c>
      <c r="B57" s="2" t="s">
        <v>507</v>
      </c>
      <c r="C57" s="2" t="s">
        <v>508</v>
      </c>
      <c r="D57" s="2" t="s">
        <v>12</v>
      </c>
      <c r="E57" s="2" t="s">
        <v>13</v>
      </c>
      <c r="F57" s="2" t="s">
        <v>14</v>
      </c>
      <c r="G57" s="2">
        <v>1.7474652611403929</v>
      </c>
      <c r="H57" s="2">
        <v>0.49851824354291674</v>
      </c>
      <c r="I57" s="2">
        <v>0.124269447985958</v>
      </c>
      <c r="J57" s="2" t="str">
        <f t="shared" si="1"/>
        <v>N</v>
      </c>
    </row>
    <row r="58" spans="1:10" x14ac:dyDescent="0.2">
      <c r="A58" s="2" t="s">
        <v>504</v>
      </c>
      <c r="B58" s="2" t="s">
        <v>505</v>
      </c>
      <c r="C58" s="2" t="s">
        <v>506</v>
      </c>
      <c r="D58" s="2" t="s">
        <v>12</v>
      </c>
      <c r="E58" s="2" t="s">
        <v>68</v>
      </c>
      <c r="F58" s="2" t="s">
        <v>141</v>
      </c>
      <c r="G58" s="2">
        <v>1.7119166828026886</v>
      </c>
      <c r="H58" s="2">
        <v>0.32720273789551141</v>
      </c>
      <c r="I58" s="2">
        <v>9.9724678935028899E-2</v>
      </c>
      <c r="J58" s="2" t="str">
        <f t="shared" si="1"/>
        <v>N</v>
      </c>
    </row>
    <row r="59" spans="1:10" x14ac:dyDescent="0.2">
      <c r="A59" s="2" t="s">
        <v>9</v>
      </c>
      <c r="B59" s="2" t="s">
        <v>502</v>
      </c>
      <c r="C59" s="2" t="s">
        <v>503</v>
      </c>
      <c r="D59" s="2" t="s">
        <v>12</v>
      </c>
      <c r="E59" s="2" t="s">
        <v>13</v>
      </c>
      <c r="F59" s="2" t="s">
        <v>14</v>
      </c>
      <c r="G59" s="2">
        <v>1.6999180205693842</v>
      </c>
      <c r="H59" s="2">
        <v>0.62885671952759448</v>
      </c>
      <c r="I59" s="2">
        <v>0.148150674629765</v>
      </c>
      <c r="J59" s="2" t="str">
        <f t="shared" si="1"/>
        <v>N</v>
      </c>
    </row>
    <row r="60" spans="1:10" x14ac:dyDescent="0.2">
      <c r="A60" s="2" t="s">
        <v>498</v>
      </c>
      <c r="B60" s="2" t="s">
        <v>499</v>
      </c>
      <c r="C60" s="2" t="s">
        <v>500</v>
      </c>
      <c r="D60" s="2" t="s">
        <v>501</v>
      </c>
      <c r="E60" s="2" t="s">
        <v>19</v>
      </c>
      <c r="F60" s="2" t="s">
        <v>250</v>
      </c>
      <c r="G60" s="2">
        <v>1.6906126994975383</v>
      </c>
      <c r="H60" s="2">
        <v>0.41687914982895757</v>
      </c>
      <c r="I60" s="2">
        <v>0.109207128661504</v>
      </c>
      <c r="J60" s="2" t="str">
        <f t="shared" si="1"/>
        <v>N</v>
      </c>
    </row>
    <row r="61" spans="1:10" x14ac:dyDescent="0.2">
      <c r="A61" s="2" t="s">
        <v>86</v>
      </c>
      <c r="B61" s="2" t="s">
        <v>496</v>
      </c>
      <c r="C61" s="2" t="s">
        <v>497</v>
      </c>
      <c r="D61" s="2" t="s">
        <v>12</v>
      </c>
      <c r="E61" s="2" t="s">
        <v>13</v>
      </c>
      <c r="F61" s="2" t="s">
        <v>89</v>
      </c>
      <c r="G61" s="2">
        <v>1.6537997125059893</v>
      </c>
      <c r="H61" s="2">
        <v>0.56087172880751357</v>
      </c>
      <c r="I61" s="2">
        <v>0.13618555887523001</v>
      </c>
      <c r="J61" s="2" t="str">
        <f t="shared" si="1"/>
        <v>N</v>
      </c>
    </row>
    <row r="62" spans="1:10" x14ac:dyDescent="0.2">
      <c r="A62" s="2" t="s">
        <v>493</v>
      </c>
      <c r="B62" s="2" t="s">
        <v>494</v>
      </c>
      <c r="C62" s="2" t="s">
        <v>495</v>
      </c>
      <c r="D62" s="2" t="s">
        <v>12</v>
      </c>
      <c r="E62" s="2" t="s">
        <v>13</v>
      </c>
      <c r="F62" s="2" t="s">
        <v>141</v>
      </c>
      <c r="G62" s="2">
        <v>1.6440146694668216</v>
      </c>
      <c r="H62" s="2">
        <v>0.34432977958166699</v>
      </c>
      <c r="I62" s="2">
        <v>9.9724678935028899E-2</v>
      </c>
      <c r="J62" s="2" t="str">
        <f t="shared" si="1"/>
        <v>N</v>
      </c>
    </row>
    <row r="63" spans="1:10" x14ac:dyDescent="0.2">
      <c r="A63" s="2" t="s">
        <v>489</v>
      </c>
      <c r="B63" s="2" t="s">
        <v>490</v>
      </c>
      <c r="C63" s="2" t="s">
        <v>491</v>
      </c>
      <c r="D63" s="2" t="s">
        <v>492</v>
      </c>
      <c r="E63" s="2" t="s">
        <v>19</v>
      </c>
      <c r="F63" s="2" t="s">
        <v>175</v>
      </c>
      <c r="G63" s="2">
        <v>1.636683499765855</v>
      </c>
      <c r="H63" s="2">
        <v>0.38780765026792341</v>
      </c>
      <c r="I63" s="2">
        <v>0.102900624502353</v>
      </c>
      <c r="J63" s="2" t="str">
        <f t="shared" si="1"/>
        <v>N</v>
      </c>
    </row>
    <row r="64" spans="1:10" x14ac:dyDescent="0.2">
      <c r="A64" s="2" t="s">
        <v>485</v>
      </c>
      <c r="B64" s="2" t="s">
        <v>486</v>
      </c>
      <c r="C64" s="2" t="s">
        <v>487</v>
      </c>
      <c r="D64" s="2" t="s">
        <v>488</v>
      </c>
      <c r="E64" s="2" t="s">
        <v>19</v>
      </c>
      <c r="F64" s="2" t="s">
        <v>102</v>
      </c>
      <c r="G64" s="2">
        <v>1.5893824216226957</v>
      </c>
      <c r="H64" s="2">
        <v>0.68214655551969117</v>
      </c>
      <c r="I64" s="2">
        <v>0.15746215700677799</v>
      </c>
      <c r="J64" s="2" t="str">
        <f t="shared" si="1"/>
        <v>N</v>
      </c>
    </row>
    <row r="65" spans="1:10" x14ac:dyDescent="0.2">
      <c r="A65" s="2" t="s">
        <v>481</v>
      </c>
      <c r="B65" s="2" t="s">
        <v>482</v>
      </c>
      <c r="C65" s="2" t="s">
        <v>483</v>
      </c>
      <c r="D65" s="2" t="s">
        <v>484</v>
      </c>
      <c r="E65" s="2" t="s">
        <v>19</v>
      </c>
      <c r="F65" s="2" t="s">
        <v>250</v>
      </c>
      <c r="G65" s="2">
        <v>1.5769116112684451</v>
      </c>
      <c r="H65" s="2">
        <v>0.67465590302398937</v>
      </c>
      <c r="I65" s="2">
        <v>0.15643456496685801</v>
      </c>
      <c r="J65" s="2" t="str">
        <f t="shared" si="1"/>
        <v>N</v>
      </c>
    </row>
    <row r="66" spans="1:10" x14ac:dyDescent="0.2">
      <c r="A66" s="2" t="s">
        <v>477</v>
      </c>
      <c r="B66" s="2" t="s">
        <v>478</v>
      </c>
      <c r="C66" s="2" t="s">
        <v>479</v>
      </c>
      <c r="D66" s="2" t="s">
        <v>480</v>
      </c>
      <c r="E66" s="2" t="s">
        <v>19</v>
      </c>
      <c r="F66" s="2" t="s">
        <v>175</v>
      </c>
      <c r="G66" s="2">
        <v>1.5578513936503204</v>
      </c>
      <c r="H66" s="2">
        <v>0.63788464572453074</v>
      </c>
      <c r="I66" s="2">
        <v>0.14979530028378699</v>
      </c>
      <c r="J66" s="2" t="str">
        <f t="shared" ref="J66:J97" si="2">IF(I66&lt;0.05,"Y","N")</f>
        <v>N</v>
      </c>
    </row>
    <row r="67" spans="1:10" x14ac:dyDescent="0.2">
      <c r="A67" s="2" t="s">
        <v>473</v>
      </c>
      <c r="B67" s="2" t="s">
        <v>474</v>
      </c>
      <c r="C67" s="2" t="s">
        <v>475</v>
      </c>
      <c r="D67" s="2" t="s">
        <v>476</v>
      </c>
      <c r="E67" s="2" t="s">
        <v>19</v>
      </c>
      <c r="F67" s="2" t="s">
        <v>102</v>
      </c>
      <c r="G67" s="2">
        <v>1.554115955917585</v>
      </c>
      <c r="H67" s="2">
        <v>0.62249542315351314</v>
      </c>
      <c r="I67" s="2">
        <v>0.147326295887931</v>
      </c>
      <c r="J67" s="2" t="str">
        <f t="shared" si="2"/>
        <v>N</v>
      </c>
    </row>
    <row r="68" spans="1:10" x14ac:dyDescent="0.2">
      <c r="A68" s="2" t="s">
        <v>470</v>
      </c>
      <c r="B68" s="2" t="s">
        <v>471</v>
      </c>
      <c r="C68" s="2" t="s">
        <v>472</v>
      </c>
      <c r="D68" s="2" t="s">
        <v>12</v>
      </c>
      <c r="E68" s="2" t="s">
        <v>19</v>
      </c>
      <c r="F68" s="2" t="s">
        <v>97</v>
      </c>
      <c r="G68" s="2">
        <v>1.5479134977845379</v>
      </c>
      <c r="H68" s="2">
        <v>0.45971327995932965</v>
      </c>
      <c r="I68" s="2">
        <v>0.117318679154467</v>
      </c>
      <c r="J68" s="2" t="str">
        <f t="shared" si="2"/>
        <v>N</v>
      </c>
    </row>
    <row r="69" spans="1:10" x14ac:dyDescent="0.2">
      <c r="A69" s="2" t="s">
        <v>466</v>
      </c>
      <c r="B69" s="2" t="s">
        <v>467</v>
      </c>
      <c r="C69" s="2" t="s">
        <v>468</v>
      </c>
      <c r="D69" s="2" t="s">
        <v>469</v>
      </c>
      <c r="E69" s="2" t="s">
        <v>19</v>
      </c>
      <c r="F69" s="2" t="s">
        <v>20</v>
      </c>
      <c r="G69" s="2">
        <v>1.5447512773093444</v>
      </c>
      <c r="H69" s="2">
        <v>0.42165634469029151</v>
      </c>
      <c r="I69" s="2">
        <v>0.10966400250903501</v>
      </c>
      <c r="J69" s="2" t="str">
        <f t="shared" si="2"/>
        <v>N</v>
      </c>
    </row>
    <row r="70" spans="1:10" x14ac:dyDescent="0.2">
      <c r="A70" s="2" t="s">
        <v>462</v>
      </c>
      <c r="B70" s="2" t="s">
        <v>463</v>
      </c>
      <c r="C70" s="2" t="s">
        <v>464</v>
      </c>
      <c r="D70" s="2" t="s">
        <v>465</v>
      </c>
      <c r="E70" s="2" t="s">
        <v>19</v>
      </c>
      <c r="F70" s="2" t="s">
        <v>20</v>
      </c>
      <c r="G70" s="2">
        <v>1.5422750211578853</v>
      </c>
      <c r="H70" s="2">
        <v>0.43460075706965196</v>
      </c>
      <c r="I70" s="2">
        <v>0.112137519967952</v>
      </c>
      <c r="J70" s="2" t="str">
        <f t="shared" si="2"/>
        <v>N</v>
      </c>
    </row>
    <row r="71" spans="1:10" x14ac:dyDescent="0.2">
      <c r="A71" s="2" t="s">
        <v>86</v>
      </c>
      <c r="B71" s="2" t="s">
        <v>459</v>
      </c>
      <c r="C71" s="2" t="s">
        <v>460</v>
      </c>
      <c r="D71" s="2" t="s">
        <v>12</v>
      </c>
      <c r="E71" s="2" t="s">
        <v>19</v>
      </c>
      <c r="F71" s="2" t="s">
        <v>461</v>
      </c>
      <c r="G71" s="2">
        <v>1.542079540009583</v>
      </c>
      <c r="H71" s="2">
        <v>0.62226191366475647</v>
      </c>
      <c r="I71" s="2">
        <v>0.147326295887931</v>
      </c>
      <c r="J71" s="2" t="str">
        <f t="shared" si="2"/>
        <v>N</v>
      </c>
    </row>
    <row r="72" spans="1:10" x14ac:dyDescent="0.2">
      <c r="A72" s="2" t="s">
        <v>9</v>
      </c>
      <c r="B72" s="2" t="s">
        <v>457</v>
      </c>
      <c r="C72" s="2" t="s">
        <v>458</v>
      </c>
      <c r="D72" s="2" t="s">
        <v>12</v>
      </c>
      <c r="E72" s="2" t="s">
        <v>13</v>
      </c>
      <c r="F72" s="2" t="s">
        <v>14</v>
      </c>
      <c r="G72" s="2">
        <v>1.53877999701893</v>
      </c>
      <c r="H72" s="2">
        <v>0.63874769214643479</v>
      </c>
      <c r="I72" s="2">
        <v>0.14979530028378699</v>
      </c>
      <c r="J72" s="2" t="str">
        <f t="shared" si="2"/>
        <v>N</v>
      </c>
    </row>
    <row r="73" spans="1:10" x14ac:dyDescent="0.2">
      <c r="A73" s="2" t="s">
        <v>453</v>
      </c>
      <c r="B73" s="2" t="s">
        <v>454</v>
      </c>
      <c r="C73" s="2" t="s">
        <v>455</v>
      </c>
      <c r="D73" s="2" t="s">
        <v>456</v>
      </c>
      <c r="E73" s="2" t="s">
        <v>19</v>
      </c>
      <c r="F73" s="2" t="s">
        <v>102</v>
      </c>
      <c r="G73" s="2">
        <v>1.5240236995081233</v>
      </c>
      <c r="H73" s="2">
        <v>0.64331577083371494</v>
      </c>
      <c r="I73" s="2">
        <v>0.15018237676229501</v>
      </c>
      <c r="J73" s="2" t="str">
        <f t="shared" si="2"/>
        <v>N</v>
      </c>
    </row>
    <row r="74" spans="1:10" x14ac:dyDescent="0.2">
      <c r="A74" s="2" t="s">
        <v>450</v>
      </c>
      <c r="B74" s="2" t="s">
        <v>451</v>
      </c>
      <c r="C74" s="2" t="s">
        <v>452</v>
      </c>
      <c r="D74" s="2" t="s">
        <v>12</v>
      </c>
      <c r="E74" s="2" t="s">
        <v>19</v>
      </c>
      <c r="F74" s="2" t="s">
        <v>97</v>
      </c>
      <c r="G74" s="2">
        <v>1.5190289959625873</v>
      </c>
      <c r="H74" s="2">
        <v>0.45289882044801949</v>
      </c>
      <c r="I74" s="2">
        <v>0.11598678227369801</v>
      </c>
      <c r="J74" s="2" t="str">
        <f t="shared" si="2"/>
        <v>N</v>
      </c>
    </row>
    <row r="75" spans="1:10" x14ac:dyDescent="0.2">
      <c r="A75" s="2" t="s">
        <v>9</v>
      </c>
      <c r="B75" s="2" t="s">
        <v>448</v>
      </c>
      <c r="C75" s="2" t="s">
        <v>449</v>
      </c>
      <c r="D75" s="2" t="s">
        <v>12</v>
      </c>
      <c r="E75" s="2" t="s">
        <v>13</v>
      </c>
      <c r="F75" s="2" t="s">
        <v>14</v>
      </c>
      <c r="G75" s="2">
        <v>1.5041620294848537</v>
      </c>
      <c r="H75" s="2">
        <v>0.53469288677190829</v>
      </c>
      <c r="I75" s="2">
        <v>0.131065527752981</v>
      </c>
      <c r="J75" s="2" t="str">
        <f t="shared" si="2"/>
        <v>N</v>
      </c>
    </row>
    <row r="76" spans="1:10" x14ac:dyDescent="0.2">
      <c r="A76" s="2" t="s">
        <v>9</v>
      </c>
      <c r="B76" s="2" t="s">
        <v>446</v>
      </c>
      <c r="C76" s="2" t="s">
        <v>447</v>
      </c>
      <c r="D76" s="2" t="s">
        <v>12</v>
      </c>
      <c r="E76" s="2" t="s">
        <v>13</v>
      </c>
      <c r="F76" s="2" t="s">
        <v>14</v>
      </c>
      <c r="G76" s="2">
        <v>1.4738062876728519</v>
      </c>
      <c r="H76" s="2">
        <v>0.55628209441978904</v>
      </c>
      <c r="I76" s="2">
        <v>0.13539046432499</v>
      </c>
      <c r="J76" s="2" t="str">
        <f t="shared" si="2"/>
        <v>N</v>
      </c>
    </row>
    <row r="77" spans="1:10" x14ac:dyDescent="0.2">
      <c r="A77" s="2" t="s">
        <v>442</v>
      </c>
      <c r="B77" s="2" t="s">
        <v>443</v>
      </c>
      <c r="C77" s="2" t="s">
        <v>444</v>
      </c>
      <c r="D77" s="2" t="s">
        <v>445</v>
      </c>
      <c r="E77" s="2" t="s">
        <v>19</v>
      </c>
      <c r="F77" s="2" t="s">
        <v>102</v>
      </c>
      <c r="G77" s="2">
        <v>1.4446005365926364</v>
      </c>
      <c r="H77" s="2">
        <v>0.6999812063052091</v>
      </c>
      <c r="I77" s="2">
        <v>0.16014273087344799</v>
      </c>
      <c r="J77" s="2" t="str">
        <f t="shared" si="2"/>
        <v>N</v>
      </c>
    </row>
    <row r="78" spans="1:10" x14ac:dyDescent="0.2">
      <c r="A78" s="2" t="s">
        <v>9</v>
      </c>
      <c r="B78" s="2" t="s">
        <v>440</v>
      </c>
      <c r="C78" s="2" t="s">
        <v>441</v>
      </c>
      <c r="D78" s="2" t="s">
        <v>12</v>
      </c>
      <c r="E78" s="2" t="s">
        <v>13</v>
      </c>
      <c r="F78" s="2" t="s">
        <v>14</v>
      </c>
      <c r="G78" s="2">
        <v>1.4267665202984832</v>
      </c>
      <c r="H78" s="2">
        <v>0.46189158336525699</v>
      </c>
      <c r="I78" s="2">
        <v>0.117413595989033</v>
      </c>
      <c r="J78" s="2" t="str">
        <f t="shared" si="2"/>
        <v>N</v>
      </c>
    </row>
    <row r="79" spans="1:10" x14ac:dyDescent="0.2">
      <c r="A79" s="2" t="s">
        <v>9</v>
      </c>
      <c r="B79" s="2" t="s">
        <v>438</v>
      </c>
      <c r="C79" s="2" t="s">
        <v>439</v>
      </c>
      <c r="D79" s="2" t="s">
        <v>12</v>
      </c>
      <c r="E79" s="2" t="s">
        <v>68</v>
      </c>
      <c r="F79" s="2" t="s">
        <v>14</v>
      </c>
      <c r="G79" s="2">
        <v>1.3482494932743689</v>
      </c>
      <c r="H79" s="2">
        <v>0.74895109530941251</v>
      </c>
      <c r="I79" s="2">
        <v>0.17021139156557</v>
      </c>
      <c r="J79" s="2" t="str">
        <f t="shared" si="2"/>
        <v>N</v>
      </c>
    </row>
    <row r="80" spans="1:10" x14ac:dyDescent="0.2">
      <c r="A80" s="2" t="s">
        <v>435</v>
      </c>
      <c r="B80" s="2" t="s">
        <v>436</v>
      </c>
      <c r="C80" s="2" t="s">
        <v>437</v>
      </c>
      <c r="D80" s="2" t="s">
        <v>12</v>
      </c>
      <c r="E80" s="2" t="s">
        <v>19</v>
      </c>
      <c r="F80" s="2" t="s">
        <v>20</v>
      </c>
      <c r="G80" s="2">
        <v>1.3477045759427633</v>
      </c>
      <c r="H80" s="2">
        <v>0.76822819223685113</v>
      </c>
      <c r="I80" s="2">
        <v>0.173443792903473</v>
      </c>
      <c r="J80" s="2" t="str">
        <f t="shared" si="2"/>
        <v>N</v>
      </c>
    </row>
    <row r="81" spans="1:10" x14ac:dyDescent="0.2">
      <c r="A81" s="2" t="s">
        <v>431</v>
      </c>
      <c r="B81" s="2" t="s">
        <v>432</v>
      </c>
      <c r="C81" s="2" t="s">
        <v>433</v>
      </c>
      <c r="D81" s="2" t="s">
        <v>434</v>
      </c>
      <c r="E81" s="2" t="s">
        <v>13</v>
      </c>
      <c r="F81" s="2" t="s">
        <v>175</v>
      </c>
      <c r="G81" s="2">
        <v>1.3301907884930688</v>
      </c>
      <c r="H81" s="2">
        <v>0.80275441074725618</v>
      </c>
      <c r="I81" s="2">
        <v>0.179662828718895</v>
      </c>
      <c r="J81" s="2" t="str">
        <f t="shared" si="2"/>
        <v>N</v>
      </c>
    </row>
    <row r="82" spans="1:10" x14ac:dyDescent="0.2">
      <c r="A82" s="2" t="s">
        <v>427</v>
      </c>
      <c r="B82" s="2" t="s">
        <v>428</v>
      </c>
      <c r="C82" s="2" t="s">
        <v>429</v>
      </c>
      <c r="D82" s="2" t="s">
        <v>430</v>
      </c>
      <c r="E82" s="2" t="s">
        <v>45</v>
      </c>
      <c r="F82" s="2" t="s">
        <v>136</v>
      </c>
      <c r="G82" s="2">
        <v>1.3037337904307644</v>
      </c>
      <c r="H82" s="2">
        <v>0.78184323212203122</v>
      </c>
      <c r="I82" s="2">
        <v>0.175363966377583</v>
      </c>
      <c r="J82" s="2" t="str">
        <f t="shared" si="2"/>
        <v>N</v>
      </c>
    </row>
    <row r="83" spans="1:10" x14ac:dyDescent="0.2">
      <c r="A83" s="2" t="s">
        <v>9</v>
      </c>
      <c r="B83" s="2" t="s">
        <v>425</v>
      </c>
      <c r="C83" s="2" t="s">
        <v>426</v>
      </c>
      <c r="D83" s="2" t="s">
        <v>12</v>
      </c>
      <c r="E83" s="2" t="s">
        <v>13</v>
      </c>
      <c r="F83" s="2" t="s">
        <v>14</v>
      </c>
      <c r="G83" s="2">
        <v>1.2975506910400347</v>
      </c>
      <c r="H83" s="2">
        <v>0.41127403852654743</v>
      </c>
      <c r="I83" s="2">
        <v>0.10801363792829401</v>
      </c>
      <c r="J83" s="2" t="str">
        <f t="shared" si="2"/>
        <v>N</v>
      </c>
    </row>
    <row r="84" spans="1:10" x14ac:dyDescent="0.2">
      <c r="A84" s="2" t="s">
        <v>421</v>
      </c>
      <c r="B84" s="2" t="s">
        <v>422</v>
      </c>
      <c r="C84" s="2" t="s">
        <v>423</v>
      </c>
      <c r="D84" s="2" t="s">
        <v>424</v>
      </c>
      <c r="E84" s="2" t="s">
        <v>19</v>
      </c>
      <c r="F84" s="2" t="s">
        <v>102</v>
      </c>
      <c r="G84" s="2">
        <v>1.2924782625204085</v>
      </c>
      <c r="H84" s="2">
        <v>0.67021774721398797</v>
      </c>
      <c r="I84" s="2">
        <v>0.15575627834434599</v>
      </c>
      <c r="J84" s="2" t="str">
        <f t="shared" si="2"/>
        <v>N</v>
      </c>
    </row>
    <row r="85" spans="1:10" x14ac:dyDescent="0.2">
      <c r="A85" s="2" t="s">
        <v>416</v>
      </c>
      <c r="B85" s="2" t="s">
        <v>417</v>
      </c>
      <c r="C85" s="2" t="s">
        <v>418</v>
      </c>
      <c r="D85" s="2" t="s">
        <v>419</v>
      </c>
      <c r="E85" s="2" t="s">
        <v>19</v>
      </c>
      <c r="F85" s="2" t="s">
        <v>420</v>
      </c>
      <c r="G85" s="2">
        <v>1.2762759942501198</v>
      </c>
      <c r="H85" s="2">
        <v>0.80942592318968343</v>
      </c>
      <c r="I85" s="2">
        <v>0.18076300317275201</v>
      </c>
      <c r="J85" s="2" t="str">
        <f t="shared" si="2"/>
        <v>N</v>
      </c>
    </row>
    <row r="86" spans="1:10" x14ac:dyDescent="0.2">
      <c r="A86" s="2" t="s">
        <v>412</v>
      </c>
      <c r="B86" s="2" t="s">
        <v>413</v>
      </c>
      <c r="C86" s="2" t="s">
        <v>414</v>
      </c>
      <c r="D86" s="2" t="s">
        <v>415</v>
      </c>
      <c r="E86" s="2" t="s">
        <v>19</v>
      </c>
      <c r="F86" s="2" t="s">
        <v>14</v>
      </c>
      <c r="G86" s="2">
        <v>1.2360113280667759</v>
      </c>
      <c r="H86" s="2">
        <v>0.86994133800298978</v>
      </c>
      <c r="I86" s="2">
        <v>0.18894917098143599</v>
      </c>
      <c r="J86" s="2" t="str">
        <f t="shared" si="2"/>
        <v>N</v>
      </c>
    </row>
    <row r="87" spans="1:10" x14ac:dyDescent="0.2">
      <c r="A87" s="2" t="s">
        <v>408</v>
      </c>
      <c r="B87" s="2" t="s">
        <v>409</v>
      </c>
      <c r="C87" s="2" t="s">
        <v>410</v>
      </c>
      <c r="D87" s="2" t="s">
        <v>411</v>
      </c>
      <c r="E87" s="2" t="s">
        <v>19</v>
      </c>
      <c r="F87" s="2" t="s">
        <v>127</v>
      </c>
      <c r="G87" s="2">
        <v>1.2126360113280665</v>
      </c>
      <c r="H87" s="2">
        <v>0.84624170185188052</v>
      </c>
      <c r="I87" s="2">
        <v>0.18629760424297701</v>
      </c>
      <c r="J87" s="2" t="str">
        <f t="shared" si="2"/>
        <v>N</v>
      </c>
    </row>
    <row r="88" spans="1:10" x14ac:dyDescent="0.2">
      <c r="A88" s="2" t="s">
        <v>86</v>
      </c>
      <c r="B88" s="2" t="s">
        <v>406</v>
      </c>
      <c r="C88" s="2" t="s">
        <v>407</v>
      </c>
      <c r="D88" s="2" t="s">
        <v>12</v>
      </c>
      <c r="E88" s="2" t="s">
        <v>13</v>
      </c>
      <c r="F88" s="2" t="s">
        <v>89</v>
      </c>
      <c r="G88" s="2">
        <v>1.204091518855269</v>
      </c>
      <c r="H88" s="2">
        <v>0.87231414448611266</v>
      </c>
      <c r="I88" s="2">
        <v>0.189065666037362</v>
      </c>
      <c r="J88" s="2" t="str">
        <f t="shared" si="2"/>
        <v>N</v>
      </c>
    </row>
    <row r="89" spans="1:10" x14ac:dyDescent="0.2">
      <c r="A89" s="2" t="s">
        <v>9</v>
      </c>
      <c r="B89" s="2" t="s">
        <v>404</v>
      </c>
      <c r="C89" s="2" t="s">
        <v>405</v>
      </c>
      <c r="D89" s="2" t="s">
        <v>12</v>
      </c>
      <c r="E89" s="2" t="s">
        <v>13</v>
      </c>
      <c r="F89" s="2" t="s">
        <v>14</v>
      </c>
      <c r="G89" s="2">
        <v>1.2016023127722086</v>
      </c>
      <c r="H89" s="2">
        <v>0.72803607932612369</v>
      </c>
      <c r="I89" s="2">
        <v>0.166191850798876</v>
      </c>
      <c r="J89" s="2" t="str">
        <f t="shared" si="2"/>
        <v>N</v>
      </c>
    </row>
    <row r="90" spans="1:10" x14ac:dyDescent="0.2">
      <c r="A90" s="2" t="s">
        <v>401</v>
      </c>
      <c r="B90" s="2" t="s">
        <v>402</v>
      </c>
      <c r="C90" s="2" t="s">
        <v>403</v>
      </c>
      <c r="D90" s="2" t="s">
        <v>12</v>
      </c>
      <c r="E90" s="2" t="s">
        <v>13</v>
      </c>
      <c r="F90" s="2" t="s">
        <v>14</v>
      </c>
      <c r="G90" s="2">
        <v>1.1734029707714422</v>
      </c>
      <c r="H90" s="2">
        <v>0.88375404526003276</v>
      </c>
      <c r="I90" s="2">
        <v>0.19074202975849799</v>
      </c>
      <c r="J90" s="2" t="str">
        <f t="shared" si="2"/>
        <v>N</v>
      </c>
    </row>
    <row r="91" spans="1:10" x14ac:dyDescent="0.2">
      <c r="A91" s="2" t="s">
        <v>398</v>
      </c>
      <c r="B91" s="2" t="s">
        <v>399</v>
      </c>
      <c r="C91" s="2" t="s">
        <v>400</v>
      </c>
      <c r="D91" s="2" t="s">
        <v>12</v>
      </c>
      <c r="E91" s="2" t="s">
        <v>26</v>
      </c>
      <c r="F91" s="2" t="s">
        <v>197</v>
      </c>
      <c r="G91" s="2">
        <v>1.1452355979234987</v>
      </c>
      <c r="H91" s="2">
        <v>0.73544660927088468</v>
      </c>
      <c r="I91" s="2">
        <v>0.16751205994242199</v>
      </c>
      <c r="J91" s="2" t="str">
        <f t="shared" si="2"/>
        <v>N</v>
      </c>
    </row>
    <row r="92" spans="1:10" x14ac:dyDescent="0.2">
      <c r="A92" s="2" t="s">
        <v>394</v>
      </c>
      <c r="B92" s="2" t="s">
        <v>395</v>
      </c>
      <c r="C92" s="2" t="s">
        <v>396</v>
      </c>
      <c r="D92" s="2" t="s">
        <v>397</v>
      </c>
      <c r="E92" s="2" t="s">
        <v>19</v>
      </c>
      <c r="F92" s="2" t="s">
        <v>127</v>
      </c>
      <c r="G92" s="2">
        <v>1.1394917275301832</v>
      </c>
      <c r="H92" s="2">
        <v>0.90836449374617767</v>
      </c>
      <c r="I92" s="2">
        <v>0.19442335724492399</v>
      </c>
      <c r="J92" s="2" t="str">
        <f t="shared" si="2"/>
        <v>N</v>
      </c>
    </row>
    <row r="93" spans="1:10" x14ac:dyDescent="0.2">
      <c r="A93" s="2" t="s">
        <v>86</v>
      </c>
      <c r="B93" s="2" t="s">
        <v>392</v>
      </c>
      <c r="C93" s="2" t="s">
        <v>393</v>
      </c>
      <c r="D93" s="2" t="s">
        <v>12</v>
      </c>
      <c r="E93" s="2" t="s">
        <v>13</v>
      </c>
      <c r="F93" s="2" t="s">
        <v>97</v>
      </c>
      <c r="G93" s="2">
        <v>1.1281648298993772</v>
      </c>
      <c r="H93" s="2">
        <v>0.90660633616929909</v>
      </c>
      <c r="I93" s="2">
        <v>0.19442335724492399</v>
      </c>
      <c r="J93" s="2" t="str">
        <f t="shared" si="2"/>
        <v>N</v>
      </c>
    </row>
    <row r="94" spans="1:10" x14ac:dyDescent="0.2">
      <c r="A94" s="2" t="s">
        <v>389</v>
      </c>
      <c r="B94" s="2" t="s">
        <v>390</v>
      </c>
      <c r="C94" s="2" t="s">
        <v>391</v>
      </c>
      <c r="D94" s="2" t="s">
        <v>12</v>
      </c>
      <c r="E94" s="2" t="s">
        <v>68</v>
      </c>
      <c r="F94" s="2" t="s">
        <v>175</v>
      </c>
      <c r="G94" s="2">
        <v>1.1099400059621405</v>
      </c>
      <c r="H94" s="2">
        <v>0.92621179619185268</v>
      </c>
      <c r="I94" s="2">
        <v>0.19742245185770499</v>
      </c>
      <c r="J94" s="2" t="str">
        <f t="shared" si="2"/>
        <v>N</v>
      </c>
    </row>
    <row r="95" spans="1:10" x14ac:dyDescent="0.2">
      <c r="A95" s="2" t="s">
        <v>385</v>
      </c>
      <c r="B95" s="2" t="s">
        <v>386</v>
      </c>
      <c r="C95" s="2" t="s">
        <v>387</v>
      </c>
      <c r="D95" s="2" t="s">
        <v>388</v>
      </c>
      <c r="E95" s="2" t="s">
        <v>19</v>
      </c>
      <c r="F95" s="2" t="s">
        <v>175</v>
      </c>
      <c r="G95" s="2">
        <v>1.1003618430375919</v>
      </c>
      <c r="H95" s="2">
        <v>0.86009836993488964</v>
      </c>
      <c r="I95" s="2">
        <v>0.18760287526574801</v>
      </c>
      <c r="J95" s="2" t="str">
        <f t="shared" si="2"/>
        <v>N</v>
      </c>
    </row>
    <row r="96" spans="1:10" x14ac:dyDescent="0.2">
      <c r="A96" s="2" t="s">
        <v>381</v>
      </c>
      <c r="B96" s="2" t="s">
        <v>382</v>
      </c>
      <c r="C96" s="2" t="s">
        <v>383</v>
      </c>
      <c r="D96" s="2" t="s">
        <v>384</v>
      </c>
      <c r="E96" s="2" t="s">
        <v>19</v>
      </c>
      <c r="F96" s="2" t="s">
        <v>127</v>
      </c>
      <c r="G96" s="2">
        <v>1.1003618430375919</v>
      </c>
      <c r="H96" s="2">
        <v>0.86009836993488964</v>
      </c>
      <c r="I96" s="2">
        <v>0.18760287526574801</v>
      </c>
      <c r="J96" s="2" t="str">
        <f t="shared" si="2"/>
        <v>N</v>
      </c>
    </row>
    <row r="97" spans="1:10" x14ac:dyDescent="0.2">
      <c r="A97" s="2" t="s">
        <v>378</v>
      </c>
      <c r="B97" s="2" t="s">
        <v>379</v>
      </c>
      <c r="C97" s="2" t="s">
        <v>380</v>
      </c>
      <c r="D97" s="2" t="s">
        <v>12</v>
      </c>
      <c r="E97" s="2" t="s">
        <v>68</v>
      </c>
      <c r="F97" s="2" t="s">
        <v>14</v>
      </c>
      <c r="G97" s="2">
        <v>1.0830692977580136</v>
      </c>
      <c r="H97" s="2">
        <v>0.90199642369583366</v>
      </c>
      <c r="I97" s="2">
        <v>0.19386645394831101</v>
      </c>
      <c r="J97" s="2" t="str">
        <f t="shared" si="2"/>
        <v>N</v>
      </c>
    </row>
    <row r="98" spans="1:10" x14ac:dyDescent="0.2">
      <c r="A98" s="2" t="s">
        <v>375</v>
      </c>
      <c r="B98" s="2" t="s">
        <v>376</v>
      </c>
      <c r="C98" s="2" t="s">
        <v>377</v>
      </c>
      <c r="D98" s="2" t="s">
        <v>12</v>
      </c>
      <c r="E98" s="2" t="s">
        <v>13</v>
      </c>
      <c r="F98" s="2" t="s">
        <v>97</v>
      </c>
      <c r="G98" s="2">
        <v>1.0632061410046207</v>
      </c>
      <c r="H98" s="2">
        <v>0.96235526081433242</v>
      </c>
      <c r="I98" s="2">
        <v>0.20302474192292799</v>
      </c>
      <c r="J98" s="2" t="str">
        <f t="shared" ref="J98:J129" si="3">IF(I98&lt;0.05,"Y","N")</f>
        <v>N</v>
      </c>
    </row>
    <row r="99" spans="1:10" x14ac:dyDescent="0.2">
      <c r="A99" s="2" t="s">
        <v>372</v>
      </c>
      <c r="B99" s="2" t="s">
        <v>373</v>
      </c>
      <c r="C99" s="2" t="s">
        <v>374</v>
      </c>
      <c r="D99" s="2" t="s">
        <v>12</v>
      </c>
      <c r="E99" s="2" t="s">
        <v>19</v>
      </c>
      <c r="F99" s="2" t="s">
        <v>20</v>
      </c>
      <c r="G99" s="2">
        <v>1.028919100210681</v>
      </c>
      <c r="H99" s="2">
        <v>0.95831861194022139</v>
      </c>
      <c r="I99" s="2">
        <v>0.202588284050953</v>
      </c>
      <c r="J99" s="2" t="str">
        <f t="shared" si="3"/>
        <v>N</v>
      </c>
    </row>
    <row r="100" spans="1:10" x14ac:dyDescent="0.2">
      <c r="A100" s="2" t="s">
        <v>369</v>
      </c>
      <c r="B100" s="2" t="s">
        <v>370</v>
      </c>
      <c r="C100" s="2" t="s">
        <v>371</v>
      </c>
      <c r="D100" s="2" t="s">
        <v>12</v>
      </c>
      <c r="E100" s="2" t="s">
        <v>68</v>
      </c>
      <c r="F100" s="2" t="s">
        <v>14</v>
      </c>
      <c r="G100" s="2">
        <v>0.97977615319919786</v>
      </c>
      <c r="H100" s="2">
        <v>0.94964279368046123</v>
      </c>
      <c r="I100" s="2">
        <v>0.201998562904878</v>
      </c>
      <c r="J100" s="2" t="str">
        <f t="shared" si="3"/>
        <v>N</v>
      </c>
    </row>
    <row r="101" spans="1:10" x14ac:dyDescent="0.2">
      <c r="A101" s="2" t="s">
        <v>366</v>
      </c>
      <c r="B101" s="2" t="s">
        <v>367</v>
      </c>
      <c r="C101" s="2" t="s">
        <v>368</v>
      </c>
      <c r="D101" s="2" t="s">
        <v>12</v>
      </c>
      <c r="E101" s="2" t="s">
        <v>68</v>
      </c>
      <c r="F101" s="2" t="s">
        <v>175</v>
      </c>
      <c r="G101" s="2">
        <v>0.97659825379480458</v>
      </c>
      <c r="H101" s="2">
        <v>0.96982579615116404</v>
      </c>
      <c r="I101" s="2">
        <v>0.20418236821386601</v>
      </c>
      <c r="J101" s="2" t="str">
        <f t="shared" si="3"/>
        <v>N</v>
      </c>
    </row>
    <row r="102" spans="1:10" x14ac:dyDescent="0.2">
      <c r="A102" s="2" t="s">
        <v>363</v>
      </c>
      <c r="B102" s="2" t="s">
        <v>364</v>
      </c>
      <c r="C102" s="2" t="s">
        <v>365</v>
      </c>
      <c r="D102" s="2" t="s">
        <v>12</v>
      </c>
      <c r="E102" s="2" t="s">
        <v>68</v>
      </c>
      <c r="F102" s="2" t="s">
        <v>141</v>
      </c>
      <c r="G102" s="2">
        <v>0.93640249161475808</v>
      </c>
      <c r="H102" s="2">
        <v>0.95654366159119075</v>
      </c>
      <c r="I102" s="2">
        <v>0.202588284050953</v>
      </c>
      <c r="J102" s="2" t="str">
        <f t="shared" si="3"/>
        <v>N</v>
      </c>
    </row>
    <row r="103" spans="1:10" x14ac:dyDescent="0.2">
      <c r="A103" s="2" t="s">
        <v>359</v>
      </c>
      <c r="B103" s="2" t="s">
        <v>360</v>
      </c>
      <c r="C103" s="2" t="s">
        <v>361</v>
      </c>
      <c r="D103" s="2" t="s">
        <v>362</v>
      </c>
      <c r="E103" s="2" t="s">
        <v>19</v>
      </c>
      <c r="F103" s="2" t="s">
        <v>333</v>
      </c>
      <c r="G103" s="2">
        <v>0.93089879266656717</v>
      </c>
      <c r="H103" s="2">
        <v>0.95166845416703949</v>
      </c>
      <c r="I103" s="2">
        <v>0.20201206084674</v>
      </c>
      <c r="J103" s="2" t="str">
        <f t="shared" si="3"/>
        <v>N</v>
      </c>
    </row>
    <row r="104" spans="1:10" x14ac:dyDescent="0.2">
      <c r="A104" s="2" t="s">
        <v>86</v>
      </c>
      <c r="B104" s="2" t="s">
        <v>357</v>
      </c>
      <c r="C104" s="2" t="s">
        <v>358</v>
      </c>
      <c r="D104" s="2" t="s">
        <v>12</v>
      </c>
      <c r="E104" s="2" t="s">
        <v>13</v>
      </c>
      <c r="F104" s="2" t="s">
        <v>89</v>
      </c>
      <c r="G104" s="2">
        <v>0.89962157167989254</v>
      </c>
      <c r="H104" s="2">
        <v>0.87649769489712148</v>
      </c>
      <c r="I104" s="2">
        <v>0.18957330861018801</v>
      </c>
      <c r="J104" s="2" t="str">
        <f t="shared" si="3"/>
        <v>N</v>
      </c>
    </row>
    <row r="105" spans="1:10" x14ac:dyDescent="0.2">
      <c r="A105" s="2" t="s">
        <v>353</v>
      </c>
      <c r="B105" s="2" t="s">
        <v>354</v>
      </c>
      <c r="C105" s="2" t="s">
        <v>355</v>
      </c>
      <c r="D105" s="2" t="s">
        <v>356</v>
      </c>
      <c r="E105" s="2" t="s">
        <v>19</v>
      </c>
      <c r="F105" s="2" t="s">
        <v>73</v>
      </c>
      <c r="G105" s="2">
        <v>0.89277090475480703</v>
      </c>
      <c r="H105" s="2">
        <v>0.9231200137113581</v>
      </c>
      <c r="I105" s="2">
        <v>0.197171660062677</v>
      </c>
      <c r="J105" s="2" t="str">
        <f t="shared" si="3"/>
        <v>N</v>
      </c>
    </row>
    <row r="106" spans="1:10" x14ac:dyDescent="0.2">
      <c r="A106" s="2" t="s">
        <v>349</v>
      </c>
      <c r="B106" s="2" t="s">
        <v>350</v>
      </c>
      <c r="C106" s="2" t="s">
        <v>351</v>
      </c>
      <c r="D106" s="2" t="s">
        <v>352</v>
      </c>
      <c r="E106" s="2" t="s">
        <v>32</v>
      </c>
      <c r="F106" s="2" t="s">
        <v>20</v>
      </c>
      <c r="G106" s="2">
        <v>0.88562352077558804</v>
      </c>
      <c r="H106" s="2">
        <v>0.85632562247273269</v>
      </c>
      <c r="I106" s="2">
        <v>0.18757477967351099</v>
      </c>
      <c r="J106" s="2" t="str">
        <f t="shared" si="3"/>
        <v>N</v>
      </c>
    </row>
    <row r="107" spans="1:10" x14ac:dyDescent="0.2">
      <c r="A107" s="2" t="s">
        <v>345</v>
      </c>
      <c r="B107" s="2" t="s">
        <v>346</v>
      </c>
      <c r="C107" s="2" t="s">
        <v>347</v>
      </c>
      <c r="D107" s="2" t="s">
        <v>348</v>
      </c>
      <c r="E107" s="2" t="s">
        <v>68</v>
      </c>
      <c r="F107" s="2" t="s">
        <v>141</v>
      </c>
      <c r="G107" s="2">
        <v>0.8797437920745691</v>
      </c>
      <c r="H107" s="2">
        <v>0.8696848378417632</v>
      </c>
      <c r="I107" s="2">
        <v>0.18894917098143599</v>
      </c>
      <c r="J107" s="2" t="str">
        <f t="shared" si="3"/>
        <v>N</v>
      </c>
    </row>
    <row r="108" spans="1:10" x14ac:dyDescent="0.2">
      <c r="A108" s="2" t="s">
        <v>9</v>
      </c>
      <c r="B108" s="2" t="s">
        <v>343</v>
      </c>
      <c r="C108" s="2" t="s">
        <v>344</v>
      </c>
      <c r="D108" s="2" t="s">
        <v>12</v>
      </c>
      <c r="E108" s="2" t="s">
        <v>13</v>
      </c>
      <c r="F108" s="2" t="s">
        <v>14</v>
      </c>
      <c r="G108" s="2">
        <v>0.8536894665926924</v>
      </c>
      <c r="H108" s="2">
        <v>0.39027379152989544</v>
      </c>
      <c r="I108" s="2">
        <v>0.103288780786202</v>
      </c>
      <c r="J108" s="2" t="str">
        <f t="shared" si="3"/>
        <v>N</v>
      </c>
    </row>
    <row r="109" spans="1:10" x14ac:dyDescent="0.2">
      <c r="A109" s="2" t="s">
        <v>339</v>
      </c>
      <c r="B109" s="2" t="s">
        <v>340</v>
      </c>
      <c r="C109" s="2" t="s">
        <v>341</v>
      </c>
      <c r="D109" s="2" t="s">
        <v>342</v>
      </c>
      <c r="E109" s="2" t="s">
        <v>19</v>
      </c>
      <c r="F109" s="2" t="s">
        <v>20</v>
      </c>
      <c r="G109" s="2">
        <v>0.85332055582175348</v>
      </c>
      <c r="H109" s="2">
        <v>0.8905954973088176</v>
      </c>
      <c r="I109" s="2">
        <v>0.19181650010937201</v>
      </c>
      <c r="J109" s="2" t="str">
        <f t="shared" si="3"/>
        <v>N</v>
      </c>
    </row>
    <row r="110" spans="1:10" x14ac:dyDescent="0.2">
      <c r="A110" s="2" t="s">
        <v>9</v>
      </c>
      <c r="B110" s="2" t="s">
        <v>337</v>
      </c>
      <c r="C110" s="2" t="s">
        <v>338</v>
      </c>
      <c r="D110" s="2" t="s">
        <v>12</v>
      </c>
      <c r="E110" s="2" t="s">
        <v>68</v>
      </c>
      <c r="F110" s="2" t="s">
        <v>14</v>
      </c>
      <c r="G110" s="2">
        <v>0.81033462382561106</v>
      </c>
      <c r="H110" s="2">
        <v>0.77226393138393656</v>
      </c>
      <c r="I110" s="2">
        <v>0.17382048272018599</v>
      </c>
      <c r="J110" s="2" t="str">
        <f t="shared" si="3"/>
        <v>N</v>
      </c>
    </row>
    <row r="111" spans="1:10" x14ac:dyDescent="0.2">
      <c r="A111" s="2" t="s">
        <v>334</v>
      </c>
      <c r="B111" s="2" t="s">
        <v>335</v>
      </c>
      <c r="C111" s="2" t="s">
        <v>336</v>
      </c>
      <c r="D111" s="2" t="s">
        <v>12</v>
      </c>
      <c r="E111" s="2" t="s">
        <v>68</v>
      </c>
      <c r="F111" s="2" t="s">
        <v>89</v>
      </c>
      <c r="G111" s="2">
        <v>0.8039133791497387</v>
      </c>
      <c r="H111" s="2">
        <v>0.76694950401641715</v>
      </c>
      <c r="I111" s="2">
        <v>0.173443792903473</v>
      </c>
      <c r="J111" s="2" t="str">
        <f t="shared" si="3"/>
        <v>N</v>
      </c>
    </row>
    <row r="112" spans="1:10" x14ac:dyDescent="0.2">
      <c r="A112" s="2" t="s">
        <v>329</v>
      </c>
      <c r="B112" s="2" t="s">
        <v>330</v>
      </c>
      <c r="C112" s="2" t="s">
        <v>331</v>
      </c>
      <c r="D112" s="2" t="s">
        <v>332</v>
      </c>
      <c r="E112" s="2" t="s">
        <v>68</v>
      </c>
      <c r="F112" s="2" t="s">
        <v>333</v>
      </c>
      <c r="G112" s="2">
        <v>0.79497880965542667</v>
      </c>
      <c r="H112" s="2">
        <v>0.84868543433985821</v>
      </c>
      <c r="I112" s="2">
        <v>0.18629760424297701</v>
      </c>
      <c r="J112" s="2" t="str">
        <f t="shared" si="3"/>
        <v>N</v>
      </c>
    </row>
    <row r="113" spans="1:10" x14ac:dyDescent="0.2">
      <c r="A113" s="2" t="s">
        <v>325</v>
      </c>
      <c r="B113" s="2" t="s">
        <v>326</v>
      </c>
      <c r="C113" s="2" t="s">
        <v>327</v>
      </c>
      <c r="D113" s="2" t="s">
        <v>328</v>
      </c>
      <c r="E113" s="2" t="s">
        <v>19</v>
      </c>
      <c r="F113" s="2" t="s">
        <v>20</v>
      </c>
      <c r="G113" s="2">
        <v>0.79146526114039295</v>
      </c>
      <c r="H113" s="2">
        <v>0.84752897980608899</v>
      </c>
      <c r="I113" s="2">
        <v>0.18629760424297701</v>
      </c>
      <c r="J113" s="2" t="str">
        <f t="shared" si="3"/>
        <v>N</v>
      </c>
    </row>
    <row r="114" spans="1:10" x14ac:dyDescent="0.2">
      <c r="A114" s="2" t="s">
        <v>321</v>
      </c>
      <c r="B114" s="2" t="s">
        <v>322</v>
      </c>
      <c r="C114" s="2" t="s">
        <v>323</v>
      </c>
      <c r="D114" s="2" t="s">
        <v>324</v>
      </c>
      <c r="E114" s="2" t="s">
        <v>19</v>
      </c>
      <c r="F114" s="2" t="s">
        <v>20</v>
      </c>
      <c r="G114" s="2">
        <v>0.78387541926209869</v>
      </c>
      <c r="H114" s="2">
        <v>0.84147397299707316</v>
      </c>
      <c r="I114" s="2">
        <v>0.18629760424297701</v>
      </c>
      <c r="J114" s="2" t="str">
        <f t="shared" si="3"/>
        <v>N</v>
      </c>
    </row>
    <row r="115" spans="1:10" x14ac:dyDescent="0.2">
      <c r="A115" s="2" t="s">
        <v>317</v>
      </c>
      <c r="B115" s="2" t="s">
        <v>318</v>
      </c>
      <c r="C115" s="2" t="s">
        <v>319</v>
      </c>
      <c r="D115" s="2" t="s">
        <v>320</v>
      </c>
      <c r="E115" s="2" t="s">
        <v>19</v>
      </c>
      <c r="F115" s="2" t="s">
        <v>20</v>
      </c>
      <c r="G115" s="2">
        <v>0.77025395304264499</v>
      </c>
      <c r="H115" s="2">
        <v>0.84413168707593256</v>
      </c>
      <c r="I115" s="2">
        <v>0.18629760424297701</v>
      </c>
      <c r="J115" s="2" t="str">
        <f t="shared" si="3"/>
        <v>N</v>
      </c>
    </row>
    <row r="116" spans="1:10" x14ac:dyDescent="0.2">
      <c r="A116" s="2" t="s">
        <v>86</v>
      </c>
      <c r="B116" s="2" t="s">
        <v>315</v>
      </c>
      <c r="C116" s="2" t="s">
        <v>316</v>
      </c>
      <c r="D116" s="2" t="s">
        <v>12</v>
      </c>
      <c r="E116" s="2" t="s">
        <v>19</v>
      </c>
      <c r="F116" s="2" t="s">
        <v>89</v>
      </c>
      <c r="G116" s="2">
        <v>0.75062769525634876</v>
      </c>
      <c r="H116" s="2">
        <v>0.81538350239408619</v>
      </c>
      <c r="I116" s="2">
        <v>0.181306883639967</v>
      </c>
      <c r="J116" s="2" t="str">
        <f t="shared" si="3"/>
        <v>N</v>
      </c>
    </row>
    <row r="117" spans="1:10" x14ac:dyDescent="0.2">
      <c r="A117" s="2" t="s">
        <v>311</v>
      </c>
      <c r="B117" s="2" t="s">
        <v>312</v>
      </c>
      <c r="C117" s="2" t="s">
        <v>313</v>
      </c>
      <c r="D117" s="2" t="s">
        <v>314</v>
      </c>
      <c r="E117" s="2" t="s">
        <v>19</v>
      </c>
      <c r="F117" s="2" t="s">
        <v>127</v>
      </c>
      <c r="G117" s="2">
        <v>0.73396184230138617</v>
      </c>
      <c r="H117" s="2">
        <v>0.81927767576252386</v>
      </c>
      <c r="I117" s="2">
        <v>0.18178016985508899</v>
      </c>
      <c r="J117" s="2" t="str">
        <f t="shared" si="3"/>
        <v>N</v>
      </c>
    </row>
    <row r="118" spans="1:10" x14ac:dyDescent="0.2">
      <c r="A118" s="2" t="s">
        <v>307</v>
      </c>
      <c r="B118" s="2" t="s">
        <v>308</v>
      </c>
      <c r="C118" s="2" t="s">
        <v>309</v>
      </c>
      <c r="D118" s="2" t="s">
        <v>310</v>
      </c>
      <c r="E118" s="2" t="s">
        <v>19</v>
      </c>
      <c r="F118" s="2" t="s">
        <v>73</v>
      </c>
      <c r="G118" s="2">
        <v>0.72542852884185427</v>
      </c>
      <c r="H118" s="2">
        <v>0.81312942504509234</v>
      </c>
      <c r="I118" s="2">
        <v>0.181197026300213</v>
      </c>
      <c r="J118" s="2" t="str">
        <f t="shared" si="3"/>
        <v>N</v>
      </c>
    </row>
    <row r="119" spans="1:10" x14ac:dyDescent="0.2">
      <c r="A119" s="2" t="s">
        <v>303</v>
      </c>
      <c r="B119" s="2" t="s">
        <v>304</v>
      </c>
      <c r="C119" s="2" t="s">
        <v>305</v>
      </c>
      <c r="D119" s="2" t="s">
        <v>306</v>
      </c>
      <c r="E119" s="2" t="s">
        <v>68</v>
      </c>
      <c r="F119" s="2" t="s">
        <v>141</v>
      </c>
      <c r="G119" s="2">
        <v>0.72503673298038585</v>
      </c>
      <c r="H119" s="2">
        <v>0.37981922767894327</v>
      </c>
      <c r="I119" s="2">
        <v>0.10104139788390699</v>
      </c>
      <c r="J119" s="2" t="str">
        <f t="shared" si="3"/>
        <v>N</v>
      </c>
    </row>
    <row r="120" spans="1:10" x14ac:dyDescent="0.2">
      <c r="A120" s="2" t="s">
        <v>299</v>
      </c>
      <c r="B120" s="2" t="s">
        <v>300</v>
      </c>
      <c r="C120" s="2" t="s">
        <v>301</v>
      </c>
      <c r="D120" s="2" t="s">
        <v>302</v>
      </c>
      <c r="E120" s="2" t="s">
        <v>13</v>
      </c>
      <c r="F120" s="2" t="s">
        <v>197</v>
      </c>
      <c r="G120" s="2">
        <v>0.71042189997716376</v>
      </c>
      <c r="H120" s="2">
        <v>0.69086354851497311</v>
      </c>
      <c r="I120" s="2">
        <v>0.15911756363888299</v>
      </c>
      <c r="J120" s="2" t="str">
        <f t="shared" si="3"/>
        <v>N</v>
      </c>
    </row>
    <row r="121" spans="1:10" x14ac:dyDescent="0.2">
      <c r="A121" s="2" t="s">
        <v>296</v>
      </c>
      <c r="B121" s="2" t="s">
        <v>297</v>
      </c>
      <c r="C121" s="2" t="s">
        <v>298</v>
      </c>
      <c r="D121" s="2" t="s">
        <v>12</v>
      </c>
      <c r="E121" s="2" t="s">
        <v>19</v>
      </c>
      <c r="F121" s="2" t="s">
        <v>102</v>
      </c>
      <c r="G121" s="2">
        <v>0.71007834352178811</v>
      </c>
      <c r="H121" s="2">
        <v>0.64684084282782328</v>
      </c>
      <c r="I121" s="2">
        <v>0.15066366555449801</v>
      </c>
      <c r="J121" s="2" t="str">
        <f t="shared" si="3"/>
        <v>N</v>
      </c>
    </row>
    <row r="122" spans="1:10" x14ac:dyDescent="0.2">
      <c r="A122" s="2" t="s">
        <v>292</v>
      </c>
      <c r="B122" s="2" t="s">
        <v>293</v>
      </c>
      <c r="C122" s="2" t="s">
        <v>294</v>
      </c>
      <c r="D122" s="2" t="s">
        <v>295</v>
      </c>
      <c r="E122" s="2" t="s">
        <v>13</v>
      </c>
      <c r="F122" s="2" t="s">
        <v>141</v>
      </c>
      <c r="G122" s="2">
        <v>0.70485165058481736</v>
      </c>
      <c r="H122" s="2">
        <v>0.31493358074594252</v>
      </c>
      <c r="I122" s="2">
        <v>9.9724678935028899E-2</v>
      </c>
      <c r="J122" s="2" t="str">
        <f t="shared" si="3"/>
        <v>N</v>
      </c>
    </row>
    <row r="123" spans="1:10" x14ac:dyDescent="0.2">
      <c r="A123" s="2" t="s">
        <v>288</v>
      </c>
      <c r="B123" s="2" t="s">
        <v>289</v>
      </c>
      <c r="C123" s="2" t="s">
        <v>290</v>
      </c>
      <c r="D123" s="2" t="s">
        <v>291</v>
      </c>
      <c r="E123" s="2" t="s">
        <v>19</v>
      </c>
      <c r="F123" s="2" t="s">
        <v>175</v>
      </c>
      <c r="G123" s="2">
        <v>0.70097418931898214</v>
      </c>
      <c r="H123" s="2">
        <v>0.69983808584850549</v>
      </c>
      <c r="I123" s="2">
        <v>0.16014273087344799</v>
      </c>
      <c r="J123" s="2" t="str">
        <f t="shared" si="3"/>
        <v>N</v>
      </c>
    </row>
    <row r="124" spans="1:10" x14ac:dyDescent="0.2">
      <c r="A124" s="2" t="s">
        <v>284</v>
      </c>
      <c r="B124" s="2" t="s">
        <v>285</v>
      </c>
      <c r="C124" s="2" t="s">
        <v>286</v>
      </c>
      <c r="D124" s="2" t="s">
        <v>287</v>
      </c>
      <c r="E124" s="2" t="s">
        <v>68</v>
      </c>
      <c r="F124" s="2" t="s">
        <v>141</v>
      </c>
      <c r="G124" s="2">
        <v>0.69275324140213657</v>
      </c>
      <c r="H124" s="2">
        <v>0.64187998592123274</v>
      </c>
      <c r="I124" s="2">
        <v>0.15018237676229501</v>
      </c>
      <c r="J124" s="2" t="str">
        <f t="shared" si="3"/>
        <v>N</v>
      </c>
    </row>
    <row r="125" spans="1:10" x14ac:dyDescent="0.2">
      <c r="A125" s="2" t="s">
        <v>280</v>
      </c>
      <c r="B125" s="2" t="s">
        <v>281</v>
      </c>
      <c r="C125" s="2" t="s">
        <v>282</v>
      </c>
      <c r="D125" s="2" t="s">
        <v>283</v>
      </c>
      <c r="E125" s="2" t="s">
        <v>68</v>
      </c>
      <c r="F125" s="2" t="s">
        <v>141</v>
      </c>
      <c r="G125" s="2">
        <v>0.68540630182421236</v>
      </c>
      <c r="H125" s="2">
        <v>0.77327338995029871</v>
      </c>
      <c r="I125" s="2">
        <v>0.17382048272018599</v>
      </c>
      <c r="J125" s="2" t="str">
        <f t="shared" si="3"/>
        <v>N</v>
      </c>
    </row>
    <row r="126" spans="1:10" x14ac:dyDescent="0.2">
      <c r="A126" s="2" t="s">
        <v>276</v>
      </c>
      <c r="B126" s="2" t="s">
        <v>277</v>
      </c>
      <c r="C126" s="2" t="s">
        <v>278</v>
      </c>
      <c r="D126" s="2" t="s">
        <v>279</v>
      </c>
      <c r="E126" s="2" t="s">
        <v>19</v>
      </c>
      <c r="F126" s="2" t="s">
        <v>127</v>
      </c>
      <c r="G126" s="2">
        <v>0.66042776757862065</v>
      </c>
      <c r="H126" s="2">
        <v>0.23580952487845827</v>
      </c>
      <c r="I126" s="2">
        <v>8.5526919888064407E-2</v>
      </c>
      <c r="J126" s="2" t="str">
        <f t="shared" si="3"/>
        <v>N</v>
      </c>
    </row>
    <row r="127" spans="1:10" x14ac:dyDescent="0.2">
      <c r="A127" s="2" t="s">
        <v>273</v>
      </c>
      <c r="B127" s="2" t="s">
        <v>274</v>
      </c>
      <c r="C127" s="2" t="s">
        <v>275</v>
      </c>
      <c r="D127" s="2" t="s">
        <v>12</v>
      </c>
      <c r="E127" s="2" t="s">
        <v>68</v>
      </c>
      <c r="F127" s="2" t="s">
        <v>141</v>
      </c>
      <c r="G127" s="2">
        <v>0.65964457667514442</v>
      </c>
      <c r="H127" s="2">
        <v>0.42847565852166891</v>
      </c>
      <c r="I127" s="2">
        <v>0.11111405905539599</v>
      </c>
      <c r="J127" s="2" t="str">
        <f t="shared" si="3"/>
        <v>N</v>
      </c>
    </row>
    <row r="128" spans="1:10" x14ac:dyDescent="0.2">
      <c r="A128" s="2" t="s">
        <v>269</v>
      </c>
      <c r="B128" s="2" t="s">
        <v>270</v>
      </c>
      <c r="C128" s="2" t="s">
        <v>271</v>
      </c>
      <c r="D128" s="2" t="s">
        <v>272</v>
      </c>
      <c r="E128" s="2" t="s">
        <v>19</v>
      </c>
      <c r="F128" s="2" t="s">
        <v>158</v>
      </c>
      <c r="G128" s="2">
        <v>0.65769675063347743</v>
      </c>
      <c r="H128" s="2">
        <v>0.75937685862752602</v>
      </c>
      <c r="I128" s="2">
        <v>0.172200683075072</v>
      </c>
      <c r="J128" s="2" t="str">
        <f t="shared" si="3"/>
        <v>N</v>
      </c>
    </row>
    <row r="129" spans="1:10" x14ac:dyDescent="0.2">
      <c r="A129" s="2" t="s">
        <v>266</v>
      </c>
      <c r="B129" s="2" t="s">
        <v>267</v>
      </c>
      <c r="C129" s="2" t="s">
        <v>268</v>
      </c>
      <c r="D129" s="2" t="s">
        <v>12</v>
      </c>
      <c r="E129" s="2" t="s">
        <v>68</v>
      </c>
      <c r="F129" s="2" t="s">
        <v>141</v>
      </c>
      <c r="G129" s="2">
        <v>0.6571925234314796</v>
      </c>
      <c r="H129" s="2">
        <v>0.26047345046654918</v>
      </c>
      <c r="I129" s="2">
        <v>9.1522780617018601E-2</v>
      </c>
      <c r="J129" s="2" t="str">
        <f t="shared" si="3"/>
        <v>N</v>
      </c>
    </row>
    <row r="130" spans="1:10" x14ac:dyDescent="0.2">
      <c r="A130" s="2" t="s">
        <v>263</v>
      </c>
      <c r="B130" s="2" t="s">
        <v>264</v>
      </c>
      <c r="C130" s="2" t="s">
        <v>265</v>
      </c>
      <c r="D130" s="2" t="s">
        <v>12</v>
      </c>
      <c r="E130" s="2" t="s">
        <v>68</v>
      </c>
      <c r="F130" s="2" t="s">
        <v>141</v>
      </c>
      <c r="G130" s="2">
        <v>0.65635993088476374</v>
      </c>
      <c r="H130" s="2">
        <v>0.17769604320019763</v>
      </c>
      <c r="I130" s="2">
        <v>6.9295844889146405E-2</v>
      </c>
      <c r="J130" s="2" t="str">
        <f t="shared" ref="J130:J161" si="4">IF(I130&lt;0.05,"Y","N")</f>
        <v>N</v>
      </c>
    </row>
    <row r="131" spans="1:10" x14ac:dyDescent="0.2">
      <c r="A131" s="2" t="s">
        <v>9</v>
      </c>
      <c r="B131" s="2" t="s">
        <v>261</v>
      </c>
      <c r="C131" s="2" t="s">
        <v>262</v>
      </c>
      <c r="D131" s="2" t="s">
        <v>12</v>
      </c>
      <c r="E131" s="2" t="s">
        <v>13</v>
      </c>
      <c r="F131" s="2" t="s">
        <v>14</v>
      </c>
      <c r="G131" s="2">
        <v>0.65359133590213603</v>
      </c>
      <c r="H131" s="2">
        <v>0.13828031890752265</v>
      </c>
      <c r="I131" s="2">
        <v>6.1099522469351797E-2</v>
      </c>
      <c r="J131" s="2" t="str">
        <f t="shared" si="4"/>
        <v>N</v>
      </c>
    </row>
    <row r="132" spans="1:10" x14ac:dyDescent="0.2">
      <c r="A132" s="2" t="s">
        <v>257</v>
      </c>
      <c r="B132" s="2" t="s">
        <v>258</v>
      </c>
      <c r="C132" s="2" t="s">
        <v>259</v>
      </c>
      <c r="D132" s="2" t="s">
        <v>260</v>
      </c>
      <c r="E132" s="2" t="s">
        <v>19</v>
      </c>
      <c r="F132" s="2" t="s">
        <v>158</v>
      </c>
      <c r="G132" s="2">
        <v>0.65118193191545404</v>
      </c>
      <c r="H132" s="2">
        <v>0.20044365171016518</v>
      </c>
      <c r="I132" s="2">
        <v>7.5071387561619005E-2</v>
      </c>
      <c r="J132" s="2" t="str">
        <f t="shared" si="4"/>
        <v>N</v>
      </c>
    </row>
    <row r="133" spans="1:10" x14ac:dyDescent="0.2">
      <c r="A133" s="2" t="s">
        <v>253</v>
      </c>
      <c r="B133" s="2" t="s">
        <v>254</v>
      </c>
      <c r="C133" s="2" t="s">
        <v>255</v>
      </c>
      <c r="D133" s="2" t="s">
        <v>256</v>
      </c>
      <c r="E133" s="2" t="s">
        <v>13</v>
      </c>
      <c r="F133" s="2" t="s">
        <v>158</v>
      </c>
      <c r="G133" s="2">
        <v>0.63049401494610136</v>
      </c>
      <c r="H133" s="2">
        <v>0.61155357910759889</v>
      </c>
      <c r="I133" s="2">
        <v>0.14574180018605301</v>
      </c>
      <c r="J133" s="2" t="str">
        <f t="shared" si="4"/>
        <v>N</v>
      </c>
    </row>
    <row r="134" spans="1:10" x14ac:dyDescent="0.2">
      <c r="A134" s="2" t="s">
        <v>246</v>
      </c>
      <c r="B134" s="2" t="s">
        <v>247</v>
      </c>
      <c r="C134" s="2" t="s">
        <v>248</v>
      </c>
      <c r="D134" s="2" t="s">
        <v>249</v>
      </c>
      <c r="E134" s="2" t="s">
        <v>19</v>
      </c>
      <c r="F134" s="2" t="s">
        <v>250</v>
      </c>
      <c r="G134" s="2">
        <v>0.6223273199790742</v>
      </c>
      <c r="H134" s="2">
        <v>0.55109984838711235</v>
      </c>
      <c r="I134" s="2">
        <v>0.134447027412711</v>
      </c>
      <c r="J134" s="2" t="str">
        <f t="shared" si="4"/>
        <v>N</v>
      </c>
    </row>
    <row r="135" spans="1:10" x14ac:dyDescent="0.2">
      <c r="A135" s="2" t="s">
        <v>242</v>
      </c>
      <c r="B135" s="2" t="s">
        <v>243</v>
      </c>
      <c r="C135" s="2" t="s">
        <v>244</v>
      </c>
      <c r="D135" s="2" t="s">
        <v>245</v>
      </c>
      <c r="E135" s="2" t="s">
        <v>19</v>
      </c>
      <c r="F135" s="2" t="s">
        <v>37</v>
      </c>
      <c r="G135" s="2">
        <v>0.58252793975108941</v>
      </c>
      <c r="H135" s="2">
        <v>0.48165191766129101</v>
      </c>
      <c r="I135" s="2">
        <v>0.121239280478811</v>
      </c>
      <c r="J135" s="2" t="str">
        <f t="shared" si="4"/>
        <v>N</v>
      </c>
    </row>
    <row r="136" spans="1:10" x14ac:dyDescent="0.2">
      <c r="A136" s="2" t="s">
        <v>9</v>
      </c>
      <c r="B136" s="2" t="s">
        <v>236</v>
      </c>
      <c r="C136" s="2" t="s">
        <v>237</v>
      </c>
      <c r="D136" s="2" t="s">
        <v>12</v>
      </c>
      <c r="E136" s="2" t="s">
        <v>13</v>
      </c>
      <c r="F136" s="2" t="s">
        <v>14</v>
      </c>
      <c r="G136" s="2">
        <v>0.57103917976598517</v>
      </c>
      <c r="H136" s="2">
        <v>0.59288417362849888</v>
      </c>
      <c r="I136" s="2">
        <v>0.14162044407725399</v>
      </c>
      <c r="J136" s="2" t="str">
        <f t="shared" si="4"/>
        <v>N</v>
      </c>
    </row>
    <row r="137" spans="1:10" x14ac:dyDescent="0.2">
      <c r="A137" s="2" t="s">
        <v>233</v>
      </c>
      <c r="B137" s="2" t="s">
        <v>234</v>
      </c>
      <c r="C137" s="2" t="s">
        <v>235</v>
      </c>
      <c r="D137" s="2" t="s">
        <v>12</v>
      </c>
      <c r="E137" s="2" t="s">
        <v>68</v>
      </c>
      <c r="F137" s="2" t="s">
        <v>141</v>
      </c>
      <c r="G137" s="2">
        <v>0.5588228366856659</v>
      </c>
      <c r="H137" s="2">
        <v>0.16074237937233701</v>
      </c>
      <c r="I137" s="2">
        <v>6.5605170483367198E-2</v>
      </c>
      <c r="J137" s="2" t="str">
        <f t="shared" si="4"/>
        <v>N</v>
      </c>
    </row>
    <row r="138" spans="1:10" x14ac:dyDescent="0.2">
      <c r="A138" s="2" t="s">
        <v>229</v>
      </c>
      <c r="B138" s="2" t="s">
        <v>230</v>
      </c>
      <c r="C138" s="2" t="s">
        <v>231</v>
      </c>
      <c r="D138" s="2" t="s">
        <v>232</v>
      </c>
      <c r="E138" s="2" t="s">
        <v>19</v>
      </c>
      <c r="F138" s="2" t="s">
        <v>127</v>
      </c>
      <c r="G138" s="2">
        <v>0.55653734783122566</v>
      </c>
      <c r="H138" s="2">
        <v>0.59113012026911338</v>
      </c>
      <c r="I138" s="2">
        <v>0.14162044407725399</v>
      </c>
      <c r="J138" s="2" t="str">
        <f t="shared" si="4"/>
        <v>N</v>
      </c>
    </row>
    <row r="139" spans="1:10" x14ac:dyDescent="0.2">
      <c r="A139" s="2" t="s">
        <v>225</v>
      </c>
      <c r="B139" s="2" t="s">
        <v>226</v>
      </c>
      <c r="C139" s="2" t="s">
        <v>227</v>
      </c>
      <c r="D139" s="2" t="s">
        <v>228</v>
      </c>
      <c r="E139" s="2" t="s">
        <v>13</v>
      </c>
      <c r="F139" s="2" t="s">
        <v>27</v>
      </c>
      <c r="G139" s="2">
        <v>0.54966171538092956</v>
      </c>
      <c r="H139" s="2">
        <v>0.69586910725254647</v>
      </c>
      <c r="I139" s="2">
        <v>0.15991268184049001</v>
      </c>
      <c r="J139" s="2" t="str">
        <f t="shared" si="4"/>
        <v>N</v>
      </c>
    </row>
    <row r="140" spans="1:10" x14ac:dyDescent="0.2">
      <c r="A140" s="2" t="s">
        <v>221</v>
      </c>
      <c r="B140" s="2" t="s">
        <v>222</v>
      </c>
      <c r="C140" s="2" t="s">
        <v>223</v>
      </c>
      <c r="D140" s="2" t="s">
        <v>224</v>
      </c>
      <c r="E140" s="2" t="s">
        <v>26</v>
      </c>
      <c r="F140" s="2" t="s">
        <v>27</v>
      </c>
      <c r="G140" s="2">
        <v>0.51943391562294006</v>
      </c>
      <c r="H140" s="2">
        <v>0.40082614808349787</v>
      </c>
      <c r="I140" s="2">
        <v>0.105538921533439</v>
      </c>
      <c r="J140" s="2" t="str">
        <f t="shared" si="4"/>
        <v>N</v>
      </c>
    </row>
    <row r="141" spans="1:10" x14ac:dyDescent="0.2">
      <c r="A141" s="2" t="s">
        <v>217</v>
      </c>
      <c r="B141" s="2" t="s">
        <v>218</v>
      </c>
      <c r="C141" s="2" t="s">
        <v>219</v>
      </c>
      <c r="D141" s="2" t="s">
        <v>220</v>
      </c>
      <c r="E141" s="2" t="s">
        <v>19</v>
      </c>
      <c r="F141" s="2" t="s">
        <v>127</v>
      </c>
      <c r="G141" s="2">
        <v>0.51842965380083283</v>
      </c>
      <c r="H141" s="2">
        <v>0.31123079008090498</v>
      </c>
      <c r="I141" s="2">
        <v>9.9724678935028899E-2</v>
      </c>
      <c r="J141" s="2" t="str">
        <f t="shared" si="4"/>
        <v>N</v>
      </c>
    </row>
    <row r="142" spans="1:10" x14ac:dyDescent="0.2">
      <c r="A142" s="2" t="s">
        <v>209</v>
      </c>
      <c r="B142" s="2" t="s">
        <v>210</v>
      </c>
      <c r="C142" s="2" t="s">
        <v>211</v>
      </c>
      <c r="D142" s="2" t="s">
        <v>212</v>
      </c>
      <c r="E142" s="2" t="s">
        <v>13</v>
      </c>
      <c r="F142" s="2" t="s">
        <v>20</v>
      </c>
      <c r="G142" s="2">
        <v>0.50201222238783716</v>
      </c>
      <c r="H142" s="2">
        <v>0.67930268580566111</v>
      </c>
      <c r="I142" s="2">
        <v>0.157158069394431</v>
      </c>
      <c r="J142" s="2" t="str">
        <f t="shared" si="4"/>
        <v>N</v>
      </c>
    </row>
    <row r="143" spans="1:10" x14ac:dyDescent="0.2">
      <c r="A143" s="2" t="s">
        <v>205</v>
      </c>
      <c r="B143" s="2" t="s">
        <v>206</v>
      </c>
      <c r="C143" s="2" t="s">
        <v>207</v>
      </c>
      <c r="D143" s="2" t="s">
        <v>208</v>
      </c>
      <c r="E143" s="2" t="s">
        <v>19</v>
      </c>
      <c r="F143" s="2" t="s">
        <v>127</v>
      </c>
      <c r="G143" s="2">
        <v>0.4961352583354931</v>
      </c>
      <c r="H143" s="2">
        <v>0.52372792798988044</v>
      </c>
      <c r="I143" s="2">
        <v>0.12961216561946601</v>
      </c>
      <c r="J143" s="2" t="str">
        <f t="shared" si="4"/>
        <v>N</v>
      </c>
    </row>
    <row r="144" spans="1:10" x14ac:dyDescent="0.2">
      <c r="A144" s="2" t="s">
        <v>198</v>
      </c>
      <c r="B144" s="2" t="s">
        <v>199</v>
      </c>
      <c r="C144" s="2" t="s">
        <v>200</v>
      </c>
      <c r="D144" s="2" t="s">
        <v>12</v>
      </c>
      <c r="E144" s="2" t="s">
        <v>19</v>
      </c>
      <c r="F144" s="2" t="s">
        <v>20</v>
      </c>
      <c r="G144" s="2">
        <v>0.48737205612419493</v>
      </c>
      <c r="H144" s="2">
        <v>0.43044451526138022</v>
      </c>
      <c r="I144" s="2">
        <v>0.111344166943372</v>
      </c>
      <c r="J144" s="2" t="str">
        <f t="shared" si="4"/>
        <v>N</v>
      </c>
    </row>
    <row r="145" spans="1:10" x14ac:dyDescent="0.2">
      <c r="A145" s="2" t="s">
        <v>194</v>
      </c>
      <c r="B145" s="2" t="s">
        <v>195</v>
      </c>
      <c r="C145" s="2" t="s">
        <v>196</v>
      </c>
      <c r="D145" s="2" t="s">
        <v>12</v>
      </c>
      <c r="E145" s="2" t="s">
        <v>13</v>
      </c>
      <c r="F145" s="2" t="s">
        <v>197</v>
      </c>
      <c r="G145" s="2">
        <v>0.48015258040388931</v>
      </c>
      <c r="H145" s="2">
        <v>0.13229139891745478</v>
      </c>
      <c r="I145" s="2">
        <v>5.9372724659642502E-2</v>
      </c>
      <c r="J145" s="2" t="str">
        <f t="shared" si="4"/>
        <v>N</v>
      </c>
    </row>
    <row r="146" spans="1:10" x14ac:dyDescent="0.2">
      <c r="A146" s="2" t="s">
        <v>191</v>
      </c>
      <c r="B146" s="2" t="s">
        <v>192</v>
      </c>
      <c r="C146" s="2" t="s">
        <v>193</v>
      </c>
      <c r="D146" s="2" t="s">
        <v>12</v>
      </c>
      <c r="E146" s="2" t="s">
        <v>68</v>
      </c>
      <c r="F146" s="2" t="s">
        <v>141</v>
      </c>
      <c r="G146" s="2">
        <v>0.47284351989381534</v>
      </c>
      <c r="H146" s="2">
        <v>0.12566220513154852</v>
      </c>
      <c r="I146" s="2">
        <v>5.9372724659642502E-2</v>
      </c>
      <c r="J146" s="2" t="str">
        <f t="shared" si="4"/>
        <v>N</v>
      </c>
    </row>
    <row r="147" spans="1:10" x14ac:dyDescent="0.2">
      <c r="A147" s="2" t="s">
        <v>187</v>
      </c>
      <c r="B147" s="2" t="s">
        <v>188</v>
      </c>
      <c r="C147" s="2" t="s">
        <v>189</v>
      </c>
      <c r="D147" s="2" t="s">
        <v>190</v>
      </c>
      <c r="E147" s="2" t="s">
        <v>19</v>
      </c>
      <c r="F147" s="2" t="s">
        <v>175</v>
      </c>
      <c r="G147" s="2">
        <v>0.44174861728113801</v>
      </c>
      <c r="H147" s="2">
        <v>0.42076920149157454</v>
      </c>
      <c r="I147" s="2">
        <v>0.10966400250903501</v>
      </c>
      <c r="J147" s="2" t="str">
        <f t="shared" si="4"/>
        <v>N</v>
      </c>
    </row>
    <row r="148" spans="1:10" x14ac:dyDescent="0.2">
      <c r="A148" s="2" t="s">
        <v>183</v>
      </c>
      <c r="B148" s="2" t="s">
        <v>184</v>
      </c>
      <c r="C148" s="2" t="s">
        <v>185</v>
      </c>
      <c r="D148" s="2" t="s">
        <v>186</v>
      </c>
      <c r="E148" s="2" t="s">
        <v>13</v>
      </c>
      <c r="F148" s="2" t="s">
        <v>27</v>
      </c>
      <c r="G148" s="2">
        <v>0.43452207937395193</v>
      </c>
      <c r="H148" s="2">
        <v>0.62192868222176945</v>
      </c>
      <c r="I148" s="2">
        <v>0.147326295887931</v>
      </c>
      <c r="J148" s="2" t="str">
        <f t="shared" si="4"/>
        <v>N</v>
      </c>
    </row>
    <row r="149" spans="1:10" x14ac:dyDescent="0.2">
      <c r="A149" s="2" t="s">
        <v>180</v>
      </c>
      <c r="B149" s="2" t="s">
        <v>181</v>
      </c>
      <c r="C149" s="2" t="s">
        <v>182</v>
      </c>
      <c r="D149" s="2" t="s">
        <v>12</v>
      </c>
      <c r="E149" s="2" t="s">
        <v>68</v>
      </c>
      <c r="F149" s="2" t="s">
        <v>141</v>
      </c>
      <c r="G149" s="2">
        <v>0.43350916510399984</v>
      </c>
      <c r="H149" s="2">
        <v>0.47533838883554702</v>
      </c>
      <c r="I149" s="2">
        <v>0.12023802803167601</v>
      </c>
      <c r="J149" s="2" t="str">
        <f t="shared" si="4"/>
        <v>N</v>
      </c>
    </row>
    <row r="150" spans="1:10" x14ac:dyDescent="0.2">
      <c r="A150" s="2" t="s">
        <v>176</v>
      </c>
      <c r="B150" s="2" t="s">
        <v>177</v>
      </c>
      <c r="C150" s="2" t="s">
        <v>178</v>
      </c>
      <c r="D150" s="2" t="s">
        <v>179</v>
      </c>
      <c r="E150" s="2" t="s">
        <v>19</v>
      </c>
      <c r="F150" s="2" t="s">
        <v>127</v>
      </c>
      <c r="G150" s="2">
        <v>0.43035936751317683</v>
      </c>
      <c r="H150" s="2">
        <v>0.62845260115152501</v>
      </c>
      <c r="I150" s="2">
        <v>0.148150674629765</v>
      </c>
      <c r="J150" s="2" t="str">
        <f t="shared" si="4"/>
        <v>N</v>
      </c>
    </row>
    <row r="151" spans="1:10" x14ac:dyDescent="0.2">
      <c r="A151" s="2" t="s">
        <v>167</v>
      </c>
      <c r="B151" s="2" t="s">
        <v>168</v>
      </c>
      <c r="C151" s="2" t="s">
        <v>169</v>
      </c>
      <c r="D151" s="2" t="s">
        <v>170</v>
      </c>
      <c r="E151" s="2" t="s">
        <v>19</v>
      </c>
      <c r="F151" s="2" t="s">
        <v>73</v>
      </c>
      <c r="G151" s="2">
        <v>0.41835361763296597</v>
      </c>
      <c r="H151" s="2">
        <v>0.5924434512325073</v>
      </c>
      <c r="I151" s="2">
        <v>0.14162044407725399</v>
      </c>
      <c r="J151" s="2" t="str">
        <f t="shared" si="4"/>
        <v>N</v>
      </c>
    </row>
    <row r="152" spans="1:10" x14ac:dyDescent="0.2">
      <c r="A152" s="2" t="s">
        <v>163</v>
      </c>
      <c r="B152" s="2" t="s">
        <v>164</v>
      </c>
      <c r="C152" s="2" t="s">
        <v>165</v>
      </c>
      <c r="D152" s="2" t="s">
        <v>166</v>
      </c>
      <c r="E152" s="2" t="s">
        <v>19</v>
      </c>
      <c r="F152" s="2" t="s">
        <v>146</v>
      </c>
      <c r="G152" s="2">
        <v>0.41009114057730361</v>
      </c>
      <c r="H152" s="2">
        <v>0.36135363791729691</v>
      </c>
      <c r="I152" s="2">
        <v>9.9724678935028899E-2</v>
      </c>
      <c r="J152" s="2" t="str">
        <f t="shared" si="4"/>
        <v>N</v>
      </c>
    </row>
    <row r="153" spans="1:10" x14ac:dyDescent="0.2">
      <c r="A153" s="2" t="s">
        <v>159</v>
      </c>
      <c r="B153" s="2" t="s">
        <v>160</v>
      </c>
      <c r="C153" s="2" t="s">
        <v>161</v>
      </c>
      <c r="D153" s="2" t="s">
        <v>162</v>
      </c>
      <c r="E153" s="2" t="s">
        <v>26</v>
      </c>
      <c r="F153" s="2" t="s">
        <v>27</v>
      </c>
      <c r="G153" s="2">
        <v>0.38160170986760006</v>
      </c>
      <c r="H153" s="2">
        <v>0.15583449323090262</v>
      </c>
      <c r="I153" s="2">
        <v>6.5605170483367198E-2</v>
      </c>
      <c r="J153" s="2" t="str">
        <f t="shared" si="4"/>
        <v>N</v>
      </c>
    </row>
    <row r="154" spans="1:10" x14ac:dyDescent="0.2">
      <c r="A154" s="2" t="s">
        <v>9</v>
      </c>
      <c r="B154" s="2" t="s">
        <v>150</v>
      </c>
      <c r="C154" s="2" t="s">
        <v>151</v>
      </c>
      <c r="D154" s="2" t="s">
        <v>12</v>
      </c>
      <c r="E154" s="2" t="s">
        <v>13</v>
      </c>
      <c r="F154" s="2" t="s">
        <v>14</v>
      </c>
      <c r="G154" s="2">
        <v>0.37751030186871104</v>
      </c>
      <c r="H154" s="2">
        <v>0.57634279882958583</v>
      </c>
      <c r="I154" s="2">
        <v>0.13863422743135101</v>
      </c>
      <c r="J154" s="2" t="str">
        <f t="shared" si="4"/>
        <v>N</v>
      </c>
    </row>
    <row r="155" spans="1:10" x14ac:dyDescent="0.2">
      <c r="A155" s="2" t="s">
        <v>86</v>
      </c>
      <c r="B155" s="2" t="s">
        <v>152</v>
      </c>
      <c r="C155" s="2" t="s">
        <v>153</v>
      </c>
      <c r="D155" s="2" t="s">
        <v>12</v>
      </c>
      <c r="E155" s="2" t="s">
        <v>13</v>
      </c>
      <c r="F155" s="2" t="s">
        <v>89</v>
      </c>
      <c r="G155" s="2">
        <v>0.37751030186871104</v>
      </c>
      <c r="H155" s="2">
        <v>0.57634279882958583</v>
      </c>
      <c r="I155" s="2">
        <v>0.13863422743135101</v>
      </c>
      <c r="J155" s="2" t="str">
        <f t="shared" si="4"/>
        <v>N</v>
      </c>
    </row>
    <row r="156" spans="1:10" x14ac:dyDescent="0.2">
      <c r="A156" s="2" t="s">
        <v>154</v>
      </c>
      <c r="B156" s="2" t="s">
        <v>155</v>
      </c>
      <c r="C156" s="2" t="s">
        <v>156</v>
      </c>
      <c r="D156" s="2" t="s">
        <v>157</v>
      </c>
      <c r="E156" s="2" t="s">
        <v>19</v>
      </c>
      <c r="F156" s="2" t="s">
        <v>158</v>
      </c>
      <c r="G156" s="2">
        <v>0.37751030186871104</v>
      </c>
      <c r="H156" s="2">
        <v>0.57634279882958583</v>
      </c>
      <c r="I156" s="2">
        <v>0.13863422743135101</v>
      </c>
      <c r="J156" s="2" t="str">
        <f t="shared" si="4"/>
        <v>N</v>
      </c>
    </row>
    <row r="157" spans="1:10" x14ac:dyDescent="0.2">
      <c r="A157" s="2" t="s">
        <v>142</v>
      </c>
      <c r="B157" s="2" t="s">
        <v>143</v>
      </c>
      <c r="C157" s="2" t="s">
        <v>144</v>
      </c>
      <c r="D157" s="2" t="s">
        <v>145</v>
      </c>
      <c r="E157" s="2" t="s">
        <v>19</v>
      </c>
      <c r="F157" s="2" t="s">
        <v>146</v>
      </c>
      <c r="G157" s="2">
        <v>0.36428895682786733</v>
      </c>
      <c r="H157" s="2">
        <v>0.29496063528358135</v>
      </c>
      <c r="I157" s="2">
        <v>9.9724678935028899E-2</v>
      </c>
      <c r="J157" s="2" t="str">
        <f t="shared" si="4"/>
        <v>N</v>
      </c>
    </row>
    <row r="158" spans="1:10" x14ac:dyDescent="0.2">
      <c r="A158" s="2" t="s">
        <v>137</v>
      </c>
      <c r="B158" s="2" t="s">
        <v>138</v>
      </c>
      <c r="C158" s="2" t="s">
        <v>139</v>
      </c>
      <c r="D158" s="2" t="s">
        <v>140</v>
      </c>
      <c r="E158" s="2" t="s">
        <v>19</v>
      </c>
      <c r="F158" s="2" t="s">
        <v>141</v>
      </c>
      <c r="G158" s="2">
        <v>0.34485535286530311</v>
      </c>
      <c r="H158" s="2">
        <v>0.54982108738384583</v>
      </c>
      <c r="I158" s="2">
        <v>0.134447027412711</v>
      </c>
      <c r="J158" s="2" t="str">
        <f t="shared" si="4"/>
        <v>N</v>
      </c>
    </row>
    <row r="159" spans="1:10" x14ac:dyDescent="0.2">
      <c r="A159" s="2" t="s">
        <v>132</v>
      </c>
      <c r="B159" s="2" t="s">
        <v>133</v>
      </c>
      <c r="C159" s="2" t="s">
        <v>134</v>
      </c>
      <c r="D159" s="2" t="s">
        <v>135</v>
      </c>
      <c r="E159" s="2" t="s">
        <v>13</v>
      </c>
      <c r="F159" s="2" t="s">
        <v>136</v>
      </c>
      <c r="G159" s="2">
        <v>0.34428366075706757</v>
      </c>
      <c r="H159" s="2">
        <v>0.56883177762839099</v>
      </c>
      <c r="I159" s="2">
        <v>0.137793358215101</v>
      </c>
      <c r="J159" s="2" t="str">
        <f t="shared" si="4"/>
        <v>N</v>
      </c>
    </row>
    <row r="160" spans="1:10" x14ac:dyDescent="0.2">
      <c r="A160" s="2" t="s">
        <v>86</v>
      </c>
      <c r="B160" s="2" t="s">
        <v>130</v>
      </c>
      <c r="C160" s="2" t="s">
        <v>131</v>
      </c>
      <c r="D160" s="2" t="s">
        <v>12</v>
      </c>
      <c r="E160" s="2" t="s">
        <v>13</v>
      </c>
      <c r="F160" s="2" t="s">
        <v>97</v>
      </c>
      <c r="G160" s="2">
        <v>0.32894253803316426</v>
      </c>
      <c r="H160" s="2">
        <v>0.34417538857157315</v>
      </c>
      <c r="I160" s="2">
        <v>9.9724678935028899E-2</v>
      </c>
      <c r="J160" s="2" t="str">
        <f t="shared" si="4"/>
        <v>N</v>
      </c>
    </row>
    <row r="161" spans="1:10" x14ac:dyDescent="0.2">
      <c r="A161" s="2" t="s">
        <v>46</v>
      </c>
      <c r="B161" s="2" t="s">
        <v>128</v>
      </c>
      <c r="C161" s="2" t="s">
        <v>129</v>
      </c>
      <c r="D161" s="2" t="s">
        <v>12</v>
      </c>
      <c r="E161" s="2" t="s">
        <v>13</v>
      </c>
      <c r="F161" s="2" t="s">
        <v>14</v>
      </c>
      <c r="G161" s="2">
        <v>0.31477977833000476</v>
      </c>
      <c r="H161" s="2">
        <v>0.39466098317581599</v>
      </c>
      <c r="I161" s="2">
        <v>0.104182062392543</v>
      </c>
      <c r="J161" s="2" t="str">
        <f t="shared" si="4"/>
        <v>N</v>
      </c>
    </row>
    <row r="162" spans="1:10" x14ac:dyDescent="0.2">
      <c r="A162" s="2" t="s">
        <v>123</v>
      </c>
      <c r="B162" s="2" t="s">
        <v>124</v>
      </c>
      <c r="C162" s="2" t="s">
        <v>125</v>
      </c>
      <c r="D162" s="2" t="s">
        <v>126</v>
      </c>
      <c r="E162" s="2" t="s">
        <v>19</v>
      </c>
      <c r="F162" s="2" t="s">
        <v>127</v>
      </c>
      <c r="G162" s="2">
        <v>0.30966186396135592</v>
      </c>
      <c r="H162" s="2">
        <v>0.10972554928810643</v>
      </c>
      <c r="I162" s="2">
        <v>5.9372724659642502E-2</v>
      </c>
      <c r="J162" s="2" t="str">
        <f t="shared" ref="J162:J193" si="5">IF(I162&lt;0.05,"Y","N")</f>
        <v>N</v>
      </c>
    </row>
    <row r="163" spans="1:10" x14ac:dyDescent="0.2">
      <c r="A163" s="2" t="s">
        <v>116</v>
      </c>
      <c r="B163" s="2" t="s">
        <v>117</v>
      </c>
      <c r="C163" s="2" t="s">
        <v>118</v>
      </c>
      <c r="D163" s="2" t="s">
        <v>12</v>
      </c>
      <c r="E163" s="2" t="s">
        <v>26</v>
      </c>
      <c r="F163" s="2" t="s">
        <v>14</v>
      </c>
      <c r="G163" s="2">
        <v>0.2522079540009583</v>
      </c>
      <c r="H163" s="2">
        <v>0.49707457459885585</v>
      </c>
      <c r="I163" s="2">
        <v>0.124210324986691</v>
      </c>
      <c r="J163" s="2" t="str">
        <f t="shared" si="5"/>
        <v>N</v>
      </c>
    </row>
    <row r="164" spans="1:10" x14ac:dyDescent="0.2">
      <c r="A164" s="2" t="s">
        <v>111</v>
      </c>
      <c r="B164" s="2" t="s">
        <v>112</v>
      </c>
      <c r="C164" s="2" t="s">
        <v>113</v>
      </c>
      <c r="D164" s="2" t="s">
        <v>114</v>
      </c>
      <c r="E164" s="2" t="s">
        <v>13</v>
      </c>
      <c r="F164" s="2" t="s">
        <v>115</v>
      </c>
      <c r="G164" s="2">
        <v>0.24928933945906265</v>
      </c>
      <c r="H164" s="2">
        <v>0.2726854151339923</v>
      </c>
      <c r="I164" s="2">
        <v>9.4206096712140294E-2</v>
      </c>
      <c r="J164" s="2" t="str">
        <f t="shared" si="5"/>
        <v>N</v>
      </c>
    </row>
    <row r="165" spans="1:10" x14ac:dyDescent="0.2">
      <c r="A165" s="2" t="s">
        <v>107</v>
      </c>
      <c r="B165" s="2" t="s">
        <v>108</v>
      </c>
      <c r="C165" s="2" t="s">
        <v>109</v>
      </c>
      <c r="D165" s="2" t="s">
        <v>110</v>
      </c>
      <c r="E165" s="2" t="s">
        <v>26</v>
      </c>
      <c r="F165" s="2" t="s">
        <v>27</v>
      </c>
      <c r="G165" s="2">
        <v>0.24746655576349902</v>
      </c>
      <c r="H165" s="2">
        <v>0.13185144242251223</v>
      </c>
      <c r="I165" s="2">
        <v>5.9372724659642502E-2</v>
      </c>
      <c r="J165" s="2" t="str">
        <f t="shared" si="5"/>
        <v>N</v>
      </c>
    </row>
    <row r="166" spans="1:10" x14ac:dyDescent="0.2">
      <c r="A166" s="2" t="s">
        <v>103</v>
      </c>
      <c r="B166" s="2" t="s">
        <v>104</v>
      </c>
      <c r="C166" s="2" t="s">
        <v>105</v>
      </c>
      <c r="D166" s="2" t="s">
        <v>106</v>
      </c>
      <c r="E166" s="2" t="s">
        <v>26</v>
      </c>
      <c r="F166" s="2" t="s">
        <v>27</v>
      </c>
      <c r="G166" s="2">
        <v>0.24532849856349112</v>
      </c>
      <c r="H166" s="2">
        <v>0.26015157392278326</v>
      </c>
      <c r="I166" s="2">
        <v>9.1522780617018601E-2</v>
      </c>
      <c r="J166" s="2" t="str">
        <f t="shared" si="5"/>
        <v>N</v>
      </c>
    </row>
    <row r="167" spans="1:10" x14ac:dyDescent="0.2">
      <c r="A167" s="2" t="s">
        <v>98</v>
      </c>
      <c r="B167" s="2" t="s">
        <v>99</v>
      </c>
      <c r="C167" s="2" t="s">
        <v>100</v>
      </c>
      <c r="D167" s="2" t="s">
        <v>101</v>
      </c>
      <c r="E167" s="2" t="s">
        <v>19</v>
      </c>
      <c r="F167" s="2" t="s">
        <v>102</v>
      </c>
      <c r="G167" s="2">
        <v>0.23988835036869968</v>
      </c>
      <c r="H167" s="2">
        <v>0.12701714144307713</v>
      </c>
      <c r="I167" s="2">
        <v>5.9372724659642502E-2</v>
      </c>
      <c r="J167" s="2" t="str">
        <f t="shared" si="5"/>
        <v>N</v>
      </c>
    </row>
    <row r="168" spans="1:10" x14ac:dyDescent="0.2">
      <c r="A168" s="2" t="s">
        <v>94</v>
      </c>
      <c r="B168" s="2" t="s">
        <v>95</v>
      </c>
      <c r="C168" s="2" t="s">
        <v>96</v>
      </c>
      <c r="D168" s="2" t="s">
        <v>12</v>
      </c>
      <c r="E168" s="2" t="s">
        <v>19</v>
      </c>
      <c r="F168" s="2" t="s">
        <v>97</v>
      </c>
      <c r="G168" s="2">
        <v>0.23860086248203161</v>
      </c>
      <c r="H168" s="2">
        <v>0.50004771825976657</v>
      </c>
      <c r="I168" s="2">
        <v>0.124349622969293</v>
      </c>
      <c r="J168" s="2" t="str">
        <f t="shared" si="5"/>
        <v>N</v>
      </c>
    </row>
    <row r="169" spans="1:10" x14ac:dyDescent="0.2">
      <c r="A169" s="2" t="s">
        <v>82</v>
      </c>
      <c r="B169" s="2" t="s">
        <v>83</v>
      </c>
      <c r="C169" s="2" t="s">
        <v>84</v>
      </c>
      <c r="D169" s="2" t="s">
        <v>85</v>
      </c>
      <c r="E169" s="2" t="s">
        <v>19</v>
      </c>
      <c r="F169" s="2" t="s">
        <v>20</v>
      </c>
      <c r="G169" s="2">
        <v>0.2121363855376156</v>
      </c>
      <c r="H169" s="2">
        <v>0.22061038615927628</v>
      </c>
      <c r="I169" s="2">
        <v>8.1115021459633493E-2</v>
      </c>
      <c r="J169" s="2" t="str">
        <f t="shared" si="5"/>
        <v>N</v>
      </c>
    </row>
    <row r="170" spans="1:10" x14ac:dyDescent="0.2">
      <c r="A170" s="2" t="s">
        <v>78</v>
      </c>
      <c r="B170" s="2" t="s">
        <v>79</v>
      </c>
      <c r="C170" s="2" t="s">
        <v>80</v>
      </c>
      <c r="D170" s="2" t="s">
        <v>81</v>
      </c>
      <c r="E170" s="2" t="s">
        <v>26</v>
      </c>
      <c r="F170" s="2" t="s">
        <v>14</v>
      </c>
      <c r="G170" s="2">
        <v>0.20721545916558326</v>
      </c>
      <c r="H170" s="2">
        <v>0.33519406963421844</v>
      </c>
      <c r="I170" s="2">
        <v>9.9724678935028899E-2</v>
      </c>
      <c r="J170" s="2" t="str">
        <f t="shared" si="5"/>
        <v>N</v>
      </c>
    </row>
    <row r="171" spans="1:10" x14ac:dyDescent="0.2">
      <c r="A171" s="2" t="s">
        <v>69</v>
      </c>
      <c r="B171" s="2" t="s">
        <v>70</v>
      </c>
      <c r="C171" s="2" t="s">
        <v>71</v>
      </c>
      <c r="D171" s="2" t="s">
        <v>72</v>
      </c>
      <c r="E171" s="2" t="s">
        <v>19</v>
      </c>
      <c r="F171" s="2" t="s">
        <v>73</v>
      </c>
      <c r="G171" s="2">
        <v>0.19245801217551989</v>
      </c>
      <c r="H171" s="2">
        <v>0.2367632692622878</v>
      </c>
      <c r="I171" s="2">
        <v>8.5526919888064407E-2</v>
      </c>
      <c r="J171" s="2" t="str">
        <f t="shared" si="5"/>
        <v>N</v>
      </c>
    </row>
    <row r="172" spans="1:10" x14ac:dyDescent="0.2">
      <c r="A172" s="2" t="s">
        <v>9</v>
      </c>
      <c r="B172" s="2" t="s">
        <v>66</v>
      </c>
      <c r="C172" s="2" t="s">
        <v>67</v>
      </c>
      <c r="D172" s="2" t="s">
        <v>12</v>
      </c>
      <c r="E172" s="2" t="s">
        <v>68</v>
      </c>
      <c r="F172" s="2" t="s">
        <v>14</v>
      </c>
      <c r="G172" s="2">
        <v>0.19117979879400415</v>
      </c>
      <c r="H172" s="2">
        <v>0.19389202505988801</v>
      </c>
      <c r="I172" s="2">
        <v>7.4483232551637094E-2</v>
      </c>
      <c r="J172" s="2" t="str">
        <f t="shared" si="5"/>
        <v>N</v>
      </c>
    </row>
    <row r="173" spans="1:10" x14ac:dyDescent="0.2">
      <c r="A173" s="2" t="s">
        <v>62</v>
      </c>
      <c r="B173" s="2" t="s">
        <v>63</v>
      </c>
      <c r="C173" s="2" t="s">
        <v>64</v>
      </c>
      <c r="D173" s="2" t="s">
        <v>65</v>
      </c>
      <c r="E173" s="2" t="s">
        <v>13</v>
      </c>
      <c r="F173" s="2" t="s">
        <v>27</v>
      </c>
      <c r="G173" s="2">
        <v>0.17897158639516719</v>
      </c>
      <c r="H173" s="2">
        <v>0.11412116132368461</v>
      </c>
      <c r="I173" s="2">
        <v>5.9372724659642502E-2</v>
      </c>
      <c r="J173" s="2" t="str">
        <f t="shared" si="5"/>
        <v>N</v>
      </c>
    </row>
    <row r="174" spans="1:10" x14ac:dyDescent="0.2">
      <c r="A174" s="2" t="s">
        <v>58</v>
      </c>
      <c r="B174" s="2" t="s">
        <v>59</v>
      </c>
      <c r="C174" s="2" t="s">
        <v>60</v>
      </c>
      <c r="D174" s="2" t="s">
        <v>61</v>
      </c>
      <c r="E174" s="2" t="s">
        <v>13</v>
      </c>
      <c r="F174" s="2" t="s">
        <v>20</v>
      </c>
      <c r="G174" s="2">
        <v>0.17214566363200764</v>
      </c>
      <c r="H174" s="2">
        <v>0.46037863962868469</v>
      </c>
      <c r="I174" s="2">
        <v>0.117318679154467</v>
      </c>
      <c r="J174" s="2" t="str">
        <f t="shared" si="5"/>
        <v>N</v>
      </c>
    </row>
    <row r="175" spans="1:10" x14ac:dyDescent="0.2">
      <c r="A175" s="2" t="s">
        <v>46</v>
      </c>
      <c r="B175" s="2" t="s">
        <v>47</v>
      </c>
      <c r="C175" s="2" t="s">
        <v>48</v>
      </c>
      <c r="D175" s="2" t="s">
        <v>49</v>
      </c>
      <c r="E175" s="2" t="s">
        <v>26</v>
      </c>
      <c r="F175" s="2" t="s">
        <v>14</v>
      </c>
      <c r="G175" s="2">
        <v>0.14009858116823293</v>
      </c>
      <c r="H175" s="2">
        <v>0.43946234564651748</v>
      </c>
      <c r="I175" s="2">
        <v>0.11282638188845399</v>
      </c>
      <c r="J175" s="2" t="str">
        <f t="shared" si="5"/>
        <v>N</v>
      </c>
    </row>
    <row r="176" spans="1:10" x14ac:dyDescent="0.2">
      <c r="A176" s="2" t="s">
        <v>42</v>
      </c>
      <c r="B176" s="2" t="s">
        <v>43</v>
      </c>
      <c r="C176" s="2" t="s">
        <v>44</v>
      </c>
      <c r="D176" s="2" t="s">
        <v>12</v>
      </c>
      <c r="E176" s="2" t="s">
        <v>45</v>
      </c>
      <c r="F176" s="2" t="s">
        <v>14</v>
      </c>
      <c r="G176" s="2">
        <v>8.9309348378138337E-2</v>
      </c>
      <c r="H176" s="2">
        <v>0.14743173359953246</v>
      </c>
      <c r="I176" s="2">
        <v>6.43150090002262E-2</v>
      </c>
      <c r="J176" s="2" t="str">
        <f t="shared" si="5"/>
        <v>N</v>
      </c>
    </row>
    <row r="177" spans="1:10" x14ac:dyDescent="0.2">
      <c r="A177" s="2" t="s">
        <v>38</v>
      </c>
      <c r="B177" s="2" t="s">
        <v>39</v>
      </c>
      <c r="C177" s="2" t="s">
        <v>40</v>
      </c>
      <c r="D177" s="2" t="s">
        <v>41</v>
      </c>
      <c r="E177" s="2" t="s">
        <v>32</v>
      </c>
      <c r="F177" s="2" t="s">
        <v>27</v>
      </c>
      <c r="G177" s="2">
        <v>7.9192044978176723E-2</v>
      </c>
      <c r="H177" s="2">
        <v>0.18808130317770502</v>
      </c>
      <c r="I177" s="2">
        <v>7.3068991824436394E-2</v>
      </c>
      <c r="J177" s="2" t="str">
        <f t="shared" si="5"/>
        <v>N</v>
      </c>
    </row>
    <row r="178" spans="1:10" x14ac:dyDescent="0.2">
      <c r="A178" s="2" t="s">
        <v>33</v>
      </c>
      <c r="B178" s="2" t="s">
        <v>34</v>
      </c>
      <c r="C178" s="2" t="s">
        <v>35</v>
      </c>
      <c r="D178" s="2" t="s">
        <v>36</v>
      </c>
      <c r="E178" s="2" t="s">
        <v>19</v>
      </c>
      <c r="F178" s="2" t="s">
        <v>37</v>
      </c>
      <c r="G178" s="2">
        <v>6.7314322116465569E-2</v>
      </c>
      <c r="H178" s="2">
        <v>0.27039623235056981</v>
      </c>
      <c r="I178" s="2">
        <v>9.4046424407252693E-2</v>
      </c>
      <c r="J178" s="2" t="str">
        <f t="shared" si="5"/>
        <v>N</v>
      </c>
    </row>
    <row r="179" spans="1:10" x14ac:dyDescent="0.2">
      <c r="A179" s="2" t="s">
        <v>28</v>
      </c>
      <c r="B179" s="2" t="s">
        <v>29</v>
      </c>
      <c r="C179" s="2" t="s">
        <v>30</v>
      </c>
      <c r="D179" s="2" t="s">
        <v>31</v>
      </c>
      <c r="E179" s="2" t="s">
        <v>32</v>
      </c>
      <c r="F179" s="2" t="s">
        <v>27</v>
      </c>
      <c r="G179" s="2">
        <v>2.0802297572725583E-2</v>
      </c>
      <c r="H179" s="2">
        <v>0.12202783959532823</v>
      </c>
      <c r="I179" s="2">
        <v>5.9372724659642502E-2</v>
      </c>
      <c r="J179" s="2" t="str">
        <f t="shared" si="5"/>
        <v>N</v>
      </c>
    </row>
  </sheetData>
  <sortState xmlns:xlrd2="http://schemas.microsoft.com/office/spreadsheetml/2017/richdata2" ref="A2:J179">
    <sortCondition descending="1" ref="J2:J179"/>
    <sortCondition descending="1" ref="G2:G179"/>
    <sortCondition ref="D2:D1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04588-20F6-9044-8788-19637C4F13D8}">
  <dimension ref="A1:J310"/>
  <sheetViews>
    <sheetView tabSelected="1" workbookViewId="0">
      <selection activeCell="L8" sqref="L8"/>
    </sheetView>
  </sheetViews>
  <sheetFormatPr baseColWidth="10" defaultRowHeight="16" x14ac:dyDescent="0.2"/>
  <cols>
    <col min="1" max="1" width="61.5" style="2" bestFit="1" customWidth="1"/>
    <col min="2" max="2" width="24.33203125" style="2" bestFit="1" customWidth="1"/>
    <col min="3" max="3" width="9.83203125" style="2" bestFit="1" customWidth="1"/>
    <col min="4" max="4" width="10" style="2" bestFit="1" customWidth="1"/>
    <col min="5" max="5" width="20.1640625" style="2" bestFit="1" customWidth="1"/>
    <col min="6" max="6" width="33.1640625" style="2" bestFit="1" customWidth="1"/>
    <col min="7" max="7" width="29" style="2" bestFit="1" customWidth="1"/>
    <col min="8" max="8" width="12.83203125" style="2" bestFit="1" customWidth="1"/>
    <col min="9" max="9" width="12.1640625" style="2" bestFit="1" customWidth="1"/>
    <col min="10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4" t="s">
        <v>1643</v>
      </c>
    </row>
    <row r="2" spans="1:10" x14ac:dyDescent="0.2">
      <c r="A2" s="8" t="s">
        <v>86</v>
      </c>
      <c r="B2" s="8" t="s">
        <v>651</v>
      </c>
      <c r="C2" s="8" t="s">
        <v>652</v>
      </c>
      <c r="D2" s="8" t="s">
        <v>12</v>
      </c>
      <c r="E2" s="8" t="s">
        <v>13</v>
      </c>
      <c r="F2" s="8" t="s">
        <v>89</v>
      </c>
      <c r="G2" s="8" t="s">
        <v>1642</v>
      </c>
      <c r="H2" s="8">
        <v>1.7110958587430721E-2</v>
      </c>
      <c r="I2" s="8">
        <v>2.1748168844753502E-2</v>
      </c>
      <c r="J2" s="8" t="str">
        <f>IF(I2&lt;0.05,"Y","N")</f>
        <v>Y</v>
      </c>
    </row>
    <row r="3" spans="1:10" x14ac:dyDescent="0.2">
      <c r="A3" s="8" t="s">
        <v>9</v>
      </c>
      <c r="B3" s="8" t="s">
        <v>653</v>
      </c>
      <c r="C3" s="8" t="s">
        <v>654</v>
      </c>
      <c r="D3" s="8" t="s">
        <v>12</v>
      </c>
      <c r="E3" s="8" t="s">
        <v>13</v>
      </c>
      <c r="F3" s="8" t="s">
        <v>14</v>
      </c>
      <c r="G3" s="8" t="s">
        <v>1642</v>
      </c>
      <c r="H3" s="8">
        <v>1.7518835006053144E-2</v>
      </c>
      <c r="I3" s="8">
        <v>2.1839492299864701E-2</v>
      </c>
      <c r="J3" s="8" t="str">
        <f>IF(I3&lt;0.05,"Y","N")</f>
        <v>Y</v>
      </c>
    </row>
    <row r="4" spans="1:10" x14ac:dyDescent="0.2">
      <c r="A4" s="8" t="s">
        <v>663</v>
      </c>
      <c r="B4" s="8" t="s">
        <v>664</v>
      </c>
      <c r="C4" s="8" t="s">
        <v>665</v>
      </c>
      <c r="D4" s="8" t="s">
        <v>12</v>
      </c>
      <c r="E4" s="8" t="s">
        <v>13</v>
      </c>
      <c r="F4" s="8" t="s">
        <v>14</v>
      </c>
      <c r="G4" s="8" t="s">
        <v>1642</v>
      </c>
      <c r="H4" s="8">
        <v>3.3665791106943593E-2</v>
      </c>
      <c r="I4" s="8">
        <v>2.86442078812046E-2</v>
      </c>
      <c r="J4" s="8" t="str">
        <f>IF(I4&lt;0.05,"Y","N")</f>
        <v>Y</v>
      </c>
    </row>
    <row r="5" spans="1:10" x14ac:dyDescent="0.2">
      <c r="A5" s="8" t="s">
        <v>666</v>
      </c>
      <c r="B5" s="8" t="s">
        <v>667</v>
      </c>
      <c r="C5" s="8" t="s">
        <v>668</v>
      </c>
      <c r="D5" s="8" t="s">
        <v>12</v>
      </c>
      <c r="E5" s="8" t="s">
        <v>45</v>
      </c>
      <c r="F5" s="8" t="s">
        <v>14</v>
      </c>
      <c r="G5" s="8" t="s">
        <v>1642</v>
      </c>
      <c r="H5" s="8">
        <v>9.0610828048242372E-4</v>
      </c>
      <c r="I5" s="8">
        <v>3.8065986711835601E-3</v>
      </c>
      <c r="J5" s="8" t="str">
        <f>IF(I5&lt;0.05,"Y","N")</f>
        <v>Y</v>
      </c>
    </row>
    <row r="6" spans="1:10" x14ac:dyDescent="0.2">
      <c r="A6" s="8" t="s">
        <v>695</v>
      </c>
      <c r="B6" s="8" t="s">
        <v>696</v>
      </c>
      <c r="C6" s="8" t="s">
        <v>697</v>
      </c>
      <c r="D6" s="8" t="s">
        <v>12</v>
      </c>
      <c r="E6" s="8" t="s">
        <v>68</v>
      </c>
      <c r="F6" s="8" t="s">
        <v>141</v>
      </c>
      <c r="G6" s="8" t="s">
        <v>1642</v>
      </c>
      <c r="H6" s="8">
        <v>4.1110572452012183E-3</v>
      </c>
      <c r="I6" s="8">
        <v>1.13874698454762E-2</v>
      </c>
      <c r="J6" s="8" t="str">
        <f>IF(I6&lt;0.05,"Y","N")</f>
        <v>Y</v>
      </c>
    </row>
    <row r="7" spans="1:10" x14ac:dyDescent="0.2">
      <c r="A7" s="8" t="s">
        <v>712</v>
      </c>
      <c r="B7" s="8" t="s">
        <v>713</v>
      </c>
      <c r="C7" s="8" t="s">
        <v>714</v>
      </c>
      <c r="D7" s="8" t="s">
        <v>12</v>
      </c>
      <c r="E7" s="8" t="s">
        <v>68</v>
      </c>
      <c r="F7" s="8" t="s">
        <v>37</v>
      </c>
      <c r="G7" s="8" t="s">
        <v>1642</v>
      </c>
      <c r="H7" s="8">
        <v>1.9610616345327618E-2</v>
      </c>
      <c r="I7" s="8">
        <v>2.1839492299864701E-2</v>
      </c>
      <c r="J7" s="8" t="str">
        <f>IF(I7&lt;0.05,"Y","N")</f>
        <v>Y</v>
      </c>
    </row>
    <row r="8" spans="1:10" x14ac:dyDescent="0.2">
      <c r="A8" s="8" t="s">
        <v>731</v>
      </c>
      <c r="B8" s="8" t="s">
        <v>732</v>
      </c>
      <c r="C8" s="8" t="s">
        <v>733</v>
      </c>
      <c r="D8" s="8" t="s">
        <v>12</v>
      </c>
      <c r="E8" s="8" t="s">
        <v>19</v>
      </c>
      <c r="F8" s="8" t="s">
        <v>89</v>
      </c>
      <c r="G8" s="8" t="s">
        <v>1642</v>
      </c>
      <c r="H8" s="8">
        <v>3.3177307779667931E-2</v>
      </c>
      <c r="I8" s="8">
        <v>2.8463825138843199E-2</v>
      </c>
      <c r="J8" s="8" t="str">
        <f>IF(I8&lt;0.05,"Y","N")</f>
        <v>Y</v>
      </c>
    </row>
    <row r="9" spans="1:10" x14ac:dyDescent="0.2">
      <c r="A9" s="8" t="s">
        <v>738</v>
      </c>
      <c r="B9" s="8" t="s">
        <v>739</v>
      </c>
      <c r="C9" s="8" t="s">
        <v>740</v>
      </c>
      <c r="D9" s="8" t="s">
        <v>12</v>
      </c>
      <c r="E9" s="8" t="s">
        <v>19</v>
      </c>
      <c r="F9" s="8" t="s">
        <v>97</v>
      </c>
      <c r="G9" s="8" t="s">
        <v>1642</v>
      </c>
      <c r="H9" s="8">
        <v>1.9817531278309534E-3</v>
      </c>
      <c r="I9" s="8">
        <v>6.1825686685257498E-3</v>
      </c>
      <c r="J9" s="8" t="str">
        <f>IF(I9&lt;0.05,"Y","N")</f>
        <v>Y</v>
      </c>
    </row>
    <row r="10" spans="1:10" x14ac:dyDescent="0.2">
      <c r="A10" s="8" t="s">
        <v>9</v>
      </c>
      <c r="B10" s="8" t="s">
        <v>741</v>
      </c>
      <c r="C10" s="8" t="s">
        <v>742</v>
      </c>
      <c r="D10" s="8" t="s">
        <v>12</v>
      </c>
      <c r="E10" s="8" t="s">
        <v>68</v>
      </c>
      <c r="F10" s="8" t="s">
        <v>14</v>
      </c>
      <c r="G10" s="8" t="s">
        <v>1642</v>
      </c>
      <c r="H10" s="8">
        <v>4.6424563733653411E-2</v>
      </c>
      <c r="I10" s="8">
        <v>3.36583524347773E-2</v>
      </c>
      <c r="J10" s="8" t="str">
        <f>IF(I10&lt;0.05,"Y","N")</f>
        <v>Y</v>
      </c>
    </row>
    <row r="11" spans="1:10" x14ac:dyDescent="0.2">
      <c r="A11" s="8" t="s">
        <v>750</v>
      </c>
      <c r="B11" s="8" t="s">
        <v>751</v>
      </c>
      <c r="C11" s="8" t="s">
        <v>752</v>
      </c>
      <c r="D11" s="8" t="s">
        <v>12</v>
      </c>
      <c r="E11" s="8" t="s">
        <v>19</v>
      </c>
      <c r="F11" s="8" t="s">
        <v>89</v>
      </c>
      <c r="G11" s="8" t="s">
        <v>1642</v>
      </c>
      <c r="H11" s="8">
        <v>1.5010784860334918E-4</v>
      </c>
      <c r="I11" s="8">
        <v>2.7893135148959599E-3</v>
      </c>
      <c r="J11" s="8" t="str">
        <f>IF(I11&lt;0.05,"Y","N")</f>
        <v>Y</v>
      </c>
    </row>
    <row r="12" spans="1:10" x14ac:dyDescent="0.2">
      <c r="A12" s="8" t="s">
        <v>761</v>
      </c>
      <c r="B12" s="8" t="s">
        <v>762</v>
      </c>
      <c r="C12" s="8" t="s">
        <v>763</v>
      </c>
      <c r="D12" s="8" t="s">
        <v>12</v>
      </c>
      <c r="E12" s="8" t="s">
        <v>19</v>
      </c>
      <c r="F12" s="8" t="s">
        <v>158</v>
      </c>
      <c r="G12" s="8" t="s">
        <v>1642</v>
      </c>
      <c r="H12" s="8">
        <v>6.7068401867096686E-2</v>
      </c>
      <c r="I12" s="8">
        <v>4.4261560825054599E-2</v>
      </c>
      <c r="J12" s="8" t="str">
        <f>IF(I12&lt;0.05,"Y","N")</f>
        <v>Y</v>
      </c>
    </row>
    <row r="13" spans="1:10" x14ac:dyDescent="0.2">
      <c r="A13" s="8" t="s">
        <v>768</v>
      </c>
      <c r="B13" s="8" t="s">
        <v>769</v>
      </c>
      <c r="C13" s="8" t="s">
        <v>770</v>
      </c>
      <c r="D13" s="8" t="s">
        <v>12</v>
      </c>
      <c r="E13" s="8" t="s">
        <v>68</v>
      </c>
      <c r="F13" s="8" t="s">
        <v>97</v>
      </c>
      <c r="G13" s="8" t="s">
        <v>1642</v>
      </c>
      <c r="H13" s="8">
        <v>4.0546756917852311E-2</v>
      </c>
      <c r="I13" s="8">
        <v>3.0707769870376201E-2</v>
      </c>
      <c r="J13" s="8" t="str">
        <f>IF(I13&lt;0.05,"Y","N")</f>
        <v>Y</v>
      </c>
    </row>
    <row r="14" spans="1:10" x14ac:dyDescent="0.2">
      <c r="A14" s="8" t="s">
        <v>9</v>
      </c>
      <c r="B14" s="8" t="s">
        <v>775</v>
      </c>
      <c r="C14" s="8" t="s">
        <v>776</v>
      </c>
      <c r="D14" s="8" t="s">
        <v>12</v>
      </c>
      <c r="E14" s="8" t="s">
        <v>13</v>
      </c>
      <c r="F14" s="8" t="s">
        <v>14</v>
      </c>
      <c r="G14" s="8" t="s">
        <v>1642</v>
      </c>
      <c r="H14" s="8">
        <v>3.307029755346591E-2</v>
      </c>
      <c r="I14" s="8">
        <v>2.8463825138843199E-2</v>
      </c>
      <c r="J14" s="8" t="str">
        <f>IF(I14&lt;0.05,"Y","N")</f>
        <v>Y</v>
      </c>
    </row>
    <row r="15" spans="1:10" x14ac:dyDescent="0.2">
      <c r="A15" s="8" t="s">
        <v>86</v>
      </c>
      <c r="B15" s="8" t="s">
        <v>777</v>
      </c>
      <c r="C15" s="8" t="s">
        <v>778</v>
      </c>
      <c r="D15" s="8" t="s">
        <v>12</v>
      </c>
      <c r="E15" s="8" t="s">
        <v>13</v>
      </c>
      <c r="F15" s="8" t="s">
        <v>89</v>
      </c>
      <c r="G15" s="8" t="s">
        <v>1642</v>
      </c>
      <c r="H15" s="8">
        <v>1.4095264737344831E-2</v>
      </c>
      <c r="I15" s="8">
        <v>1.8990513139402899E-2</v>
      </c>
      <c r="J15" s="8" t="str">
        <f>IF(I15&lt;0.05,"Y","N")</f>
        <v>Y</v>
      </c>
    </row>
    <row r="16" spans="1:10" x14ac:dyDescent="0.2">
      <c r="A16" s="8" t="s">
        <v>194</v>
      </c>
      <c r="B16" s="8" t="s">
        <v>787</v>
      </c>
      <c r="C16" s="8" t="s">
        <v>788</v>
      </c>
      <c r="D16" s="8" t="s">
        <v>12</v>
      </c>
      <c r="E16" s="8" t="s">
        <v>13</v>
      </c>
      <c r="F16" s="8" t="s">
        <v>197</v>
      </c>
      <c r="G16" s="8" t="s">
        <v>1642</v>
      </c>
      <c r="H16" s="8">
        <v>5.8811043676962674E-2</v>
      </c>
      <c r="I16" s="8">
        <v>4.00973162553315E-2</v>
      </c>
      <c r="J16" s="8" t="str">
        <f>IF(I16&lt;0.05,"Y","N")</f>
        <v>Y</v>
      </c>
    </row>
    <row r="17" spans="1:10" x14ac:dyDescent="0.2">
      <c r="A17" s="8" t="s">
        <v>789</v>
      </c>
      <c r="B17" s="8" t="s">
        <v>790</v>
      </c>
      <c r="C17" s="8" t="s">
        <v>791</v>
      </c>
      <c r="D17" s="8" t="s">
        <v>12</v>
      </c>
      <c r="E17" s="8" t="s">
        <v>19</v>
      </c>
      <c r="F17" s="8" t="s">
        <v>158</v>
      </c>
      <c r="G17" s="8" t="s">
        <v>1642</v>
      </c>
      <c r="H17" s="8">
        <v>4.8543720080714961E-2</v>
      </c>
      <c r="I17" s="8">
        <v>3.4230525199215503E-2</v>
      </c>
      <c r="J17" s="8" t="str">
        <f>IF(I17&lt;0.05,"Y","N")</f>
        <v>Y</v>
      </c>
    </row>
    <row r="18" spans="1:10" x14ac:dyDescent="0.2">
      <c r="A18" s="8" t="s">
        <v>796</v>
      </c>
      <c r="B18" s="8" t="s">
        <v>797</v>
      </c>
      <c r="C18" s="8" t="s">
        <v>798</v>
      </c>
      <c r="D18" s="8" t="s">
        <v>12</v>
      </c>
      <c r="E18" s="8" t="s">
        <v>68</v>
      </c>
      <c r="F18" s="8" t="s">
        <v>175</v>
      </c>
      <c r="G18" s="8" t="s">
        <v>1642</v>
      </c>
      <c r="H18" s="8">
        <v>1.106040342135386E-2</v>
      </c>
      <c r="I18" s="8">
        <v>1.6745395250473999E-2</v>
      </c>
      <c r="J18" s="8" t="str">
        <f>IF(I18&lt;0.05,"Y","N")</f>
        <v>Y</v>
      </c>
    </row>
    <row r="19" spans="1:10" x14ac:dyDescent="0.2">
      <c r="A19" s="8" t="s">
        <v>803</v>
      </c>
      <c r="B19" s="8" t="s">
        <v>804</v>
      </c>
      <c r="C19" s="8" t="s">
        <v>805</v>
      </c>
      <c r="D19" s="8" t="s">
        <v>12</v>
      </c>
      <c r="E19" s="8" t="s">
        <v>68</v>
      </c>
      <c r="F19" s="8" t="s">
        <v>333</v>
      </c>
      <c r="G19" s="8" t="s">
        <v>1642</v>
      </c>
      <c r="H19" s="8">
        <v>1.2759793836431612E-2</v>
      </c>
      <c r="I19" s="8">
        <v>1.7751918996757599E-2</v>
      </c>
      <c r="J19" s="8" t="str">
        <f>IF(I19&lt;0.05,"Y","N")</f>
        <v>Y</v>
      </c>
    </row>
    <row r="20" spans="1:10" x14ac:dyDescent="0.2">
      <c r="A20" s="8" t="s">
        <v>9</v>
      </c>
      <c r="B20" s="8" t="s">
        <v>812</v>
      </c>
      <c r="C20" s="8" t="s">
        <v>813</v>
      </c>
      <c r="D20" s="8" t="s">
        <v>12</v>
      </c>
      <c r="E20" s="8" t="s">
        <v>45</v>
      </c>
      <c r="F20" s="8" t="s">
        <v>89</v>
      </c>
      <c r="G20" s="8" t="s">
        <v>1642</v>
      </c>
      <c r="H20" s="8">
        <v>2.4704829902191406E-3</v>
      </c>
      <c r="I20" s="8">
        <v>7.4805980025459597E-3</v>
      </c>
      <c r="J20" s="8" t="str">
        <f>IF(I20&lt;0.05,"Y","N")</f>
        <v>Y</v>
      </c>
    </row>
    <row r="21" spans="1:10" x14ac:dyDescent="0.2">
      <c r="A21" s="8" t="s">
        <v>818</v>
      </c>
      <c r="B21" s="8" t="s">
        <v>819</v>
      </c>
      <c r="C21" s="8" t="s">
        <v>820</v>
      </c>
      <c r="D21" s="8" t="s">
        <v>12</v>
      </c>
      <c r="E21" s="8" t="s">
        <v>19</v>
      </c>
      <c r="F21" s="8" t="s">
        <v>89</v>
      </c>
      <c r="G21" s="8" t="s">
        <v>1642</v>
      </c>
      <c r="H21" s="8">
        <v>5.634171700646365E-4</v>
      </c>
      <c r="I21" s="8">
        <v>3.8065986711835601E-3</v>
      </c>
      <c r="J21" s="8" t="str">
        <f>IF(I21&lt;0.05,"Y","N")</f>
        <v>Y</v>
      </c>
    </row>
    <row r="22" spans="1:10" x14ac:dyDescent="0.2">
      <c r="A22" s="8" t="s">
        <v>86</v>
      </c>
      <c r="B22" s="8" t="s">
        <v>821</v>
      </c>
      <c r="C22" s="8" t="s">
        <v>822</v>
      </c>
      <c r="D22" s="8" t="s">
        <v>12</v>
      </c>
      <c r="E22" s="8" t="s">
        <v>13</v>
      </c>
      <c r="F22" s="8" t="s">
        <v>89</v>
      </c>
      <c r="G22" s="8" t="s">
        <v>1642</v>
      </c>
      <c r="H22" s="8">
        <v>4.843752292998383E-2</v>
      </c>
      <c r="I22" s="8">
        <v>3.4230525199215503E-2</v>
      </c>
      <c r="J22" s="8" t="str">
        <f>IF(I22&lt;0.05,"Y","N")</f>
        <v>Y</v>
      </c>
    </row>
    <row r="23" spans="1:10" x14ac:dyDescent="0.2">
      <c r="A23" s="8" t="s">
        <v>826</v>
      </c>
      <c r="B23" s="8" t="s">
        <v>827</v>
      </c>
      <c r="C23" s="8" t="s">
        <v>828</v>
      </c>
      <c r="D23" s="8" t="s">
        <v>12</v>
      </c>
      <c r="E23" s="8" t="s">
        <v>13</v>
      </c>
      <c r="F23" s="8" t="s">
        <v>97</v>
      </c>
      <c r="G23" s="8" t="s">
        <v>1642</v>
      </c>
      <c r="H23" s="8">
        <v>8.0191282697936687E-3</v>
      </c>
      <c r="I23" s="8">
        <v>1.52885659183414E-2</v>
      </c>
      <c r="J23" s="8" t="str">
        <f>IF(I23&lt;0.05,"Y","N")</f>
        <v>Y</v>
      </c>
    </row>
    <row r="24" spans="1:10" x14ac:dyDescent="0.2">
      <c r="A24" s="8" t="s">
        <v>86</v>
      </c>
      <c r="B24" s="8" t="s">
        <v>837</v>
      </c>
      <c r="C24" s="8" t="s">
        <v>838</v>
      </c>
      <c r="D24" s="8" t="s">
        <v>12</v>
      </c>
      <c r="E24" s="8" t="s">
        <v>13</v>
      </c>
      <c r="F24" s="8" t="s">
        <v>461</v>
      </c>
      <c r="G24" s="8" t="s">
        <v>1642</v>
      </c>
      <c r="H24" s="8">
        <v>9.0660873658311334E-4</v>
      </c>
      <c r="I24" s="8">
        <v>3.8065986711835601E-3</v>
      </c>
      <c r="J24" s="8" t="str">
        <f>IF(I24&lt;0.05,"Y","N")</f>
        <v>Y</v>
      </c>
    </row>
    <row r="25" spans="1:10" x14ac:dyDescent="0.2">
      <c r="A25" s="8" t="s">
        <v>843</v>
      </c>
      <c r="B25" s="8" t="s">
        <v>844</v>
      </c>
      <c r="C25" s="8" t="s">
        <v>845</v>
      </c>
      <c r="D25" s="8" t="s">
        <v>12</v>
      </c>
      <c r="E25" s="8" t="s">
        <v>68</v>
      </c>
      <c r="F25" s="8" t="s">
        <v>141</v>
      </c>
      <c r="G25" s="8" t="s">
        <v>1642</v>
      </c>
      <c r="H25" s="8">
        <v>2.8996824603523628E-2</v>
      </c>
      <c r="I25" s="8">
        <v>2.6069589243766799E-2</v>
      </c>
      <c r="J25" s="8" t="str">
        <f>IF(I25&lt;0.05,"Y","N")</f>
        <v>Y</v>
      </c>
    </row>
    <row r="26" spans="1:10" x14ac:dyDescent="0.2">
      <c r="A26" s="8" t="s">
        <v>9</v>
      </c>
      <c r="B26" s="8" t="s">
        <v>846</v>
      </c>
      <c r="C26" s="8" t="s">
        <v>847</v>
      </c>
      <c r="D26" s="8" t="s">
        <v>12</v>
      </c>
      <c r="E26" s="8" t="s">
        <v>13</v>
      </c>
      <c r="F26" s="8" t="s">
        <v>14</v>
      </c>
      <c r="G26" s="8" t="s">
        <v>1642</v>
      </c>
      <c r="H26" s="8">
        <v>4.0183532653255048E-2</v>
      </c>
      <c r="I26" s="8">
        <v>3.0707769870376201E-2</v>
      </c>
      <c r="J26" s="8" t="str">
        <f>IF(I26&lt;0.05,"Y","N")</f>
        <v>Y</v>
      </c>
    </row>
    <row r="27" spans="1:10" x14ac:dyDescent="0.2">
      <c r="A27" s="8" t="s">
        <v>9</v>
      </c>
      <c r="B27" s="8" t="s">
        <v>852</v>
      </c>
      <c r="C27" s="8" t="s">
        <v>853</v>
      </c>
      <c r="D27" s="8" t="s">
        <v>12</v>
      </c>
      <c r="E27" s="8" t="s">
        <v>45</v>
      </c>
      <c r="F27" s="8" t="s">
        <v>14</v>
      </c>
      <c r="G27" s="8" t="s">
        <v>1642</v>
      </c>
      <c r="H27" s="8">
        <v>1.8997940717567418E-6</v>
      </c>
      <c r="I27" s="8">
        <v>6.5247331985443199E-5</v>
      </c>
      <c r="J27" s="8" t="str">
        <f>IF(I27&lt;0.05,"Y","N")</f>
        <v>Y</v>
      </c>
    </row>
    <row r="28" spans="1:10" x14ac:dyDescent="0.2">
      <c r="A28" s="8" t="s">
        <v>663</v>
      </c>
      <c r="B28" s="8" t="s">
        <v>854</v>
      </c>
      <c r="C28" s="8" t="s">
        <v>855</v>
      </c>
      <c r="D28" s="8" t="s">
        <v>12</v>
      </c>
      <c r="E28" s="8" t="s">
        <v>13</v>
      </c>
      <c r="F28" s="8" t="s">
        <v>14</v>
      </c>
      <c r="G28" s="8" t="s">
        <v>1642</v>
      </c>
      <c r="H28" s="8">
        <v>6.1942748266723769E-3</v>
      </c>
      <c r="I28" s="8">
        <v>1.35683172208309E-2</v>
      </c>
      <c r="J28" s="8" t="str">
        <f>IF(I28&lt;0.05,"Y","N")</f>
        <v>Y</v>
      </c>
    </row>
    <row r="29" spans="1:10" x14ac:dyDescent="0.2">
      <c r="A29" s="8" t="s">
        <v>9</v>
      </c>
      <c r="B29" s="8" t="s">
        <v>864</v>
      </c>
      <c r="C29" s="8" t="s">
        <v>865</v>
      </c>
      <c r="D29" s="8" t="s">
        <v>12</v>
      </c>
      <c r="E29" s="8" t="s">
        <v>13</v>
      </c>
      <c r="F29" s="8" t="s">
        <v>14</v>
      </c>
      <c r="G29" s="8" t="s">
        <v>1642</v>
      </c>
      <c r="H29" s="8">
        <v>3.4826815265991511E-2</v>
      </c>
      <c r="I29" s="8">
        <v>2.89151492310942E-2</v>
      </c>
      <c r="J29" s="8" t="str">
        <f>IF(I29&lt;0.05,"Y","N")</f>
        <v>Y</v>
      </c>
    </row>
    <row r="30" spans="1:10" x14ac:dyDescent="0.2">
      <c r="A30" s="8" t="s">
        <v>86</v>
      </c>
      <c r="B30" s="8" t="s">
        <v>874</v>
      </c>
      <c r="C30" s="8" t="s">
        <v>875</v>
      </c>
      <c r="D30" s="8" t="s">
        <v>12</v>
      </c>
      <c r="E30" s="8" t="s">
        <v>19</v>
      </c>
      <c r="F30" s="8" t="s">
        <v>89</v>
      </c>
      <c r="G30" s="8" t="s">
        <v>1642</v>
      </c>
      <c r="H30" s="8">
        <v>2.0315388497707986E-2</v>
      </c>
      <c r="I30" s="8">
        <v>2.1839492299864701E-2</v>
      </c>
      <c r="J30" s="8" t="str">
        <f>IF(I30&lt;0.05,"Y","N")</f>
        <v>Y</v>
      </c>
    </row>
    <row r="31" spans="1:10" x14ac:dyDescent="0.2">
      <c r="A31" s="8" t="s">
        <v>884</v>
      </c>
      <c r="B31" s="8" t="s">
        <v>885</v>
      </c>
      <c r="C31" s="8" t="s">
        <v>886</v>
      </c>
      <c r="D31" s="8" t="s">
        <v>12</v>
      </c>
      <c r="E31" s="8" t="s">
        <v>68</v>
      </c>
      <c r="F31" s="8" t="s">
        <v>141</v>
      </c>
      <c r="G31" s="8" t="s">
        <v>1642</v>
      </c>
      <c r="H31" s="8">
        <v>6.0225027069081297E-2</v>
      </c>
      <c r="I31" s="8">
        <v>4.0261471786917698E-2</v>
      </c>
      <c r="J31" s="8" t="str">
        <f>IF(I31&lt;0.05,"Y","N")</f>
        <v>Y</v>
      </c>
    </row>
    <row r="32" spans="1:10" x14ac:dyDescent="0.2">
      <c r="A32" s="8" t="s">
        <v>895</v>
      </c>
      <c r="B32" s="8" t="s">
        <v>896</v>
      </c>
      <c r="C32" s="8" t="s">
        <v>897</v>
      </c>
      <c r="D32" s="8" t="s">
        <v>12</v>
      </c>
      <c r="E32" s="8" t="s">
        <v>13</v>
      </c>
      <c r="F32" s="8" t="s">
        <v>20</v>
      </c>
      <c r="G32" s="8" t="s">
        <v>1642</v>
      </c>
      <c r="H32" s="8">
        <v>1.6599809514954117E-3</v>
      </c>
      <c r="I32" s="8">
        <v>5.5128323776700199E-3</v>
      </c>
      <c r="J32" s="8" t="str">
        <f>IF(I32&lt;0.05,"Y","N")</f>
        <v>Y</v>
      </c>
    </row>
    <row r="33" spans="1:10" x14ac:dyDescent="0.2">
      <c r="A33" s="8" t="s">
        <v>9</v>
      </c>
      <c r="B33" s="8" t="s">
        <v>902</v>
      </c>
      <c r="C33" s="8" t="s">
        <v>903</v>
      </c>
      <c r="D33" s="8" t="s">
        <v>12</v>
      </c>
      <c r="E33" s="8" t="s">
        <v>45</v>
      </c>
      <c r="F33" s="8" t="s">
        <v>14</v>
      </c>
      <c r="G33" s="8" t="s">
        <v>1642</v>
      </c>
      <c r="H33" s="8">
        <v>6.0225027069081297E-2</v>
      </c>
      <c r="I33" s="8">
        <v>4.0261471786917698E-2</v>
      </c>
      <c r="J33" s="8" t="str">
        <f>IF(I33&lt;0.05,"Y","N")</f>
        <v>Y</v>
      </c>
    </row>
    <row r="34" spans="1:10" x14ac:dyDescent="0.2">
      <c r="A34" s="8" t="s">
        <v>917</v>
      </c>
      <c r="B34" s="8" t="s">
        <v>918</v>
      </c>
      <c r="C34" s="8" t="s">
        <v>919</v>
      </c>
      <c r="D34" s="8" t="s">
        <v>12</v>
      </c>
      <c r="E34" s="8" t="s">
        <v>19</v>
      </c>
      <c r="F34" s="8" t="s">
        <v>250</v>
      </c>
      <c r="G34" s="8" t="s">
        <v>1642</v>
      </c>
      <c r="H34" s="8">
        <v>4.843489027450807E-2</v>
      </c>
      <c r="I34" s="8">
        <v>3.4230525199215503E-2</v>
      </c>
      <c r="J34" s="8" t="str">
        <f>IF(I34&lt;0.05,"Y","N")</f>
        <v>Y</v>
      </c>
    </row>
    <row r="35" spans="1:10" x14ac:dyDescent="0.2">
      <c r="A35" s="8" t="s">
        <v>86</v>
      </c>
      <c r="B35" s="8" t="s">
        <v>920</v>
      </c>
      <c r="C35" s="8" t="s">
        <v>921</v>
      </c>
      <c r="D35" s="8" t="s">
        <v>12</v>
      </c>
      <c r="E35" s="8" t="s">
        <v>13</v>
      </c>
      <c r="F35" s="8" t="s">
        <v>89</v>
      </c>
      <c r="G35" s="8" t="s">
        <v>1642</v>
      </c>
      <c r="H35" s="8">
        <v>7.0605153608180593E-3</v>
      </c>
      <c r="I35" s="8">
        <v>1.39786876446845E-2</v>
      </c>
      <c r="J35" s="8" t="str">
        <f>IF(I35&lt;0.05,"Y","N")</f>
        <v>Y</v>
      </c>
    </row>
    <row r="36" spans="1:10" x14ac:dyDescent="0.2">
      <c r="A36" s="8" t="s">
        <v>9</v>
      </c>
      <c r="B36" s="8" t="s">
        <v>926</v>
      </c>
      <c r="C36" s="8" t="s">
        <v>927</v>
      </c>
      <c r="D36" s="8" t="s">
        <v>12</v>
      </c>
      <c r="E36" s="8" t="s">
        <v>13</v>
      </c>
      <c r="F36" s="8" t="s">
        <v>197</v>
      </c>
      <c r="G36" s="8" t="s">
        <v>1642</v>
      </c>
      <c r="H36" s="8">
        <v>2.9880153804854041E-2</v>
      </c>
      <c r="I36" s="8">
        <v>2.6069589243766799E-2</v>
      </c>
      <c r="J36" s="8" t="str">
        <f>IF(I36&lt;0.05,"Y","N")</f>
        <v>Y</v>
      </c>
    </row>
    <row r="37" spans="1:10" x14ac:dyDescent="0.2">
      <c r="A37" s="8" t="s">
        <v>934</v>
      </c>
      <c r="B37" s="8" t="s">
        <v>935</v>
      </c>
      <c r="C37" s="8" t="s">
        <v>936</v>
      </c>
      <c r="D37" s="8" t="s">
        <v>12</v>
      </c>
      <c r="E37" s="8" t="s">
        <v>68</v>
      </c>
      <c r="F37" s="8" t="s">
        <v>141</v>
      </c>
      <c r="G37" s="8" t="s">
        <v>1642</v>
      </c>
      <c r="H37" s="8">
        <v>4.37965811804195E-2</v>
      </c>
      <c r="I37" s="8">
        <v>3.19782328142151E-2</v>
      </c>
      <c r="J37" s="8" t="str">
        <f>IF(I37&lt;0.05,"Y","N")</f>
        <v>Y</v>
      </c>
    </row>
    <row r="38" spans="1:10" x14ac:dyDescent="0.2">
      <c r="A38" s="8" t="s">
        <v>9</v>
      </c>
      <c r="B38" s="8" t="s">
        <v>937</v>
      </c>
      <c r="C38" s="8" t="s">
        <v>938</v>
      </c>
      <c r="D38" s="8" t="s">
        <v>12</v>
      </c>
      <c r="E38" s="8" t="s">
        <v>68</v>
      </c>
      <c r="F38" s="8" t="s">
        <v>14</v>
      </c>
      <c r="G38" s="8" t="s">
        <v>1642</v>
      </c>
      <c r="H38" s="8">
        <v>4.0996391481048375E-2</v>
      </c>
      <c r="I38" s="8">
        <v>3.0707769870376201E-2</v>
      </c>
      <c r="J38" s="8" t="str">
        <f>IF(I38&lt;0.05,"Y","N")</f>
        <v>Y</v>
      </c>
    </row>
    <row r="39" spans="1:10" x14ac:dyDescent="0.2">
      <c r="A39" s="8" t="s">
        <v>9</v>
      </c>
      <c r="B39" s="8" t="s">
        <v>943</v>
      </c>
      <c r="C39" s="8" t="s">
        <v>944</v>
      </c>
      <c r="D39" s="8" t="s">
        <v>12</v>
      </c>
      <c r="E39" s="8" t="s">
        <v>13</v>
      </c>
      <c r="F39" s="8" t="s">
        <v>14</v>
      </c>
      <c r="G39" s="8" t="s">
        <v>1642</v>
      </c>
      <c r="H39" s="8">
        <v>2.1604561525340744E-2</v>
      </c>
      <c r="I39" s="8">
        <v>2.22422557599657E-2</v>
      </c>
      <c r="J39" s="8" t="str">
        <f>IF(I39&lt;0.05,"Y","N")</f>
        <v>Y</v>
      </c>
    </row>
    <row r="40" spans="1:10" x14ac:dyDescent="0.2">
      <c r="A40" s="8" t="s">
        <v>9</v>
      </c>
      <c r="B40" s="8" t="s">
        <v>945</v>
      </c>
      <c r="C40" s="8" t="s">
        <v>946</v>
      </c>
      <c r="D40" s="8" t="s">
        <v>12</v>
      </c>
      <c r="E40" s="8" t="s">
        <v>13</v>
      </c>
      <c r="F40" s="8" t="s">
        <v>14</v>
      </c>
      <c r="G40" s="8" t="s">
        <v>1642</v>
      </c>
      <c r="H40" s="8">
        <v>4.7055063957861833E-3</v>
      </c>
      <c r="I40" s="8">
        <v>1.1991013491238199E-2</v>
      </c>
      <c r="J40" s="8" t="str">
        <f>IF(I40&lt;0.05,"Y","N")</f>
        <v>Y</v>
      </c>
    </row>
    <row r="41" spans="1:10" x14ac:dyDescent="0.2">
      <c r="A41" s="8" t="s">
        <v>823</v>
      </c>
      <c r="B41" s="8" t="s">
        <v>951</v>
      </c>
      <c r="C41" s="8" t="s">
        <v>952</v>
      </c>
      <c r="D41" s="8" t="s">
        <v>12</v>
      </c>
      <c r="E41" s="8" t="s">
        <v>68</v>
      </c>
      <c r="F41" s="8" t="s">
        <v>175</v>
      </c>
      <c r="G41" s="8" t="s">
        <v>1642</v>
      </c>
      <c r="H41" s="8">
        <v>4.2031747764971882E-3</v>
      </c>
      <c r="I41" s="8">
        <v>1.13874698454762E-2</v>
      </c>
      <c r="J41" s="8" t="str">
        <f>IF(I41&lt;0.05,"Y","N")</f>
        <v>Y</v>
      </c>
    </row>
    <row r="42" spans="1:10" x14ac:dyDescent="0.2">
      <c r="A42" s="8" t="s">
        <v>963</v>
      </c>
      <c r="B42" s="8" t="s">
        <v>964</v>
      </c>
      <c r="C42" s="8" t="s">
        <v>965</v>
      </c>
      <c r="D42" s="8" t="s">
        <v>12</v>
      </c>
      <c r="E42" s="8" t="s">
        <v>19</v>
      </c>
      <c r="F42" s="8" t="s">
        <v>97</v>
      </c>
      <c r="G42" s="8" t="s">
        <v>1642</v>
      </c>
      <c r="H42" s="8">
        <v>5.5890005615946224E-2</v>
      </c>
      <c r="I42" s="8">
        <v>3.8361941146081102E-2</v>
      </c>
      <c r="J42" s="8" t="str">
        <f>IF(I42&lt;0.05,"Y","N")</f>
        <v>Y</v>
      </c>
    </row>
    <row r="43" spans="1:10" x14ac:dyDescent="0.2">
      <c r="A43" s="8" t="s">
        <v>974</v>
      </c>
      <c r="B43" s="8" t="s">
        <v>975</v>
      </c>
      <c r="C43" s="8" t="s">
        <v>976</v>
      </c>
      <c r="D43" s="8" t="s">
        <v>12</v>
      </c>
      <c r="E43" s="8" t="s">
        <v>19</v>
      </c>
      <c r="F43" s="8" t="s">
        <v>97</v>
      </c>
      <c r="G43" s="8" t="s">
        <v>1642</v>
      </c>
      <c r="H43" s="8">
        <v>3.6279218476182706E-2</v>
      </c>
      <c r="I43" s="8">
        <v>2.98800464652808E-2</v>
      </c>
      <c r="J43" s="8" t="str">
        <f>IF(I43&lt;0.05,"Y","N")</f>
        <v>Y</v>
      </c>
    </row>
    <row r="44" spans="1:10" x14ac:dyDescent="0.2">
      <c r="A44" s="8" t="s">
        <v>86</v>
      </c>
      <c r="B44" s="8" t="s">
        <v>1011</v>
      </c>
      <c r="C44" s="8" t="s">
        <v>1012</v>
      </c>
      <c r="D44" s="8" t="s">
        <v>12</v>
      </c>
      <c r="E44" s="8" t="s">
        <v>1013</v>
      </c>
      <c r="F44" s="8" t="s">
        <v>461</v>
      </c>
      <c r="G44" s="8" t="s">
        <v>1642</v>
      </c>
      <c r="H44" s="8">
        <v>9.0634164337675158E-4</v>
      </c>
      <c r="I44" s="8">
        <v>3.8065986711835601E-3</v>
      </c>
      <c r="J44" s="8" t="str">
        <f>IF(I44&lt;0.05,"Y","N")</f>
        <v>Y</v>
      </c>
    </row>
    <row r="45" spans="1:10" x14ac:dyDescent="0.2">
      <c r="A45" s="8" t="s">
        <v>450</v>
      </c>
      <c r="B45" s="8" t="s">
        <v>1014</v>
      </c>
      <c r="C45" s="8" t="s">
        <v>1015</v>
      </c>
      <c r="D45" s="8" t="s">
        <v>12</v>
      </c>
      <c r="E45" s="8" t="s">
        <v>19</v>
      </c>
      <c r="F45" s="8" t="s">
        <v>20</v>
      </c>
      <c r="G45" s="8" t="s">
        <v>1642</v>
      </c>
      <c r="H45" s="8">
        <v>9.0634164337675158E-4</v>
      </c>
      <c r="I45" s="8">
        <v>3.8065986711835601E-3</v>
      </c>
      <c r="J45" s="8" t="str">
        <f>IF(I45&lt;0.05,"Y","N")</f>
        <v>Y</v>
      </c>
    </row>
    <row r="46" spans="1:10" x14ac:dyDescent="0.2">
      <c r="A46" s="8" t="s">
        <v>9</v>
      </c>
      <c r="B46" s="8" t="s">
        <v>1022</v>
      </c>
      <c r="C46" s="8" t="s">
        <v>1023</v>
      </c>
      <c r="D46" s="8" t="s">
        <v>12</v>
      </c>
      <c r="E46" s="8" t="s">
        <v>68</v>
      </c>
      <c r="F46" s="8" t="s">
        <v>14</v>
      </c>
      <c r="G46" s="8" t="s">
        <v>1642</v>
      </c>
      <c r="H46" s="8">
        <v>2.0789079158793255E-2</v>
      </c>
      <c r="I46" s="8">
        <v>2.1839492299864701E-2</v>
      </c>
      <c r="J46" s="8" t="str">
        <f>IF(I46&lt;0.05,"Y","N")</f>
        <v>Y</v>
      </c>
    </row>
    <row r="47" spans="1:10" x14ac:dyDescent="0.2">
      <c r="A47" s="8" t="s">
        <v>1029</v>
      </c>
      <c r="B47" s="8" t="s">
        <v>1030</v>
      </c>
      <c r="C47" s="8" t="s">
        <v>1031</v>
      </c>
      <c r="D47" s="8" t="s">
        <v>12</v>
      </c>
      <c r="E47" s="8" t="s">
        <v>19</v>
      </c>
      <c r="F47" s="8" t="s">
        <v>115</v>
      </c>
      <c r="G47" s="8" t="s">
        <v>1642</v>
      </c>
      <c r="H47" s="8">
        <v>9.909365366061719E-3</v>
      </c>
      <c r="I47" s="8">
        <v>1.5457357595519101E-2</v>
      </c>
      <c r="J47" s="8" t="str">
        <f>IF(I47&lt;0.05,"Y","N")</f>
        <v>Y</v>
      </c>
    </row>
    <row r="48" spans="1:10" x14ac:dyDescent="0.2">
      <c r="A48" s="8" t="s">
        <v>86</v>
      </c>
      <c r="B48" s="8" t="s">
        <v>1056</v>
      </c>
      <c r="C48" s="8" t="s">
        <v>1057</v>
      </c>
      <c r="D48" s="8" t="s">
        <v>12</v>
      </c>
      <c r="E48" s="8" t="s">
        <v>13</v>
      </c>
      <c r="F48" s="8" t="s">
        <v>89</v>
      </c>
      <c r="G48" s="8" t="s">
        <v>1642</v>
      </c>
      <c r="H48" s="8">
        <v>9.909365366061719E-3</v>
      </c>
      <c r="I48" s="8">
        <v>1.5457357595519101E-2</v>
      </c>
      <c r="J48" s="8" t="str">
        <f>IF(I48&lt;0.05,"Y","N")</f>
        <v>Y</v>
      </c>
    </row>
    <row r="49" spans="1:10" x14ac:dyDescent="0.2">
      <c r="A49" s="8" t="s">
        <v>9</v>
      </c>
      <c r="B49" s="8" t="s">
        <v>1058</v>
      </c>
      <c r="C49" s="8" t="s">
        <v>1059</v>
      </c>
      <c r="D49" s="8" t="s">
        <v>12</v>
      </c>
      <c r="E49" s="8" t="s">
        <v>13</v>
      </c>
      <c r="F49" s="8" t="s">
        <v>14</v>
      </c>
      <c r="G49" s="8" t="s">
        <v>1642</v>
      </c>
      <c r="H49" s="8">
        <v>5.2412517836191788E-3</v>
      </c>
      <c r="I49" s="8">
        <v>1.1991013491238199E-2</v>
      </c>
      <c r="J49" s="8" t="str">
        <f>IF(I49&lt;0.05,"Y","N")</f>
        <v>Y</v>
      </c>
    </row>
    <row r="50" spans="1:10" x14ac:dyDescent="0.2">
      <c r="A50" s="8" t="s">
        <v>9</v>
      </c>
      <c r="B50" s="8" t="s">
        <v>1060</v>
      </c>
      <c r="C50" s="8" t="s">
        <v>1061</v>
      </c>
      <c r="D50" s="8" t="s">
        <v>12</v>
      </c>
      <c r="E50" s="8" t="s">
        <v>13</v>
      </c>
      <c r="F50" s="8" t="s">
        <v>14</v>
      </c>
      <c r="G50" s="8" t="s">
        <v>1642</v>
      </c>
      <c r="H50" s="8">
        <v>2.9878044081825487E-2</v>
      </c>
      <c r="I50" s="8">
        <v>2.6069589243766799E-2</v>
      </c>
      <c r="J50" s="8" t="str">
        <f>IF(I50&lt;0.05,"Y","N")</f>
        <v>Y</v>
      </c>
    </row>
    <row r="51" spans="1:10" x14ac:dyDescent="0.2">
      <c r="A51" s="8" t="s">
        <v>86</v>
      </c>
      <c r="B51" s="8" t="s">
        <v>1085</v>
      </c>
      <c r="C51" s="8" t="s">
        <v>1086</v>
      </c>
      <c r="D51" s="8" t="s">
        <v>12</v>
      </c>
      <c r="E51" s="8" t="s">
        <v>19</v>
      </c>
      <c r="F51" s="8" t="s">
        <v>461</v>
      </c>
      <c r="G51" s="8" t="s">
        <v>1642</v>
      </c>
      <c r="H51" s="8">
        <v>1.0719439531075756E-3</v>
      </c>
      <c r="I51" s="8">
        <v>3.8065986711835601E-3</v>
      </c>
      <c r="J51" s="8" t="str">
        <f>IF(I51&lt;0.05,"Y","N")</f>
        <v>Y</v>
      </c>
    </row>
    <row r="52" spans="1:10" x14ac:dyDescent="0.2">
      <c r="A52" s="8" t="s">
        <v>86</v>
      </c>
      <c r="B52" s="8" t="s">
        <v>1123</v>
      </c>
      <c r="C52" s="8" t="s">
        <v>1124</v>
      </c>
      <c r="D52" s="8" t="s">
        <v>12</v>
      </c>
      <c r="E52" s="8" t="s">
        <v>19</v>
      </c>
      <c r="F52" s="8" t="s">
        <v>461</v>
      </c>
      <c r="G52" s="8" t="s">
        <v>1642</v>
      </c>
      <c r="H52" s="8">
        <v>1.0722636371900949E-3</v>
      </c>
      <c r="I52" s="8">
        <v>3.8065986711835601E-3</v>
      </c>
      <c r="J52" s="8" t="str">
        <f>IF(I52&lt;0.05,"Y","N")</f>
        <v>Y</v>
      </c>
    </row>
    <row r="53" spans="1:10" x14ac:dyDescent="0.2">
      <c r="A53" s="8" t="s">
        <v>1129</v>
      </c>
      <c r="B53" s="8" t="s">
        <v>1130</v>
      </c>
      <c r="C53" s="8" t="s">
        <v>1131</v>
      </c>
      <c r="D53" s="8" t="s">
        <v>12</v>
      </c>
      <c r="E53" s="8" t="s">
        <v>19</v>
      </c>
      <c r="F53" s="8" t="s">
        <v>158</v>
      </c>
      <c r="G53" s="8" t="s">
        <v>1642</v>
      </c>
      <c r="H53" s="8">
        <v>1.0722636371900949E-3</v>
      </c>
      <c r="I53" s="8">
        <v>3.8065986711835601E-3</v>
      </c>
      <c r="J53" s="8" t="str">
        <f>IF(I53&lt;0.05,"Y","N")</f>
        <v>Y</v>
      </c>
    </row>
    <row r="54" spans="1:10" x14ac:dyDescent="0.2">
      <c r="A54" s="8" t="s">
        <v>9</v>
      </c>
      <c r="B54" s="8" t="s">
        <v>1140</v>
      </c>
      <c r="C54" s="8" t="s">
        <v>1141</v>
      </c>
      <c r="D54" s="8" t="s">
        <v>12</v>
      </c>
      <c r="E54" s="8" t="s">
        <v>13</v>
      </c>
      <c r="F54" s="8" t="s">
        <v>14</v>
      </c>
      <c r="G54" s="8" t="s">
        <v>1642</v>
      </c>
      <c r="H54" s="8">
        <v>2.2752367856421391E-2</v>
      </c>
      <c r="I54" s="8">
        <v>2.2308515351916702E-2</v>
      </c>
      <c r="J54" s="8" t="str">
        <f>IF(I54&lt;0.05,"Y","N")</f>
        <v>Y</v>
      </c>
    </row>
    <row r="55" spans="1:10" x14ac:dyDescent="0.2">
      <c r="A55" s="8" t="s">
        <v>86</v>
      </c>
      <c r="B55" s="8" t="s">
        <v>1146</v>
      </c>
      <c r="C55" s="8" t="s">
        <v>1147</v>
      </c>
      <c r="D55" s="8" t="s">
        <v>12</v>
      </c>
      <c r="E55" s="8" t="s">
        <v>13</v>
      </c>
      <c r="F55" s="8" t="s">
        <v>89</v>
      </c>
      <c r="G55" s="8" t="s">
        <v>1642</v>
      </c>
      <c r="H55" s="8">
        <v>1.9606395449631754E-2</v>
      </c>
      <c r="I55" s="8">
        <v>2.1839492299864701E-2</v>
      </c>
      <c r="J55" s="8" t="str">
        <f>IF(I55&lt;0.05,"Y","N")</f>
        <v>Y</v>
      </c>
    </row>
    <row r="56" spans="1:10" x14ac:dyDescent="0.2">
      <c r="A56" s="8" t="s">
        <v>9</v>
      </c>
      <c r="B56" s="8" t="s">
        <v>1186</v>
      </c>
      <c r="C56" s="8" t="s">
        <v>1187</v>
      </c>
      <c r="D56" s="8" t="s">
        <v>12</v>
      </c>
      <c r="E56" s="8" t="s">
        <v>68</v>
      </c>
      <c r="F56" s="8" t="s">
        <v>14</v>
      </c>
      <c r="G56" s="8" t="s">
        <v>1642</v>
      </c>
      <c r="H56" s="8">
        <v>1.0722636371900949E-3</v>
      </c>
      <c r="I56" s="8">
        <v>3.8065986711835601E-3</v>
      </c>
      <c r="J56" s="8" t="str">
        <f>IF(I56&lt;0.05,"Y","N")</f>
        <v>Y</v>
      </c>
    </row>
    <row r="57" spans="1:10" x14ac:dyDescent="0.2">
      <c r="A57" s="8" t="s">
        <v>86</v>
      </c>
      <c r="B57" s="8" t="s">
        <v>1196</v>
      </c>
      <c r="C57" s="8" t="s">
        <v>1197</v>
      </c>
      <c r="D57" s="8" t="s">
        <v>12</v>
      </c>
      <c r="E57" s="8" t="s">
        <v>13</v>
      </c>
      <c r="F57" s="8" t="s">
        <v>89</v>
      </c>
      <c r="G57" s="8" t="s">
        <v>1642</v>
      </c>
      <c r="H57" s="8">
        <v>4.054866918120565E-2</v>
      </c>
      <c r="I57" s="8">
        <v>3.0707769870376201E-2</v>
      </c>
      <c r="J57" s="8" t="str">
        <f>IF(I57&lt;0.05,"Y","N")</f>
        <v>Y</v>
      </c>
    </row>
    <row r="58" spans="1:10" x14ac:dyDescent="0.2">
      <c r="A58" s="8" t="s">
        <v>46</v>
      </c>
      <c r="B58" s="8" t="s">
        <v>1198</v>
      </c>
      <c r="C58" s="8" t="s">
        <v>1199</v>
      </c>
      <c r="D58" s="8" t="s">
        <v>12</v>
      </c>
      <c r="E58" s="8" t="s">
        <v>1013</v>
      </c>
      <c r="F58" s="8" t="s">
        <v>14</v>
      </c>
      <c r="G58" s="8" t="s">
        <v>1642</v>
      </c>
      <c r="H58" s="8">
        <v>9.6962898297057731E-3</v>
      </c>
      <c r="I58" s="8">
        <v>1.5457357595519101E-2</v>
      </c>
      <c r="J58" s="8" t="str">
        <f>IF(I58&lt;0.05,"Y","N")</f>
        <v>Y</v>
      </c>
    </row>
    <row r="59" spans="1:10" x14ac:dyDescent="0.2">
      <c r="A59" s="8" t="s">
        <v>1200</v>
      </c>
      <c r="B59" s="8" t="s">
        <v>1201</v>
      </c>
      <c r="C59" s="8" t="s">
        <v>1202</v>
      </c>
      <c r="D59" s="8" t="s">
        <v>12</v>
      </c>
      <c r="E59" s="8" t="s">
        <v>13</v>
      </c>
      <c r="F59" s="8" t="s">
        <v>146</v>
      </c>
      <c r="G59" s="8" t="s">
        <v>1642</v>
      </c>
      <c r="H59" s="8">
        <v>5.2412517836191788E-3</v>
      </c>
      <c r="I59" s="8">
        <v>1.1991013491238199E-2</v>
      </c>
      <c r="J59" s="8" t="str">
        <f>IF(I59&lt;0.05,"Y","N")</f>
        <v>Y</v>
      </c>
    </row>
    <row r="60" spans="1:10" x14ac:dyDescent="0.2">
      <c r="A60" s="8" t="s">
        <v>233</v>
      </c>
      <c r="B60" s="8" t="s">
        <v>1207</v>
      </c>
      <c r="C60" s="8" t="s">
        <v>1208</v>
      </c>
      <c r="D60" s="8" t="s">
        <v>12</v>
      </c>
      <c r="E60" s="8" t="s">
        <v>19</v>
      </c>
      <c r="F60" s="8" t="s">
        <v>141</v>
      </c>
      <c r="G60" s="8" t="s">
        <v>1642</v>
      </c>
      <c r="H60" s="8">
        <v>5.2412517836191788E-3</v>
      </c>
      <c r="I60" s="8">
        <v>1.1991013491238199E-2</v>
      </c>
      <c r="J60" s="8" t="str">
        <f>IF(I60&lt;0.05,"Y","N")</f>
        <v>Y</v>
      </c>
    </row>
    <row r="61" spans="1:10" x14ac:dyDescent="0.2">
      <c r="A61" s="8" t="s">
        <v>9</v>
      </c>
      <c r="B61" s="8" t="s">
        <v>1213</v>
      </c>
      <c r="C61" s="8" t="s">
        <v>1214</v>
      </c>
      <c r="D61" s="8" t="s">
        <v>12</v>
      </c>
      <c r="E61" s="8" t="s">
        <v>13</v>
      </c>
      <c r="F61" s="8" t="s">
        <v>14</v>
      </c>
      <c r="G61" s="8" t="s">
        <v>1642</v>
      </c>
      <c r="H61" s="8">
        <v>4.054866918120565E-2</v>
      </c>
      <c r="I61" s="8">
        <v>3.0707769870376201E-2</v>
      </c>
      <c r="J61" s="8" t="str">
        <f>IF(I61&lt;0.05,"Y","N")</f>
        <v>Y</v>
      </c>
    </row>
    <row r="62" spans="1:10" x14ac:dyDescent="0.2">
      <c r="A62" s="8" t="s">
        <v>86</v>
      </c>
      <c r="B62" s="8" t="s">
        <v>1219</v>
      </c>
      <c r="C62" s="8" t="s">
        <v>1220</v>
      </c>
      <c r="D62" s="8" t="s">
        <v>12</v>
      </c>
      <c r="E62" s="8" t="s">
        <v>13</v>
      </c>
      <c r="F62" s="9" t="s">
        <v>89</v>
      </c>
      <c r="G62" s="8" t="s">
        <v>1642</v>
      </c>
      <c r="H62" s="8">
        <v>4.054866918120565E-2</v>
      </c>
      <c r="I62" s="8">
        <v>3.0707769870376201E-2</v>
      </c>
      <c r="J62" s="8" t="str">
        <f>IF(I62&lt;0.05,"Y","N")</f>
        <v>Y</v>
      </c>
    </row>
    <row r="63" spans="1:10" x14ac:dyDescent="0.2">
      <c r="A63" s="8" t="s">
        <v>1221</v>
      </c>
      <c r="B63" s="8" t="s">
        <v>1222</v>
      </c>
      <c r="C63" s="8" t="s">
        <v>1223</v>
      </c>
      <c r="D63" s="8" t="s">
        <v>12</v>
      </c>
      <c r="E63" s="8" t="s">
        <v>19</v>
      </c>
      <c r="F63" s="8" t="s">
        <v>97</v>
      </c>
      <c r="G63" s="8" t="s">
        <v>1642</v>
      </c>
      <c r="H63" s="8">
        <v>7.0605153608180593E-3</v>
      </c>
      <c r="I63" s="8">
        <v>1.39786876446845E-2</v>
      </c>
      <c r="J63" s="8" t="str">
        <f>IF(I63&lt;0.05,"Y","N")</f>
        <v>Y</v>
      </c>
    </row>
    <row r="64" spans="1:10" x14ac:dyDescent="0.2">
      <c r="A64" s="8" t="s">
        <v>86</v>
      </c>
      <c r="B64" s="8" t="s">
        <v>1224</v>
      </c>
      <c r="C64" s="8" t="s">
        <v>1225</v>
      </c>
      <c r="D64" s="8" t="s">
        <v>12</v>
      </c>
      <c r="E64" s="8" t="s">
        <v>13</v>
      </c>
      <c r="F64" s="8" t="s">
        <v>461</v>
      </c>
      <c r="G64" s="8" t="s">
        <v>1642</v>
      </c>
      <c r="H64" s="8">
        <v>9.0634164337675158E-4</v>
      </c>
      <c r="I64" s="8">
        <v>3.8065986711835601E-3</v>
      </c>
      <c r="J64" s="8" t="str">
        <f>IF(I64&lt;0.05,"Y","N")</f>
        <v>Y</v>
      </c>
    </row>
    <row r="65" spans="1:10" x14ac:dyDescent="0.2">
      <c r="A65" s="8" t="s">
        <v>9</v>
      </c>
      <c r="B65" s="8" t="s">
        <v>1226</v>
      </c>
      <c r="C65" s="8" t="s">
        <v>1227</v>
      </c>
      <c r="D65" s="8" t="s">
        <v>12</v>
      </c>
      <c r="E65" s="8" t="s">
        <v>68</v>
      </c>
      <c r="F65" s="8" t="s">
        <v>14</v>
      </c>
      <c r="G65" s="8" t="s">
        <v>1642</v>
      </c>
      <c r="H65" s="8">
        <v>2.0312573025080407E-2</v>
      </c>
      <c r="I65" s="8">
        <v>2.1839492299864701E-2</v>
      </c>
      <c r="J65" s="8" t="str">
        <f>IF(I65&lt;0.05,"Y","N")</f>
        <v>Y</v>
      </c>
    </row>
    <row r="66" spans="1:10" x14ac:dyDescent="0.2">
      <c r="A66" s="8" t="s">
        <v>1242</v>
      </c>
      <c r="B66" s="8" t="s">
        <v>1243</v>
      </c>
      <c r="C66" s="8" t="s">
        <v>1244</v>
      </c>
      <c r="D66" s="8" t="s">
        <v>12</v>
      </c>
      <c r="E66" s="8" t="s">
        <v>19</v>
      </c>
      <c r="F66" s="8" t="s">
        <v>97</v>
      </c>
      <c r="G66" s="8" t="s">
        <v>1642</v>
      </c>
      <c r="H66" s="8">
        <v>2.0312573025080407E-2</v>
      </c>
      <c r="I66" s="8">
        <v>2.1839492299864701E-2</v>
      </c>
      <c r="J66" s="8" t="str">
        <f>IF(I66&lt;0.05,"Y","N")</f>
        <v>Y</v>
      </c>
    </row>
    <row r="67" spans="1:10" x14ac:dyDescent="0.2">
      <c r="A67" s="8" t="s">
        <v>86</v>
      </c>
      <c r="B67" s="8" t="s">
        <v>1247</v>
      </c>
      <c r="C67" s="8" t="s">
        <v>1248</v>
      </c>
      <c r="D67" s="8" t="s">
        <v>12</v>
      </c>
      <c r="E67" s="8" t="s">
        <v>19</v>
      </c>
      <c r="F67" s="8" t="s">
        <v>89</v>
      </c>
      <c r="G67" s="8" t="s">
        <v>1642</v>
      </c>
      <c r="H67" s="8">
        <v>2.0312573025080407E-2</v>
      </c>
      <c r="I67" s="8">
        <v>2.1839492299864701E-2</v>
      </c>
      <c r="J67" s="8" t="str">
        <f>IF(I67&lt;0.05,"Y","N")</f>
        <v>Y</v>
      </c>
    </row>
    <row r="68" spans="1:10" x14ac:dyDescent="0.2">
      <c r="A68" s="8" t="s">
        <v>1309</v>
      </c>
      <c r="B68" s="8" t="s">
        <v>1310</v>
      </c>
      <c r="C68" s="8" t="s">
        <v>1311</v>
      </c>
      <c r="D68" s="8" t="s">
        <v>12</v>
      </c>
      <c r="E68" s="8" t="s">
        <v>13</v>
      </c>
      <c r="F68" s="8" t="s">
        <v>14</v>
      </c>
      <c r="G68" s="8" t="s">
        <v>1642</v>
      </c>
      <c r="H68" s="8">
        <v>2.2752367856421391E-2</v>
      </c>
      <c r="I68" s="8">
        <v>2.2308515351916702E-2</v>
      </c>
      <c r="J68" s="8" t="str">
        <f>IF(I68&lt;0.05,"Y","N")</f>
        <v>Y</v>
      </c>
    </row>
    <row r="69" spans="1:10" x14ac:dyDescent="0.2">
      <c r="A69" s="8" t="s">
        <v>9</v>
      </c>
      <c r="B69" s="8" t="s">
        <v>1312</v>
      </c>
      <c r="C69" s="8" t="s">
        <v>1313</v>
      </c>
      <c r="D69" s="8" t="s">
        <v>12</v>
      </c>
      <c r="E69" s="8" t="s">
        <v>68</v>
      </c>
      <c r="F69" s="8" t="s">
        <v>14</v>
      </c>
      <c r="G69" s="8" t="s">
        <v>1642</v>
      </c>
      <c r="H69" s="8">
        <v>2.0312573025080407E-2</v>
      </c>
      <c r="I69" s="8">
        <v>2.1839492299864701E-2</v>
      </c>
      <c r="J69" s="8" t="str">
        <f>IF(I69&lt;0.05,"Y","N")</f>
        <v>Y</v>
      </c>
    </row>
    <row r="70" spans="1:10" x14ac:dyDescent="0.2">
      <c r="A70" s="8" t="s">
        <v>86</v>
      </c>
      <c r="B70" s="8" t="s">
        <v>1400</v>
      </c>
      <c r="C70" s="8" t="s">
        <v>1401</v>
      </c>
      <c r="D70" s="8" t="s">
        <v>12</v>
      </c>
      <c r="E70" s="8" t="s">
        <v>13</v>
      </c>
      <c r="F70" s="8" t="s">
        <v>89</v>
      </c>
      <c r="G70" s="8" t="s">
        <v>1642</v>
      </c>
      <c r="H70" s="8">
        <v>1.0722636371900949E-3</v>
      </c>
      <c r="I70" s="8">
        <v>3.8065986711835601E-3</v>
      </c>
      <c r="J70" s="8" t="str">
        <f>IF(I70&lt;0.05,"Y","N")</f>
        <v>Y</v>
      </c>
    </row>
    <row r="71" spans="1:10" x14ac:dyDescent="0.2">
      <c r="A71" s="8" t="s">
        <v>947</v>
      </c>
      <c r="B71" s="8" t="s">
        <v>948</v>
      </c>
      <c r="C71" s="8" t="s">
        <v>949</v>
      </c>
      <c r="D71" s="8" t="s">
        <v>950</v>
      </c>
      <c r="E71" s="8" t="s">
        <v>13</v>
      </c>
      <c r="F71" s="8" t="s">
        <v>89</v>
      </c>
      <c r="G71" s="8" t="s">
        <v>1642</v>
      </c>
      <c r="H71" s="8">
        <v>4.0544098334878043E-2</v>
      </c>
      <c r="I71" s="8">
        <v>3.0707769870376201E-2</v>
      </c>
      <c r="J71" s="8" t="str">
        <f>IF(I71&lt;0.05,"Y","N")</f>
        <v>Y</v>
      </c>
    </row>
    <row r="72" spans="1:10" x14ac:dyDescent="0.2">
      <c r="A72" s="8" t="s">
        <v>1026</v>
      </c>
      <c r="B72" s="8" t="s">
        <v>1027</v>
      </c>
      <c r="C72" s="8" t="s">
        <v>1028</v>
      </c>
      <c r="D72" s="8" t="s">
        <v>647</v>
      </c>
      <c r="E72" s="8" t="s">
        <v>19</v>
      </c>
      <c r="F72" s="8" t="s">
        <v>127</v>
      </c>
      <c r="G72" s="8" t="s">
        <v>1642</v>
      </c>
      <c r="H72" s="8">
        <v>2.8649284139973974E-2</v>
      </c>
      <c r="I72" s="8">
        <v>2.6069589243766799E-2</v>
      </c>
      <c r="J72" s="8" t="str">
        <f>IF(I72&lt;0.05,"Y","N")</f>
        <v>Y</v>
      </c>
    </row>
    <row r="73" spans="1:10" x14ac:dyDescent="0.2">
      <c r="A73" s="8" t="s">
        <v>1209</v>
      </c>
      <c r="B73" s="8" t="s">
        <v>1210</v>
      </c>
      <c r="C73" s="8" t="s">
        <v>1211</v>
      </c>
      <c r="D73" s="8" t="s">
        <v>1212</v>
      </c>
      <c r="E73" s="8" t="s">
        <v>19</v>
      </c>
      <c r="F73" s="8" t="s">
        <v>127</v>
      </c>
      <c r="G73" s="8" t="s">
        <v>1642</v>
      </c>
      <c r="H73" s="8">
        <v>5.2412517836191788E-3</v>
      </c>
      <c r="I73" s="8">
        <v>1.1991013491238199E-2</v>
      </c>
      <c r="J73" s="8" t="str">
        <f>IF(I73&lt;0.05,"Y","N")</f>
        <v>Y</v>
      </c>
    </row>
    <row r="74" spans="1:10" x14ac:dyDescent="0.2">
      <c r="A74" s="8" t="s">
        <v>1052</v>
      </c>
      <c r="B74" s="8" t="s">
        <v>1053</v>
      </c>
      <c r="C74" s="8" t="s">
        <v>1054</v>
      </c>
      <c r="D74" s="8" t="s">
        <v>1055</v>
      </c>
      <c r="E74" s="8" t="s">
        <v>19</v>
      </c>
      <c r="F74" s="8" t="s">
        <v>333</v>
      </c>
      <c r="G74" s="8" t="s">
        <v>1642</v>
      </c>
      <c r="H74" s="8">
        <v>1.8997940717567418E-6</v>
      </c>
      <c r="I74" s="8">
        <v>6.5247331985443199E-5</v>
      </c>
      <c r="J74" s="8" t="str">
        <f>IF(I74&lt;0.05,"Y","N")</f>
        <v>Y</v>
      </c>
    </row>
    <row r="75" spans="1:10" x14ac:dyDescent="0.2">
      <c r="A75" s="8" t="s">
        <v>673</v>
      </c>
      <c r="B75" s="8" t="s">
        <v>674</v>
      </c>
      <c r="C75" s="8" t="s">
        <v>675</v>
      </c>
      <c r="D75" s="8" t="s">
        <v>676</v>
      </c>
      <c r="E75" s="8" t="s">
        <v>19</v>
      </c>
      <c r="F75" s="8" t="s">
        <v>127</v>
      </c>
      <c r="G75" s="8" t="s">
        <v>1642</v>
      </c>
      <c r="H75" s="8">
        <v>4.0183532653255048E-2</v>
      </c>
      <c r="I75" s="8">
        <v>3.0707769870376201E-2</v>
      </c>
      <c r="J75" s="8" t="str">
        <f>IF(I75&lt;0.05,"Y","N")</f>
        <v>Y</v>
      </c>
    </row>
    <row r="76" spans="1:10" x14ac:dyDescent="0.2">
      <c r="A76" s="8" t="s">
        <v>698</v>
      </c>
      <c r="B76" s="8" t="s">
        <v>699</v>
      </c>
      <c r="C76" s="8" t="s">
        <v>700</v>
      </c>
      <c r="D76" s="8" t="s">
        <v>701</v>
      </c>
      <c r="E76" s="8" t="s">
        <v>19</v>
      </c>
      <c r="F76" s="8" t="s">
        <v>102</v>
      </c>
      <c r="G76" s="8" t="s">
        <v>1642</v>
      </c>
      <c r="H76" s="8">
        <v>2.4758025033361377E-4</v>
      </c>
      <c r="I76" s="8">
        <v>3.1860965759525099E-3</v>
      </c>
      <c r="J76" s="8" t="str">
        <f>IF(I76&lt;0.05,"Y","N")</f>
        <v>Y</v>
      </c>
    </row>
    <row r="77" spans="1:10" x14ac:dyDescent="0.2">
      <c r="A77" s="8" t="s">
        <v>870</v>
      </c>
      <c r="B77" s="8" t="s">
        <v>871</v>
      </c>
      <c r="C77" s="8" t="s">
        <v>872</v>
      </c>
      <c r="D77" s="8" t="s">
        <v>873</v>
      </c>
      <c r="E77" s="8" t="s">
        <v>19</v>
      </c>
      <c r="F77" s="8" t="s">
        <v>14</v>
      </c>
      <c r="G77" s="8" t="s">
        <v>1642</v>
      </c>
      <c r="H77" s="8">
        <v>2.3484205013571208E-2</v>
      </c>
      <c r="I77" s="8">
        <v>2.2664059940170001E-2</v>
      </c>
      <c r="J77" s="8" t="str">
        <f>IF(I77&lt;0.05,"Y","N")</f>
        <v>Y</v>
      </c>
    </row>
    <row r="78" spans="1:10" x14ac:dyDescent="0.2">
      <c r="A78" s="8" t="s">
        <v>939</v>
      </c>
      <c r="B78" s="8" t="s">
        <v>940</v>
      </c>
      <c r="C78" s="8" t="s">
        <v>941</v>
      </c>
      <c r="D78" s="8" t="s">
        <v>942</v>
      </c>
      <c r="E78" s="8" t="s">
        <v>45</v>
      </c>
      <c r="F78" s="8" t="s">
        <v>27</v>
      </c>
      <c r="G78" s="8" t="s">
        <v>1642</v>
      </c>
      <c r="H78" s="8">
        <v>1.2759793836431612E-2</v>
      </c>
      <c r="I78" s="8">
        <v>1.7751918996757599E-2</v>
      </c>
      <c r="J78" s="8" t="str">
        <f>IF(I78&lt;0.05,"Y","N")</f>
        <v>Y</v>
      </c>
    </row>
    <row r="79" spans="1:10" x14ac:dyDescent="0.2">
      <c r="A79" s="8" t="s">
        <v>839</v>
      </c>
      <c r="B79" s="8" t="s">
        <v>840</v>
      </c>
      <c r="C79" s="8" t="s">
        <v>841</v>
      </c>
      <c r="D79" s="8" t="s">
        <v>842</v>
      </c>
      <c r="E79" s="8" t="s">
        <v>19</v>
      </c>
      <c r="F79" s="8" t="s">
        <v>158</v>
      </c>
      <c r="G79" s="8" t="s">
        <v>1642</v>
      </c>
      <c r="H79" s="8">
        <v>1.8873055103514343E-2</v>
      </c>
      <c r="I79" s="8">
        <v>2.1839492299864701E-2</v>
      </c>
      <c r="J79" s="8" t="str">
        <f>IF(I79&lt;0.05,"Y","N")</f>
        <v>Y</v>
      </c>
    </row>
    <row r="80" spans="1:10" x14ac:dyDescent="0.2">
      <c r="A80" s="8" t="s">
        <v>1320</v>
      </c>
      <c r="B80" s="8" t="s">
        <v>1321</v>
      </c>
      <c r="C80" s="8" t="s">
        <v>1322</v>
      </c>
      <c r="D80" s="8" t="s">
        <v>1323</v>
      </c>
      <c r="E80" s="8" t="s">
        <v>19</v>
      </c>
      <c r="F80" s="8" t="s">
        <v>197</v>
      </c>
      <c r="G80" s="8" t="s">
        <v>1642</v>
      </c>
      <c r="H80" s="8">
        <v>2.0312573025080407E-2</v>
      </c>
      <c r="I80" s="8">
        <v>2.1839492299864701E-2</v>
      </c>
      <c r="J80" s="8" t="str">
        <f>IF(I80&lt;0.05,"Y","N")</f>
        <v>Y</v>
      </c>
    </row>
    <row r="81" spans="1:10" x14ac:dyDescent="0.2">
      <c r="A81" s="8" t="s">
        <v>753</v>
      </c>
      <c r="B81" s="8" t="s">
        <v>754</v>
      </c>
      <c r="C81" s="8" t="s">
        <v>755</v>
      </c>
      <c r="D81" s="8" t="s">
        <v>756</v>
      </c>
      <c r="E81" s="8" t="s">
        <v>45</v>
      </c>
      <c r="F81" s="8" t="s">
        <v>197</v>
      </c>
      <c r="G81" s="8" t="s">
        <v>1642</v>
      </c>
      <c r="H81" s="8">
        <v>5.589313523227555E-2</v>
      </c>
      <c r="I81" s="8">
        <v>3.8361941146081102E-2</v>
      </c>
      <c r="J81" s="8" t="str">
        <f>IF(I81&lt;0.05,"Y","N")</f>
        <v>Y</v>
      </c>
    </row>
    <row r="82" spans="1:10" x14ac:dyDescent="0.2">
      <c r="A82" s="8" t="s">
        <v>891</v>
      </c>
      <c r="B82" s="8" t="s">
        <v>892</v>
      </c>
      <c r="C82" s="8" t="s">
        <v>893</v>
      </c>
      <c r="D82" s="8" t="s">
        <v>894</v>
      </c>
      <c r="E82" s="8" t="s">
        <v>19</v>
      </c>
      <c r="F82" s="8" t="s">
        <v>127</v>
      </c>
      <c r="G82" s="8" t="s">
        <v>1642</v>
      </c>
      <c r="H82" s="8">
        <v>2.0770556607428201E-2</v>
      </c>
      <c r="I82" s="8">
        <v>2.1839492299864701E-2</v>
      </c>
      <c r="J82" s="8" t="str">
        <f>IF(I82&lt;0.05,"Y","N")</f>
        <v>Y</v>
      </c>
    </row>
    <row r="83" spans="1:10" x14ac:dyDescent="0.2">
      <c r="A83" s="8" t="s">
        <v>806</v>
      </c>
      <c r="B83" s="8" t="s">
        <v>807</v>
      </c>
      <c r="C83" s="8" t="s">
        <v>808</v>
      </c>
      <c r="D83" s="8" t="s">
        <v>809</v>
      </c>
      <c r="E83" s="8" t="s">
        <v>19</v>
      </c>
      <c r="F83" s="8" t="s">
        <v>102</v>
      </c>
      <c r="G83" s="8" t="s">
        <v>1642</v>
      </c>
      <c r="H83" s="8">
        <v>1.0721138867077723E-3</v>
      </c>
      <c r="I83" s="8">
        <v>3.8065986711835601E-3</v>
      </c>
      <c r="J83" s="8" t="str">
        <f>IF(I83&lt;0.05,"Y","N")</f>
        <v>Y</v>
      </c>
    </row>
    <row r="84" spans="1:10" x14ac:dyDescent="0.2">
      <c r="A84" s="8" t="s">
        <v>719</v>
      </c>
      <c r="B84" s="8" t="s">
        <v>720</v>
      </c>
      <c r="C84" s="8" t="s">
        <v>721</v>
      </c>
      <c r="D84" s="8" t="s">
        <v>722</v>
      </c>
      <c r="E84" s="8" t="s">
        <v>19</v>
      </c>
      <c r="F84" s="8" t="s">
        <v>127</v>
      </c>
      <c r="G84" s="8" t="s">
        <v>1642</v>
      </c>
      <c r="H84" s="8">
        <v>9.7709909933074777E-4</v>
      </c>
      <c r="I84" s="8">
        <v>3.8065986711835601E-3</v>
      </c>
      <c r="J84" s="8" t="str">
        <f>IF(I84&lt;0.05,"Y","N")</f>
        <v>Y</v>
      </c>
    </row>
    <row r="85" spans="1:10" x14ac:dyDescent="0.2">
      <c r="A85" s="8" t="s">
        <v>681</v>
      </c>
      <c r="B85" s="8" t="s">
        <v>682</v>
      </c>
      <c r="C85" s="8" t="s">
        <v>683</v>
      </c>
      <c r="D85" s="8" t="s">
        <v>684</v>
      </c>
      <c r="E85" s="8" t="s">
        <v>19</v>
      </c>
      <c r="F85" s="8" t="s">
        <v>20</v>
      </c>
      <c r="G85" s="8" t="s">
        <v>1642</v>
      </c>
      <c r="H85" s="8">
        <v>1.76140782040899E-4</v>
      </c>
      <c r="I85" s="8">
        <v>2.7893135148959599E-3</v>
      </c>
      <c r="J85" s="8" t="str">
        <f>IF(I85&lt;0.05,"Y","N")</f>
        <v>Y</v>
      </c>
    </row>
    <row r="86" spans="1:10" x14ac:dyDescent="0.2">
      <c r="A86" s="8" t="s">
        <v>764</v>
      </c>
      <c r="B86" s="8" t="s">
        <v>765</v>
      </c>
      <c r="C86" s="8" t="s">
        <v>766</v>
      </c>
      <c r="D86" s="8" t="s">
        <v>767</v>
      </c>
      <c r="E86" s="8" t="s">
        <v>19</v>
      </c>
      <c r="F86" s="8" t="s">
        <v>175</v>
      </c>
      <c r="G86" s="8" t="s">
        <v>1642</v>
      </c>
      <c r="H86" s="8">
        <v>1.4552270987435117E-2</v>
      </c>
      <c r="I86" s="8">
        <v>1.9207442217250899E-2</v>
      </c>
      <c r="J86" s="8" t="str">
        <f>IF(I86&lt;0.05,"Y","N")</f>
        <v>Y</v>
      </c>
    </row>
    <row r="87" spans="1:10" x14ac:dyDescent="0.2">
      <c r="A87" s="8" t="s">
        <v>659</v>
      </c>
      <c r="B87" s="8" t="s">
        <v>660</v>
      </c>
      <c r="C87" s="8" t="s">
        <v>661</v>
      </c>
      <c r="D87" s="8" t="s">
        <v>662</v>
      </c>
      <c r="E87" s="8" t="s">
        <v>19</v>
      </c>
      <c r="F87" s="8" t="s">
        <v>175</v>
      </c>
      <c r="G87" s="8" t="s">
        <v>1642</v>
      </c>
      <c r="H87" s="8">
        <v>1.0981545951285603E-2</v>
      </c>
      <c r="I87" s="8">
        <v>1.6745395250473999E-2</v>
      </c>
      <c r="J87" s="8" t="str">
        <f>IF(I87&lt;0.05,"Y","N")</f>
        <v>Y</v>
      </c>
    </row>
    <row r="88" spans="1:10" x14ac:dyDescent="0.2">
      <c r="A88" s="8" t="s">
        <v>989</v>
      </c>
      <c r="B88" s="8" t="s">
        <v>990</v>
      </c>
      <c r="C88" s="8" t="s">
        <v>991</v>
      </c>
      <c r="D88" s="8" t="s">
        <v>992</v>
      </c>
      <c r="E88" s="8" t="s">
        <v>68</v>
      </c>
      <c r="F88" s="8" t="s">
        <v>27</v>
      </c>
      <c r="G88" s="8" t="s">
        <v>1642</v>
      </c>
      <c r="H88" s="8">
        <v>6.4079677980107164E-2</v>
      </c>
      <c r="I88" s="8">
        <v>4.25619960263484E-2</v>
      </c>
      <c r="J88" s="8" t="str">
        <f>IF(I88&lt;0.05,"Y","N")</f>
        <v>Y</v>
      </c>
    </row>
    <row r="89" spans="1:10" x14ac:dyDescent="0.2">
      <c r="A89" s="8" t="s">
        <v>1203</v>
      </c>
      <c r="B89" s="8" t="s">
        <v>1204</v>
      </c>
      <c r="C89" s="8" t="s">
        <v>1205</v>
      </c>
      <c r="D89" s="8" t="s">
        <v>1206</v>
      </c>
      <c r="E89" s="8" t="s">
        <v>19</v>
      </c>
      <c r="F89" s="8" t="s">
        <v>102</v>
      </c>
      <c r="G89" s="8" t="s">
        <v>1642</v>
      </c>
      <c r="H89" s="8">
        <v>9.0634164337675158E-4</v>
      </c>
      <c r="I89" s="8">
        <v>3.8065986711835601E-3</v>
      </c>
      <c r="J89" s="8" t="str">
        <f>IF(I89&lt;0.05,"Y","N")</f>
        <v>Y</v>
      </c>
    </row>
    <row r="90" spans="1:10" x14ac:dyDescent="0.2">
      <c r="A90" s="8" t="s">
        <v>677</v>
      </c>
      <c r="B90" s="8" t="s">
        <v>678</v>
      </c>
      <c r="C90" s="8" t="s">
        <v>679</v>
      </c>
      <c r="D90" s="8" t="s">
        <v>680</v>
      </c>
      <c r="E90" s="8" t="s">
        <v>68</v>
      </c>
      <c r="F90" s="8" t="s">
        <v>146</v>
      </c>
      <c r="G90" s="8" t="s">
        <v>1642</v>
      </c>
      <c r="H90" s="8">
        <v>7.5314310103468578E-3</v>
      </c>
      <c r="I90" s="8">
        <v>1.46296857100492E-2</v>
      </c>
      <c r="J90" s="8" t="str">
        <f>IF(I90&lt;0.05,"Y","N")</f>
        <v>Y</v>
      </c>
    </row>
    <row r="91" spans="1:10" x14ac:dyDescent="0.2">
      <c r="A91" s="8" t="s">
        <v>1305</v>
      </c>
      <c r="B91" s="8" t="s">
        <v>1306</v>
      </c>
      <c r="C91" s="8" t="s">
        <v>1307</v>
      </c>
      <c r="D91" s="8" t="s">
        <v>1308</v>
      </c>
      <c r="E91" s="8" t="s">
        <v>19</v>
      </c>
      <c r="F91" s="8" t="s">
        <v>158</v>
      </c>
      <c r="G91" s="8" t="s">
        <v>1642</v>
      </c>
      <c r="H91" s="8">
        <v>9.6962898297057731E-3</v>
      </c>
      <c r="I91" s="8">
        <v>1.5457357595519101E-2</v>
      </c>
      <c r="J91" s="8" t="str">
        <f>IF(I91&lt;0.05,"Y","N")</f>
        <v>Y</v>
      </c>
    </row>
    <row r="92" spans="1:10" x14ac:dyDescent="0.2">
      <c r="A92" s="8" t="s">
        <v>1016</v>
      </c>
      <c r="B92" s="8" t="s">
        <v>1017</v>
      </c>
      <c r="C92" s="8" t="s">
        <v>1018</v>
      </c>
      <c r="D92" s="8" t="s">
        <v>1019</v>
      </c>
      <c r="E92" s="8" t="s">
        <v>19</v>
      </c>
      <c r="F92" s="8" t="s">
        <v>158</v>
      </c>
      <c r="G92" s="8" t="s">
        <v>1642</v>
      </c>
      <c r="H92" s="8">
        <v>7.0605153608180593E-3</v>
      </c>
      <c r="I92" s="8">
        <v>1.39786876446845E-2</v>
      </c>
      <c r="J92" s="8" t="str">
        <f>IF(I92&lt;0.05,"Y","N")</f>
        <v>Y</v>
      </c>
    </row>
    <row r="93" spans="1:10" x14ac:dyDescent="0.2">
      <c r="A93" s="8" t="s">
        <v>723</v>
      </c>
      <c r="B93" s="8" t="s">
        <v>724</v>
      </c>
      <c r="C93" s="8" t="s">
        <v>725</v>
      </c>
      <c r="D93" s="8" t="s">
        <v>726</v>
      </c>
      <c r="E93" s="8" t="s">
        <v>19</v>
      </c>
      <c r="F93" s="8" t="s">
        <v>20</v>
      </c>
      <c r="G93" s="8" t="s">
        <v>1642</v>
      </c>
      <c r="H93" s="8">
        <v>5.3794814032153196E-4</v>
      </c>
      <c r="I93" s="8">
        <v>3.8065986711835601E-3</v>
      </c>
      <c r="J93" s="8" t="str">
        <f>IF(I93&lt;0.05,"Y","N")</f>
        <v>Y</v>
      </c>
    </row>
    <row r="94" spans="1:10" x14ac:dyDescent="0.2">
      <c r="A94" s="8" t="s">
        <v>898</v>
      </c>
      <c r="B94" s="8" t="s">
        <v>899</v>
      </c>
      <c r="C94" s="8" t="s">
        <v>900</v>
      </c>
      <c r="D94" s="8" t="s">
        <v>901</v>
      </c>
      <c r="E94" s="8" t="s">
        <v>19</v>
      </c>
      <c r="F94" s="8" t="s">
        <v>146</v>
      </c>
      <c r="G94" s="8" t="s">
        <v>1642</v>
      </c>
      <c r="H94" s="8">
        <v>2.8649284139973974E-2</v>
      </c>
      <c r="I94" s="8">
        <v>2.6069589243766799E-2</v>
      </c>
      <c r="J94" s="8" t="str">
        <f>IF(I94&lt;0.05,"Y","N")</f>
        <v>Y</v>
      </c>
    </row>
    <row r="95" spans="1:10" x14ac:dyDescent="0.2">
      <c r="A95" s="8" t="s">
        <v>887</v>
      </c>
      <c r="B95" s="8" t="s">
        <v>888</v>
      </c>
      <c r="C95" s="8" t="s">
        <v>889</v>
      </c>
      <c r="D95" s="8" t="s">
        <v>890</v>
      </c>
      <c r="E95" s="8" t="s">
        <v>19</v>
      </c>
      <c r="F95" s="8" t="s">
        <v>250</v>
      </c>
      <c r="G95" s="8" t="s">
        <v>1642</v>
      </c>
      <c r="H95" s="8">
        <v>3.4826815265991511E-2</v>
      </c>
      <c r="I95" s="8">
        <v>2.89151492310942E-2</v>
      </c>
      <c r="J95" s="8" t="str">
        <f>IF(I95&lt;0.05,"Y","N")</f>
        <v>Y</v>
      </c>
    </row>
    <row r="96" spans="1:10" x14ac:dyDescent="0.2">
      <c r="A96" s="8" t="s">
        <v>1301</v>
      </c>
      <c r="B96" s="8" t="s">
        <v>1302</v>
      </c>
      <c r="C96" s="8" t="s">
        <v>1303</v>
      </c>
      <c r="D96" s="8" t="s">
        <v>1304</v>
      </c>
      <c r="E96" s="8" t="s">
        <v>19</v>
      </c>
      <c r="F96" s="8" t="s">
        <v>97</v>
      </c>
      <c r="G96" s="8" t="s">
        <v>1642</v>
      </c>
      <c r="H96" s="8">
        <v>5.2412517836191788E-3</v>
      </c>
      <c r="I96" s="8">
        <v>1.1991013491238199E-2</v>
      </c>
      <c r="J96" s="8" t="str">
        <f>IF(I96&lt;0.05,"Y","N")</f>
        <v>Y</v>
      </c>
    </row>
    <row r="97" spans="1:10" x14ac:dyDescent="0.2">
      <c r="A97" s="8" t="s">
        <v>669</v>
      </c>
      <c r="B97" s="8" t="s">
        <v>670</v>
      </c>
      <c r="C97" s="8" t="s">
        <v>671</v>
      </c>
      <c r="D97" s="8" t="s">
        <v>672</v>
      </c>
      <c r="E97" s="8" t="s">
        <v>19</v>
      </c>
      <c r="F97" s="8" t="s">
        <v>102</v>
      </c>
      <c r="G97" s="8" t="s">
        <v>1642</v>
      </c>
      <c r="H97" s="8">
        <v>1.8965402059939511E-4</v>
      </c>
      <c r="I97" s="8">
        <v>2.7893135148959599E-3</v>
      </c>
      <c r="J97" s="8" t="str">
        <f>IF(I97&lt;0.05,"Y","N")</f>
        <v>Y</v>
      </c>
    </row>
    <row r="98" spans="1:10" x14ac:dyDescent="0.2">
      <c r="A98" s="8" t="s">
        <v>1142</v>
      </c>
      <c r="B98" s="8" t="s">
        <v>1143</v>
      </c>
      <c r="C98" s="8" t="s">
        <v>1144</v>
      </c>
      <c r="D98" s="8" t="s">
        <v>1145</v>
      </c>
      <c r="E98" s="8" t="s">
        <v>19</v>
      </c>
      <c r="F98" s="8" t="s">
        <v>102</v>
      </c>
      <c r="G98" s="8" t="s">
        <v>1642</v>
      </c>
      <c r="H98" s="8">
        <v>2.2752367856421391E-2</v>
      </c>
      <c r="I98" s="8">
        <v>2.2308515351916702E-2</v>
      </c>
      <c r="J98" s="8" t="str">
        <f>IF(I98&lt;0.05,"Y","N")</f>
        <v>Y</v>
      </c>
    </row>
    <row r="99" spans="1:10" x14ac:dyDescent="0.2">
      <c r="A99" s="8" t="s">
        <v>1062</v>
      </c>
      <c r="B99" s="8" t="s">
        <v>1063</v>
      </c>
      <c r="C99" s="8" t="s">
        <v>1064</v>
      </c>
      <c r="D99" s="8" t="s">
        <v>1065</v>
      </c>
      <c r="E99" s="8" t="s">
        <v>19</v>
      </c>
      <c r="F99" s="8" t="s">
        <v>102</v>
      </c>
      <c r="G99" s="8" t="s">
        <v>1642</v>
      </c>
      <c r="H99" s="8">
        <v>7.0605153608180593E-3</v>
      </c>
      <c r="I99" s="8">
        <v>1.39786876446845E-2</v>
      </c>
      <c r="J99" s="8" t="str">
        <f>IF(I99&lt;0.05,"Y","N")</f>
        <v>Y</v>
      </c>
    </row>
    <row r="100" spans="1:10" x14ac:dyDescent="0.2">
      <c r="A100" s="8" t="s">
        <v>1396</v>
      </c>
      <c r="B100" s="8" t="s">
        <v>1397</v>
      </c>
      <c r="C100" s="8" t="s">
        <v>1398</v>
      </c>
      <c r="D100" s="8" t="s">
        <v>1399</v>
      </c>
      <c r="E100" s="8" t="s">
        <v>19</v>
      </c>
      <c r="F100" s="8" t="s">
        <v>333</v>
      </c>
      <c r="G100" s="8" t="s">
        <v>1642</v>
      </c>
      <c r="H100" s="8">
        <v>4.054866918120565E-2</v>
      </c>
      <c r="I100" s="8">
        <v>3.0707769870376201E-2</v>
      </c>
      <c r="J100" s="8" t="str">
        <f>IF(I100&lt;0.05,"Y","N")</f>
        <v>Y</v>
      </c>
    </row>
    <row r="101" spans="1:10" x14ac:dyDescent="0.2">
      <c r="A101" s="8" t="s">
        <v>880</v>
      </c>
      <c r="B101" s="8" t="s">
        <v>881</v>
      </c>
      <c r="C101" s="8" t="s">
        <v>882</v>
      </c>
      <c r="D101" s="8" t="s">
        <v>883</v>
      </c>
      <c r="E101" s="8" t="s">
        <v>19</v>
      </c>
      <c r="F101" s="8" t="s">
        <v>175</v>
      </c>
      <c r="G101" s="8" t="s">
        <v>1642</v>
      </c>
      <c r="H101" s="8">
        <v>6.6608011088395841E-3</v>
      </c>
      <c r="I101" s="8">
        <v>1.39786876446845E-2</v>
      </c>
      <c r="J101" s="8" t="str">
        <f>IF(I101&lt;0.05,"Y","N")</f>
        <v>Y</v>
      </c>
    </row>
    <row r="102" spans="1:10" x14ac:dyDescent="0.2">
      <c r="A102" s="8" t="s">
        <v>981</v>
      </c>
      <c r="B102" s="8" t="s">
        <v>982</v>
      </c>
      <c r="C102" s="8" t="s">
        <v>983</v>
      </c>
      <c r="D102" s="8" t="s">
        <v>984</v>
      </c>
      <c r="E102" s="8" t="s">
        <v>19</v>
      </c>
      <c r="F102" s="8" t="s">
        <v>127</v>
      </c>
      <c r="G102" s="8" t="s">
        <v>1642</v>
      </c>
      <c r="H102" s="8">
        <v>2.9878044081825487E-2</v>
      </c>
      <c r="I102" s="8">
        <v>2.6069589243766799E-2</v>
      </c>
      <c r="J102" s="8" t="str">
        <f>IF(I102&lt;0.05,"Y","N")</f>
        <v>Y</v>
      </c>
    </row>
    <row r="103" spans="1:10" x14ac:dyDescent="0.2">
      <c r="A103" s="8" t="s">
        <v>708</v>
      </c>
      <c r="B103" s="8" t="s">
        <v>709</v>
      </c>
      <c r="C103" s="8" t="s">
        <v>710</v>
      </c>
      <c r="D103" s="8" t="s">
        <v>711</v>
      </c>
      <c r="E103" s="8" t="s">
        <v>19</v>
      </c>
      <c r="F103" s="8" t="s">
        <v>102</v>
      </c>
      <c r="G103" s="8" t="s">
        <v>1642</v>
      </c>
      <c r="H103" s="8">
        <v>7.466612345187144E-5</v>
      </c>
      <c r="I103" s="8">
        <v>1.92174978229039E-3</v>
      </c>
      <c r="J103" s="8" t="str">
        <f>IF(I103&lt;0.05,"Y","N")</f>
        <v>Y</v>
      </c>
    </row>
    <row r="104" spans="1:10" x14ac:dyDescent="0.2">
      <c r="A104" s="8" t="s">
        <v>303</v>
      </c>
      <c r="B104" s="8" t="s">
        <v>706</v>
      </c>
      <c r="C104" s="8" t="s">
        <v>707</v>
      </c>
      <c r="D104" s="8" t="s">
        <v>306</v>
      </c>
      <c r="E104" s="8" t="s">
        <v>68</v>
      </c>
      <c r="F104" s="8" t="s">
        <v>141</v>
      </c>
      <c r="G104" s="8" t="s">
        <v>1642</v>
      </c>
      <c r="H104" s="8">
        <v>2.8894329081205997E-2</v>
      </c>
      <c r="I104" s="8">
        <v>2.6069589243766799E-2</v>
      </c>
      <c r="J104" s="8" t="str">
        <f>IF(I104&lt;0.05,"Y","N")</f>
        <v>Y</v>
      </c>
    </row>
    <row r="105" spans="1:10" x14ac:dyDescent="0.2">
      <c r="A105" s="8" t="s">
        <v>1228</v>
      </c>
      <c r="B105" s="8" t="s">
        <v>1229</v>
      </c>
      <c r="C105" s="8" t="s">
        <v>1230</v>
      </c>
      <c r="D105" s="8" t="s">
        <v>1231</v>
      </c>
      <c r="E105" s="8" t="s">
        <v>19</v>
      </c>
      <c r="F105" s="8" t="s">
        <v>102</v>
      </c>
      <c r="G105" s="8" t="s">
        <v>1642</v>
      </c>
      <c r="H105" s="8">
        <v>9.909365366061719E-3</v>
      </c>
      <c r="I105" s="8">
        <v>1.5457357595519101E-2</v>
      </c>
      <c r="J105" s="8" t="str">
        <f>IF(I105&lt;0.05,"Y","N")</f>
        <v>Y</v>
      </c>
    </row>
    <row r="106" spans="1:10" x14ac:dyDescent="0.2">
      <c r="A106" s="8" t="s">
        <v>970</v>
      </c>
      <c r="B106" s="8" t="s">
        <v>971</v>
      </c>
      <c r="C106" s="8" t="s">
        <v>972</v>
      </c>
      <c r="D106" s="8" t="s">
        <v>973</v>
      </c>
      <c r="E106" s="8" t="s">
        <v>19</v>
      </c>
      <c r="F106" s="8" t="s">
        <v>97</v>
      </c>
      <c r="G106" s="8" t="s">
        <v>1642</v>
      </c>
      <c r="H106" s="8">
        <v>1.2759793836431612E-2</v>
      </c>
      <c r="I106" s="8">
        <v>1.7751918996757599E-2</v>
      </c>
      <c r="J106" s="8" t="str">
        <f>IF(I106&lt;0.05,"Y","N")</f>
        <v>Y</v>
      </c>
    </row>
    <row r="107" spans="1:10" x14ac:dyDescent="0.2">
      <c r="A107" s="8" t="s">
        <v>779</v>
      </c>
      <c r="B107" s="8" t="s">
        <v>780</v>
      </c>
      <c r="C107" s="8" t="s">
        <v>781</v>
      </c>
      <c r="D107" s="8" t="s">
        <v>782</v>
      </c>
      <c r="E107" s="8" t="s">
        <v>19</v>
      </c>
      <c r="F107" s="8" t="s">
        <v>197</v>
      </c>
      <c r="G107" s="8" t="s">
        <v>1642</v>
      </c>
      <c r="H107" s="8">
        <v>5.0204120751081251E-2</v>
      </c>
      <c r="I107" s="8">
        <v>3.5160528724431997E-2</v>
      </c>
      <c r="J107" s="8" t="str">
        <f>IF(I107&lt;0.05,"Y","N")</f>
        <v>Y</v>
      </c>
    </row>
    <row r="108" spans="1:10" x14ac:dyDescent="0.2">
      <c r="A108" s="8" t="s">
        <v>655</v>
      </c>
      <c r="B108" s="8" t="s">
        <v>656</v>
      </c>
      <c r="C108" s="8" t="s">
        <v>657</v>
      </c>
      <c r="D108" s="8" t="s">
        <v>658</v>
      </c>
      <c r="E108" s="8" t="s">
        <v>19</v>
      </c>
      <c r="F108" s="8" t="s">
        <v>175</v>
      </c>
      <c r="G108" s="8" t="s">
        <v>1642</v>
      </c>
      <c r="H108" s="8">
        <v>2.8426365019426726E-2</v>
      </c>
      <c r="I108" s="8">
        <v>2.6069589243766799E-2</v>
      </c>
      <c r="J108" s="8" t="str">
        <f>IF(I108&lt;0.05,"Y","N")</f>
        <v>Y</v>
      </c>
    </row>
    <row r="109" spans="1:10" x14ac:dyDescent="0.2">
      <c r="A109" s="8" t="s">
        <v>1007</v>
      </c>
      <c r="B109" s="8" t="s">
        <v>1008</v>
      </c>
      <c r="C109" s="8" t="s">
        <v>1009</v>
      </c>
      <c r="D109" s="8" t="s">
        <v>1010</v>
      </c>
      <c r="E109" s="8" t="s">
        <v>19</v>
      </c>
      <c r="F109" s="8" t="s">
        <v>158</v>
      </c>
      <c r="G109" s="8" t="s">
        <v>1642</v>
      </c>
      <c r="H109" s="8">
        <v>1.0719439531075756E-3</v>
      </c>
      <c r="I109" s="8">
        <v>3.8065986711835601E-3</v>
      </c>
      <c r="J109" s="8" t="str">
        <f>IF(I109&lt;0.05,"Y","N")</f>
        <v>Y</v>
      </c>
    </row>
    <row r="110" spans="1:10" x14ac:dyDescent="0.2">
      <c r="A110" s="8" t="s">
        <v>1077</v>
      </c>
      <c r="B110" s="8" t="s">
        <v>1078</v>
      </c>
      <c r="C110" s="8" t="s">
        <v>1079</v>
      </c>
      <c r="D110" s="8" t="s">
        <v>1080</v>
      </c>
      <c r="E110" s="8" t="s">
        <v>19</v>
      </c>
      <c r="F110" s="8" t="s">
        <v>146</v>
      </c>
      <c r="G110" s="8" t="s">
        <v>1642</v>
      </c>
      <c r="H110" s="8">
        <v>2.0312573025080407E-2</v>
      </c>
      <c r="I110" s="8">
        <v>2.1839492299864701E-2</v>
      </c>
      <c r="J110" s="8" t="str">
        <f>IF(I110&lt;0.05,"Y","N")</f>
        <v>Y</v>
      </c>
    </row>
    <row r="111" spans="1:10" x14ac:dyDescent="0.2">
      <c r="A111" s="8" t="s">
        <v>1132</v>
      </c>
      <c r="B111" s="8" t="s">
        <v>1133</v>
      </c>
      <c r="C111" s="8" t="s">
        <v>1134</v>
      </c>
      <c r="D111" s="8" t="s">
        <v>1135</v>
      </c>
      <c r="E111" s="8" t="s">
        <v>32</v>
      </c>
      <c r="F111" s="8" t="s">
        <v>14</v>
      </c>
      <c r="G111" s="8" t="s">
        <v>1642</v>
      </c>
      <c r="H111" s="8">
        <v>9.0634164337675158E-4</v>
      </c>
      <c r="I111" s="8">
        <v>3.8065986711835601E-3</v>
      </c>
      <c r="J111" s="8" t="str">
        <f>IF(I111&lt;0.05,"Y","N")</f>
        <v>Y</v>
      </c>
    </row>
    <row r="112" spans="1:10" x14ac:dyDescent="0.2">
      <c r="A112" s="8" t="s">
        <v>715</v>
      </c>
      <c r="B112" s="8" t="s">
        <v>716</v>
      </c>
      <c r="C112" s="8" t="s">
        <v>717</v>
      </c>
      <c r="D112" s="8" t="s">
        <v>718</v>
      </c>
      <c r="E112" s="8" t="s">
        <v>68</v>
      </c>
      <c r="F112" s="8" t="s">
        <v>115</v>
      </c>
      <c r="G112" s="8" t="s">
        <v>1642</v>
      </c>
      <c r="H112" s="8">
        <v>1.9817531278309534E-3</v>
      </c>
      <c r="I112" s="8">
        <v>6.1825686685257498E-3</v>
      </c>
      <c r="J112" s="8" t="str">
        <f>IF(I112&lt;0.05,"Y","N")</f>
        <v>Y</v>
      </c>
    </row>
    <row r="113" spans="1:10" x14ac:dyDescent="0.2">
      <c r="A113" s="8" t="s">
        <v>1125</v>
      </c>
      <c r="B113" s="8" t="s">
        <v>1126</v>
      </c>
      <c r="C113" s="8" t="s">
        <v>1127</v>
      </c>
      <c r="D113" s="8" t="s">
        <v>1128</v>
      </c>
      <c r="E113" s="8" t="s">
        <v>19</v>
      </c>
      <c r="F113" s="8" t="s">
        <v>20</v>
      </c>
      <c r="G113" s="8" t="s">
        <v>1642</v>
      </c>
      <c r="H113" s="8">
        <v>9.0634164337675158E-4</v>
      </c>
      <c r="I113" s="8">
        <v>3.8065986711835601E-3</v>
      </c>
      <c r="J113" s="8" t="str">
        <f>IF(I113&lt;0.05,"Y","N")</f>
        <v>Y</v>
      </c>
    </row>
    <row r="114" spans="1:10" x14ac:dyDescent="0.2">
      <c r="A114" s="8" t="s">
        <v>1232</v>
      </c>
      <c r="B114" s="8" t="s">
        <v>1233</v>
      </c>
      <c r="C114" s="8" t="s">
        <v>1234</v>
      </c>
      <c r="D114" s="8" t="s">
        <v>1235</v>
      </c>
      <c r="E114" s="8" t="s">
        <v>19</v>
      </c>
      <c r="F114" s="8" t="s">
        <v>20</v>
      </c>
      <c r="G114" s="8" t="s">
        <v>1642</v>
      </c>
      <c r="H114" s="8">
        <v>2.0312573025080407E-2</v>
      </c>
      <c r="I114" s="8">
        <v>2.1839492299864701E-2</v>
      </c>
      <c r="J114" s="8" t="str">
        <f>IF(I114&lt;0.05,"Y","N")</f>
        <v>Y</v>
      </c>
    </row>
    <row r="115" spans="1:10" x14ac:dyDescent="0.2">
      <c r="A115" s="8" t="s">
        <v>985</v>
      </c>
      <c r="B115" s="8" t="s">
        <v>986</v>
      </c>
      <c r="C115" s="8" t="s">
        <v>987</v>
      </c>
      <c r="D115" s="8" t="s">
        <v>988</v>
      </c>
      <c r="E115" s="8" t="s">
        <v>19</v>
      </c>
      <c r="F115" s="8" t="s">
        <v>115</v>
      </c>
      <c r="G115" s="8" t="s">
        <v>1642</v>
      </c>
      <c r="H115" s="8">
        <v>4.0996391481048375E-2</v>
      </c>
      <c r="I115" s="8">
        <v>3.0707769870376201E-2</v>
      </c>
      <c r="J115" s="8" t="str">
        <f>IF(I115&lt;0.05,"Y","N")</f>
        <v>Y</v>
      </c>
    </row>
    <row r="116" spans="1:10" x14ac:dyDescent="0.2">
      <c r="A116" s="8" t="s">
        <v>829</v>
      </c>
      <c r="B116" s="8" t="s">
        <v>830</v>
      </c>
      <c r="C116" s="8" t="s">
        <v>831</v>
      </c>
      <c r="D116" s="8" t="s">
        <v>832</v>
      </c>
      <c r="E116" s="8" t="s">
        <v>13</v>
      </c>
      <c r="F116" s="8" t="s">
        <v>102</v>
      </c>
      <c r="G116" s="8" t="s">
        <v>1642</v>
      </c>
      <c r="H116" s="8">
        <v>2.6226299909728631E-2</v>
      </c>
      <c r="I116" s="8">
        <v>2.50003813596812E-2</v>
      </c>
      <c r="J116" s="8" t="str">
        <f>IF(I116&lt;0.05,"Y","N")</f>
        <v>Y</v>
      </c>
    </row>
    <row r="117" spans="1:10" x14ac:dyDescent="0.2">
      <c r="A117" s="8" t="s">
        <v>860</v>
      </c>
      <c r="B117" s="8" t="s">
        <v>861</v>
      </c>
      <c r="C117" s="8" t="s">
        <v>862</v>
      </c>
      <c r="D117" s="8" t="s">
        <v>863</v>
      </c>
      <c r="E117" s="8" t="s">
        <v>45</v>
      </c>
      <c r="F117" s="8" t="s">
        <v>175</v>
      </c>
      <c r="G117" s="8" t="s">
        <v>1642</v>
      </c>
      <c r="H117" s="8">
        <v>4.1924456763544247E-2</v>
      </c>
      <c r="I117" s="8">
        <v>3.1051744953624401E-2</v>
      </c>
      <c r="J117" s="8" t="str">
        <f>IF(I117&lt;0.05,"Y","N")</f>
        <v>Y</v>
      </c>
    </row>
    <row r="118" spans="1:10" x14ac:dyDescent="0.2">
      <c r="A118" s="8" t="s">
        <v>1046</v>
      </c>
      <c r="B118" s="8" t="s">
        <v>1047</v>
      </c>
      <c r="C118" s="8" t="s">
        <v>1048</v>
      </c>
      <c r="D118" s="8" t="s">
        <v>1049</v>
      </c>
      <c r="E118" s="8" t="s">
        <v>13</v>
      </c>
      <c r="F118" s="8" t="s">
        <v>420</v>
      </c>
      <c r="G118" s="8" t="s">
        <v>1642</v>
      </c>
      <c r="H118" s="8">
        <v>9.909365366061719E-3</v>
      </c>
      <c r="I118" s="8">
        <v>1.5457357595519101E-2</v>
      </c>
      <c r="J118" s="8" t="str">
        <f>IF(I118&lt;0.05,"Y","N")</f>
        <v>Y</v>
      </c>
    </row>
    <row r="119" spans="1:10" x14ac:dyDescent="0.2">
      <c r="A119" s="8" t="s">
        <v>922</v>
      </c>
      <c r="B119" s="8" t="s">
        <v>923</v>
      </c>
      <c r="C119" s="8" t="s">
        <v>924</v>
      </c>
      <c r="D119" s="8" t="s">
        <v>925</v>
      </c>
      <c r="E119" s="8" t="s">
        <v>19</v>
      </c>
      <c r="F119" s="8" t="s">
        <v>250</v>
      </c>
      <c r="G119" s="8" t="s">
        <v>1642</v>
      </c>
      <c r="H119" s="8">
        <v>9.909365366061719E-3</v>
      </c>
      <c r="I119" s="8">
        <v>1.5457357595519101E-2</v>
      </c>
      <c r="J119" s="8" t="str">
        <f>IF(I119&lt;0.05,"Y","N")</f>
        <v>Y</v>
      </c>
    </row>
    <row r="120" spans="1:10" x14ac:dyDescent="0.2">
      <c r="A120" s="8" t="s">
        <v>848</v>
      </c>
      <c r="B120" s="8" t="s">
        <v>849</v>
      </c>
      <c r="C120" s="8" t="s">
        <v>850</v>
      </c>
      <c r="D120" s="8" t="s">
        <v>851</v>
      </c>
      <c r="E120" s="8" t="s">
        <v>13</v>
      </c>
      <c r="F120" s="8" t="s">
        <v>250</v>
      </c>
      <c r="G120" s="8" t="s">
        <v>1642</v>
      </c>
      <c r="H120" s="8">
        <v>6.1942748266723769E-3</v>
      </c>
      <c r="I120" s="8">
        <v>1.35683172208309E-2</v>
      </c>
      <c r="J120" s="8" t="str">
        <f>IF(I120&lt;0.05,"Y","N")</f>
        <v>Y</v>
      </c>
    </row>
    <row r="121" spans="1:10" x14ac:dyDescent="0.2">
      <c r="A121" s="8" t="s">
        <v>1316</v>
      </c>
      <c r="B121" s="8" t="s">
        <v>1317</v>
      </c>
      <c r="C121" s="8" t="s">
        <v>1318</v>
      </c>
      <c r="D121" s="8" t="s">
        <v>1319</v>
      </c>
      <c r="E121" s="8" t="s">
        <v>45</v>
      </c>
      <c r="F121" s="8" t="s">
        <v>250</v>
      </c>
      <c r="G121" s="8" t="s">
        <v>1642</v>
      </c>
      <c r="H121" s="8">
        <v>2.0312573025080407E-2</v>
      </c>
      <c r="I121" s="8">
        <v>2.1839492299864701E-2</v>
      </c>
      <c r="J121" s="8" t="str">
        <f>IF(I121&lt;0.05,"Y","N")</f>
        <v>Y</v>
      </c>
    </row>
    <row r="122" spans="1:10" x14ac:dyDescent="0.2">
      <c r="A122" s="8" t="s">
        <v>792</v>
      </c>
      <c r="B122" s="8" t="s">
        <v>793</v>
      </c>
      <c r="C122" s="8" t="s">
        <v>794</v>
      </c>
      <c r="D122" s="8" t="s">
        <v>795</v>
      </c>
      <c r="E122" s="8" t="s">
        <v>19</v>
      </c>
      <c r="F122" s="8" t="s">
        <v>250</v>
      </c>
      <c r="G122" s="8" t="s">
        <v>1642</v>
      </c>
      <c r="H122" s="8">
        <v>1.901304201749178E-6</v>
      </c>
      <c r="I122" s="8">
        <v>6.5247331985443199E-5</v>
      </c>
      <c r="J122" s="8" t="str">
        <f>IF(I122&lt;0.05,"Y","N")</f>
        <v>Y</v>
      </c>
    </row>
    <row r="123" spans="1:10" x14ac:dyDescent="0.2">
      <c r="A123" s="8" t="s">
        <v>856</v>
      </c>
      <c r="B123" s="8" t="s">
        <v>857</v>
      </c>
      <c r="C123" s="8" t="s">
        <v>858</v>
      </c>
      <c r="D123" s="8" t="s">
        <v>859</v>
      </c>
      <c r="E123" s="8" t="s">
        <v>19</v>
      </c>
      <c r="F123" s="8" t="s">
        <v>250</v>
      </c>
      <c r="G123" s="8" t="s">
        <v>1642</v>
      </c>
      <c r="H123" s="8">
        <v>1.2500427082275769E-2</v>
      </c>
      <c r="I123" s="8">
        <v>1.7751918996757599E-2</v>
      </c>
      <c r="J123" s="8" t="str">
        <f>IF(I123&lt;0.05,"Y","N")</f>
        <v>Y</v>
      </c>
    </row>
    <row r="124" spans="1:10" x14ac:dyDescent="0.2">
      <c r="A124" s="8" t="s">
        <v>727</v>
      </c>
      <c r="B124" s="8" t="s">
        <v>728</v>
      </c>
      <c r="C124" s="8" t="s">
        <v>729</v>
      </c>
      <c r="D124" s="8" t="s">
        <v>730</v>
      </c>
      <c r="E124" s="8" t="s">
        <v>19</v>
      </c>
      <c r="F124" s="8" t="s">
        <v>250</v>
      </c>
      <c r="G124" s="8" t="s">
        <v>1642</v>
      </c>
      <c r="H124" s="8">
        <v>5.3143288264516676E-2</v>
      </c>
      <c r="I124" s="8">
        <v>3.6967498997137298E-2</v>
      </c>
      <c r="J124" s="8" t="str">
        <f>IF(I124&lt;0.05,"Y","N")</f>
        <v>Y</v>
      </c>
    </row>
    <row r="125" spans="1:10" x14ac:dyDescent="0.2">
      <c r="A125" s="8" t="s">
        <v>1402</v>
      </c>
      <c r="B125" s="8" t="s">
        <v>1403</v>
      </c>
      <c r="C125" s="8" t="s">
        <v>1404</v>
      </c>
      <c r="D125" s="8" t="s">
        <v>1405</v>
      </c>
      <c r="E125" s="8" t="s">
        <v>19</v>
      </c>
      <c r="F125" s="8" t="s">
        <v>73</v>
      </c>
      <c r="G125" s="8" t="s">
        <v>1642</v>
      </c>
      <c r="H125" s="8">
        <v>4.054866918120565E-2</v>
      </c>
      <c r="I125" s="8">
        <v>3.0707769870376201E-2</v>
      </c>
      <c r="J125" s="8" t="str">
        <f>IF(I125&lt;0.05,"Y","N")</f>
        <v>Y</v>
      </c>
    </row>
    <row r="126" spans="1:10" x14ac:dyDescent="0.2">
      <c r="A126" s="8" t="s">
        <v>1215</v>
      </c>
      <c r="B126" s="8" t="s">
        <v>1216</v>
      </c>
      <c r="C126" s="8" t="s">
        <v>1217</v>
      </c>
      <c r="D126" s="8" t="s">
        <v>1218</v>
      </c>
      <c r="E126" s="8" t="s">
        <v>19</v>
      </c>
      <c r="F126" s="8" t="s">
        <v>73</v>
      </c>
      <c r="G126" s="8" t="s">
        <v>1642</v>
      </c>
      <c r="H126" s="8">
        <v>9.6962898297057731E-3</v>
      </c>
      <c r="I126" s="8">
        <v>1.5457357595519101E-2</v>
      </c>
      <c r="J126" s="8" t="str">
        <f>IF(I126&lt;0.05,"Y","N")</f>
        <v>Y</v>
      </c>
    </row>
    <row r="127" spans="1:10" x14ac:dyDescent="0.2">
      <c r="A127" s="8" t="s">
        <v>757</v>
      </c>
      <c r="B127" s="8" t="s">
        <v>758</v>
      </c>
      <c r="C127" s="8" t="s">
        <v>759</v>
      </c>
      <c r="D127" s="8" t="s">
        <v>760</v>
      </c>
      <c r="E127" s="8" t="s">
        <v>19</v>
      </c>
      <c r="F127" s="8" t="s">
        <v>73</v>
      </c>
      <c r="G127" s="8" t="s">
        <v>1642</v>
      </c>
      <c r="H127" s="8">
        <v>4.6021074350918187E-3</v>
      </c>
      <c r="I127" s="8">
        <v>1.1991013491238199E-2</v>
      </c>
      <c r="J127" s="8" t="str">
        <f>IF(I127&lt;0.05,"Y","N")</f>
        <v>Y</v>
      </c>
    </row>
    <row r="128" spans="1:10" x14ac:dyDescent="0.2">
      <c r="A128" s="8" t="s">
        <v>1188</v>
      </c>
      <c r="B128" s="8" t="s">
        <v>1189</v>
      </c>
      <c r="C128" s="8" t="s">
        <v>1190</v>
      </c>
      <c r="D128" s="8" t="s">
        <v>1191</v>
      </c>
      <c r="E128" s="8" t="s">
        <v>19</v>
      </c>
      <c r="F128" s="8" t="s">
        <v>73</v>
      </c>
      <c r="G128" s="8" t="s">
        <v>1642</v>
      </c>
      <c r="H128" s="8">
        <v>2.9880153804854041E-2</v>
      </c>
      <c r="I128" s="8">
        <v>2.6069589243766799E-2</v>
      </c>
      <c r="J128" s="8" t="str">
        <f>IF(I128&lt;0.05,"Y","N")</f>
        <v>Y</v>
      </c>
    </row>
    <row r="129" spans="1:10" x14ac:dyDescent="0.2">
      <c r="A129" s="8" t="s">
        <v>977</v>
      </c>
      <c r="B129" s="8" t="s">
        <v>978</v>
      </c>
      <c r="C129" s="8" t="s">
        <v>979</v>
      </c>
      <c r="D129" s="8" t="s">
        <v>980</v>
      </c>
      <c r="E129" s="8" t="s">
        <v>19</v>
      </c>
      <c r="F129" s="8" t="s">
        <v>73</v>
      </c>
      <c r="G129" s="8" t="s">
        <v>1642</v>
      </c>
      <c r="H129" s="8">
        <v>1.2759793836431612E-2</v>
      </c>
      <c r="I129" s="8">
        <v>1.7751918996757599E-2</v>
      </c>
      <c r="J129" s="8" t="str">
        <f>IF(I129&lt;0.05,"Y","N")</f>
        <v>Y</v>
      </c>
    </row>
    <row r="130" spans="1:10" x14ac:dyDescent="0.2">
      <c r="A130" s="8" t="s">
        <v>866</v>
      </c>
      <c r="B130" s="8" t="s">
        <v>867</v>
      </c>
      <c r="C130" s="8" t="s">
        <v>868</v>
      </c>
      <c r="D130" s="8" t="s">
        <v>869</v>
      </c>
      <c r="E130" s="8" t="s">
        <v>19</v>
      </c>
      <c r="F130" s="8" t="s">
        <v>115</v>
      </c>
      <c r="G130" s="8" t="s">
        <v>1642</v>
      </c>
      <c r="H130" s="8">
        <v>1.0719439531075756E-3</v>
      </c>
      <c r="I130" s="8">
        <v>3.8065986711835601E-3</v>
      </c>
      <c r="J130" s="8" t="str">
        <f>IF(I130&lt;0.05,"Y","N")</f>
        <v>Y</v>
      </c>
    </row>
    <row r="131" spans="1:10" x14ac:dyDescent="0.2">
      <c r="A131" s="8" t="s">
        <v>1066</v>
      </c>
      <c r="B131" s="8" t="s">
        <v>1067</v>
      </c>
      <c r="C131" s="8" t="s">
        <v>1068</v>
      </c>
      <c r="D131" s="8" t="s">
        <v>1069</v>
      </c>
      <c r="E131" s="8" t="s">
        <v>19</v>
      </c>
      <c r="F131" s="8" t="s">
        <v>73</v>
      </c>
      <c r="G131" s="8" t="s">
        <v>1642</v>
      </c>
      <c r="H131" s="8">
        <v>9.909365366061719E-3</v>
      </c>
      <c r="I131" s="8">
        <v>1.5457357595519101E-2</v>
      </c>
      <c r="J131" s="8" t="str">
        <f>IF(I131&lt;0.05,"Y","N")</f>
        <v>Y</v>
      </c>
    </row>
    <row r="132" spans="1:10" x14ac:dyDescent="0.2">
      <c r="A132" s="8" t="s">
        <v>930</v>
      </c>
      <c r="B132" s="8" t="s">
        <v>931</v>
      </c>
      <c r="C132" s="8" t="s">
        <v>932</v>
      </c>
      <c r="D132" s="8" t="s">
        <v>933</v>
      </c>
      <c r="E132" s="8" t="s">
        <v>19</v>
      </c>
      <c r="F132" s="8" t="s">
        <v>73</v>
      </c>
      <c r="G132" s="8" t="s">
        <v>1642</v>
      </c>
      <c r="H132" s="8">
        <v>1.5249822694496679E-3</v>
      </c>
      <c r="I132" s="8">
        <v>5.2333144072910804E-3</v>
      </c>
      <c r="J132" s="8" t="str">
        <f>IF(I132&lt;0.05,"Y","N")</f>
        <v>Y</v>
      </c>
    </row>
    <row r="133" spans="1:10" x14ac:dyDescent="0.2">
      <c r="A133" s="8" t="s">
        <v>702</v>
      </c>
      <c r="B133" s="8" t="s">
        <v>703</v>
      </c>
      <c r="C133" s="8" t="s">
        <v>704</v>
      </c>
      <c r="D133" s="8" t="s">
        <v>705</v>
      </c>
      <c r="E133" s="8" t="s">
        <v>26</v>
      </c>
      <c r="F133" s="8" t="s">
        <v>27</v>
      </c>
      <c r="G133" s="8" t="s">
        <v>1642</v>
      </c>
      <c r="H133" s="8">
        <v>2.0770556607428201E-2</v>
      </c>
      <c r="I133" s="8">
        <v>2.1839492299864701E-2</v>
      </c>
      <c r="J133" s="8" t="str">
        <f>IF(I133&lt;0.05,"Y","N")</f>
        <v>Y</v>
      </c>
    </row>
    <row r="134" spans="1:10" x14ac:dyDescent="0.2">
      <c r="A134" s="8" t="s">
        <v>1136</v>
      </c>
      <c r="B134" s="8" t="s">
        <v>1137</v>
      </c>
      <c r="C134" s="8" t="s">
        <v>1138</v>
      </c>
      <c r="D134" s="8" t="s">
        <v>1139</v>
      </c>
      <c r="E134" s="8" t="s">
        <v>19</v>
      </c>
      <c r="F134" s="8" t="s">
        <v>20</v>
      </c>
      <c r="G134" s="8" t="s">
        <v>1642</v>
      </c>
      <c r="H134" s="8">
        <v>9.6962898297057731E-3</v>
      </c>
      <c r="I134" s="8">
        <v>1.5457357595519101E-2</v>
      </c>
      <c r="J134" s="8" t="str">
        <f>IF(I134&lt;0.05,"Y","N")</f>
        <v>Y</v>
      </c>
    </row>
    <row r="135" spans="1:10" x14ac:dyDescent="0.2">
      <c r="A135" s="8" t="s">
        <v>771</v>
      </c>
      <c r="B135" s="8" t="s">
        <v>772</v>
      </c>
      <c r="C135" s="8" t="s">
        <v>773</v>
      </c>
      <c r="D135" s="8" t="s">
        <v>774</v>
      </c>
      <c r="E135" s="8" t="s">
        <v>19</v>
      </c>
      <c r="F135" s="8" t="s">
        <v>127</v>
      </c>
      <c r="G135" s="8" t="s">
        <v>1642</v>
      </c>
      <c r="H135" s="8">
        <v>7.0352704894595108E-2</v>
      </c>
      <c r="I135" s="8">
        <v>4.6133298998663197E-2</v>
      </c>
      <c r="J135" s="8" t="str">
        <f>IF(I135&lt;0.05,"Y","N")</f>
        <v>Y</v>
      </c>
    </row>
    <row r="136" spans="1:10" x14ac:dyDescent="0.2">
      <c r="A136" s="8" t="s">
        <v>1042</v>
      </c>
      <c r="B136" s="8" t="s">
        <v>1043</v>
      </c>
      <c r="C136" s="8" t="s">
        <v>1044</v>
      </c>
      <c r="D136" s="8" t="s">
        <v>1045</v>
      </c>
      <c r="E136" s="8" t="s">
        <v>13</v>
      </c>
      <c r="F136" s="8" t="s">
        <v>127</v>
      </c>
      <c r="G136" s="8" t="s">
        <v>1642</v>
      </c>
      <c r="H136" s="8">
        <v>9.909365366061719E-3</v>
      </c>
      <c r="I136" s="8">
        <v>1.5457357595519101E-2</v>
      </c>
      <c r="J136" s="8" t="str">
        <f>IF(I136&lt;0.05,"Y","N")</f>
        <v>Y</v>
      </c>
    </row>
    <row r="137" spans="1:10" x14ac:dyDescent="0.2">
      <c r="A137" s="8" t="s">
        <v>689</v>
      </c>
      <c r="B137" s="8" t="s">
        <v>690</v>
      </c>
      <c r="C137" s="8" t="s">
        <v>691</v>
      </c>
      <c r="D137" s="8" t="s">
        <v>692</v>
      </c>
      <c r="E137" s="8" t="s">
        <v>19</v>
      </c>
      <c r="F137" s="8" t="s">
        <v>102</v>
      </c>
      <c r="G137" s="8" t="s">
        <v>1642</v>
      </c>
      <c r="H137" s="8">
        <v>2.1090873033115989E-2</v>
      </c>
      <c r="I137" s="8">
        <v>2.1932731711377999E-2</v>
      </c>
      <c r="J137" s="8" t="str">
        <f>IF(I137&lt;0.05,"Y","N")</f>
        <v>Y</v>
      </c>
    </row>
    <row r="138" spans="1:10" x14ac:dyDescent="0.2">
      <c r="A138" s="8" t="s">
        <v>560</v>
      </c>
      <c r="B138" s="8" t="s">
        <v>693</v>
      </c>
      <c r="C138" s="8" t="s">
        <v>694</v>
      </c>
      <c r="D138" s="8" t="s">
        <v>563</v>
      </c>
      <c r="E138" s="8" t="s">
        <v>19</v>
      </c>
      <c r="F138" s="8" t="s">
        <v>127</v>
      </c>
      <c r="G138" s="8" t="s">
        <v>1642</v>
      </c>
      <c r="H138" s="8">
        <v>3.3669778459241876E-3</v>
      </c>
      <c r="I138" s="8">
        <v>9.6287772994654401E-3</v>
      </c>
      <c r="J138" s="8" t="str">
        <f>IF(I138&lt;0.05,"Y","N")</f>
        <v>Y</v>
      </c>
    </row>
    <row r="139" spans="1:10" x14ac:dyDescent="0.2">
      <c r="A139" s="8" t="s">
        <v>1073</v>
      </c>
      <c r="B139" s="8" t="s">
        <v>1074</v>
      </c>
      <c r="C139" s="8" t="s">
        <v>1075</v>
      </c>
      <c r="D139" s="8" t="s">
        <v>1076</v>
      </c>
      <c r="E139" s="8" t="s">
        <v>19</v>
      </c>
      <c r="F139" s="8" t="s">
        <v>102</v>
      </c>
      <c r="G139" s="8" t="s">
        <v>1642</v>
      </c>
      <c r="H139" s="8">
        <v>2.8649284139973974E-2</v>
      </c>
      <c r="I139" s="8">
        <v>2.6069589243766799E-2</v>
      </c>
      <c r="J139" s="8" t="str">
        <f>IF(I139&lt;0.05,"Y","N")</f>
        <v>Y</v>
      </c>
    </row>
    <row r="140" spans="1:10" x14ac:dyDescent="0.2">
      <c r="A140" s="2" t="s">
        <v>743</v>
      </c>
      <c r="B140" s="2" t="s">
        <v>744</v>
      </c>
      <c r="C140" s="2" t="s">
        <v>745</v>
      </c>
      <c r="D140" s="2" t="s">
        <v>12</v>
      </c>
      <c r="E140" s="2" t="s">
        <v>19</v>
      </c>
      <c r="F140" s="2" t="s">
        <v>89</v>
      </c>
      <c r="G140" s="2" t="s">
        <v>1642</v>
      </c>
      <c r="H140" s="2">
        <v>8.387104811619947E-2</v>
      </c>
      <c r="I140" s="2">
        <v>5.4306061818904898E-2</v>
      </c>
      <c r="J140" s="2" t="str">
        <f>IF(I140&lt;0.05,"Y","N")</f>
        <v>N</v>
      </c>
    </row>
    <row r="141" spans="1:10" x14ac:dyDescent="0.2">
      <c r="A141" s="2" t="s">
        <v>363</v>
      </c>
      <c r="B141" s="2" t="s">
        <v>799</v>
      </c>
      <c r="C141" s="2" t="s">
        <v>800</v>
      </c>
      <c r="D141" s="2" t="s">
        <v>12</v>
      </c>
      <c r="E141" s="2" t="s">
        <v>68</v>
      </c>
      <c r="F141" s="2" t="s">
        <v>14</v>
      </c>
      <c r="G141" s="2" t="s">
        <v>1642</v>
      </c>
      <c r="H141" s="2">
        <v>0.24616690208016834</v>
      </c>
      <c r="I141" s="2">
        <v>8.7997541038927707E-2</v>
      </c>
      <c r="J141" s="2" t="str">
        <f>IF(I141&lt;0.05,"Y","N")</f>
        <v>N</v>
      </c>
    </row>
    <row r="142" spans="1:10" x14ac:dyDescent="0.2">
      <c r="A142" s="2" t="s">
        <v>9</v>
      </c>
      <c r="B142" s="2" t="s">
        <v>801</v>
      </c>
      <c r="C142" s="2" t="s">
        <v>802</v>
      </c>
      <c r="D142" s="2" t="s">
        <v>12</v>
      </c>
      <c r="E142" s="2" t="s">
        <v>68</v>
      </c>
      <c r="F142" s="2" t="s">
        <v>14</v>
      </c>
      <c r="G142" s="2" t="s">
        <v>1642</v>
      </c>
      <c r="H142" s="2">
        <v>8.6810958865174287E-2</v>
      </c>
      <c r="I142" s="2">
        <v>5.5526877493710998E-2</v>
      </c>
      <c r="J142" s="2" t="str">
        <f>IF(I142&lt;0.05,"Y","N")</f>
        <v>N</v>
      </c>
    </row>
    <row r="143" spans="1:10" x14ac:dyDescent="0.2">
      <c r="A143" s="2" t="s">
        <v>9</v>
      </c>
      <c r="B143" s="2" t="s">
        <v>810</v>
      </c>
      <c r="C143" s="2" t="s">
        <v>811</v>
      </c>
      <c r="D143" s="2" t="s">
        <v>12</v>
      </c>
      <c r="E143" s="2" t="s">
        <v>13</v>
      </c>
      <c r="F143" s="2" t="s">
        <v>14</v>
      </c>
      <c r="G143" s="2" t="s">
        <v>1642</v>
      </c>
      <c r="H143" s="2">
        <v>8.7913889326427644E-2</v>
      </c>
      <c r="I143" s="2">
        <v>5.5526877493710998E-2</v>
      </c>
      <c r="J143" s="2" t="str">
        <f>IF(I143&lt;0.05,"Y","N")</f>
        <v>N</v>
      </c>
    </row>
    <row r="144" spans="1:10" x14ac:dyDescent="0.2">
      <c r="A144" s="2" t="s">
        <v>823</v>
      </c>
      <c r="B144" s="2" t="s">
        <v>824</v>
      </c>
      <c r="C144" s="2" t="s">
        <v>825</v>
      </c>
      <c r="D144" s="2" t="s">
        <v>12</v>
      </c>
      <c r="E144" s="2" t="s">
        <v>68</v>
      </c>
      <c r="F144" s="2" t="s">
        <v>175</v>
      </c>
      <c r="G144" s="2" t="s">
        <v>1642</v>
      </c>
      <c r="H144" s="2">
        <v>9.817578765648538E-2</v>
      </c>
      <c r="I144" s="2">
        <v>5.9372724659642502E-2</v>
      </c>
      <c r="J144" s="2" t="str">
        <f>IF(I144&lt;0.05,"Y","N")</f>
        <v>N</v>
      </c>
    </row>
    <row r="145" spans="1:10" x14ac:dyDescent="0.2">
      <c r="A145" s="2" t="s">
        <v>9</v>
      </c>
      <c r="B145" s="2" t="s">
        <v>908</v>
      </c>
      <c r="C145" s="2" t="s">
        <v>909</v>
      </c>
      <c r="D145" s="2" t="s">
        <v>12</v>
      </c>
      <c r="E145" s="2" t="s">
        <v>13</v>
      </c>
      <c r="F145" s="2" t="s">
        <v>14</v>
      </c>
      <c r="G145" s="2" t="s">
        <v>1642</v>
      </c>
      <c r="H145" s="2">
        <v>0.12513587132036874</v>
      </c>
      <c r="I145" s="2">
        <v>5.9372724659642502E-2</v>
      </c>
      <c r="J145" s="2" t="str">
        <f>IF(I145&lt;0.05,"Y","N")</f>
        <v>N</v>
      </c>
    </row>
    <row r="146" spans="1:10" x14ac:dyDescent="0.2">
      <c r="A146" s="2" t="s">
        <v>910</v>
      </c>
      <c r="B146" s="2" t="s">
        <v>911</v>
      </c>
      <c r="C146" s="2" t="s">
        <v>912</v>
      </c>
      <c r="D146" s="2" t="s">
        <v>12</v>
      </c>
      <c r="E146" s="2" t="s">
        <v>68</v>
      </c>
      <c r="F146" s="2" t="s">
        <v>197</v>
      </c>
      <c r="G146" s="2" t="s">
        <v>1642</v>
      </c>
      <c r="H146" s="2">
        <v>0.14189521619464909</v>
      </c>
      <c r="I146" s="2">
        <v>6.2164683357440097E-2</v>
      </c>
      <c r="J146" s="2" t="str">
        <f>IF(I146&lt;0.05,"Y","N")</f>
        <v>N</v>
      </c>
    </row>
    <row r="147" spans="1:10" x14ac:dyDescent="0.2">
      <c r="A147" s="2" t="s">
        <v>9</v>
      </c>
      <c r="B147" s="2" t="s">
        <v>928</v>
      </c>
      <c r="C147" s="2" t="s">
        <v>929</v>
      </c>
      <c r="D147" s="2" t="s">
        <v>12</v>
      </c>
      <c r="E147" s="2" t="s">
        <v>68</v>
      </c>
      <c r="F147" s="2" t="s">
        <v>14</v>
      </c>
      <c r="G147" s="2" t="s">
        <v>1642</v>
      </c>
      <c r="H147" s="2">
        <v>0.16333342556033015</v>
      </c>
      <c r="I147" s="2">
        <v>6.5605170483367198E-2</v>
      </c>
      <c r="J147" s="2" t="str">
        <f>IF(I147&lt;0.05,"Y","N")</f>
        <v>N</v>
      </c>
    </row>
    <row r="148" spans="1:10" x14ac:dyDescent="0.2">
      <c r="A148" s="2" t="s">
        <v>953</v>
      </c>
      <c r="B148" s="2" t="s">
        <v>954</v>
      </c>
      <c r="C148" s="2" t="s">
        <v>955</v>
      </c>
      <c r="D148" s="2" t="s">
        <v>12</v>
      </c>
      <c r="E148" s="2" t="s">
        <v>19</v>
      </c>
      <c r="F148" s="2" t="s">
        <v>136</v>
      </c>
      <c r="G148" s="2" t="s">
        <v>1642</v>
      </c>
      <c r="H148" s="2">
        <v>0.16014985692879277</v>
      </c>
      <c r="I148" s="2">
        <v>6.5605170483367198E-2</v>
      </c>
      <c r="J148" s="2" t="str">
        <f>IF(I148&lt;0.05,"Y","N")</f>
        <v>N</v>
      </c>
    </row>
    <row r="149" spans="1:10" x14ac:dyDescent="0.2">
      <c r="A149" s="2" t="s">
        <v>960</v>
      </c>
      <c r="B149" s="2" t="s">
        <v>961</v>
      </c>
      <c r="C149" s="2" t="s">
        <v>962</v>
      </c>
      <c r="D149" s="2" t="s">
        <v>12</v>
      </c>
      <c r="E149" s="2" t="s">
        <v>13</v>
      </c>
      <c r="F149" s="2" t="s">
        <v>89</v>
      </c>
      <c r="G149" s="2" t="s">
        <v>1642</v>
      </c>
      <c r="H149" s="2">
        <v>0.12513890118865828</v>
      </c>
      <c r="I149" s="2">
        <v>5.9372724659642502E-2</v>
      </c>
      <c r="J149" s="2" t="str">
        <f>IF(I149&lt;0.05,"Y","N")</f>
        <v>N</v>
      </c>
    </row>
    <row r="150" spans="1:10" x14ac:dyDescent="0.2">
      <c r="A150" s="2" t="s">
        <v>86</v>
      </c>
      <c r="B150" s="2" t="s">
        <v>993</v>
      </c>
      <c r="C150" s="2" t="s">
        <v>994</v>
      </c>
      <c r="D150" s="2" t="s">
        <v>12</v>
      </c>
      <c r="E150" s="2" t="s">
        <v>19</v>
      </c>
      <c r="F150" s="2" t="s">
        <v>89</v>
      </c>
      <c r="G150" s="2" t="s">
        <v>1642</v>
      </c>
      <c r="H150" s="2">
        <v>0.151850603031117</v>
      </c>
      <c r="I150" s="2">
        <v>6.5411180058903201E-2</v>
      </c>
      <c r="J150" s="2" t="str">
        <f>IF(I150&lt;0.05,"Y","N")</f>
        <v>N</v>
      </c>
    </row>
    <row r="151" spans="1:10" x14ac:dyDescent="0.2">
      <c r="A151" s="2" t="s">
        <v>86</v>
      </c>
      <c r="B151" s="2" t="s">
        <v>1020</v>
      </c>
      <c r="C151" s="2" t="s">
        <v>1021</v>
      </c>
      <c r="D151" s="2" t="s">
        <v>12</v>
      </c>
      <c r="E151" s="2" t="s">
        <v>19</v>
      </c>
      <c r="F151" s="2" t="s">
        <v>89</v>
      </c>
      <c r="G151" s="2" t="s">
        <v>1642</v>
      </c>
      <c r="H151" s="2">
        <v>0.37390096630005903</v>
      </c>
      <c r="I151" s="2">
        <v>9.9724678935028899E-2</v>
      </c>
      <c r="J151" s="2" t="str">
        <f>IF(I151&lt;0.05,"Y","N")</f>
        <v>N</v>
      </c>
    </row>
    <row r="152" spans="1:10" x14ac:dyDescent="0.2">
      <c r="A152" s="2" t="s">
        <v>9</v>
      </c>
      <c r="B152" s="2" t="s">
        <v>1024</v>
      </c>
      <c r="C152" s="2" t="s">
        <v>1025</v>
      </c>
      <c r="D152" s="2" t="s">
        <v>12</v>
      </c>
      <c r="E152" s="2" t="s">
        <v>68</v>
      </c>
      <c r="F152" s="2" t="s">
        <v>14</v>
      </c>
      <c r="G152" s="2" t="s">
        <v>1642</v>
      </c>
      <c r="H152" s="2">
        <v>9.250147185837726E-2</v>
      </c>
      <c r="I152" s="2">
        <v>5.7368556194520498E-2</v>
      </c>
      <c r="J152" s="2" t="str">
        <f>IF(I152&lt;0.05,"Y","N")</f>
        <v>N</v>
      </c>
    </row>
    <row r="153" spans="1:10" x14ac:dyDescent="0.2">
      <c r="A153" s="2" t="s">
        <v>86</v>
      </c>
      <c r="B153" s="2" t="s">
        <v>1032</v>
      </c>
      <c r="C153" s="2" t="s">
        <v>1033</v>
      </c>
      <c r="D153" s="2" t="s">
        <v>12</v>
      </c>
      <c r="E153" s="2" t="s">
        <v>19</v>
      </c>
      <c r="F153" s="2" t="s">
        <v>89</v>
      </c>
      <c r="G153" s="2" t="s">
        <v>1642</v>
      </c>
      <c r="H153" s="2">
        <v>0.13053046902175211</v>
      </c>
      <c r="I153" s="2">
        <v>5.9372724659642502E-2</v>
      </c>
      <c r="J153" s="2" t="str">
        <f>IF(I153&lt;0.05,"Y","N")</f>
        <v>N</v>
      </c>
    </row>
    <row r="154" spans="1:10" x14ac:dyDescent="0.2">
      <c r="A154" s="2" t="s">
        <v>1034</v>
      </c>
      <c r="B154" s="2" t="s">
        <v>1035</v>
      </c>
      <c r="C154" s="2" t="s">
        <v>1036</v>
      </c>
      <c r="D154" s="2" t="s">
        <v>12</v>
      </c>
      <c r="E154" s="2" t="s">
        <v>19</v>
      </c>
      <c r="F154" s="2" t="s">
        <v>89</v>
      </c>
      <c r="G154" s="2" t="s">
        <v>1642</v>
      </c>
      <c r="H154" s="2">
        <v>0.12513587132036874</v>
      </c>
      <c r="I154" s="2">
        <v>5.9372724659642502E-2</v>
      </c>
      <c r="J154" s="2" t="str">
        <f>IF(I154&lt;0.05,"Y","N")</f>
        <v>N</v>
      </c>
    </row>
    <row r="155" spans="1:10" x14ac:dyDescent="0.2">
      <c r="A155" s="2" t="s">
        <v>1037</v>
      </c>
      <c r="B155" s="2" t="s">
        <v>1038</v>
      </c>
      <c r="C155" s="2" t="s">
        <v>1039</v>
      </c>
      <c r="D155" s="2" t="s">
        <v>12</v>
      </c>
      <c r="E155" s="2" t="s">
        <v>13</v>
      </c>
      <c r="F155" s="2" t="s">
        <v>97</v>
      </c>
      <c r="G155" s="2" t="s">
        <v>1642</v>
      </c>
      <c r="H155" s="2">
        <v>0.12902521646464804</v>
      </c>
      <c r="I155" s="2">
        <v>5.9372724659642502E-2</v>
      </c>
      <c r="J155" s="2" t="str">
        <f>IF(I155&lt;0.05,"Y","N")</f>
        <v>N</v>
      </c>
    </row>
    <row r="156" spans="1:10" x14ac:dyDescent="0.2">
      <c r="A156" s="2" t="s">
        <v>9</v>
      </c>
      <c r="B156" s="2" t="s">
        <v>1050</v>
      </c>
      <c r="C156" s="2" t="s">
        <v>1051</v>
      </c>
      <c r="D156" s="2" t="s">
        <v>12</v>
      </c>
      <c r="E156" s="2" t="s">
        <v>1013</v>
      </c>
      <c r="F156" s="2" t="s">
        <v>14</v>
      </c>
      <c r="G156" s="2" t="s">
        <v>1642</v>
      </c>
      <c r="H156" s="2">
        <v>0.130529352599948</v>
      </c>
      <c r="I156" s="2">
        <v>5.9372724659642502E-2</v>
      </c>
      <c r="J156" s="2" t="str">
        <f>IF(I156&lt;0.05,"Y","N")</f>
        <v>N</v>
      </c>
    </row>
    <row r="157" spans="1:10" x14ac:dyDescent="0.2">
      <c r="A157" s="2" t="s">
        <v>1070</v>
      </c>
      <c r="B157" s="2" t="s">
        <v>1071</v>
      </c>
      <c r="C157" s="2" t="s">
        <v>1072</v>
      </c>
      <c r="D157" s="2" t="s">
        <v>12</v>
      </c>
      <c r="E157" s="2" t="s">
        <v>68</v>
      </c>
      <c r="F157" s="2" t="s">
        <v>102</v>
      </c>
      <c r="G157" s="2" t="s">
        <v>1642</v>
      </c>
      <c r="H157" s="2">
        <v>0.13233918276375711</v>
      </c>
      <c r="I157" s="2">
        <v>5.9372724659642502E-2</v>
      </c>
      <c r="J157" s="2" t="str">
        <f>IF(I157&lt;0.05,"Y","N")</f>
        <v>N</v>
      </c>
    </row>
    <row r="158" spans="1:10" x14ac:dyDescent="0.2">
      <c r="A158" s="2" t="s">
        <v>86</v>
      </c>
      <c r="B158" s="2" t="s">
        <v>1099</v>
      </c>
      <c r="C158" s="2" t="s">
        <v>1100</v>
      </c>
      <c r="D158" s="2" t="s">
        <v>12</v>
      </c>
      <c r="E158" s="2" t="s">
        <v>13</v>
      </c>
      <c r="F158" s="2" t="s">
        <v>461</v>
      </c>
      <c r="G158" s="2" t="s">
        <v>1642</v>
      </c>
      <c r="H158" s="2">
        <v>0.20052742325539497</v>
      </c>
      <c r="I158" s="2">
        <v>7.5071387561619005E-2</v>
      </c>
      <c r="J158" s="2" t="str">
        <f>IF(I158&lt;0.05,"Y","N")</f>
        <v>N</v>
      </c>
    </row>
    <row r="159" spans="1:10" x14ac:dyDescent="0.2">
      <c r="A159" s="2" t="s">
        <v>1105</v>
      </c>
      <c r="B159" s="2" t="s">
        <v>1106</v>
      </c>
      <c r="C159" s="2" t="s">
        <v>1107</v>
      </c>
      <c r="D159" s="2" t="s">
        <v>12</v>
      </c>
      <c r="E159" s="2" t="s">
        <v>13</v>
      </c>
      <c r="F159" s="2" t="s">
        <v>27</v>
      </c>
      <c r="G159" s="2" t="s">
        <v>1642</v>
      </c>
      <c r="H159" s="2">
        <v>0.21937548797051432</v>
      </c>
      <c r="I159" s="2">
        <v>8.0950076009140406E-2</v>
      </c>
      <c r="J159" s="2" t="str">
        <f>IF(I159&lt;0.05,"Y","N")</f>
        <v>N</v>
      </c>
    </row>
    <row r="160" spans="1:10" x14ac:dyDescent="0.2">
      <c r="A160" s="2" t="s">
        <v>1116</v>
      </c>
      <c r="B160" s="2" t="s">
        <v>1117</v>
      </c>
      <c r="C160" s="2" t="s">
        <v>1118</v>
      </c>
      <c r="D160" s="2" t="s">
        <v>12</v>
      </c>
      <c r="E160" s="2" t="s">
        <v>19</v>
      </c>
      <c r="F160" s="2" t="s">
        <v>97</v>
      </c>
      <c r="G160" s="2" t="s">
        <v>1642</v>
      </c>
      <c r="H160" s="2">
        <v>0.11712011083705255</v>
      </c>
      <c r="I160" s="2">
        <v>5.9372724659642502E-2</v>
      </c>
      <c r="J160" s="2" t="str">
        <f>IF(I160&lt;0.05,"Y","N")</f>
        <v>N</v>
      </c>
    </row>
    <row r="161" spans="1:10" x14ac:dyDescent="0.2">
      <c r="A161" s="2" t="s">
        <v>1160</v>
      </c>
      <c r="B161" s="2" t="s">
        <v>1161</v>
      </c>
      <c r="C161" s="2" t="s">
        <v>1162</v>
      </c>
      <c r="D161" s="2" t="s">
        <v>12</v>
      </c>
      <c r="E161" s="2" t="s">
        <v>13</v>
      </c>
      <c r="F161" s="2" t="s">
        <v>97</v>
      </c>
      <c r="G161" s="2" t="s">
        <v>1642</v>
      </c>
      <c r="H161" s="2">
        <v>0.130529352599948</v>
      </c>
      <c r="I161" s="2">
        <v>5.9372724659642502E-2</v>
      </c>
      <c r="J161" s="2" t="str">
        <f>IF(I161&lt;0.05,"Y","N")</f>
        <v>N</v>
      </c>
    </row>
    <row r="162" spans="1:10" x14ac:dyDescent="0.2">
      <c r="A162" s="2" t="s">
        <v>1167</v>
      </c>
      <c r="B162" s="2" t="s">
        <v>1168</v>
      </c>
      <c r="C162" s="2" t="s">
        <v>1169</v>
      </c>
      <c r="D162" s="2" t="s">
        <v>12</v>
      </c>
      <c r="E162" s="2" t="s">
        <v>19</v>
      </c>
      <c r="F162" s="2" t="s">
        <v>97</v>
      </c>
      <c r="G162" s="2" t="s">
        <v>1642</v>
      </c>
      <c r="H162" s="2">
        <v>0.13053046902175211</v>
      </c>
      <c r="I162" s="2">
        <v>5.9372724659642502E-2</v>
      </c>
      <c r="J162" s="2" t="str">
        <f>IF(I162&lt;0.05,"Y","N")</f>
        <v>N</v>
      </c>
    </row>
    <row r="163" spans="1:10" x14ac:dyDescent="0.2">
      <c r="A163" s="2" t="s">
        <v>1236</v>
      </c>
      <c r="B163" s="2" t="s">
        <v>1237</v>
      </c>
      <c r="C163" s="2" t="s">
        <v>1238</v>
      </c>
      <c r="D163" s="2" t="s">
        <v>12</v>
      </c>
      <c r="E163" s="2" t="s">
        <v>13</v>
      </c>
      <c r="F163" s="2" t="s">
        <v>20</v>
      </c>
      <c r="G163" s="2" t="s">
        <v>1642</v>
      </c>
      <c r="H163" s="2">
        <v>0.12902521646464804</v>
      </c>
      <c r="I163" s="2">
        <v>5.9372724659642502E-2</v>
      </c>
      <c r="J163" s="2" t="str">
        <f>IF(I163&lt;0.05,"Y","N")</f>
        <v>N</v>
      </c>
    </row>
    <row r="164" spans="1:10" x14ac:dyDescent="0.2">
      <c r="A164" s="2" t="s">
        <v>1239</v>
      </c>
      <c r="B164" s="2" t="s">
        <v>1240</v>
      </c>
      <c r="C164" s="2" t="s">
        <v>1241</v>
      </c>
      <c r="D164" s="2" t="s">
        <v>12</v>
      </c>
      <c r="E164" s="2" t="s">
        <v>19</v>
      </c>
      <c r="F164" s="2" t="s">
        <v>37</v>
      </c>
      <c r="G164" s="2" t="s">
        <v>1642</v>
      </c>
      <c r="H164" s="2">
        <v>0.130529352599948</v>
      </c>
      <c r="I164" s="2">
        <v>5.9372724659642502E-2</v>
      </c>
      <c r="J164" s="2" t="str">
        <f>IF(I164&lt;0.05,"Y","N")</f>
        <v>N</v>
      </c>
    </row>
    <row r="165" spans="1:10" x14ac:dyDescent="0.2">
      <c r="A165" s="2" t="s">
        <v>86</v>
      </c>
      <c r="B165" s="2" t="s">
        <v>1245</v>
      </c>
      <c r="C165" s="2" t="s">
        <v>1246</v>
      </c>
      <c r="D165" s="2" t="s">
        <v>12</v>
      </c>
      <c r="E165" s="2" t="s">
        <v>19</v>
      </c>
      <c r="F165" s="2" t="s">
        <v>102</v>
      </c>
      <c r="G165" s="2" t="s">
        <v>1642</v>
      </c>
      <c r="H165" s="2">
        <v>0.15387209310759506</v>
      </c>
      <c r="I165" s="2">
        <v>6.5605170483367198E-2</v>
      </c>
      <c r="J165" s="2" t="str">
        <f>IF(I165&lt;0.05,"Y","N")</f>
        <v>N</v>
      </c>
    </row>
    <row r="166" spans="1:10" x14ac:dyDescent="0.2">
      <c r="A166" s="2" t="s">
        <v>796</v>
      </c>
      <c r="B166" s="2" t="s">
        <v>1249</v>
      </c>
      <c r="C166" s="2" t="s">
        <v>1250</v>
      </c>
      <c r="D166" s="2" t="s">
        <v>12</v>
      </c>
      <c r="E166" s="2" t="s">
        <v>68</v>
      </c>
      <c r="F166" s="2" t="s">
        <v>175</v>
      </c>
      <c r="G166" s="2" t="s">
        <v>1642</v>
      </c>
      <c r="H166" s="2">
        <v>0.12902521646464804</v>
      </c>
      <c r="I166" s="2">
        <v>5.9372724659642502E-2</v>
      </c>
      <c r="J166" s="2" t="str">
        <f>IF(I166&lt;0.05,"Y","N")</f>
        <v>N</v>
      </c>
    </row>
    <row r="167" spans="1:10" x14ac:dyDescent="0.2">
      <c r="A167" s="2" t="s">
        <v>9</v>
      </c>
      <c r="B167" s="2" t="s">
        <v>1255</v>
      </c>
      <c r="C167" s="2" t="s">
        <v>1256</v>
      </c>
      <c r="D167" s="2" t="s">
        <v>12</v>
      </c>
      <c r="E167" s="2" t="s">
        <v>68</v>
      </c>
      <c r="F167" s="2" t="s">
        <v>14</v>
      </c>
      <c r="G167" s="2" t="s">
        <v>1642</v>
      </c>
      <c r="H167" s="2">
        <v>0.11649627278666001</v>
      </c>
      <c r="I167" s="2">
        <v>5.9372724659642502E-2</v>
      </c>
      <c r="J167" s="2" t="str">
        <f>IF(I167&lt;0.05,"Y","N")</f>
        <v>N</v>
      </c>
    </row>
    <row r="168" spans="1:10" x14ac:dyDescent="0.2">
      <c r="A168" s="2" t="s">
        <v>194</v>
      </c>
      <c r="B168" s="2" t="s">
        <v>1257</v>
      </c>
      <c r="C168" s="2" t="s">
        <v>1258</v>
      </c>
      <c r="D168" s="2" t="s">
        <v>12</v>
      </c>
      <c r="E168" s="2" t="s">
        <v>26</v>
      </c>
      <c r="F168" s="2" t="s">
        <v>197</v>
      </c>
      <c r="G168" s="2" t="s">
        <v>1642</v>
      </c>
      <c r="H168" s="2">
        <v>0.10402779276311028</v>
      </c>
      <c r="I168" s="2">
        <v>5.9372724659642502E-2</v>
      </c>
      <c r="J168" s="2" t="str">
        <f>IF(I168&lt;0.05,"Y","N")</f>
        <v>N</v>
      </c>
    </row>
    <row r="169" spans="1:10" x14ac:dyDescent="0.2">
      <c r="A169" s="2" t="s">
        <v>9</v>
      </c>
      <c r="B169" s="2" t="s">
        <v>1263</v>
      </c>
      <c r="C169" s="2" t="s">
        <v>1264</v>
      </c>
      <c r="D169" s="2" t="s">
        <v>12</v>
      </c>
      <c r="E169" s="2" t="s">
        <v>68</v>
      </c>
      <c r="F169" s="2" t="s">
        <v>14</v>
      </c>
      <c r="G169" s="2" t="s">
        <v>1642</v>
      </c>
      <c r="H169" s="2">
        <v>0.16695752372605274</v>
      </c>
      <c r="I169" s="2">
        <v>6.5605170483367198E-2</v>
      </c>
      <c r="J169" s="2" t="str">
        <f>IF(I169&lt;0.05,"Y","N")</f>
        <v>N</v>
      </c>
    </row>
    <row r="170" spans="1:10" x14ac:dyDescent="0.2">
      <c r="A170" s="2" t="s">
        <v>194</v>
      </c>
      <c r="B170" s="2" t="s">
        <v>1265</v>
      </c>
      <c r="C170" s="2" t="s">
        <v>1266</v>
      </c>
      <c r="D170" s="2" t="s">
        <v>12</v>
      </c>
      <c r="E170" s="2" t="s">
        <v>19</v>
      </c>
      <c r="F170" s="2" t="s">
        <v>197</v>
      </c>
      <c r="G170" s="2" t="s">
        <v>1642</v>
      </c>
      <c r="H170" s="2">
        <v>0.16695752372605274</v>
      </c>
      <c r="I170" s="2">
        <v>6.5605170483367198E-2</v>
      </c>
      <c r="J170" s="2" t="str">
        <f>IF(I170&lt;0.05,"Y","N")</f>
        <v>N</v>
      </c>
    </row>
    <row r="171" spans="1:10" x14ac:dyDescent="0.2">
      <c r="A171" s="2" t="s">
        <v>1271</v>
      </c>
      <c r="B171" s="2" t="s">
        <v>1272</v>
      </c>
      <c r="C171" s="2" t="s">
        <v>1273</v>
      </c>
      <c r="D171" s="2" t="s">
        <v>12</v>
      </c>
      <c r="E171" s="2" t="s">
        <v>19</v>
      </c>
      <c r="F171" s="2" t="s">
        <v>115</v>
      </c>
      <c r="G171" s="2" t="s">
        <v>1642</v>
      </c>
      <c r="H171" s="2">
        <v>0.13053046902175211</v>
      </c>
      <c r="I171" s="2">
        <v>5.9372724659642502E-2</v>
      </c>
      <c r="J171" s="2" t="str">
        <f>IF(I171&lt;0.05,"Y","N")</f>
        <v>N</v>
      </c>
    </row>
    <row r="172" spans="1:10" x14ac:dyDescent="0.2">
      <c r="A172" s="2" t="s">
        <v>1278</v>
      </c>
      <c r="B172" s="2" t="s">
        <v>1279</v>
      </c>
      <c r="C172" s="2" t="s">
        <v>1280</v>
      </c>
      <c r="D172" s="2" t="s">
        <v>12</v>
      </c>
      <c r="E172" s="2" t="s">
        <v>19</v>
      </c>
      <c r="F172" s="2" t="s">
        <v>97</v>
      </c>
      <c r="G172" s="2" t="s">
        <v>1642</v>
      </c>
      <c r="H172" s="2">
        <v>0.12902521646464804</v>
      </c>
      <c r="I172" s="2">
        <v>5.9372724659642502E-2</v>
      </c>
      <c r="J172" s="2" t="str">
        <f>IF(I172&lt;0.05,"Y","N")</f>
        <v>N</v>
      </c>
    </row>
    <row r="173" spans="1:10" x14ac:dyDescent="0.2">
      <c r="A173" s="2" t="s">
        <v>9</v>
      </c>
      <c r="B173" s="2" t="s">
        <v>1314</v>
      </c>
      <c r="C173" s="3" t="s">
        <v>1315</v>
      </c>
      <c r="D173" s="2" t="s">
        <v>12</v>
      </c>
      <c r="E173" s="2" t="s">
        <v>13</v>
      </c>
      <c r="F173" s="2" t="s">
        <v>14</v>
      </c>
      <c r="G173" s="2" t="s">
        <v>1642</v>
      </c>
      <c r="H173" s="2">
        <v>0.10402779276311028</v>
      </c>
      <c r="I173" s="2">
        <v>5.9372724659642502E-2</v>
      </c>
      <c r="J173" s="2" t="str">
        <f>IF(I173&lt;0.05,"Y","N")</f>
        <v>N</v>
      </c>
    </row>
    <row r="174" spans="1:10" x14ac:dyDescent="0.2">
      <c r="A174" s="2" t="s">
        <v>86</v>
      </c>
      <c r="B174" s="2" t="s">
        <v>1324</v>
      </c>
      <c r="C174" s="2" t="s">
        <v>1325</v>
      </c>
      <c r="D174" s="2" t="s">
        <v>12</v>
      </c>
      <c r="E174" s="2" t="s">
        <v>19</v>
      </c>
      <c r="F174" s="2" t="s">
        <v>89</v>
      </c>
      <c r="G174" s="2" t="s">
        <v>1642</v>
      </c>
      <c r="H174" s="2">
        <v>0.16695752372605274</v>
      </c>
      <c r="I174" s="2">
        <v>6.5605170483367198E-2</v>
      </c>
      <c r="J174" s="2" t="str">
        <f>IF(I174&lt;0.05,"Y","N")</f>
        <v>N</v>
      </c>
    </row>
    <row r="175" spans="1:10" x14ac:dyDescent="0.2">
      <c r="A175" s="2" t="s">
        <v>9</v>
      </c>
      <c r="B175" s="2" t="s">
        <v>1330</v>
      </c>
      <c r="C175" s="2" t="s">
        <v>1331</v>
      </c>
      <c r="D175" s="2" t="s">
        <v>12</v>
      </c>
      <c r="E175" s="2" t="s">
        <v>13</v>
      </c>
      <c r="F175" s="2" t="s">
        <v>14</v>
      </c>
      <c r="G175" s="2" t="s">
        <v>1642</v>
      </c>
      <c r="H175" s="2">
        <v>0.16014910977617752</v>
      </c>
      <c r="I175" s="2">
        <v>6.5605170483367198E-2</v>
      </c>
      <c r="J175" s="2" t="str">
        <f>IF(I175&lt;0.05,"Y","N")</f>
        <v>N</v>
      </c>
    </row>
    <row r="176" spans="1:10" x14ac:dyDescent="0.2">
      <c r="A176" s="2" t="s">
        <v>1340</v>
      </c>
      <c r="B176" s="2" t="s">
        <v>1341</v>
      </c>
      <c r="C176" s="2" t="s">
        <v>1342</v>
      </c>
      <c r="D176" s="2" t="s">
        <v>12</v>
      </c>
      <c r="E176" s="2" t="s">
        <v>13</v>
      </c>
      <c r="F176" s="2" t="s">
        <v>141</v>
      </c>
      <c r="G176" s="2" t="s">
        <v>1642</v>
      </c>
      <c r="H176" s="2">
        <v>0.20052742325539497</v>
      </c>
      <c r="I176" s="2">
        <v>7.5071387561619005E-2</v>
      </c>
      <c r="J176" s="2" t="str">
        <f>IF(I176&lt;0.05,"Y","N")</f>
        <v>N</v>
      </c>
    </row>
    <row r="177" spans="1:10" x14ac:dyDescent="0.2">
      <c r="A177" s="2" t="s">
        <v>86</v>
      </c>
      <c r="B177" s="2" t="s">
        <v>1343</v>
      </c>
      <c r="C177" s="2" t="s">
        <v>1344</v>
      </c>
      <c r="D177" s="2" t="s">
        <v>12</v>
      </c>
      <c r="E177" s="2" t="s">
        <v>19</v>
      </c>
      <c r="F177" s="2" t="s">
        <v>89</v>
      </c>
      <c r="G177" s="2" t="s">
        <v>1642</v>
      </c>
      <c r="H177" s="2">
        <v>0.16695752372605274</v>
      </c>
      <c r="I177" s="2">
        <v>6.5605170483367198E-2</v>
      </c>
      <c r="J177" s="2" t="str">
        <f>IF(I177&lt;0.05,"Y","N")</f>
        <v>N</v>
      </c>
    </row>
    <row r="178" spans="1:10" x14ac:dyDescent="0.2">
      <c r="A178" s="2" t="s">
        <v>1349</v>
      </c>
      <c r="B178" s="2" t="s">
        <v>1350</v>
      </c>
      <c r="C178" s="2" t="s">
        <v>1351</v>
      </c>
      <c r="D178" s="2" t="s">
        <v>12</v>
      </c>
      <c r="E178" s="2" t="s">
        <v>68</v>
      </c>
      <c r="F178" s="2" t="s">
        <v>102</v>
      </c>
      <c r="G178" s="2" t="s">
        <v>1642</v>
      </c>
      <c r="H178" s="2">
        <v>0.12642290716050536</v>
      </c>
      <c r="I178" s="2">
        <v>5.9372724659642502E-2</v>
      </c>
      <c r="J178" s="2" t="str">
        <f>IF(I178&lt;0.05,"Y","N")</f>
        <v>N</v>
      </c>
    </row>
    <row r="179" spans="1:10" x14ac:dyDescent="0.2">
      <c r="A179" s="2" t="s">
        <v>9</v>
      </c>
      <c r="B179" s="2" t="s">
        <v>1356</v>
      </c>
      <c r="C179" s="2" t="s">
        <v>1357</v>
      </c>
      <c r="D179" s="2" t="s">
        <v>12</v>
      </c>
      <c r="E179" s="2" t="s">
        <v>68</v>
      </c>
      <c r="F179" s="2" t="s">
        <v>14</v>
      </c>
      <c r="G179" s="2" t="s">
        <v>1642</v>
      </c>
      <c r="H179" s="2">
        <v>0.11614574862776496</v>
      </c>
      <c r="I179" s="2">
        <v>5.9372724659642502E-2</v>
      </c>
      <c r="J179" s="2" t="str">
        <f>IF(I179&lt;0.05,"Y","N")</f>
        <v>N</v>
      </c>
    </row>
    <row r="180" spans="1:10" x14ac:dyDescent="0.2">
      <c r="A180" s="2" t="s">
        <v>86</v>
      </c>
      <c r="B180" s="2" t="s">
        <v>1385</v>
      </c>
      <c r="C180" s="2" t="s">
        <v>1386</v>
      </c>
      <c r="D180" s="2" t="s">
        <v>12</v>
      </c>
      <c r="E180" s="2" t="s">
        <v>13</v>
      </c>
      <c r="F180" s="2" t="s">
        <v>89</v>
      </c>
      <c r="G180" s="2" t="s">
        <v>1642</v>
      </c>
      <c r="H180" s="2">
        <v>0.37390096630005903</v>
      </c>
      <c r="I180" s="2">
        <v>9.9724678935028899E-2</v>
      </c>
      <c r="J180" s="2" t="str">
        <f>IF(I180&lt;0.05,"Y","N")</f>
        <v>N</v>
      </c>
    </row>
    <row r="181" spans="1:10" x14ac:dyDescent="0.2">
      <c r="A181" s="2" t="s">
        <v>86</v>
      </c>
      <c r="B181" s="2" t="s">
        <v>1387</v>
      </c>
      <c r="C181" s="2" t="s">
        <v>1388</v>
      </c>
      <c r="D181" s="2" t="s">
        <v>12</v>
      </c>
      <c r="E181" s="2" t="s">
        <v>13</v>
      </c>
      <c r="F181" s="2" t="s">
        <v>461</v>
      </c>
      <c r="G181" s="2" t="s">
        <v>1642</v>
      </c>
      <c r="H181" s="2">
        <v>0.37390096630005903</v>
      </c>
      <c r="I181" s="2">
        <v>9.9724678935028899E-2</v>
      </c>
      <c r="J181" s="2" t="str">
        <f>IF(I181&lt;0.05,"Y","N")</f>
        <v>N</v>
      </c>
    </row>
    <row r="182" spans="1:10" x14ac:dyDescent="0.2">
      <c r="A182" s="2" t="s">
        <v>1393</v>
      </c>
      <c r="B182" s="2" t="s">
        <v>1394</v>
      </c>
      <c r="C182" s="2" t="s">
        <v>1395</v>
      </c>
      <c r="D182" s="2" t="s">
        <v>12</v>
      </c>
      <c r="E182" s="2" t="s">
        <v>19</v>
      </c>
      <c r="F182" s="2" t="s">
        <v>97</v>
      </c>
      <c r="G182" s="2" t="s">
        <v>1642</v>
      </c>
      <c r="H182" s="2">
        <v>0.37390096630005903</v>
      </c>
      <c r="I182" s="2">
        <v>9.9724678935028899E-2</v>
      </c>
      <c r="J182" s="2" t="str">
        <f>IF(I182&lt;0.05,"Y","N")</f>
        <v>N</v>
      </c>
    </row>
    <row r="183" spans="1:10" x14ac:dyDescent="0.2">
      <c r="A183" s="2" t="s">
        <v>1422</v>
      </c>
      <c r="B183" s="2" t="s">
        <v>1423</v>
      </c>
      <c r="C183" s="2" t="s">
        <v>1424</v>
      </c>
      <c r="D183" s="2" t="s">
        <v>12</v>
      </c>
      <c r="E183" s="2" t="s">
        <v>13</v>
      </c>
      <c r="F183" s="2" t="s">
        <v>20</v>
      </c>
      <c r="G183" s="2" t="s">
        <v>1642</v>
      </c>
      <c r="H183" s="2">
        <v>0.16014910977617752</v>
      </c>
      <c r="I183" s="2">
        <v>6.5605170483367198E-2</v>
      </c>
      <c r="J183" s="2" t="str">
        <f>IF(I183&lt;0.05,"Y","N")</f>
        <v>N</v>
      </c>
    </row>
    <row r="184" spans="1:10" x14ac:dyDescent="0.2">
      <c r="A184" s="2" t="s">
        <v>86</v>
      </c>
      <c r="B184" s="2" t="s">
        <v>1425</v>
      </c>
      <c r="C184" s="2" t="s">
        <v>1426</v>
      </c>
      <c r="D184" s="2" t="s">
        <v>12</v>
      </c>
      <c r="E184" s="2" t="s">
        <v>13</v>
      </c>
      <c r="F184" s="2" t="s">
        <v>89</v>
      </c>
      <c r="G184" s="2" t="s">
        <v>1642</v>
      </c>
      <c r="H184" s="2">
        <v>0.12642290716050536</v>
      </c>
      <c r="I184" s="2">
        <v>5.9372724659642502E-2</v>
      </c>
      <c r="J184" s="2" t="str">
        <f>IF(I184&lt;0.05,"Y","N")</f>
        <v>N</v>
      </c>
    </row>
    <row r="185" spans="1:10" x14ac:dyDescent="0.2">
      <c r="A185" s="2" t="s">
        <v>1427</v>
      </c>
      <c r="B185" s="2" t="s">
        <v>1428</v>
      </c>
      <c r="C185" s="2" t="s">
        <v>1429</v>
      </c>
      <c r="D185" s="2" t="s">
        <v>12</v>
      </c>
      <c r="E185" s="2" t="s">
        <v>19</v>
      </c>
      <c r="F185" s="2" t="s">
        <v>97</v>
      </c>
      <c r="G185" s="2" t="s">
        <v>1642</v>
      </c>
      <c r="H185" s="2">
        <v>0.12513890118865828</v>
      </c>
      <c r="I185" s="2">
        <v>5.9372724659642502E-2</v>
      </c>
      <c r="J185" s="2" t="str">
        <f>IF(I185&lt;0.05,"Y","N")</f>
        <v>N</v>
      </c>
    </row>
    <row r="186" spans="1:10" x14ac:dyDescent="0.2">
      <c r="A186" s="2" t="s">
        <v>86</v>
      </c>
      <c r="B186" s="2" t="s">
        <v>1434</v>
      </c>
      <c r="C186" s="2" t="s">
        <v>1435</v>
      </c>
      <c r="D186" s="2" t="s">
        <v>12</v>
      </c>
      <c r="E186" s="2" t="s">
        <v>13</v>
      </c>
      <c r="F186" s="2" t="s">
        <v>461</v>
      </c>
      <c r="G186" s="2" t="s">
        <v>1642</v>
      </c>
      <c r="H186" s="2">
        <v>0.12902521646464804</v>
      </c>
      <c r="I186" s="2">
        <v>5.9372724659642502E-2</v>
      </c>
      <c r="J186" s="2" t="str">
        <f>IF(I186&lt;0.05,"Y","N")</f>
        <v>N</v>
      </c>
    </row>
    <row r="187" spans="1:10" x14ac:dyDescent="0.2">
      <c r="A187" s="2" t="s">
        <v>663</v>
      </c>
      <c r="B187" s="2" t="s">
        <v>1436</v>
      </c>
      <c r="C187" s="2" t="s">
        <v>1437</v>
      </c>
      <c r="D187" s="2" t="s">
        <v>12</v>
      </c>
      <c r="E187" s="2" t="s">
        <v>45</v>
      </c>
      <c r="F187" s="2" t="s">
        <v>14</v>
      </c>
      <c r="G187" s="2" t="s">
        <v>1642</v>
      </c>
      <c r="H187" s="2">
        <v>0.24839816370342749</v>
      </c>
      <c r="I187" s="2">
        <v>8.8182772247024699E-2</v>
      </c>
      <c r="J187" s="2" t="str">
        <f>IF(I187&lt;0.05,"Y","N")</f>
        <v>N</v>
      </c>
    </row>
    <row r="188" spans="1:10" x14ac:dyDescent="0.2">
      <c r="A188" s="2" t="s">
        <v>1438</v>
      </c>
      <c r="B188" s="2" t="s">
        <v>1439</v>
      </c>
      <c r="C188" s="2" t="s">
        <v>1440</v>
      </c>
      <c r="D188" s="2" t="s">
        <v>12</v>
      </c>
      <c r="E188" s="2" t="s">
        <v>13</v>
      </c>
      <c r="F188" s="2" t="s">
        <v>89</v>
      </c>
      <c r="G188" s="2" t="s">
        <v>1642</v>
      </c>
      <c r="H188" s="2">
        <v>0.24839816370342749</v>
      </c>
      <c r="I188" s="2">
        <v>8.8182772247024699E-2</v>
      </c>
      <c r="J188" s="2" t="str">
        <f>IF(I188&lt;0.05,"Y","N")</f>
        <v>N</v>
      </c>
    </row>
    <row r="189" spans="1:10" x14ac:dyDescent="0.2">
      <c r="A189" s="2" t="s">
        <v>1037</v>
      </c>
      <c r="B189" s="2" t="s">
        <v>1445</v>
      </c>
      <c r="C189" s="2" t="s">
        <v>1446</v>
      </c>
      <c r="D189" s="2" t="s">
        <v>12</v>
      </c>
      <c r="E189" s="2" t="s">
        <v>13</v>
      </c>
      <c r="F189" s="2" t="s">
        <v>102</v>
      </c>
      <c r="G189" s="2" t="s">
        <v>1642</v>
      </c>
      <c r="H189" s="2">
        <v>0.12513890118865828</v>
      </c>
      <c r="I189" s="2">
        <v>5.9372724659642502E-2</v>
      </c>
      <c r="J189" s="2" t="str">
        <f>IF(I189&lt;0.05,"Y","N")</f>
        <v>N</v>
      </c>
    </row>
    <row r="190" spans="1:10" x14ac:dyDescent="0.2">
      <c r="A190" s="2" t="s">
        <v>663</v>
      </c>
      <c r="B190" s="2" t="s">
        <v>1447</v>
      </c>
      <c r="C190" s="2" t="s">
        <v>1448</v>
      </c>
      <c r="D190" s="2" t="s">
        <v>12</v>
      </c>
      <c r="E190" s="2" t="s">
        <v>13</v>
      </c>
      <c r="F190" s="2" t="s">
        <v>14</v>
      </c>
      <c r="G190" s="2" t="s">
        <v>1642</v>
      </c>
      <c r="H190" s="2">
        <v>0.16504439065004961</v>
      </c>
      <c r="I190" s="2">
        <v>6.5605170483367198E-2</v>
      </c>
      <c r="J190" s="2" t="str">
        <f>IF(I190&lt;0.05,"Y","N")</f>
        <v>N</v>
      </c>
    </row>
    <row r="191" spans="1:10" x14ac:dyDescent="0.2">
      <c r="A191" s="2" t="s">
        <v>1449</v>
      </c>
      <c r="B191" s="2" t="s">
        <v>1450</v>
      </c>
      <c r="C191" s="2" t="s">
        <v>1451</v>
      </c>
      <c r="D191" s="2" t="s">
        <v>12</v>
      </c>
      <c r="E191" s="2" t="s">
        <v>68</v>
      </c>
      <c r="F191" s="2" t="s">
        <v>14</v>
      </c>
      <c r="G191" s="2" t="s">
        <v>1642</v>
      </c>
      <c r="H191" s="2">
        <v>0.16695752372605274</v>
      </c>
      <c r="I191" s="2">
        <v>6.5605170483367198E-2</v>
      </c>
      <c r="J191" s="2" t="str">
        <f>IF(I191&lt;0.05,"Y","N")</f>
        <v>N</v>
      </c>
    </row>
    <row r="192" spans="1:10" x14ac:dyDescent="0.2">
      <c r="A192" s="2" t="s">
        <v>334</v>
      </c>
      <c r="B192" s="2" t="s">
        <v>1452</v>
      </c>
      <c r="C192" s="2" t="s">
        <v>1453</v>
      </c>
      <c r="D192" s="2" t="s">
        <v>12</v>
      </c>
      <c r="E192" s="2" t="s">
        <v>19</v>
      </c>
      <c r="F192" s="2" t="s">
        <v>158</v>
      </c>
      <c r="G192" s="2" t="s">
        <v>1642</v>
      </c>
      <c r="H192" s="2">
        <v>0.37390096630005903</v>
      </c>
      <c r="I192" s="2">
        <v>9.9724678935028899E-2</v>
      </c>
      <c r="J192" s="2" t="str">
        <f>IF(I192&lt;0.05,"Y","N")</f>
        <v>N</v>
      </c>
    </row>
    <row r="193" spans="1:10" x14ac:dyDescent="0.2">
      <c r="A193" s="2" t="s">
        <v>86</v>
      </c>
      <c r="B193" s="2" t="s">
        <v>1458</v>
      </c>
      <c r="C193" s="2" t="s">
        <v>1459</v>
      </c>
      <c r="D193" s="2" t="s">
        <v>12</v>
      </c>
      <c r="E193" s="2" t="s">
        <v>13</v>
      </c>
      <c r="F193" s="2" t="s">
        <v>461</v>
      </c>
      <c r="G193" s="2" t="s">
        <v>1642</v>
      </c>
      <c r="H193" s="2">
        <v>0.37390096630005903</v>
      </c>
      <c r="I193" s="2">
        <v>9.9724678935028899E-2</v>
      </c>
      <c r="J193" s="2" t="str">
        <f>IF(I193&lt;0.05,"Y","N")</f>
        <v>N</v>
      </c>
    </row>
    <row r="194" spans="1:10" x14ac:dyDescent="0.2">
      <c r="A194" s="2" t="s">
        <v>895</v>
      </c>
      <c r="B194" s="2" t="s">
        <v>1464</v>
      </c>
      <c r="C194" s="2" t="s">
        <v>1465</v>
      </c>
      <c r="D194" s="2" t="s">
        <v>12</v>
      </c>
      <c r="E194" s="2" t="s">
        <v>19</v>
      </c>
      <c r="F194" s="2" t="s">
        <v>97</v>
      </c>
      <c r="G194" s="2" t="s">
        <v>1642</v>
      </c>
      <c r="H194" s="2">
        <v>0.37390096630005903</v>
      </c>
      <c r="I194" s="2">
        <v>9.9724678935028899E-2</v>
      </c>
      <c r="J194" s="2" t="str">
        <f>IF(I194&lt;0.05,"Y","N")</f>
        <v>N</v>
      </c>
    </row>
    <row r="195" spans="1:10" x14ac:dyDescent="0.2">
      <c r="A195" s="2" t="s">
        <v>86</v>
      </c>
      <c r="B195" s="2" t="s">
        <v>1478</v>
      </c>
      <c r="C195" s="2" t="s">
        <v>1479</v>
      </c>
      <c r="D195" s="2" t="s">
        <v>12</v>
      </c>
      <c r="E195" s="2" t="s">
        <v>19</v>
      </c>
      <c r="F195" s="2" t="s">
        <v>89</v>
      </c>
      <c r="G195" s="2" t="s">
        <v>1642</v>
      </c>
      <c r="H195" s="2">
        <v>0.37390096630005903</v>
      </c>
      <c r="I195" s="2">
        <v>9.9724678935028899E-2</v>
      </c>
      <c r="J195" s="2" t="str">
        <f>IF(I195&lt;0.05,"Y","N")</f>
        <v>N</v>
      </c>
    </row>
    <row r="196" spans="1:10" x14ac:dyDescent="0.2">
      <c r="A196" s="2" t="s">
        <v>86</v>
      </c>
      <c r="B196" s="2" t="s">
        <v>1484</v>
      </c>
      <c r="C196" s="2" t="s">
        <v>1485</v>
      </c>
      <c r="D196" s="2" t="s">
        <v>12</v>
      </c>
      <c r="E196" s="2" t="s">
        <v>26</v>
      </c>
      <c r="F196" s="2" t="s">
        <v>27</v>
      </c>
      <c r="G196" s="2" t="s">
        <v>1642</v>
      </c>
      <c r="H196" s="2">
        <v>0.12902521646464804</v>
      </c>
      <c r="I196" s="2">
        <v>5.9372724659642502E-2</v>
      </c>
      <c r="J196" s="2" t="str">
        <f>IF(I196&lt;0.05,"Y","N")</f>
        <v>N</v>
      </c>
    </row>
    <row r="197" spans="1:10" x14ac:dyDescent="0.2">
      <c r="A197" s="2" t="s">
        <v>86</v>
      </c>
      <c r="B197" s="2" t="s">
        <v>1490</v>
      </c>
      <c r="C197" s="2" t="s">
        <v>1491</v>
      </c>
      <c r="D197" s="2" t="s">
        <v>12</v>
      </c>
      <c r="E197" s="2" t="s">
        <v>19</v>
      </c>
      <c r="F197" s="2" t="s">
        <v>89</v>
      </c>
      <c r="G197" s="2" t="s">
        <v>1642</v>
      </c>
      <c r="H197" s="2">
        <v>0.12902521646464804</v>
      </c>
      <c r="I197" s="2">
        <v>5.9372724659642502E-2</v>
      </c>
      <c r="J197" s="2" t="str">
        <f>IF(I197&lt;0.05,"Y","N")</f>
        <v>N</v>
      </c>
    </row>
    <row r="198" spans="1:10" x14ac:dyDescent="0.2">
      <c r="A198" s="2" t="s">
        <v>86</v>
      </c>
      <c r="B198" s="2" t="s">
        <v>1492</v>
      </c>
      <c r="C198" s="2" t="s">
        <v>1493</v>
      </c>
      <c r="D198" s="2" t="s">
        <v>12</v>
      </c>
      <c r="E198" s="2" t="s">
        <v>19</v>
      </c>
      <c r="F198" s="2" t="s">
        <v>89</v>
      </c>
      <c r="G198" s="2" t="s">
        <v>1642</v>
      </c>
      <c r="H198" s="2">
        <v>0.12902521646464804</v>
      </c>
      <c r="I198" s="2">
        <v>5.9372724659642502E-2</v>
      </c>
      <c r="J198" s="2" t="str">
        <f>IF(I198&lt;0.05,"Y","N")</f>
        <v>N</v>
      </c>
    </row>
    <row r="199" spans="1:10" x14ac:dyDescent="0.2">
      <c r="A199" s="2" t="s">
        <v>1494</v>
      </c>
      <c r="B199" s="2" t="s">
        <v>1495</v>
      </c>
      <c r="C199" s="2" t="s">
        <v>1496</v>
      </c>
      <c r="D199" s="2" t="s">
        <v>12</v>
      </c>
      <c r="E199" s="2" t="s">
        <v>19</v>
      </c>
      <c r="F199" s="2" t="s">
        <v>102</v>
      </c>
      <c r="G199" s="2" t="s">
        <v>1642</v>
      </c>
      <c r="H199" s="2">
        <v>0.12902521646464804</v>
      </c>
      <c r="I199" s="2">
        <v>5.9372724659642502E-2</v>
      </c>
      <c r="J199" s="2" t="str">
        <f>IF(I199&lt;0.05,"Y","N")</f>
        <v>N</v>
      </c>
    </row>
    <row r="200" spans="1:10" x14ac:dyDescent="0.2">
      <c r="A200" s="2" t="s">
        <v>86</v>
      </c>
      <c r="B200" s="2" t="s">
        <v>1501</v>
      </c>
      <c r="C200" s="2" t="s">
        <v>1502</v>
      </c>
      <c r="D200" s="2" t="s">
        <v>12</v>
      </c>
      <c r="E200" s="2" t="s">
        <v>13</v>
      </c>
      <c r="F200" s="2" t="s">
        <v>461</v>
      </c>
      <c r="G200" s="2" t="s">
        <v>1642</v>
      </c>
      <c r="H200" s="2">
        <v>0.12513890118865828</v>
      </c>
      <c r="I200" s="2">
        <v>5.9372724659642502E-2</v>
      </c>
      <c r="J200" s="2" t="str">
        <f>IF(I200&lt;0.05,"Y","N")</f>
        <v>N</v>
      </c>
    </row>
    <row r="201" spans="1:10" x14ac:dyDescent="0.2">
      <c r="A201" s="2" t="s">
        <v>46</v>
      </c>
      <c r="B201" s="2" t="s">
        <v>1503</v>
      </c>
      <c r="C201" s="2" t="s">
        <v>1504</v>
      </c>
      <c r="D201" s="2" t="s">
        <v>12</v>
      </c>
      <c r="E201" s="2" t="s">
        <v>13</v>
      </c>
      <c r="F201" s="2" t="s">
        <v>14</v>
      </c>
      <c r="G201" s="2" t="s">
        <v>1642</v>
      </c>
      <c r="H201" s="2">
        <v>0.12902521646464804</v>
      </c>
      <c r="I201" s="2">
        <v>5.9372724659642502E-2</v>
      </c>
      <c r="J201" s="2" t="str">
        <f>IF(I201&lt;0.05,"Y","N")</f>
        <v>N</v>
      </c>
    </row>
    <row r="202" spans="1:10" x14ac:dyDescent="0.2">
      <c r="A202" s="2" t="s">
        <v>895</v>
      </c>
      <c r="B202" s="2" t="s">
        <v>1507</v>
      </c>
      <c r="C202" s="2" t="s">
        <v>1508</v>
      </c>
      <c r="D202" s="2" t="s">
        <v>12</v>
      </c>
      <c r="E202" s="2" t="s">
        <v>13</v>
      </c>
      <c r="F202" s="2" t="s">
        <v>97</v>
      </c>
      <c r="G202" s="2" t="s">
        <v>1642</v>
      </c>
      <c r="H202" s="2">
        <v>0.37390096630005903</v>
      </c>
      <c r="I202" s="2">
        <v>9.9724678935028899E-2</v>
      </c>
      <c r="J202" s="2" t="str">
        <f>IF(I202&lt;0.05,"Y","N")</f>
        <v>N</v>
      </c>
    </row>
    <row r="203" spans="1:10" x14ac:dyDescent="0.2">
      <c r="A203" s="2" t="s">
        <v>1513</v>
      </c>
      <c r="B203" s="2" t="s">
        <v>1514</v>
      </c>
      <c r="C203" s="2" t="s">
        <v>1515</v>
      </c>
      <c r="D203" s="2" t="s">
        <v>12</v>
      </c>
      <c r="E203" s="2" t="s">
        <v>13</v>
      </c>
      <c r="F203" s="2" t="s">
        <v>89</v>
      </c>
      <c r="G203" s="2" t="s">
        <v>1642</v>
      </c>
      <c r="H203" s="2">
        <v>0.37390096630005903</v>
      </c>
      <c r="I203" s="2">
        <v>9.9724678935028899E-2</v>
      </c>
      <c r="J203" s="2" t="str">
        <f>IF(I203&lt;0.05,"Y","N")</f>
        <v>N</v>
      </c>
    </row>
    <row r="204" spans="1:10" x14ac:dyDescent="0.2">
      <c r="A204" s="2" t="s">
        <v>1516</v>
      </c>
      <c r="B204" s="2" t="s">
        <v>1517</v>
      </c>
      <c r="C204" s="2" t="s">
        <v>1518</v>
      </c>
      <c r="D204" s="2" t="s">
        <v>12</v>
      </c>
      <c r="E204" s="2" t="s">
        <v>19</v>
      </c>
      <c r="F204" s="2" t="s">
        <v>97</v>
      </c>
      <c r="G204" s="2" t="s">
        <v>1642</v>
      </c>
      <c r="H204" s="2">
        <v>0.37390096630005903</v>
      </c>
      <c r="I204" s="2">
        <v>9.9724678935028899E-2</v>
      </c>
      <c r="J204" s="2" t="str">
        <f>IF(I204&lt;0.05,"Y","N")</f>
        <v>N</v>
      </c>
    </row>
    <row r="205" spans="1:10" x14ac:dyDescent="0.2">
      <c r="A205" s="2" t="s">
        <v>1523</v>
      </c>
      <c r="B205" s="2" t="s">
        <v>1524</v>
      </c>
      <c r="C205" s="2" t="s">
        <v>1525</v>
      </c>
      <c r="D205" s="2" t="s">
        <v>12</v>
      </c>
      <c r="E205" s="2" t="s">
        <v>19</v>
      </c>
      <c r="F205" s="2" t="s">
        <v>89</v>
      </c>
      <c r="G205" s="2" t="s">
        <v>1642</v>
      </c>
      <c r="H205" s="2">
        <v>0.37390096630005903</v>
      </c>
      <c r="I205" s="2">
        <v>9.9724678935028899E-2</v>
      </c>
      <c r="J205" s="2" t="str">
        <f>IF(I205&lt;0.05,"Y","N")</f>
        <v>N</v>
      </c>
    </row>
    <row r="206" spans="1:10" x14ac:dyDescent="0.2">
      <c r="A206" s="2" t="s">
        <v>1535</v>
      </c>
      <c r="B206" s="2" t="s">
        <v>1536</v>
      </c>
      <c r="C206" s="2" t="s">
        <v>1537</v>
      </c>
      <c r="D206" s="2" t="s">
        <v>12</v>
      </c>
      <c r="E206" s="2" t="s">
        <v>13</v>
      </c>
      <c r="F206" s="2" t="s">
        <v>89</v>
      </c>
      <c r="G206" s="2" t="s">
        <v>1642</v>
      </c>
      <c r="H206" s="2">
        <v>0.37390096630005903</v>
      </c>
      <c r="I206" s="2">
        <v>9.9724678935028899E-2</v>
      </c>
      <c r="J206" s="2" t="str">
        <f>IF(I206&lt;0.05,"Y","N")</f>
        <v>N</v>
      </c>
    </row>
    <row r="207" spans="1:10" x14ac:dyDescent="0.2">
      <c r="A207" s="2" t="s">
        <v>198</v>
      </c>
      <c r="B207" s="2" t="s">
        <v>1538</v>
      </c>
      <c r="C207" s="2" t="s">
        <v>1539</v>
      </c>
      <c r="D207" s="2" t="s">
        <v>12</v>
      </c>
      <c r="E207" s="2" t="s">
        <v>19</v>
      </c>
      <c r="F207" s="2" t="s">
        <v>20</v>
      </c>
      <c r="G207" s="2" t="s">
        <v>1642</v>
      </c>
      <c r="H207" s="2">
        <v>0.37390096630005903</v>
      </c>
      <c r="I207" s="2">
        <v>9.9724678935028899E-2</v>
      </c>
      <c r="J207" s="2" t="str">
        <f>IF(I207&lt;0.05,"Y","N")</f>
        <v>N</v>
      </c>
    </row>
    <row r="208" spans="1:10" x14ac:dyDescent="0.2">
      <c r="A208" s="2" t="s">
        <v>1556</v>
      </c>
      <c r="B208" s="2" t="s">
        <v>1557</v>
      </c>
      <c r="C208" s="2" t="s">
        <v>1558</v>
      </c>
      <c r="D208" s="2" t="s">
        <v>12</v>
      </c>
      <c r="E208" s="2" t="s">
        <v>68</v>
      </c>
      <c r="F208" s="2" t="s">
        <v>141</v>
      </c>
      <c r="G208" s="2" t="s">
        <v>1642</v>
      </c>
      <c r="H208" s="2">
        <v>0.37390096630005903</v>
      </c>
      <c r="I208" s="2">
        <v>9.9724678935028899E-2</v>
      </c>
      <c r="J208" s="2" t="str">
        <f>IF(I208&lt;0.05,"Y","N")</f>
        <v>N</v>
      </c>
    </row>
    <row r="209" spans="1:10" x14ac:dyDescent="0.2">
      <c r="A209" s="2" t="s">
        <v>1563</v>
      </c>
      <c r="B209" s="2" t="s">
        <v>1564</v>
      </c>
      <c r="C209" s="2" t="s">
        <v>1565</v>
      </c>
      <c r="D209" s="2" t="s">
        <v>12</v>
      </c>
      <c r="E209" s="2" t="s">
        <v>45</v>
      </c>
      <c r="F209" s="2" t="s">
        <v>14</v>
      </c>
      <c r="G209" s="2" t="s">
        <v>1642</v>
      </c>
      <c r="H209" s="2">
        <v>0.37390096630005903</v>
      </c>
      <c r="I209" s="2">
        <v>9.9724678935028899E-2</v>
      </c>
      <c r="J209" s="2" t="str">
        <f>IF(I209&lt;0.05,"Y","N")</f>
        <v>N</v>
      </c>
    </row>
    <row r="210" spans="1:10" x14ac:dyDescent="0.2">
      <c r="A210" s="2" t="s">
        <v>1167</v>
      </c>
      <c r="B210" s="2" t="s">
        <v>1570</v>
      </c>
      <c r="C210" s="2" t="s">
        <v>1571</v>
      </c>
      <c r="D210" s="2" t="s">
        <v>12</v>
      </c>
      <c r="E210" s="2" t="s">
        <v>19</v>
      </c>
      <c r="F210" s="2" t="s">
        <v>97</v>
      </c>
      <c r="G210" s="2" t="s">
        <v>1642</v>
      </c>
      <c r="H210" s="2">
        <v>0.37390096630005903</v>
      </c>
      <c r="I210" s="2">
        <v>9.9724678935028899E-2</v>
      </c>
      <c r="J210" s="2" t="str">
        <f>IF(I210&lt;0.05,"Y","N")</f>
        <v>N</v>
      </c>
    </row>
    <row r="211" spans="1:10" x14ac:dyDescent="0.2">
      <c r="A211" s="2" t="s">
        <v>663</v>
      </c>
      <c r="B211" s="2" t="s">
        <v>1572</v>
      </c>
      <c r="C211" s="2" t="s">
        <v>1573</v>
      </c>
      <c r="D211" s="2" t="s">
        <v>12</v>
      </c>
      <c r="E211" s="2" t="s">
        <v>68</v>
      </c>
      <c r="F211" s="2" t="s">
        <v>14</v>
      </c>
      <c r="G211" s="2" t="s">
        <v>1642</v>
      </c>
      <c r="H211" s="2">
        <v>0.37390096630005903</v>
      </c>
      <c r="I211" s="2">
        <v>9.9724678935028899E-2</v>
      </c>
      <c r="J211" s="2" t="str">
        <f>IF(I211&lt;0.05,"Y","N")</f>
        <v>N</v>
      </c>
    </row>
    <row r="212" spans="1:10" x14ac:dyDescent="0.2">
      <c r="A212" s="2" t="s">
        <v>1574</v>
      </c>
      <c r="B212" s="2" t="s">
        <v>1575</v>
      </c>
      <c r="C212" s="2" t="s">
        <v>1576</v>
      </c>
      <c r="D212" s="2" t="s">
        <v>12</v>
      </c>
      <c r="E212" s="2" t="s">
        <v>19</v>
      </c>
      <c r="F212" s="2" t="s">
        <v>158</v>
      </c>
      <c r="G212" s="2" t="s">
        <v>1642</v>
      </c>
      <c r="H212" s="2">
        <v>0.37390096630005903</v>
      </c>
      <c r="I212" s="2">
        <v>9.9724678935028899E-2</v>
      </c>
      <c r="J212" s="2" t="str">
        <f>IF(I212&lt;0.05,"Y","N")</f>
        <v>N</v>
      </c>
    </row>
    <row r="213" spans="1:10" x14ac:dyDescent="0.2">
      <c r="A213" s="2" t="s">
        <v>86</v>
      </c>
      <c r="B213" s="2" t="s">
        <v>1593</v>
      </c>
      <c r="C213" s="2" t="s">
        <v>1594</v>
      </c>
      <c r="D213" s="2" t="s">
        <v>12</v>
      </c>
      <c r="E213" s="2" t="s">
        <v>19</v>
      </c>
      <c r="F213" s="2" t="s">
        <v>89</v>
      </c>
      <c r="G213" s="2" t="s">
        <v>1642</v>
      </c>
      <c r="H213" s="2">
        <v>0.37390096630005903</v>
      </c>
      <c r="I213" s="2">
        <v>9.9724678935028899E-2</v>
      </c>
      <c r="J213" s="2" t="str">
        <f>IF(I213&lt;0.05,"Y","N")</f>
        <v>N</v>
      </c>
    </row>
    <row r="214" spans="1:10" x14ac:dyDescent="0.2">
      <c r="A214" s="2" t="s">
        <v>1595</v>
      </c>
      <c r="B214" s="2" t="s">
        <v>1596</v>
      </c>
      <c r="C214" s="2" t="s">
        <v>1597</v>
      </c>
      <c r="D214" s="2" t="s">
        <v>12</v>
      </c>
      <c r="E214" s="2" t="s">
        <v>45</v>
      </c>
      <c r="F214" s="2" t="s">
        <v>14</v>
      </c>
      <c r="G214" s="2" t="s">
        <v>1642</v>
      </c>
      <c r="H214" s="2">
        <v>0.37390096630005903</v>
      </c>
      <c r="I214" s="2">
        <v>9.9724678935028899E-2</v>
      </c>
      <c r="J214" s="2" t="str">
        <f>IF(I214&lt;0.05,"Y","N")</f>
        <v>N</v>
      </c>
    </row>
    <row r="215" spans="1:10" x14ac:dyDescent="0.2">
      <c r="A215" s="2" t="s">
        <v>9</v>
      </c>
      <c r="B215" s="2" t="s">
        <v>1602</v>
      </c>
      <c r="C215" s="2" t="s">
        <v>1603</v>
      </c>
      <c r="D215" s="2" t="s">
        <v>12</v>
      </c>
      <c r="E215" s="2" t="s">
        <v>68</v>
      </c>
      <c r="F215" s="2" t="s">
        <v>14</v>
      </c>
      <c r="G215" s="2" t="s">
        <v>1642</v>
      </c>
      <c r="H215" s="2">
        <v>0.37390096630005903</v>
      </c>
      <c r="I215" s="2">
        <v>9.9724678935028899E-2</v>
      </c>
      <c r="J215" s="2" t="str">
        <f>IF(I215&lt;0.05,"Y","N")</f>
        <v>N</v>
      </c>
    </row>
    <row r="216" spans="1:10" x14ac:dyDescent="0.2">
      <c r="A216" s="2" t="s">
        <v>1612</v>
      </c>
      <c r="B216" s="2" t="s">
        <v>1613</v>
      </c>
      <c r="C216" s="2" t="s">
        <v>1614</v>
      </c>
      <c r="D216" s="2" t="s">
        <v>12</v>
      </c>
      <c r="E216" s="2" t="s">
        <v>19</v>
      </c>
      <c r="F216" s="2" t="s">
        <v>20</v>
      </c>
      <c r="G216" s="2" t="s">
        <v>1642</v>
      </c>
      <c r="H216" s="2">
        <v>0.37390096630005903</v>
      </c>
      <c r="I216" s="2">
        <v>9.9724678935028899E-2</v>
      </c>
      <c r="J216" s="2" t="str">
        <f>IF(I216&lt;0.05,"Y","N")</f>
        <v>N</v>
      </c>
    </row>
    <row r="217" spans="1:10" x14ac:dyDescent="0.2">
      <c r="A217" s="2" t="s">
        <v>194</v>
      </c>
      <c r="B217" s="2" t="s">
        <v>1623</v>
      </c>
      <c r="C217" s="2" t="s">
        <v>1624</v>
      </c>
      <c r="D217" s="2" t="s">
        <v>12</v>
      </c>
      <c r="E217" s="2" t="s">
        <v>19</v>
      </c>
      <c r="F217" s="2" t="s">
        <v>97</v>
      </c>
      <c r="G217" s="2" t="s">
        <v>1642</v>
      </c>
      <c r="H217" s="2">
        <v>0.37390096630005903</v>
      </c>
      <c r="I217" s="2">
        <v>9.9724678935028899E-2</v>
      </c>
      <c r="J217" s="2" t="str">
        <f>IF(I217&lt;0.05,"Y","N")</f>
        <v>N</v>
      </c>
    </row>
    <row r="218" spans="1:10" x14ac:dyDescent="0.2">
      <c r="A218" s="2" t="s">
        <v>86</v>
      </c>
      <c r="B218" s="2" t="s">
        <v>1625</v>
      </c>
      <c r="C218" s="2" t="s">
        <v>1626</v>
      </c>
      <c r="D218" s="2" t="s">
        <v>12</v>
      </c>
      <c r="E218" s="2" t="s">
        <v>13</v>
      </c>
      <c r="F218" s="2" t="s">
        <v>461</v>
      </c>
      <c r="G218" s="2" t="s">
        <v>1642</v>
      </c>
      <c r="H218" s="2">
        <v>0.37390096630005903</v>
      </c>
      <c r="I218" s="2">
        <v>9.9724678935028899E-2</v>
      </c>
      <c r="J218" s="2" t="str">
        <f>IF(I218&lt;0.05,"Y","N")</f>
        <v>N</v>
      </c>
    </row>
    <row r="219" spans="1:10" x14ac:dyDescent="0.2">
      <c r="A219" s="2" t="s">
        <v>1627</v>
      </c>
      <c r="B219" s="2" t="s">
        <v>1628</v>
      </c>
      <c r="C219" s="2" t="s">
        <v>1629</v>
      </c>
      <c r="D219" s="2" t="s">
        <v>12</v>
      </c>
      <c r="E219" s="2" t="s">
        <v>19</v>
      </c>
      <c r="F219" s="2" t="s">
        <v>127</v>
      </c>
      <c r="G219" s="2" t="s">
        <v>1642</v>
      </c>
      <c r="H219" s="2">
        <v>0.37390096630005903</v>
      </c>
      <c r="I219" s="2">
        <v>9.9724678935028899E-2</v>
      </c>
      <c r="J219" s="2" t="str">
        <f>IF(I219&lt;0.05,"Y","N")</f>
        <v>N</v>
      </c>
    </row>
    <row r="220" spans="1:10" x14ac:dyDescent="0.2">
      <c r="A220" s="2" t="s">
        <v>1358</v>
      </c>
      <c r="B220" s="2" t="s">
        <v>1359</v>
      </c>
      <c r="C220" s="2" t="s">
        <v>1360</v>
      </c>
      <c r="D220" s="2" t="s">
        <v>1361</v>
      </c>
      <c r="E220" s="2" t="s">
        <v>19</v>
      </c>
      <c r="F220" s="2" t="s">
        <v>20</v>
      </c>
      <c r="G220" s="2" t="s">
        <v>1642</v>
      </c>
      <c r="H220" s="2">
        <v>0.130529352599948</v>
      </c>
      <c r="I220" s="2">
        <v>5.9372724659642502E-2</v>
      </c>
      <c r="J220" s="2" t="str">
        <f>IF(I220&lt;0.05,"Y","N")</f>
        <v>N</v>
      </c>
    </row>
    <row r="221" spans="1:10" x14ac:dyDescent="0.2">
      <c r="A221" s="2" t="s">
        <v>1559</v>
      </c>
      <c r="B221" s="2" t="s">
        <v>1560</v>
      </c>
      <c r="C221" s="2" t="s">
        <v>1561</v>
      </c>
      <c r="D221" s="2" t="s">
        <v>1562</v>
      </c>
      <c r="E221" s="2" t="s">
        <v>19</v>
      </c>
      <c r="F221" s="2" t="s">
        <v>20</v>
      </c>
      <c r="G221" s="2" t="s">
        <v>1642</v>
      </c>
      <c r="H221" s="2">
        <v>0.37390096630005903</v>
      </c>
      <c r="I221" s="2">
        <v>9.9724678935028899E-2</v>
      </c>
      <c r="J221" s="2" t="str">
        <f>IF(I221&lt;0.05,"Y","N")</f>
        <v>N</v>
      </c>
    </row>
    <row r="222" spans="1:10" x14ac:dyDescent="0.2">
      <c r="A222" s="2" t="s">
        <v>1095</v>
      </c>
      <c r="B222" s="2" t="s">
        <v>1096</v>
      </c>
      <c r="C222" s="2" t="s">
        <v>1097</v>
      </c>
      <c r="D222" s="2" t="s">
        <v>1098</v>
      </c>
      <c r="E222" s="2" t="s">
        <v>19</v>
      </c>
      <c r="F222" s="2" t="s">
        <v>127</v>
      </c>
      <c r="G222" s="2" t="s">
        <v>1642</v>
      </c>
      <c r="H222" s="2">
        <v>0.21937548797051432</v>
      </c>
      <c r="I222" s="2">
        <v>8.0950076009140406E-2</v>
      </c>
      <c r="J222" s="2" t="str">
        <f>IF(I222&lt;0.05,"Y","N")</f>
        <v>N</v>
      </c>
    </row>
    <row r="223" spans="1:10" x14ac:dyDescent="0.2">
      <c r="A223" s="2" t="s">
        <v>1466</v>
      </c>
      <c r="B223" s="2" t="s">
        <v>1467</v>
      </c>
      <c r="C223" s="2" t="s">
        <v>1468</v>
      </c>
      <c r="D223" s="2" t="s">
        <v>1469</v>
      </c>
      <c r="E223" s="2" t="s">
        <v>19</v>
      </c>
      <c r="F223" s="2" t="s">
        <v>127</v>
      </c>
      <c r="G223" s="2" t="s">
        <v>1642</v>
      </c>
      <c r="H223" s="2">
        <v>0.37390096630005903</v>
      </c>
      <c r="I223" s="2">
        <v>9.9724678935028899E-2</v>
      </c>
      <c r="J223" s="2" t="str">
        <f>IF(I223&lt;0.05,"Y","N")</f>
        <v>N</v>
      </c>
    </row>
    <row r="224" spans="1:10" x14ac:dyDescent="0.2">
      <c r="A224" s="2" t="s">
        <v>734</v>
      </c>
      <c r="B224" s="2" t="s">
        <v>735</v>
      </c>
      <c r="C224" s="2" t="s">
        <v>736</v>
      </c>
      <c r="D224" s="2" t="s">
        <v>737</v>
      </c>
      <c r="E224" s="2" t="s">
        <v>19</v>
      </c>
      <c r="F224" s="2" t="s">
        <v>102</v>
      </c>
      <c r="G224" s="2" t="s">
        <v>1642</v>
      </c>
      <c r="H224" s="2">
        <v>0.10848501140718798</v>
      </c>
      <c r="I224" s="2">
        <v>5.9372724659642502E-2</v>
      </c>
      <c r="J224" s="2" t="str">
        <f>IF(I224&lt;0.05,"Y","N")</f>
        <v>N</v>
      </c>
    </row>
    <row r="225" spans="1:10" x14ac:dyDescent="0.2">
      <c r="A225" s="2" t="s">
        <v>1486</v>
      </c>
      <c r="B225" s="2" t="s">
        <v>1487</v>
      </c>
      <c r="C225" s="2" t="s">
        <v>1488</v>
      </c>
      <c r="D225" s="2" t="s">
        <v>1489</v>
      </c>
      <c r="E225" s="2" t="s">
        <v>19</v>
      </c>
      <c r="F225" s="2" t="s">
        <v>115</v>
      </c>
      <c r="G225" s="2" t="s">
        <v>1642</v>
      </c>
      <c r="H225" s="2">
        <v>0.12902521646464804</v>
      </c>
      <c r="I225" s="2">
        <v>5.9372724659642502E-2</v>
      </c>
      <c r="J225" s="2" t="str">
        <f>IF(I225&lt;0.05,"Y","N")</f>
        <v>N</v>
      </c>
    </row>
    <row r="226" spans="1:10" x14ac:dyDescent="0.2">
      <c r="A226" s="2" t="s">
        <v>1577</v>
      </c>
      <c r="B226" s="2" t="s">
        <v>1578</v>
      </c>
      <c r="C226" s="2" t="s">
        <v>1579</v>
      </c>
      <c r="D226" s="2" t="s">
        <v>1580</v>
      </c>
      <c r="E226" s="2" t="s">
        <v>19</v>
      </c>
      <c r="F226" s="2" t="s">
        <v>115</v>
      </c>
      <c r="G226" s="2" t="s">
        <v>1642</v>
      </c>
      <c r="H226" s="2">
        <v>0.37390096630005903</v>
      </c>
      <c r="I226" s="2">
        <v>9.9724678935028899E-2</v>
      </c>
      <c r="J226" s="2" t="str">
        <f>IF(I226&lt;0.05,"Y","N")</f>
        <v>N</v>
      </c>
    </row>
    <row r="227" spans="1:10" x14ac:dyDescent="0.2">
      <c r="A227" s="2" t="s">
        <v>1156</v>
      </c>
      <c r="B227" s="2" t="s">
        <v>1157</v>
      </c>
      <c r="C227" s="2" t="s">
        <v>1158</v>
      </c>
      <c r="D227" s="2" t="s">
        <v>1159</v>
      </c>
      <c r="E227" s="2" t="s">
        <v>68</v>
      </c>
      <c r="F227" s="2" t="s">
        <v>420</v>
      </c>
      <c r="G227" s="2" t="s">
        <v>1642</v>
      </c>
      <c r="H227" s="2">
        <v>0.12513890118865828</v>
      </c>
      <c r="I227" s="2">
        <v>5.9372724659642502E-2</v>
      </c>
      <c r="J227" s="2" t="str">
        <f>IF(I227&lt;0.05,"Y","N")</f>
        <v>N</v>
      </c>
    </row>
    <row r="228" spans="1:10" x14ac:dyDescent="0.2">
      <c r="A228" s="2" t="s">
        <v>1170</v>
      </c>
      <c r="B228" s="2" t="s">
        <v>1171</v>
      </c>
      <c r="C228" s="2" t="s">
        <v>1172</v>
      </c>
      <c r="D228" s="2" t="s">
        <v>1173</v>
      </c>
      <c r="E228" s="2" t="s">
        <v>19</v>
      </c>
      <c r="F228" s="2" t="s">
        <v>146</v>
      </c>
      <c r="G228" s="2" t="s">
        <v>1642</v>
      </c>
      <c r="H228" s="2">
        <v>0.130529352599948</v>
      </c>
      <c r="I228" s="2">
        <v>5.9372724659642502E-2</v>
      </c>
      <c r="J228" s="2" t="str">
        <f>IF(I228&lt;0.05,"Y","N")</f>
        <v>N</v>
      </c>
    </row>
    <row r="229" spans="1:10" x14ac:dyDescent="0.2">
      <c r="A229" s="2" t="s">
        <v>1552</v>
      </c>
      <c r="B229" s="2" t="s">
        <v>1553</v>
      </c>
      <c r="C229" s="2" t="s">
        <v>1554</v>
      </c>
      <c r="D229" s="2" t="s">
        <v>1555</v>
      </c>
      <c r="E229" s="2" t="s">
        <v>13</v>
      </c>
      <c r="F229" s="2" t="s">
        <v>115</v>
      </c>
      <c r="G229" s="2" t="s">
        <v>1642</v>
      </c>
      <c r="H229" s="2">
        <v>0.37390096630005903</v>
      </c>
      <c r="I229" s="2">
        <v>9.9724678935028899E-2</v>
      </c>
      <c r="J229" s="2" t="str">
        <f>IF(I229&lt;0.05,"Y","N")</f>
        <v>N</v>
      </c>
    </row>
    <row r="230" spans="1:10" x14ac:dyDescent="0.2">
      <c r="A230" s="2" t="s">
        <v>1152</v>
      </c>
      <c r="B230" s="2" t="s">
        <v>1153</v>
      </c>
      <c r="C230" s="2" t="s">
        <v>1154</v>
      </c>
      <c r="D230" s="2" t="s">
        <v>1155</v>
      </c>
      <c r="E230" s="2" t="s">
        <v>19</v>
      </c>
      <c r="F230" s="2" t="s">
        <v>127</v>
      </c>
      <c r="G230" s="2" t="s">
        <v>1642</v>
      </c>
      <c r="H230" s="2">
        <v>0.19321491882877201</v>
      </c>
      <c r="I230" s="2">
        <v>7.4483232551637094E-2</v>
      </c>
      <c r="J230" s="2" t="str">
        <f>IF(I230&lt;0.05,"Y","N")</f>
        <v>N</v>
      </c>
    </row>
    <row r="231" spans="1:10" x14ac:dyDescent="0.2">
      <c r="A231" s="2" t="s">
        <v>1326</v>
      </c>
      <c r="B231" s="2" t="s">
        <v>1327</v>
      </c>
      <c r="C231" s="2" t="s">
        <v>1328</v>
      </c>
      <c r="D231" s="2" t="s">
        <v>1329</v>
      </c>
      <c r="E231" s="2" t="s">
        <v>19</v>
      </c>
      <c r="F231" s="2" t="s">
        <v>158</v>
      </c>
      <c r="G231" s="2" t="s">
        <v>1642</v>
      </c>
      <c r="H231" s="2">
        <v>0.20052742325539497</v>
      </c>
      <c r="I231" s="2">
        <v>7.5071387561619005E-2</v>
      </c>
      <c r="J231" s="2" t="str">
        <f>IF(I231&lt;0.05,"Y","N")</f>
        <v>N</v>
      </c>
    </row>
    <row r="232" spans="1:10" x14ac:dyDescent="0.2">
      <c r="A232" s="2" t="s">
        <v>1585</v>
      </c>
      <c r="B232" s="2" t="s">
        <v>1586</v>
      </c>
      <c r="C232" s="2" t="s">
        <v>1587</v>
      </c>
      <c r="D232" s="2" t="s">
        <v>1588</v>
      </c>
      <c r="E232" s="2" t="s">
        <v>19</v>
      </c>
      <c r="F232" s="2" t="s">
        <v>20</v>
      </c>
      <c r="G232" s="2" t="s">
        <v>1642</v>
      </c>
      <c r="H232" s="2">
        <v>0.37390096630005903</v>
      </c>
      <c r="I232" s="2">
        <v>9.9724678935028899E-2</v>
      </c>
      <c r="J232" s="2" t="str">
        <f>IF(I232&lt;0.05,"Y","N")</f>
        <v>N</v>
      </c>
    </row>
    <row r="233" spans="1:10" x14ac:dyDescent="0.2">
      <c r="A233" s="2" t="s">
        <v>1332</v>
      </c>
      <c r="B233" s="2" t="s">
        <v>1333</v>
      </c>
      <c r="C233" s="2" t="s">
        <v>1334</v>
      </c>
      <c r="D233" s="2" t="s">
        <v>1335</v>
      </c>
      <c r="E233" s="2" t="s">
        <v>19</v>
      </c>
      <c r="F233" s="2" t="s">
        <v>127</v>
      </c>
      <c r="G233" s="2" t="s">
        <v>1642</v>
      </c>
      <c r="H233" s="2">
        <v>0.37390096630005903</v>
      </c>
      <c r="I233" s="2">
        <v>9.9724678935028899E-2</v>
      </c>
      <c r="J233" s="2" t="str">
        <f>IF(I233&lt;0.05,"Y","N")</f>
        <v>N</v>
      </c>
    </row>
    <row r="234" spans="1:10" x14ac:dyDescent="0.2">
      <c r="A234" s="2" t="s">
        <v>1087</v>
      </c>
      <c r="B234" s="2" t="s">
        <v>1088</v>
      </c>
      <c r="C234" s="2" t="s">
        <v>1089</v>
      </c>
      <c r="D234" s="2" t="s">
        <v>1090</v>
      </c>
      <c r="E234" s="2" t="s">
        <v>19</v>
      </c>
      <c r="F234" s="2" t="s">
        <v>20</v>
      </c>
      <c r="G234" s="2" t="s">
        <v>1642</v>
      </c>
      <c r="H234" s="2">
        <v>8.7515281230525183E-2</v>
      </c>
      <c r="I234" s="2">
        <v>5.5526877493710998E-2</v>
      </c>
      <c r="J234" s="2" t="str">
        <f>IF(I234&lt;0.05,"Y","N")</f>
        <v>N</v>
      </c>
    </row>
    <row r="235" spans="1:10" x14ac:dyDescent="0.2">
      <c r="A235" s="2" t="s">
        <v>1345</v>
      </c>
      <c r="B235" s="2" t="s">
        <v>1346</v>
      </c>
      <c r="C235" s="2" t="s">
        <v>1347</v>
      </c>
      <c r="D235" s="2" t="s">
        <v>1348</v>
      </c>
      <c r="E235" s="2" t="s">
        <v>19</v>
      </c>
      <c r="F235" s="2" t="s">
        <v>115</v>
      </c>
      <c r="G235" s="2" t="s">
        <v>1642</v>
      </c>
      <c r="H235" s="2">
        <v>0.16014910977617752</v>
      </c>
      <c r="I235" s="2">
        <v>6.5605170483367198E-2</v>
      </c>
      <c r="J235" s="2" t="str">
        <f>IF(I235&lt;0.05,"Y","N")</f>
        <v>N</v>
      </c>
    </row>
    <row r="236" spans="1:10" x14ac:dyDescent="0.2">
      <c r="A236" s="2" t="s">
        <v>966</v>
      </c>
      <c r="B236" s="2" t="s">
        <v>967</v>
      </c>
      <c r="C236" s="2" t="s">
        <v>968</v>
      </c>
      <c r="D236" s="2" t="s">
        <v>969</v>
      </c>
      <c r="E236" s="2" t="s">
        <v>13</v>
      </c>
      <c r="F236" s="2" t="s">
        <v>250</v>
      </c>
      <c r="G236" s="2" t="s">
        <v>1642</v>
      </c>
      <c r="H236" s="2">
        <v>0.11649627278666001</v>
      </c>
      <c r="I236" s="2">
        <v>5.9372724659642502E-2</v>
      </c>
      <c r="J236" s="2" t="str">
        <f>IF(I236&lt;0.05,"Y","N")</f>
        <v>N</v>
      </c>
    </row>
    <row r="237" spans="1:10" x14ac:dyDescent="0.2">
      <c r="A237" s="2" t="s">
        <v>999</v>
      </c>
      <c r="B237" s="2" t="s">
        <v>1000</v>
      </c>
      <c r="C237" s="2" t="s">
        <v>1001</v>
      </c>
      <c r="D237" s="2" t="s">
        <v>1002</v>
      </c>
      <c r="E237" s="2" t="s">
        <v>45</v>
      </c>
      <c r="F237" s="2" t="s">
        <v>136</v>
      </c>
      <c r="G237" s="2" t="s">
        <v>1642</v>
      </c>
      <c r="H237" s="2">
        <v>0.11712011083705255</v>
      </c>
      <c r="I237" s="2">
        <v>5.9372724659642502E-2</v>
      </c>
      <c r="J237" s="2" t="str">
        <f>IF(I237&lt;0.05,"Y","N")</f>
        <v>N</v>
      </c>
    </row>
    <row r="238" spans="1:10" x14ac:dyDescent="0.2">
      <c r="A238" s="2" t="s">
        <v>1251</v>
      </c>
      <c r="B238" s="2" t="s">
        <v>1252</v>
      </c>
      <c r="C238" s="2" t="s">
        <v>1253</v>
      </c>
      <c r="D238" s="2" t="s">
        <v>1254</v>
      </c>
      <c r="E238" s="2" t="s">
        <v>32</v>
      </c>
      <c r="F238" s="2" t="s">
        <v>27</v>
      </c>
      <c r="G238" s="2" t="s">
        <v>1642</v>
      </c>
      <c r="H238" s="2">
        <v>0.130529352599948</v>
      </c>
      <c r="I238" s="2">
        <v>5.9372724659642502E-2</v>
      </c>
      <c r="J238" s="2" t="str">
        <f>IF(I238&lt;0.05,"Y","N")</f>
        <v>N</v>
      </c>
    </row>
    <row r="239" spans="1:10" x14ac:dyDescent="0.2">
      <c r="A239" s="2" t="s">
        <v>814</v>
      </c>
      <c r="B239" s="2" t="s">
        <v>815</v>
      </c>
      <c r="C239" s="2" t="s">
        <v>816</v>
      </c>
      <c r="D239" s="2" t="s">
        <v>817</v>
      </c>
      <c r="E239" s="2" t="s">
        <v>19</v>
      </c>
      <c r="F239" s="2" t="s">
        <v>175</v>
      </c>
      <c r="G239" s="2" t="s">
        <v>1642</v>
      </c>
      <c r="H239" s="2">
        <v>0.10894741021790458</v>
      </c>
      <c r="I239" s="2">
        <v>5.9372724659642502E-2</v>
      </c>
      <c r="J239" s="2" t="str">
        <f>IF(I239&lt;0.05,"Y","N")</f>
        <v>N</v>
      </c>
    </row>
    <row r="240" spans="1:10" x14ac:dyDescent="0.2">
      <c r="A240" s="2" t="s">
        <v>913</v>
      </c>
      <c r="B240" s="2" t="s">
        <v>914</v>
      </c>
      <c r="C240" s="2" t="s">
        <v>915</v>
      </c>
      <c r="D240" s="2" t="s">
        <v>916</v>
      </c>
      <c r="E240" s="2" t="s">
        <v>19</v>
      </c>
      <c r="F240" s="2" t="s">
        <v>175</v>
      </c>
      <c r="G240" s="2" t="s">
        <v>1642</v>
      </c>
      <c r="H240" s="2">
        <v>8.7790469217778722E-2</v>
      </c>
      <c r="I240" s="2">
        <v>5.5526877493710998E-2</v>
      </c>
      <c r="J240" s="2" t="str">
        <f>IF(I240&lt;0.05,"Y","N")</f>
        <v>N</v>
      </c>
    </row>
    <row r="241" spans="1:10" x14ac:dyDescent="0.2">
      <c r="A241" s="2" t="s">
        <v>1589</v>
      </c>
      <c r="B241" s="2" t="s">
        <v>1590</v>
      </c>
      <c r="C241" s="2" t="s">
        <v>1591</v>
      </c>
      <c r="D241" s="2" t="s">
        <v>1592</v>
      </c>
      <c r="E241" s="2" t="s">
        <v>19</v>
      </c>
      <c r="F241" s="2" t="s">
        <v>158</v>
      </c>
      <c r="G241" s="2" t="s">
        <v>1642</v>
      </c>
      <c r="H241" s="2">
        <v>0.37390096630005903</v>
      </c>
      <c r="I241" s="2">
        <v>9.9724678935028899E-2</v>
      </c>
      <c r="J241" s="2" t="str">
        <f>IF(I241&lt;0.05,"Y","N")</f>
        <v>N</v>
      </c>
    </row>
    <row r="242" spans="1:10" x14ac:dyDescent="0.2">
      <c r="A242" s="2" t="s">
        <v>1112</v>
      </c>
      <c r="B242" s="2" t="s">
        <v>1113</v>
      </c>
      <c r="C242" s="2" t="s">
        <v>1114</v>
      </c>
      <c r="D242" s="2" t="s">
        <v>1115</v>
      </c>
      <c r="E242" s="2" t="s">
        <v>19</v>
      </c>
      <c r="F242" s="2" t="s">
        <v>102</v>
      </c>
      <c r="G242" s="2" t="s">
        <v>1642</v>
      </c>
      <c r="H242" s="2">
        <v>0.24616690208016834</v>
      </c>
      <c r="I242" s="2">
        <v>8.7997541038927707E-2</v>
      </c>
      <c r="J242" s="2" t="str">
        <f>IF(I242&lt;0.05,"Y","N")</f>
        <v>N</v>
      </c>
    </row>
    <row r="243" spans="1:10" x14ac:dyDescent="0.2">
      <c r="A243" s="2" t="s">
        <v>1418</v>
      </c>
      <c r="B243" s="2" t="s">
        <v>1419</v>
      </c>
      <c r="C243" s="2" t="s">
        <v>1420</v>
      </c>
      <c r="D243" s="2" t="s">
        <v>1421</v>
      </c>
      <c r="E243" s="2" t="s">
        <v>13</v>
      </c>
      <c r="F243" s="2" t="s">
        <v>158</v>
      </c>
      <c r="G243" s="2" t="s">
        <v>1642</v>
      </c>
      <c r="H243" s="2">
        <v>0.37390096630005903</v>
      </c>
      <c r="I243" s="2">
        <v>9.9724678935028899E-2</v>
      </c>
      <c r="J243" s="2" t="str">
        <f>IF(I243&lt;0.05,"Y","N")</f>
        <v>N</v>
      </c>
    </row>
    <row r="244" spans="1:10" x14ac:dyDescent="0.2">
      <c r="A244" s="2" t="s">
        <v>253</v>
      </c>
      <c r="B244" s="2" t="s">
        <v>1505</v>
      </c>
      <c r="C244" s="2" t="s">
        <v>1506</v>
      </c>
      <c r="D244" s="2" t="s">
        <v>256</v>
      </c>
      <c r="E244" s="2" t="s">
        <v>13</v>
      </c>
      <c r="F244" s="2" t="s">
        <v>127</v>
      </c>
      <c r="G244" s="2" t="s">
        <v>1642</v>
      </c>
      <c r="H244" s="2">
        <v>0.12513890118865828</v>
      </c>
      <c r="I244" s="2">
        <v>5.9372724659642502E-2</v>
      </c>
      <c r="J244" s="2" t="str">
        <f>IF(I244&lt;0.05,"Y","N")</f>
        <v>N</v>
      </c>
    </row>
    <row r="245" spans="1:10" x14ac:dyDescent="0.2">
      <c r="A245" s="2" t="s">
        <v>1366</v>
      </c>
      <c r="B245" s="2" t="s">
        <v>1367</v>
      </c>
      <c r="C245" s="2" t="s">
        <v>1368</v>
      </c>
      <c r="D245" s="2" t="s">
        <v>1369</v>
      </c>
      <c r="E245" s="2" t="s">
        <v>19</v>
      </c>
      <c r="F245" s="2" t="s">
        <v>20</v>
      </c>
      <c r="G245" s="2" t="s">
        <v>1642</v>
      </c>
      <c r="H245" s="2">
        <v>0.16014910977617752</v>
      </c>
      <c r="I245" s="2">
        <v>6.5605170483367198E-2</v>
      </c>
      <c r="J245" s="2" t="str">
        <f>IF(I245&lt;0.05,"Y","N")</f>
        <v>N</v>
      </c>
    </row>
    <row r="246" spans="1:10" x14ac:dyDescent="0.2">
      <c r="A246" s="2" t="s">
        <v>1091</v>
      </c>
      <c r="B246" s="2" t="s">
        <v>1092</v>
      </c>
      <c r="C246" s="2" t="s">
        <v>1093</v>
      </c>
      <c r="D246" s="2" t="s">
        <v>1094</v>
      </c>
      <c r="E246" s="2" t="s">
        <v>19</v>
      </c>
      <c r="F246" s="2" t="s">
        <v>97</v>
      </c>
      <c r="G246" s="2" t="s">
        <v>1642</v>
      </c>
      <c r="H246" s="2">
        <v>0.12902521646464804</v>
      </c>
      <c r="I246" s="2">
        <v>5.9372724659642502E-2</v>
      </c>
      <c r="J246" s="2" t="str">
        <f>IF(I246&lt;0.05,"Y","N")</f>
        <v>N</v>
      </c>
    </row>
    <row r="247" spans="1:10" x14ac:dyDescent="0.2">
      <c r="A247" s="2" t="s">
        <v>1119</v>
      </c>
      <c r="B247" s="2" t="s">
        <v>1120</v>
      </c>
      <c r="C247" s="2" t="s">
        <v>1121</v>
      </c>
      <c r="D247" s="2" t="s">
        <v>1122</v>
      </c>
      <c r="E247" s="2" t="s">
        <v>45</v>
      </c>
      <c r="F247" s="2" t="s">
        <v>127</v>
      </c>
      <c r="G247" s="2" t="s">
        <v>1642</v>
      </c>
      <c r="H247" s="2">
        <v>0.37390096630005903</v>
      </c>
      <c r="I247" s="2">
        <v>9.9724678935028899E-2</v>
      </c>
      <c r="J247" s="2" t="str">
        <f>IF(I247&lt;0.05,"Y","N")</f>
        <v>N</v>
      </c>
    </row>
    <row r="248" spans="1:10" x14ac:dyDescent="0.2">
      <c r="A248" s="2" t="s">
        <v>1370</v>
      </c>
      <c r="B248" s="2" t="s">
        <v>1371</v>
      </c>
      <c r="C248" s="2" t="s">
        <v>1372</v>
      </c>
      <c r="D248" s="2" t="s">
        <v>1373</v>
      </c>
      <c r="E248" s="2" t="s">
        <v>19</v>
      </c>
      <c r="F248" s="2" t="s">
        <v>175</v>
      </c>
      <c r="G248" s="2" t="s">
        <v>1642</v>
      </c>
      <c r="H248" s="2">
        <v>0.37390096630005903</v>
      </c>
      <c r="I248" s="2">
        <v>9.9724678935028899E-2</v>
      </c>
      <c r="J248" s="2" t="str">
        <f>IF(I248&lt;0.05,"Y","N")</f>
        <v>N</v>
      </c>
    </row>
    <row r="249" spans="1:10" x14ac:dyDescent="0.2">
      <c r="A249" s="2" t="s">
        <v>1638</v>
      </c>
      <c r="B249" s="2" t="s">
        <v>1639</v>
      </c>
      <c r="C249" s="2" t="s">
        <v>1640</v>
      </c>
      <c r="D249" s="2" t="s">
        <v>1641</v>
      </c>
      <c r="E249" s="2" t="s">
        <v>19</v>
      </c>
      <c r="F249" s="2" t="s">
        <v>102</v>
      </c>
      <c r="G249" s="2" t="s">
        <v>1642</v>
      </c>
      <c r="H249" s="2">
        <v>0.37390096630005903</v>
      </c>
      <c r="I249" s="2">
        <v>9.9724678935028899E-2</v>
      </c>
      <c r="J249" s="2" t="str">
        <f>IF(I249&lt;0.05,"Y","N")</f>
        <v>N</v>
      </c>
    </row>
    <row r="250" spans="1:10" x14ac:dyDescent="0.2">
      <c r="A250" s="2" t="s">
        <v>1604</v>
      </c>
      <c r="B250" s="2" t="s">
        <v>1605</v>
      </c>
      <c r="C250" s="2" t="s">
        <v>1606</v>
      </c>
      <c r="D250" s="2" t="s">
        <v>1607</v>
      </c>
      <c r="E250" s="2" t="s">
        <v>19</v>
      </c>
      <c r="F250" s="2" t="s">
        <v>97</v>
      </c>
      <c r="G250" s="2" t="s">
        <v>1642</v>
      </c>
      <c r="H250" s="2">
        <v>0.37390096630005903</v>
      </c>
      <c r="I250" s="2">
        <v>9.9724678935028899E-2</v>
      </c>
      <c r="J250" s="2" t="str">
        <f>IF(I250&lt;0.05,"Y","N")</f>
        <v>N</v>
      </c>
    </row>
    <row r="251" spans="1:10" x14ac:dyDescent="0.2">
      <c r="A251" s="2" t="s">
        <v>1598</v>
      </c>
      <c r="B251" s="2" t="s">
        <v>1599</v>
      </c>
      <c r="C251" s="2" t="s">
        <v>1600</v>
      </c>
      <c r="D251" s="2" t="s">
        <v>1601</v>
      </c>
      <c r="E251" s="2" t="s">
        <v>19</v>
      </c>
      <c r="F251" s="2" t="s">
        <v>250</v>
      </c>
      <c r="G251" s="2" t="s">
        <v>1642</v>
      </c>
      <c r="H251" s="2">
        <v>0.37390096630005903</v>
      </c>
      <c r="I251" s="2">
        <v>9.9724678935028899E-2</v>
      </c>
      <c r="J251" s="2" t="str">
        <f>IF(I251&lt;0.05,"Y","N")</f>
        <v>N</v>
      </c>
    </row>
    <row r="252" spans="1:10" x14ac:dyDescent="0.2">
      <c r="A252" s="2" t="s">
        <v>876</v>
      </c>
      <c r="B252" s="2" t="s">
        <v>877</v>
      </c>
      <c r="C252" s="2" t="s">
        <v>878</v>
      </c>
      <c r="D252" s="2" t="s">
        <v>879</v>
      </c>
      <c r="E252" s="2" t="s">
        <v>19</v>
      </c>
      <c r="F252" s="2" t="s">
        <v>146</v>
      </c>
      <c r="G252" s="2" t="s">
        <v>1642</v>
      </c>
      <c r="H252" s="2">
        <v>9.250147185837726E-2</v>
      </c>
      <c r="I252" s="2">
        <v>5.7368556194520498E-2</v>
      </c>
      <c r="J252" s="2" t="str">
        <f>IF(I252&lt;0.05,"Y","N")</f>
        <v>N</v>
      </c>
    </row>
    <row r="253" spans="1:10" x14ac:dyDescent="0.2">
      <c r="A253" s="2" t="s">
        <v>956</v>
      </c>
      <c r="B253" s="2" t="s">
        <v>957</v>
      </c>
      <c r="C253" s="2" t="s">
        <v>958</v>
      </c>
      <c r="D253" s="2" t="s">
        <v>959</v>
      </c>
      <c r="E253" s="2" t="s">
        <v>19</v>
      </c>
      <c r="F253" s="2" t="s">
        <v>146</v>
      </c>
      <c r="G253" s="2" t="s">
        <v>1642</v>
      </c>
      <c r="H253" s="2">
        <v>0.16695752372605274</v>
      </c>
      <c r="I253" s="2">
        <v>6.5605170483367198E-2</v>
      </c>
      <c r="J253" s="2" t="str">
        <f>IF(I253&lt;0.05,"Y","N")</f>
        <v>N</v>
      </c>
    </row>
    <row r="254" spans="1:10" x14ac:dyDescent="0.2">
      <c r="A254" s="2" t="s">
        <v>1381</v>
      </c>
      <c r="B254" s="2" t="s">
        <v>1382</v>
      </c>
      <c r="C254" s="2" t="s">
        <v>1383</v>
      </c>
      <c r="D254" s="2" t="s">
        <v>1384</v>
      </c>
      <c r="E254" s="2" t="s">
        <v>19</v>
      </c>
      <c r="F254" s="2" t="s">
        <v>146</v>
      </c>
      <c r="G254" s="2" t="s">
        <v>1642</v>
      </c>
      <c r="H254" s="2">
        <v>0.37390096630005903</v>
      </c>
      <c r="I254" s="2">
        <v>9.9724678935028899E-2</v>
      </c>
      <c r="J254" s="2" t="str">
        <f>IF(I254&lt;0.05,"Y","N")</f>
        <v>N</v>
      </c>
    </row>
    <row r="255" spans="1:10" x14ac:dyDescent="0.2">
      <c r="A255" s="2" t="s">
        <v>1178</v>
      </c>
      <c r="B255" s="2" t="s">
        <v>1179</v>
      </c>
      <c r="C255" s="2" t="s">
        <v>1180</v>
      </c>
      <c r="D255" s="2" t="s">
        <v>1181</v>
      </c>
      <c r="E255" s="2" t="s">
        <v>19</v>
      </c>
      <c r="F255" s="2" t="s">
        <v>127</v>
      </c>
      <c r="G255" s="2" t="s">
        <v>1642</v>
      </c>
      <c r="H255" s="2">
        <v>0.16014910977617752</v>
      </c>
      <c r="I255" s="2">
        <v>6.5605170483367198E-2</v>
      </c>
      <c r="J255" s="2" t="str">
        <f>IF(I255&lt;0.05,"Y","N")</f>
        <v>N</v>
      </c>
    </row>
    <row r="256" spans="1:10" x14ac:dyDescent="0.2">
      <c r="A256" s="2" t="s">
        <v>1441</v>
      </c>
      <c r="B256" s="2" t="s">
        <v>1442</v>
      </c>
      <c r="C256" s="2" t="s">
        <v>1443</v>
      </c>
      <c r="D256" s="2" t="s">
        <v>1444</v>
      </c>
      <c r="E256" s="2" t="s">
        <v>13</v>
      </c>
      <c r="F256" s="2" t="s">
        <v>97</v>
      </c>
      <c r="G256" s="2" t="s">
        <v>1642</v>
      </c>
      <c r="H256" s="2">
        <v>0.16014910977617752</v>
      </c>
      <c r="I256" s="2">
        <v>6.5605170483367198E-2</v>
      </c>
      <c r="J256" s="2" t="str">
        <f>IF(I256&lt;0.05,"Y","N")</f>
        <v>N</v>
      </c>
    </row>
    <row r="257" spans="1:10" x14ac:dyDescent="0.2">
      <c r="A257" s="2" t="s">
        <v>1540</v>
      </c>
      <c r="B257" s="2" t="s">
        <v>1541</v>
      </c>
      <c r="C257" s="2" t="s">
        <v>1542</v>
      </c>
      <c r="D257" s="2" t="s">
        <v>1543</v>
      </c>
      <c r="E257" s="2" t="s">
        <v>19</v>
      </c>
      <c r="F257" s="2" t="s">
        <v>127</v>
      </c>
      <c r="G257" s="2" t="s">
        <v>1642</v>
      </c>
      <c r="H257" s="2">
        <v>0.37390096630005903</v>
      </c>
      <c r="I257" s="2">
        <v>9.9724678935028899E-2</v>
      </c>
      <c r="J257" s="2" t="str">
        <f>IF(I257&lt;0.05,"Y","N")</f>
        <v>N</v>
      </c>
    </row>
    <row r="258" spans="1:10" x14ac:dyDescent="0.2">
      <c r="A258" s="2" t="s">
        <v>1285</v>
      </c>
      <c r="B258" s="2" t="s">
        <v>1286</v>
      </c>
      <c r="C258" s="2" t="s">
        <v>1287</v>
      </c>
      <c r="D258" s="2" t="s">
        <v>1288</v>
      </c>
      <c r="E258" s="2" t="s">
        <v>19</v>
      </c>
      <c r="F258" s="2" t="s">
        <v>102</v>
      </c>
      <c r="G258" s="2" t="s">
        <v>1642</v>
      </c>
      <c r="H258" s="2">
        <v>0.16014910977617752</v>
      </c>
      <c r="I258" s="2">
        <v>6.5605170483367198E-2</v>
      </c>
      <c r="J258" s="2" t="str">
        <f>IF(I258&lt;0.05,"Y","N")</f>
        <v>N</v>
      </c>
    </row>
    <row r="259" spans="1:10" x14ac:dyDescent="0.2">
      <c r="A259" s="2" t="s">
        <v>1274</v>
      </c>
      <c r="B259" s="2" t="s">
        <v>1275</v>
      </c>
      <c r="C259" s="2" t="s">
        <v>1276</v>
      </c>
      <c r="D259" s="2" t="s">
        <v>1277</v>
      </c>
      <c r="E259" s="2" t="s">
        <v>19</v>
      </c>
      <c r="F259" s="2" t="s">
        <v>127</v>
      </c>
      <c r="G259" s="2" t="s">
        <v>1642</v>
      </c>
      <c r="H259" s="2">
        <v>0.11614574862776496</v>
      </c>
      <c r="I259" s="2">
        <v>5.9372724659642502E-2</v>
      </c>
      <c r="J259" s="2" t="str">
        <f>IF(I259&lt;0.05,"Y","N")</f>
        <v>N</v>
      </c>
    </row>
    <row r="260" spans="1:10" x14ac:dyDescent="0.2">
      <c r="A260" s="2" t="s">
        <v>1414</v>
      </c>
      <c r="B260" s="2" t="s">
        <v>1415</v>
      </c>
      <c r="C260" s="2" t="s">
        <v>1416</v>
      </c>
      <c r="D260" s="2" t="s">
        <v>1417</v>
      </c>
      <c r="E260" s="2" t="s">
        <v>19</v>
      </c>
      <c r="F260" s="2" t="s">
        <v>127</v>
      </c>
      <c r="G260" s="2" t="s">
        <v>1642</v>
      </c>
      <c r="H260" s="2">
        <v>0.12902521646464804</v>
      </c>
      <c r="I260" s="2">
        <v>5.9372724659642502E-2</v>
      </c>
      <c r="J260" s="2" t="str">
        <f>IF(I260&lt;0.05,"Y","N")</f>
        <v>N</v>
      </c>
    </row>
    <row r="261" spans="1:10" x14ac:dyDescent="0.2">
      <c r="A261" s="2" t="s">
        <v>1377</v>
      </c>
      <c r="B261" s="2" t="s">
        <v>1378</v>
      </c>
      <c r="C261" s="2" t="s">
        <v>1379</v>
      </c>
      <c r="D261" s="2" t="s">
        <v>1380</v>
      </c>
      <c r="E261" s="2" t="s">
        <v>19</v>
      </c>
      <c r="F261" s="2" t="s">
        <v>127</v>
      </c>
      <c r="G261" s="2" t="s">
        <v>1642</v>
      </c>
      <c r="H261" s="2">
        <v>0.16695752372605274</v>
      </c>
      <c r="I261" s="2">
        <v>6.5605170483367198E-2</v>
      </c>
      <c r="J261" s="2" t="str">
        <f>IF(I261&lt;0.05,"Y","N")</f>
        <v>N</v>
      </c>
    </row>
    <row r="262" spans="1:10" x14ac:dyDescent="0.2">
      <c r="A262" s="2" t="s">
        <v>1581</v>
      </c>
      <c r="B262" s="2" t="s">
        <v>1582</v>
      </c>
      <c r="C262" s="2" t="s">
        <v>1583</v>
      </c>
      <c r="D262" s="2" t="s">
        <v>1584</v>
      </c>
      <c r="E262" s="2" t="s">
        <v>19</v>
      </c>
      <c r="F262" s="2" t="s">
        <v>102</v>
      </c>
      <c r="G262" s="2" t="s">
        <v>1642</v>
      </c>
      <c r="H262" s="2">
        <v>0.37390096630005903</v>
      </c>
      <c r="I262" s="2">
        <v>9.9724678935028899E-2</v>
      </c>
      <c r="J262" s="2" t="str">
        <f>IF(I262&lt;0.05,"Y","N")</f>
        <v>N</v>
      </c>
    </row>
    <row r="263" spans="1:10" x14ac:dyDescent="0.2">
      <c r="A263" s="2" t="s">
        <v>1062</v>
      </c>
      <c r="B263" s="2" t="s">
        <v>1374</v>
      </c>
      <c r="C263" s="2" t="s">
        <v>1375</v>
      </c>
      <c r="D263" s="2" t="s">
        <v>1376</v>
      </c>
      <c r="E263" s="2" t="s">
        <v>19</v>
      </c>
      <c r="F263" s="2" t="s">
        <v>102</v>
      </c>
      <c r="G263" s="2" t="s">
        <v>1642</v>
      </c>
      <c r="H263" s="2">
        <v>0.19781095464330273</v>
      </c>
      <c r="I263" s="2">
        <v>7.5071387561619005E-2</v>
      </c>
      <c r="J263" s="2" t="str">
        <f>IF(I263&lt;0.05,"Y","N")</f>
        <v>N</v>
      </c>
    </row>
    <row r="264" spans="1:10" x14ac:dyDescent="0.2">
      <c r="A264" s="2" t="s">
        <v>1630</v>
      </c>
      <c r="B264" s="2" t="s">
        <v>1631</v>
      </c>
      <c r="C264" s="2" t="s">
        <v>1632</v>
      </c>
      <c r="D264" s="2" t="s">
        <v>1633</v>
      </c>
      <c r="E264" s="2" t="s">
        <v>19</v>
      </c>
      <c r="F264" s="2" t="s">
        <v>146</v>
      </c>
      <c r="G264" s="2" t="s">
        <v>1642</v>
      </c>
      <c r="H264" s="2">
        <v>0.37390096630005903</v>
      </c>
      <c r="I264" s="2">
        <v>9.9724678935028899E-2</v>
      </c>
      <c r="J264" s="2" t="str">
        <f>IF(I264&lt;0.05,"Y","N")</f>
        <v>N</v>
      </c>
    </row>
    <row r="265" spans="1:10" x14ac:dyDescent="0.2">
      <c r="A265" s="2" t="s">
        <v>1297</v>
      </c>
      <c r="B265" s="2" t="s">
        <v>1298</v>
      </c>
      <c r="C265" s="2" t="s">
        <v>1299</v>
      </c>
      <c r="D265" s="2" t="s">
        <v>1300</v>
      </c>
      <c r="E265" s="2" t="s">
        <v>19</v>
      </c>
      <c r="F265" s="2" t="s">
        <v>127</v>
      </c>
      <c r="G265" s="2" t="s">
        <v>1642</v>
      </c>
      <c r="H265" s="2">
        <v>0.37390096630005903</v>
      </c>
      <c r="I265" s="2">
        <v>9.9724678935028899E-2</v>
      </c>
      <c r="J265" s="2" t="str">
        <f>IF(I265&lt;0.05,"Y","N")</f>
        <v>N</v>
      </c>
    </row>
    <row r="266" spans="1:10" x14ac:dyDescent="0.2">
      <c r="A266" s="2" t="s">
        <v>1526</v>
      </c>
      <c r="B266" s="2" t="s">
        <v>1527</v>
      </c>
      <c r="C266" s="2" t="s">
        <v>1528</v>
      </c>
      <c r="D266" s="2" t="s">
        <v>1529</v>
      </c>
      <c r="E266" s="2" t="s">
        <v>68</v>
      </c>
      <c r="F266" s="2" t="s">
        <v>14</v>
      </c>
      <c r="G266" s="2" t="s">
        <v>1642</v>
      </c>
      <c r="H266" s="2">
        <v>0.37390096630005903</v>
      </c>
      <c r="I266" s="2">
        <v>9.9724678935028899E-2</v>
      </c>
      <c r="J266" s="2" t="str">
        <f>IF(I266&lt;0.05,"Y","N")</f>
        <v>N</v>
      </c>
    </row>
    <row r="267" spans="1:10" x14ac:dyDescent="0.2">
      <c r="A267" s="2" t="s">
        <v>1352</v>
      </c>
      <c r="B267" s="2" t="s">
        <v>1353</v>
      </c>
      <c r="C267" s="2" t="s">
        <v>1354</v>
      </c>
      <c r="D267" s="2" t="s">
        <v>1355</v>
      </c>
      <c r="E267" s="2" t="s">
        <v>19</v>
      </c>
      <c r="F267" s="2" t="s">
        <v>102</v>
      </c>
      <c r="G267" s="2" t="s">
        <v>1642</v>
      </c>
      <c r="H267" s="2">
        <v>0.12513890118865828</v>
      </c>
      <c r="I267" s="2">
        <v>5.9372724659642502E-2</v>
      </c>
      <c r="J267" s="2" t="str">
        <f>IF(I267&lt;0.05,"Y","N")</f>
        <v>N</v>
      </c>
    </row>
    <row r="268" spans="1:10" x14ac:dyDescent="0.2">
      <c r="A268" s="2" t="s">
        <v>1634</v>
      </c>
      <c r="B268" s="2" t="s">
        <v>1635</v>
      </c>
      <c r="C268" s="2" t="s">
        <v>1636</v>
      </c>
      <c r="D268" s="2" t="s">
        <v>1637</v>
      </c>
      <c r="E268" s="2" t="s">
        <v>19</v>
      </c>
      <c r="F268" s="2" t="s">
        <v>127</v>
      </c>
      <c r="G268" s="2" t="s">
        <v>1642</v>
      </c>
      <c r="H268" s="2">
        <v>0.37390096630005903</v>
      </c>
      <c r="I268" s="2">
        <v>9.9724678935028899E-2</v>
      </c>
      <c r="J268" s="2" t="str">
        <f>IF(I268&lt;0.05,"Y","N")</f>
        <v>N</v>
      </c>
    </row>
    <row r="269" spans="1:10" x14ac:dyDescent="0.2">
      <c r="A269" s="2" t="s">
        <v>746</v>
      </c>
      <c r="B269" s="2" t="s">
        <v>747</v>
      </c>
      <c r="C269" s="2" t="s">
        <v>748</v>
      </c>
      <c r="D269" s="2" t="s">
        <v>749</v>
      </c>
      <c r="E269" s="2" t="s">
        <v>19</v>
      </c>
      <c r="F269" s="2" t="s">
        <v>102</v>
      </c>
      <c r="G269" s="2" t="s">
        <v>1642</v>
      </c>
      <c r="H269" s="2">
        <v>0.27852315367993302</v>
      </c>
      <c r="I269" s="2">
        <v>9.5648800069478901E-2</v>
      </c>
      <c r="J269" s="2" t="str">
        <f>IF(I269&lt;0.05,"Y","N")</f>
        <v>N</v>
      </c>
    </row>
    <row r="270" spans="1:10" x14ac:dyDescent="0.2">
      <c r="A270" s="2" t="s">
        <v>1530</v>
      </c>
      <c r="B270" s="2" t="s">
        <v>1531</v>
      </c>
      <c r="C270" s="2" t="s">
        <v>1532</v>
      </c>
      <c r="D270" s="2" t="s">
        <v>1533</v>
      </c>
      <c r="E270" s="2" t="s">
        <v>19</v>
      </c>
      <c r="F270" s="2" t="s">
        <v>1534</v>
      </c>
      <c r="G270" s="2" t="s">
        <v>1642</v>
      </c>
      <c r="H270" s="2">
        <v>0.37390096630005903</v>
      </c>
      <c r="I270" s="2">
        <v>9.9724678935028899E-2</v>
      </c>
      <c r="J270" s="2" t="str">
        <f>IF(I270&lt;0.05,"Y","N")</f>
        <v>N</v>
      </c>
    </row>
    <row r="271" spans="1:10" x14ac:dyDescent="0.2">
      <c r="A271" s="2" t="s">
        <v>1497</v>
      </c>
      <c r="B271" s="2" t="s">
        <v>1498</v>
      </c>
      <c r="C271" s="2" t="s">
        <v>1499</v>
      </c>
      <c r="D271" s="2" t="s">
        <v>1500</v>
      </c>
      <c r="E271" s="2" t="s">
        <v>19</v>
      </c>
      <c r="F271" s="2" t="s">
        <v>146</v>
      </c>
      <c r="G271" s="2" t="s">
        <v>1642</v>
      </c>
      <c r="H271" s="2">
        <v>0.19577100324708085</v>
      </c>
      <c r="I271" s="2">
        <v>7.4699016029362394E-2</v>
      </c>
      <c r="J271" s="2" t="str">
        <f>IF(I271&lt;0.05,"Y","N")</f>
        <v>N</v>
      </c>
    </row>
    <row r="272" spans="1:10" x14ac:dyDescent="0.2">
      <c r="A272" s="2" t="s">
        <v>1389</v>
      </c>
      <c r="B272" s="2" t="s">
        <v>1390</v>
      </c>
      <c r="C272" s="2" t="s">
        <v>1391</v>
      </c>
      <c r="D272" s="2" t="s">
        <v>1392</v>
      </c>
      <c r="E272" s="2" t="s">
        <v>19</v>
      </c>
      <c r="F272" s="2" t="s">
        <v>14</v>
      </c>
      <c r="G272" s="2" t="s">
        <v>1642</v>
      </c>
      <c r="H272" s="2">
        <v>0.37390096630005903</v>
      </c>
      <c r="I272" s="2">
        <v>9.9724678935028899E-2</v>
      </c>
      <c r="J272" s="2" t="str">
        <f>IF(I272&lt;0.05,"Y","N")</f>
        <v>N</v>
      </c>
    </row>
    <row r="273" spans="1:10" x14ac:dyDescent="0.2">
      <c r="A273" s="2" t="s">
        <v>1101</v>
      </c>
      <c r="B273" s="2" t="s">
        <v>1102</v>
      </c>
      <c r="C273" s="2" t="s">
        <v>1103</v>
      </c>
      <c r="D273" s="2" t="s">
        <v>1104</v>
      </c>
      <c r="E273" s="2" t="s">
        <v>19</v>
      </c>
      <c r="F273" s="2" t="s">
        <v>14</v>
      </c>
      <c r="G273" s="2" t="s">
        <v>1642</v>
      </c>
      <c r="H273" s="2">
        <v>0.16014985692879277</v>
      </c>
      <c r="I273" s="2">
        <v>6.5605170483367198E-2</v>
      </c>
      <c r="J273" s="2" t="str">
        <f>IF(I273&lt;0.05,"Y","N")</f>
        <v>N</v>
      </c>
    </row>
    <row r="274" spans="1:10" x14ac:dyDescent="0.2">
      <c r="A274" s="2" t="s">
        <v>1174</v>
      </c>
      <c r="B274" s="2" t="s">
        <v>1175</v>
      </c>
      <c r="C274" s="2" t="s">
        <v>1176</v>
      </c>
      <c r="D274" s="2" t="s">
        <v>1177</v>
      </c>
      <c r="E274" s="2" t="s">
        <v>19</v>
      </c>
      <c r="F274" s="2" t="s">
        <v>20</v>
      </c>
      <c r="G274" s="2" t="s">
        <v>1642</v>
      </c>
      <c r="H274" s="2">
        <v>0.37390096630005903</v>
      </c>
      <c r="I274" s="2">
        <v>9.9724678935028899E-2</v>
      </c>
      <c r="J274" s="2" t="str">
        <f>IF(I274&lt;0.05,"Y","N")</f>
        <v>N</v>
      </c>
    </row>
    <row r="275" spans="1:10" x14ac:dyDescent="0.2">
      <c r="A275" s="2" t="s">
        <v>1410</v>
      </c>
      <c r="B275" s="2" t="s">
        <v>1411</v>
      </c>
      <c r="C275" s="2" t="s">
        <v>1412</v>
      </c>
      <c r="D275" s="2" t="s">
        <v>1413</v>
      </c>
      <c r="E275" s="2" t="s">
        <v>19</v>
      </c>
      <c r="F275" s="2" t="s">
        <v>175</v>
      </c>
      <c r="G275" s="2" t="s">
        <v>1642</v>
      </c>
      <c r="H275" s="2">
        <v>0.12902521646464804</v>
      </c>
      <c r="I275" s="2">
        <v>5.9372724659642502E-2</v>
      </c>
      <c r="J275" s="2" t="str">
        <f>IF(I275&lt;0.05,"Y","N")</f>
        <v>N</v>
      </c>
    </row>
    <row r="276" spans="1:10" x14ac:dyDescent="0.2">
      <c r="A276" s="2" t="s">
        <v>783</v>
      </c>
      <c r="B276" s="2" t="s">
        <v>784</v>
      </c>
      <c r="C276" s="2" t="s">
        <v>785</v>
      </c>
      <c r="D276" s="2" t="s">
        <v>786</v>
      </c>
      <c r="E276" s="2" t="s">
        <v>19</v>
      </c>
      <c r="F276" s="2" t="s">
        <v>175</v>
      </c>
      <c r="G276" s="2" t="s">
        <v>1642</v>
      </c>
      <c r="H276" s="2">
        <v>0.14189863673996822</v>
      </c>
      <c r="I276" s="2">
        <v>6.2164683357440097E-2</v>
      </c>
      <c r="J276" s="2" t="str">
        <f>IF(I276&lt;0.05,"Y","N")</f>
        <v>N</v>
      </c>
    </row>
    <row r="277" spans="1:10" x14ac:dyDescent="0.2">
      <c r="A277" s="2" t="s">
        <v>904</v>
      </c>
      <c r="B277" s="2" t="s">
        <v>905</v>
      </c>
      <c r="C277" s="2" t="s">
        <v>906</v>
      </c>
      <c r="D277" s="2" t="s">
        <v>907</v>
      </c>
      <c r="E277" s="2" t="s">
        <v>19</v>
      </c>
      <c r="F277" s="2" t="s">
        <v>102</v>
      </c>
      <c r="G277" s="2" t="s">
        <v>1642</v>
      </c>
      <c r="H277" s="2">
        <v>0.15140693411880535</v>
      </c>
      <c r="I277" s="2">
        <v>6.5411180058903201E-2</v>
      </c>
      <c r="J277" s="2" t="str">
        <f>IF(I277&lt;0.05,"Y","N")</f>
        <v>N</v>
      </c>
    </row>
    <row r="278" spans="1:10" x14ac:dyDescent="0.2">
      <c r="A278" s="2" t="s">
        <v>1259</v>
      </c>
      <c r="B278" s="2" t="s">
        <v>1260</v>
      </c>
      <c r="C278" s="2" t="s">
        <v>1261</v>
      </c>
      <c r="D278" s="2" t="s">
        <v>1262</v>
      </c>
      <c r="E278" s="2" t="s">
        <v>19</v>
      </c>
      <c r="F278" s="2" t="s">
        <v>146</v>
      </c>
      <c r="G278" s="2" t="s">
        <v>1642</v>
      </c>
      <c r="H278" s="2">
        <v>0.16504439065004961</v>
      </c>
      <c r="I278" s="2">
        <v>6.5605170483367198E-2</v>
      </c>
      <c r="J278" s="2" t="str">
        <f>IF(I278&lt;0.05,"Y","N")</f>
        <v>N</v>
      </c>
    </row>
    <row r="279" spans="1:10" x14ac:dyDescent="0.2">
      <c r="A279" s="2" t="s">
        <v>1480</v>
      </c>
      <c r="B279" s="2" t="s">
        <v>1481</v>
      </c>
      <c r="C279" s="2" t="s">
        <v>1482</v>
      </c>
      <c r="D279" s="2" t="s">
        <v>1483</v>
      </c>
      <c r="E279" s="2" t="s">
        <v>19</v>
      </c>
      <c r="F279" s="2" t="s">
        <v>175</v>
      </c>
      <c r="G279" s="2" t="s">
        <v>1642</v>
      </c>
      <c r="H279" s="2">
        <v>0.12902521646464804</v>
      </c>
      <c r="I279" s="2">
        <v>5.9372724659642502E-2</v>
      </c>
      <c r="J279" s="2" t="str">
        <f>IF(I279&lt;0.05,"Y","N")</f>
        <v>N</v>
      </c>
    </row>
    <row r="280" spans="1:10" x14ac:dyDescent="0.2">
      <c r="A280" s="2" t="s">
        <v>685</v>
      </c>
      <c r="B280" s="2" t="s">
        <v>686</v>
      </c>
      <c r="C280" s="2" t="s">
        <v>687</v>
      </c>
      <c r="D280" s="2" t="s">
        <v>688</v>
      </c>
      <c r="E280" s="2" t="s">
        <v>19</v>
      </c>
      <c r="F280" s="2" t="s">
        <v>197</v>
      </c>
      <c r="G280" s="2" t="s">
        <v>1642</v>
      </c>
      <c r="H280" s="2">
        <v>0.13715822752582449</v>
      </c>
      <c r="I280" s="2">
        <v>6.0864946557784801E-2</v>
      </c>
      <c r="J280" s="2" t="str">
        <f>IF(I280&lt;0.05,"Y","N")</f>
        <v>N</v>
      </c>
    </row>
    <row r="281" spans="1:10" x14ac:dyDescent="0.2">
      <c r="A281" s="2" t="s">
        <v>1544</v>
      </c>
      <c r="B281" s="2" t="s">
        <v>1545</v>
      </c>
      <c r="C281" s="2" t="s">
        <v>1546</v>
      </c>
      <c r="D281" s="2" t="s">
        <v>1547</v>
      </c>
      <c r="E281" s="2" t="s">
        <v>19</v>
      </c>
      <c r="F281" s="2" t="s">
        <v>127</v>
      </c>
      <c r="G281" s="2" t="s">
        <v>1642</v>
      </c>
      <c r="H281" s="2">
        <v>0.37390096630005903</v>
      </c>
      <c r="I281" s="2">
        <v>9.9724678935028899E-2</v>
      </c>
      <c r="J281" s="2" t="str">
        <f>IF(I281&lt;0.05,"Y","N")</f>
        <v>N</v>
      </c>
    </row>
    <row r="282" spans="1:10" x14ac:dyDescent="0.2">
      <c r="A282" s="2" t="s">
        <v>1003</v>
      </c>
      <c r="B282" s="2" t="s">
        <v>1004</v>
      </c>
      <c r="C282" s="2" t="s">
        <v>1005</v>
      </c>
      <c r="D282" s="2" t="s">
        <v>1006</v>
      </c>
      <c r="E282" s="2" t="s">
        <v>19</v>
      </c>
      <c r="F282" s="2" t="s">
        <v>127</v>
      </c>
      <c r="G282" s="2" t="s">
        <v>1642</v>
      </c>
      <c r="H282" s="2">
        <v>0.26821519400462762</v>
      </c>
      <c r="I282" s="2">
        <v>9.3634746109537398E-2</v>
      </c>
      <c r="J282" s="2" t="str">
        <f>IF(I282&lt;0.05,"Y","N")</f>
        <v>N</v>
      </c>
    </row>
    <row r="283" spans="1:10" x14ac:dyDescent="0.2">
      <c r="A283" s="2" t="s">
        <v>833</v>
      </c>
      <c r="B283" s="2" t="s">
        <v>834</v>
      </c>
      <c r="C283" s="2" t="s">
        <v>835</v>
      </c>
      <c r="D283" s="2" t="s">
        <v>836</v>
      </c>
      <c r="E283" s="2" t="s">
        <v>19</v>
      </c>
      <c r="F283" s="2" t="s">
        <v>250</v>
      </c>
      <c r="G283" s="2" t="s">
        <v>1642</v>
      </c>
      <c r="H283" s="2">
        <v>0.37390096630005903</v>
      </c>
      <c r="I283" s="2">
        <v>9.9724678935028899E-2</v>
      </c>
      <c r="J283" s="2" t="str">
        <f>IF(I283&lt;0.05,"Y","N")</f>
        <v>N</v>
      </c>
    </row>
    <row r="284" spans="1:10" x14ac:dyDescent="0.2">
      <c r="A284" s="2" t="s">
        <v>1619</v>
      </c>
      <c r="B284" s="2" t="s">
        <v>1620</v>
      </c>
      <c r="C284" s="2" t="s">
        <v>1621</v>
      </c>
      <c r="D284" s="2" t="s">
        <v>1622</v>
      </c>
      <c r="E284" s="2" t="s">
        <v>19</v>
      </c>
      <c r="F284" s="2" t="s">
        <v>250</v>
      </c>
      <c r="G284" s="2" t="s">
        <v>1642</v>
      </c>
      <c r="H284" s="2">
        <v>0.37390096630005903</v>
      </c>
      <c r="I284" s="2">
        <v>9.9724678935028899E-2</v>
      </c>
      <c r="J284" s="2" t="str">
        <f>IF(I284&lt;0.05,"Y","N")</f>
        <v>N</v>
      </c>
    </row>
    <row r="285" spans="1:10" x14ac:dyDescent="0.2">
      <c r="A285" s="2" t="s">
        <v>1281</v>
      </c>
      <c r="B285" s="2" t="s">
        <v>1282</v>
      </c>
      <c r="C285" s="2" t="s">
        <v>1283</v>
      </c>
      <c r="D285" s="2" t="s">
        <v>1284</v>
      </c>
      <c r="E285" s="2" t="s">
        <v>19</v>
      </c>
      <c r="F285" s="2" t="s">
        <v>250</v>
      </c>
      <c r="G285" s="2" t="s">
        <v>1642</v>
      </c>
      <c r="H285" s="2">
        <v>0.12513890118865828</v>
      </c>
      <c r="I285" s="2">
        <v>5.9372724659642502E-2</v>
      </c>
      <c r="J285" s="2" t="str">
        <f>IF(I285&lt;0.05,"Y","N")</f>
        <v>N</v>
      </c>
    </row>
    <row r="286" spans="1:10" x14ac:dyDescent="0.2">
      <c r="A286" s="2" t="s">
        <v>1460</v>
      </c>
      <c r="B286" s="2" t="s">
        <v>1461</v>
      </c>
      <c r="C286" s="2" t="s">
        <v>1462</v>
      </c>
      <c r="D286" s="2" t="s">
        <v>1463</v>
      </c>
      <c r="E286" s="2" t="s">
        <v>19</v>
      </c>
      <c r="F286" s="2" t="s">
        <v>158</v>
      </c>
      <c r="G286" s="2" t="s">
        <v>1642</v>
      </c>
      <c r="H286" s="2">
        <v>0.37390096630005903</v>
      </c>
      <c r="I286" s="2">
        <v>9.9724678935028899E-2</v>
      </c>
      <c r="J286" s="2" t="str">
        <f>IF(I286&lt;0.05,"Y","N")</f>
        <v>N</v>
      </c>
    </row>
    <row r="287" spans="1:10" x14ac:dyDescent="0.2">
      <c r="A287" s="2" t="s">
        <v>1430</v>
      </c>
      <c r="B287" s="2" t="s">
        <v>1431</v>
      </c>
      <c r="C287" s="2" t="s">
        <v>1432</v>
      </c>
      <c r="D287" s="2" t="s">
        <v>1433</v>
      </c>
      <c r="E287" s="2" t="s">
        <v>19</v>
      </c>
      <c r="F287" s="2" t="s">
        <v>89</v>
      </c>
      <c r="G287" s="2" t="s">
        <v>1642</v>
      </c>
      <c r="H287" s="2">
        <v>0.12902521646464804</v>
      </c>
      <c r="I287" s="2">
        <v>5.9372724659642502E-2</v>
      </c>
      <c r="J287" s="2" t="str">
        <f>IF(I287&lt;0.05,"Y","N")</f>
        <v>N</v>
      </c>
    </row>
    <row r="288" spans="1:10" x14ac:dyDescent="0.2">
      <c r="A288" s="2" t="s">
        <v>1566</v>
      </c>
      <c r="B288" s="2" t="s">
        <v>1567</v>
      </c>
      <c r="C288" s="2" t="s">
        <v>1568</v>
      </c>
      <c r="D288" s="2" t="s">
        <v>1569</v>
      </c>
      <c r="E288" s="2" t="s">
        <v>19</v>
      </c>
      <c r="F288" s="2" t="s">
        <v>14</v>
      </c>
      <c r="G288" s="2" t="s">
        <v>1642</v>
      </c>
      <c r="H288" s="2">
        <v>0.37390096630005903</v>
      </c>
      <c r="I288" s="2">
        <v>9.9724678935028899E-2</v>
      </c>
      <c r="J288" s="2" t="str">
        <f>IF(I288&lt;0.05,"Y","N")</f>
        <v>N</v>
      </c>
    </row>
    <row r="289" spans="1:10" x14ac:dyDescent="0.2">
      <c r="A289" s="2" t="s">
        <v>1267</v>
      </c>
      <c r="B289" s="2" t="s">
        <v>1268</v>
      </c>
      <c r="C289" s="2" t="s">
        <v>1269</v>
      </c>
      <c r="D289" s="2" t="s">
        <v>1270</v>
      </c>
      <c r="E289" s="2" t="s">
        <v>19</v>
      </c>
      <c r="F289" s="2" t="s">
        <v>102</v>
      </c>
      <c r="G289" s="2" t="s">
        <v>1642</v>
      </c>
      <c r="H289" s="2">
        <v>0.19321491882877201</v>
      </c>
      <c r="I289" s="2">
        <v>7.4483232551637094E-2</v>
      </c>
      <c r="J289" s="2" t="str">
        <f>IF(I289&lt;0.05,"Y","N")</f>
        <v>N</v>
      </c>
    </row>
    <row r="290" spans="1:10" x14ac:dyDescent="0.2">
      <c r="A290" s="2" t="s">
        <v>1148</v>
      </c>
      <c r="B290" s="2" t="s">
        <v>1149</v>
      </c>
      <c r="C290" s="2" t="s">
        <v>1150</v>
      </c>
      <c r="D290" s="2" t="s">
        <v>1151</v>
      </c>
      <c r="E290" s="2" t="s">
        <v>19</v>
      </c>
      <c r="F290" s="2" t="s">
        <v>73</v>
      </c>
      <c r="G290" s="2" t="s">
        <v>1642</v>
      </c>
      <c r="H290" s="2">
        <v>0.11614574862776496</v>
      </c>
      <c r="I290" s="2">
        <v>5.9372724659642502E-2</v>
      </c>
      <c r="J290" s="2" t="str">
        <f>IF(I290&lt;0.05,"Y","N")</f>
        <v>N</v>
      </c>
    </row>
    <row r="291" spans="1:10" x14ac:dyDescent="0.2">
      <c r="A291" s="2" t="s">
        <v>1454</v>
      </c>
      <c r="B291" s="2" t="s">
        <v>1455</v>
      </c>
      <c r="C291" s="2" t="s">
        <v>1456</v>
      </c>
      <c r="D291" s="2" t="s">
        <v>1457</v>
      </c>
      <c r="E291" s="2" t="s">
        <v>19</v>
      </c>
      <c r="F291" s="2" t="s">
        <v>73</v>
      </c>
      <c r="G291" s="2" t="s">
        <v>1642</v>
      </c>
      <c r="H291" s="2">
        <v>0.37390096630005903</v>
      </c>
      <c r="I291" s="2">
        <v>9.9724678935028899E-2</v>
      </c>
      <c r="J291" s="2" t="str">
        <f>IF(I291&lt;0.05,"Y","N")</f>
        <v>N</v>
      </c>
    </row>
    <row r="292" spans="1:10" x14ac:dyDescent="0.2">
      <c r="A292" s="2" t="s">
        <v>1608</v>
      </c>
      <c r="B292" s="2" t="s">
        <v>1609</v>
      </c>
      <c r="C292" s="2" t="s">
        <v>1610</v>
      </c>
      <c r="D292" s="2" t="s">
        <v>1611</v>
      </c>
      <c r="E292" s="2" t="s">
        <v>19</v>
      </c>
      <c r="F292" s="2" t="s">
        <v>73</v>
      </c>
      <c r="G292" s="2" t="s">
        <v>1642</v>
      </c>
      <c r="H292" s="2">
        <v>0.37390096630005903</v>
      </c>
      <c r="I292" s="2">
        <v>9.9724678935028899E-2</v>
      </c>
      <c r="J292" s="2" t="str">
        <f>IF(I292&lt;0.05,"Y","N")</f>
        <v>N</v>
      </c>
    </row>
    <row r="293" spans="1:10" x14ac:dyDescent="0.2">
      <c r="A293" s="2" t="s">
        <v>1406</v>
      </c>
      <c r="B293" s="2" t="s">
        <v>1407</v>
      </c>
      <c r="C293" s="2" t="s">
        <v>1408</v>
      </c>
      <c r="D293" s="2" t="s">
        <v>1409</v>
      </c>
      <c r="E293" s="2" t="s">
        <v>19</v>
      </c>
      <c r="F293" s="2" t="s">
        <v>73</v>
      </c>
      <c r="G293" s="2" t="s">
        <v>1642</v>
      </c>
      <c r="H293" s="2">
        <v>0.12513890118865828</v>
      </c>
      <c r="I293" s="2">
        <v>5.9372724659642502E-2</v>
      </c>
      <c r="J293" s="2" t="str">
        <f>IF(I293&lt;0.05,"Y","N")</f>
        <v>N</v>
      </c>
    </row>
    <row r="294" spans="1:10" x14ac:dyDescent="0.2">
      <c r="A294" s="2" t="s">
        <v>1163</v>
      </c>
      <c r="B294" s="2" t="s">
        <v>1164</v>
      </c>
      <c r="C294" s="2" t="s">
        <v>1165</v>
      </c>
      <c r="D294" s="2" t="s">
        <v>1166</v>
      </c>
      <c r="E294" s="2" t="s">
        <v>19</v>
      </c>
      <c r="F294" s="2" t="s">
        <v>73</v>
      </c>
      <c r="G294" s="2" t="s">
        <v>1642</v>
      </c>
      <c r="H294" s="2">
        <v>0.12902521646464804</v>
      </c>
      <c r="I294" s="2">
        <v>5.9372724659642502E-2</v>
      </c>
      <c r="J294" s="2" t="str">
        <f>IF(I294&lt;0.05,"Y","N")</f>
        <v>N</v>
      </c>
    </row>
    <row r="295" spans="1:10" x14ac:dyDescent="0.2">
      <c r="A295" s="2" t="s">
        <v>1192</v>
      </c>
      <c r="B295" s="2" t="s">
        <v>1193</v>
      </c>
      <c r="C295" s="2" t="s">
        <v>1194</v>
      </c>
      <c r="D295" s="2" t="s">
        <v>1195</v>
      </c>
      <c r="E295" s="2" t="s">
        <v>19</v>
      </c>
      <c r="F295" s="2" t="s">
        <v>73</v>
      </c>
      <c r="G295" s="2" t="s">
        <v>1642</v>
      </c>
      <c r="H295" s="2">
        <v>0.37390096630005903</v>
      </c>
      <c r="I295" s="2">
        <v>9.9724678935028899E-2</v>
      </c>
      <c r="J295" s="2" t="str">
        <f>IF(I295&lt;0.05,"Y","N")</f>
        <v>N</v>
      </c>
    </row>
    <row r="296" spans="1:10" x14ac:dyDescent="0.2">
      <c r="A296" s="2" t="s">
        <v>1470</v>
      </c>
      <c r="B296" s="2" t="s">
        <v>1471</v>
      </c>
      <c r="C296" s="2" t="s">
        <v>1472</v>
      </c>
      <c r="D296" s="2" t="s">
        <v>1473</v>
      </c>
      <c r="E296" s="2" t="s">
        <v>19</v>
      </c>
      <c r="F296" s="2" t="s">
        <v>73</v>
      </c>
      <c r="G296" s="2" t="s">
        <v>1642</v>
      </c>
      <c r="H296" s="2">
        <v>0.37390096630005903</v>
      </c>
      <c r="I296" s="2">
        <v>9.9724678935028899E-2</v>
      </c>
      <c r="J296" s="2" t="str">
        <f>IF(I296&lt;0.05,"Y","N")</f>
        <v>N</v>
      </c>
    </row>
    <row r="297" spans="1:10" x14ac:dyDescent="0.2">
      <c r="A297" s="2" t="s">
        <v>1548</v>
      </c>
      <c r="B297" s="2" t="s">
        <v>1549</v>
      </c>
      <c r="C297" s="2" t="s">
        <v>1550</v>
      </c>
      <c r="D297" s="2" t="s">
        <v>1551</v>
      </c>
      <c r="E297" s="2" t="s">
        <v>45</v>
      </c>
      <c r="F297" s="2" t="s">
        <v>175</v>
      </c>
      <c r="G297" s="2" t="s">
        <v>1642</v>
      </c>
      <c r="H297" s="2">
        <v>0.37390096630005903</v>
      </c>
      <c r="I297" s="2">
        <v>9.9724678935028899E-2</v>
      </c>
      <c r="J297" s="2" t="str">
        <f>IF(I297&lt;0.05,"Y","N")</f>
        <v>N</v>
      </c>
    </row>
    <row r="298" spans="1:10" x14ac:dyDescent="0.2">
      <c r="A298" s="2" t="s">
        <v>1182</v>
      </c>
      <c r="B298" s="2" t="s">
        <v>1183</v>
      </c>
      <c r="C298" s="2" t="s">
        <v>1184</v>
      </c>
      <c r="D298" s="2" t="s">
        <v>1185</v>
      </c>
      <c r="E298" s="2" t="s">
        <v>19</v>
      </c>
      <c r="F298" s="2" t="s">
        <v>127</v>
      </c>
      <c r="G298" s="2" t="s">
        <v>1642</v>
      </c>
      <c r="H298" s="2">
        <v>0.37390096630005903</v>
      </c>
      <c r="I298" s="2">
        <v>9.9724678935028899E-2</v>
      </c>
      <c r="J298" s="2" t="str">
        <f>IF(I298&lt;0.05,"Y","N")</f>
        <v>N</v>
      </c>
    </row>
    <row r="299" spans="1:10" x14ac:dyDescent="0.2">
      <c r="A299" s="2" t="s">
        <v>1293</v>
      </c>
      <c r="B299" s="2" t="s">
        <v>1294</v>
      </c>
      <c r="C299" s="2" t="s">
        <v>1295</v>
      </c>
      <c r="D299" s="2" t="s">
        <v>1296</v>
      </c>
      <c r="E299" s="2" t="s">
        <v>19</v>
      </c>
      <c r="F299" s="2" t="s">
        <v>127</v>
      </c>
      <c r="G299" s="2" t="s">
        <v>1642</v>
      </c>
      <c r="H299" s="2">
        <v>0.37390096630005903</v>
      </c>
      <c r="I299" s="2">
        <v>9.9724678935028899E-2</v>
      </c>
      <c r="J299" s="2" t="str">
        <f>IF(I299&lt;0.05,"Y","N")</f>
        <v>N</v>
      </c>
    </row>
    <row r="300" spans="1:10" x14ac:dyDescent="0.2">
      <c r="A300" s="2" t="s">
        <v>1509</v>
      </c>
      <c r="B300" s="2" t="s">
        <v>1510</v>
      </c>
      <c r="C300" s="2" t="s">
        <v>1511</v>
      </c>
      <c r="D300" s="2" t="s">
        <v>1512</v>
      </c>
      <c r="E300" s="2" t="s">
        <v>13</v>
      </c>
      <c r="F300" s="2" t="s">
        <v>146</v>
      </c>
      <c r="G300" s="2" t="s">
        <v>1642</v>
      </c>
      <c r="H300" s="2">
        <v>0.37390096630005903</v>
      </c>
      <c r="I300" s="2">
        <v>9.9724678935028899E-2</v>
      </c>
      <c r="J300" s="2" t="str">
        <f>IF(I300&lt;0.05,"Y","N")</f>
        <v>N</v>
      </c>
    </row>
    <row r="301" spans="1:10" x14ac:dyDescent="0.2">
      <c r="A301" s="2" t="s">
        <v>1615</v>
      </c>
      <c r="B301" s="2" t="s">
        <v>1616</v>
      </c>
      <c r="C301" s="2" t="s">
        <v>1617</v>
      </c>
      <c r="D301" s="2" t="s">
        <v>1618</v>
      </c>
      <c r="E301" s="2" t="s">
        <v>13</v>
      </c>
      <c r="F301" s="2" t="s">
        <v>146</v>
      </c>
      <c r="G301" s="2" t="s">
        <v>1642</v>
      </c>
      <c r="H301" s="2">
        <v>0.37390096630005903</v>
      </c>
      <c r="I301" s="2">
        <v>9.9724678935028899E-2</v>
      </c>
      <c r="J301" s="2" t="str">
        <f>IF(I301&lt;0.05,"Y","N")</f>
        <v>N</v>
      </c>
    </row>
    <row r="302" spans="1:10" x14ac:dyDescent="0.2">
      <c r="A302" s="2" t="s">
        <v>1081</v>
      </c>
      <c r="B302" s="2" t="s">
        <v>1082</v>
      </c>
      <c r="C302" s="2" t="s">
        <v>1083</v>
      </c>
      <c r="D302" s="2" t="s">
        <v>1084</v>
      </c>
      <c r="E302" s="2" t="s">
        <v>19</v>
      </c>
      <c r="F302" s="2" t="s">
        <v>250</v>
      </c>
      <c r="G302" s="2" t="s">
        <v>1642</v>
      </c>
      <c r="H302" s="2">
        <v>0.20308228636072351</v>
      </c>
      <c r="I302" s="2">
        <v>7.5752387582665004E-2</v>
      </c>
      <c r="J302" s="2" t="str">
        <f>IF(I302&lt;0.05,"Y","N")</f>
        <v>N</v>
      </c>
    </row>
    <row r="303" spans="1:10" x14ac:dyDescent="0.2">
      <c r="A303" s="2" t="s">
        <v>1108</v>
      </c>
      <c r="B303" s="2" t="s">
        <v>1109</v>
      </c>
      <c r="C303" s="2" t="s">
        <v>1110</v>
      </c>
      <c r="D303" s="2" t="s">
        <v>1111</v>
      </c>
      <c r="E303" s="2" t="s">
        <v>19</v>
      </c>
      <c r="F303" s="2" t="s">
        <v>37</v>
      </c>
      <c r="G303" s="2" t="s">
        <v>1642</v>
      </c>
      <c r="H303" s="2">
        <v>0.37390096630005903</v>
      </c>
      <c r="I303" s="2">
        <v>9.9724678935028899E-2</v>
      </c>
      <c r="J303" s="2" t="str">
        <f>IF(I303&lt;0.05,"Y","N")</f>
        <v>N</v>
      </c>
    </row>
    <row r="304" spans="1:10" x14ac:dyDescent="0.2">
      <c r="A304" s="2" t="s">
        <v>995</v>
      </c>
      <c r="B304" s="2" t="s">
        <v>996</v>
      </c>
      <c r="C304" s="2" t="s">
        <v>997</v>
      </c>
      <c r="D304" s="2" t="s">
        <v>998</v>
      </c>
      <c r="E304" s="2" t="s">
        <v>19</v>
      </c>
      <c r="F304" s="2" t="s">
        <v>158</v>
      </c>
      <c r="G304" s="2" t="s">
        <v>1642</v>
      </c>
      <c r="H304" s="2">
        <v>0.23964682773913448</v>
      </c>
      <c r="I304" s="2">
        <v>8.6265871892075394E-2</v>
      </c>
      <c r="J304" s="2" t="str">
        <f>IF(I304&lt;0.05,"Y","N")</f>
        <v>N</v>
      </c>
    </row>
    <row r="305" spans="1:10" x14ac:dyDescent="0.2">
      <c r="A305" s="2" t="s">
        <v>1362</v>
      </c>
      <c r="B305" s="2" t="s">
        <v>1363</v>
      </c>
      <c r="C305" s="2" t="s">
        <v>1364</v>
      </c>
      <c r="D305" s="2" t="s">
        <v>1365</v>
      </c>
      <c r="E305" s="2" t="s">
        <v>19</v>
      </c>
      <c r="F305" s="2" t="s">
        <v>20</v>
      </c>
      <c r="G305" s="2" t="s">
        <v>1642</v>
      </c>
      <c r="H305" s="2">
        <v>0.16695752372605274</v>
      </c>
      <c r="I305" s="2">
        <v>6.5605170483367198E-2</v>
      </c>
      <c r="J305" s="2" t="str">
        <f>IF(I305&lt;0.05,"Y","N")</f>
        <v>N</v>
      </c>
    </row>
    <row r="306" spans="1:10" x14ac:dyDescent="0.2">
      <c r="A306" s="2" t="s">
        <v>1474</v>
      </c>
      <c r="B306" s="2" t="s">
        <v>1475</v>
      </c>
      <c r="C306" s="2" t="s">
        <v>1476</v>
      </c>
      <c r="D306" s="2" t="s">
        <v>1477</v>
      </c>
      <c r="E306" s="2" t="s">
        <v>19</v>
      </c>
      <c r="F306" s="2" t="s">
        <v>127</v>
      </c>
      <c r="G306" s="2" t="s">
        <v>1642</v>
      </c>
      <c r="H306" s="2">
        <v>0.37390096630005903</v>
      </c>
      <c r="I306" s="2">
        <v>9.9724678935028899E-2</v>
      </c>
      <c r="J306" s="2" t="str">
        <f>IF(I306&lt;0.05,"Y","N")</f>
        <v>N</v>
      </c>
    </row>
    <row r="307" spans="1:10" x14ac:dyDescent="0.2">
      <c r="A307" s="2" t="s">
        <v>1336</v>
      </c>
      <c r="B307" s="2" t="s">
        <v>1337</v>
      </c>
      <c r="C307" s="2" t="s">
        <v>1338</v>
      </c>
      <c r="D307" s="2" t="s">
        <v>1339</v>
      </c>
      <c r="E307" s="2" t="s">
        <v>13</v>
      </c>
      <c r="F307" s="2" t="s">
        <v>127</v>
      </c>
      <c r="G307" s="2" t="s">
        <v>1642</v>
      </c>
      <c r="H307" s="2">
        <v>0.37390096630005903</v>
      </c>
      <c r="I307" s="2">
        <v>9.9724678935028899E-2</v>
      </c>
      <c r="J307" s="2" t="str">
        <f>IF(I307&lt;0.05,"Y","N")</f>
        <v>N</v>
      </c>
    </row>
    <row r="308" spans="1:10" x14ac:dyDescent="0.2">
      <c r="A308" s="2" t="s">
        <v>517</v>
      </c>
      <c r="B308" s="2" t="s">
        <v>1040</v>
      </c>
      <c r="C308" s="2" t="s">
        <v>1041</v>
      </c>
      <c r="D308" s="2" t="s">
        <v>520</v>
      </c>
      <c r="E308" s="2" t="s">
        <v>68</v>
      </c>
      <c r="F308" s="2" t="s">
        <v>141</v>
      </c>
      <c r="G308" s="2" t="s">
        <v>1642</v>
      </c>
      <c r="H308" s="2">
        <v>0.25553429030495473</v>
      </c>
      <c r="I308" s="2">
        <v>9.0404398581841294E-2</v>
      </c>
      <c r="J308" s="2" t="str">
        <f>IF(I308&lt;0.05,"Y","N")</f>
        <v>N</v>
      </c>
    </row>
    <row r="309" spans="1:10" x14ac:dyDescent="0.2">
      <c r="A309" s="2" t="s">
        <v>1519</v>
      </c>
      <c r="B309" s="2" t="s">
        <v>1520</v>
      </c>
      <c r="C309" s="2" t="s">
        <v>1521</v>
      </c>
      <c r="D309" s="2" t="s">
        <v>1522</v>
      </c>
      <c r="E309" s="2" t="s">
        <v>19</v>
      </c>
      <c r="F309" s="2" t="s">
        <v>158</v>
      </c>
      <c r="G309" s="2" t="s">
        <v>1642</v>
      </c>
      <c r="H309" s="2">
        <v>0.37390096630005903</v>
      </c>
      <c r="I309" s="2">
        <v>9.9724678935028899E-2</v>
      </c>
      <c r="J309" s="2" t="str">
        <f>IF(I309&lt;0.05,"Y","N")</f>
        <v>N</v>
      </c>
    </row>
    <row r="310" spans="1:10" x14ac:dyDescent="0.2">
      <c r="A310" s="2" t="s">
        <v>1289</v>
      </c>
      <c r="B310" s="2" t="s">
        <v>1290</v>
      </c>
      <c r="C310" s="2" t="s">
        <v>1291</v>
      </c>
      <c r="D310" s="2" t="s">
        <v>1292</v>
      </c>
      <c r="E310" s="2" t="s">
        <v>19</v>
      </c>
      <c r="F310" s="2" t="s">
        <v>102</v>
      </c>
      <c r="G310" s="2" t="s">
        <v>1642</v>
      </c>
      <c r="H310" s="2">
        <v>0.37390096630005903</v>
      </c>
      <c r="I310" s="2">
        <v>9.9724678935028899E-2</v>
      </c>
      <c r="J310" s="2" t="str">
        <f>IF(I310&lt;0.05,"Y","N")</f>
        <v>N</v>
      </c>
    </row>
  </sheetData>
  <sortState xmlns:xlrd2="http://schemas.microsoft.com/office/spreadsheetml/2017/richdata2" ref="A2:J310">
    <sortCondition ref="G2:G3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DB55F-E3E7-D84B-AADC-E288075349A2}">
  <dimension ref="A1:J13"/>
  <sheetViews>
    <sheetView workbookViewId="0">
      <selection activeCell="J2" sqref="J2:J13"/>
    </sheetView>
  </sheetViews>
  <sheetFormatPr baseColWidth="10" defaultRowHeight="16" x14ac:dyDescent="0.2"/>
  <cols>
    <col min="1" max="1" width="45.6640625" style="2" bestFit="1" customWidth="1"/>
    <col min="2" max="2" width="23.6640625" style="2" bestFit="1" customWidth="1"/>
    <col min="3" max="3" width="9.83203125" style="2" bestFit="1" customWidth="1"/>
    <col min="4" max="4" width="10" style="2" bestFit="1" customWidth="1"/>
    <col min="5" max="5" width="14" style="2" bestFit="1" customWidth="1"/>
    <col min="6" max="6" width="33.1640625" style="2" bestFit="1" customWidth="1"/>
    <col min="7" max="7" width="28.33203125" style="2" bestFit="1" customWidth="1"/>
    <col min="8" max="8" width="12.83203125" style="2" bestFit="1" customWidth="1"/>
    <col min="9" max="9" width="6.83203125" style="2" bestFit="1" customWidth="1"/>
    <col min="10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4" t="s">
        <v>1643</v>
      </c>
    </row>
    <row r="2" spans="1:10" x14ac:dyDescent="0.2">
      <c r="A2" s="2" t="s">
        <v>86</v>
      </c>
      <c r="B2" s="2" t="s">
        <v>1644</v>
      </c>
      <c r="C2" s="2" t="s">
        <v>1645</v>
      </c>
      <c r="D2" s="2" t="s">
        <v>12</v>
      </c>
      <c r="E2" s="2" t="s">
        <v>13</v>
      </c>
      <c r="F2" s="2" t="s">
        <v>13</v>
      </c>
      <c r="G2" s="2" t="s">
        <v>21</v>
      </c>
      <c r="H2" s="2">
        <v>0.16406422805538831</v>
      </c>
      <c r="I2" s="2">
        <v>0.99940024578419495</v>
      </c>
      <c r="J2" s="2" t="str">
        <f>IF(I2&lt;0.05,"Y","N")</f>
        <v>N</v>
      </c>
    </row>
    <row r="3" spans="1:10" x14ac:dyDescent="0.2">
      <c r="A3" s="2" t="s">
        <v>9</v>
      </c>
      <c r="B3" s="2" t="s">
        <v>150</v>
      </c>
      <c r="C3" s="2" t="s">
        <v>151</v>
      </c>
      <c r="D3" s="2" t="s">
        <v>12</v>
      </c>
      <c r="E3" s="2" t="s">
        <v>13</v>
      </c>
      <c r="F3" s="2" t="s">
        <v>14</v>
      </c>
      <c r="G3" s="2" t="s">
        <v>21</v>
      </c>
      <c r="H3" s="2">
        <v>7.7871878048646231E-2</v>
      </c>
      <c r="I3" s="2">
        <v>0.99940024578419495</v>
      </c>
      <c r="J3" s="2" t="str">
        <f t="shared" ref="J3:J13" si="0">IF(I3&lt;0.05,"Y","N")</f>
        <v>N</v>
      </c>
    </row>
    <row r="4" spans="1:10" x14ac:dyDescent="0.2">
      <c r="A4" s="2" t="s">
        <v>1646</v>
      </c>
      <c r="B4" s="2" t="s">
        <v>1647</v>
      </c>
      <c r="C4" s="2" t="s">
        <v>1648</v>
      </c>
      <c r="D4" s="2" t="s">
        <v>12</v>
      </c>
      <c r="E4" s="2" t="s">
        <v>19</v>
      </c>
      <c r="F4" s="2" t="s">
        <v>420</v>
      </c>
      <c r="G4" s="2" t="s">
        <v>21</v>
      </c>
      <c r="H4" s="2">
        <v>0.19884892885445388</v>
      </c>
      <c r="I4" s="2">
        <v>0.99940024578419495</v>
      </c>
      <c r="J4" s="2" t="str">
        <f t="shared" si="0"/>
        <v>N</v>
      </c>
    </row>
    <row r="5" spans="1:10" x14ac:dyDescent="0.2">
      <c r="A5" s="2" t="s">
        <v>1649</v>
      </c>
      <c r="B5" s="2" t="s">
        <v>1650</v>
      </c>
      <c r="C5" s="2" t="s">
        <v>1651</v>
      </c>
      <c r="D5" s="2" t="s">
        <v>12</v>
      </c>
      <c r="E5" s="2" t="s">
        <v>19</v>
      </c>
      <c r="F5" s="2" t="s">
        <v>102</v>
      </c>
      <c r="G5" s="2" t="s">
        <v>21</v>
      </c>
      <c r="H5" s="2">
        <v>0.18616421896857988</v>
      </c>
      <c r="I5" s="2">
        <v>0.99940024578419495</v>
      </c>
      <c r="J5" s="2" t="str">
        <f t="shared" si="0"/>
        <v>N</v>
      </c>
    </row>
    <row r="6" spans="1:10" x14ac:dyDescent="0.2">
      <c r="A6" s="2" t="s">
        <v>1652</v>
      </c>
      <c r="B6" s="2" t="s">
        <v>1653</v>
      </c>
      <c r="C6" s="2" t="s">
        <v>1654</v>
      </c>
      <c r="D6" s="2" t="s">
        <v>1655</v>
      </c>
      <c r="E6" s="2" t="s">
        <v>19</v>
      </c>
      <c r="F6" s="2" t="s">
        <v>333</v>
      </c>
      <c r="G6" s="2" t="s">
        <v>21</v>
      </c>
      <c r="H6" s="2">
        <v>2.2824538295722403E-2</v>
      </c>
      <c r="I6" s="2">
        <v>0.99940024578419495</v>
      </c>
      <c r="J6" s="2" t="str">
        <f t="shared" si="0"/>
        <v>N</v>
      </c>
    </row>
    <row r="7" spans="1:10" x14ac:dyDescent="0.2">
      <c r="A7" s="2" t="s">
        <v>1656</v>
      </c>
      <c r="B7" s="2" t="s">
        <v>1657</v>
      </c>
      <c r="C7" s="2" t="s">
        <v>1658</v>
      </c>
      <c r="D7" s="2" t="s">
        <v>12</v>
      </c>
      <c r="E7" s="2" t="s">
        <v>19</v>
      </c>
      <c r="F7" s="2" t="s">
        <v>115</v>
      </c>
      <c r="G7" s="2" t="s">
        <v>21</v>
      </c>
      <c r="H7" s="2">
        <v>0.37390096630005903</v>
      </c>
      <c r="I7" s="2">
        <v>0.99940024578419495</v>
      </c>
      <c r="J7" s="2" t="str">
        <f t="shared" si="0"/>
        <v>N</v>
      </c>
    </row>
    <row r="8" spans="1:10" x14ac:dyDescent="0.2">
      <c r="A8" s="2" t="s">
        <v>1659</v>
      </c>
      <c r="B8" s="2" t="s">
        <v>1660</v>
      </c>
      <c r="C8" s="2" t="s">
        <v>1661</v>
      </c>
      <c r="D8" s="2" t="s">
        <v>12</v>
      </c>
      <c r="E8" s="2" t="s">
        <v>13</v>
      </c>
      <c r="F8" s="2" t="s">
        <v>175</v>
      </c>
      <c r="G8" s="2" t="s">
        <v>21</v>
      </c>
      <c r="H8" s="2">
        <v>0.37390096630005903</v>
      </c>
      <c r="I8" s="2">
        <v>0.99940024578419495</v>
      </c>
      <c r="J8" s="2" t="str">
        <f t="shared" si="0"/>
        <v>N</v>
      </c>
    </row>
    <row r="9" spans="1:10" x14ac:dyDescent="0.2">
      <c r="A9" s="2" t="s">
        <v>1662</v>
      </c>
      <c r="B9" s="2" t="s">
        <v>1663</v>
      </c>
      <c r="C9" s="2" t="s">
        <v>1664</v>
      </c>
      <c r="D9" s="2" t="s">
        <v>12</v>
      </c>
      <c r="E9" s="2" t="s">
        <v>68</v>
      </c>
      <c r="F9" s="2" t="s">
        <v>175</v>
      </c>
      <c r="G9" s="2" t="s">
        <v>21</v>
      </c>
      <c r="H9" s="2">
        <v>0.37390096630005903</v>
      </c>
      <c r="I9" s="2">
        <v>0.99940024578419495</v>
      </c>
      <c r="J9" s="2" t="str">
        <f t="shared" si="0"/>
        <v>N</v>
      </c>
    </row>
    <row r="10" spans="1:10" x14ac:dyDescent="0.2">
      <c r="A10" s="2" t="s">
        <v>86</v>
      </c>
      <c r="B10" s="2" t="s">
        <v>1665</v>
      </c>
      <c r="C10" s="2" t="s">
        <v>1666</v>
      </c>
      <c r="D10" s="2" t="s">
        <v>12</v>
      </c>
      <c r="E10" s="2" t="s">
        <v>13</v>
      </c>
      <c r="F10" s="2" t="s">
        <v>89</v>
      </c>
      <c r="G10" s="2" t="s">
        <v>21</v>
      </c>
      <c r="H10" s="2">
        <v>0.37390096630005903</v>
      </c>
      <c r="I10" s="2">
        <v>0.99940024578419495</v>
      </c>
      <c r="J10" s="2" t="str">
        <f t="shared" si="0"/>
        <v>N</v>
      </c>
    </row>
    <row r="11" spans="1:10" x14ac:dyDescent="0.2">
      <c r="A11" s="2" t="s">
        <v>1667</v>
      </c>
      <c r="B11" s="2" t="s">
        <v>1668</v>
      </c>
      <c r="C11" s="2" t="s">
        <v>1669</v>
      </c>
      <c r="D11" s="2" t="s">
        <v>1670</v>
      </c>
      <c r="E11" s="2" t="s">
        <v>19</v>
      </c>
      <c r="F11" s="2" t="s">
        <v>127</v>
      </c>
      <c r="G11" s="2" t="s">
        <v>21</v>
      </c>
      <c r="H11" s="2">
        <v>0.37390096630005903</v>
      </c>
      <c r="I11" s="2">
        <v>0.99940024578419495</v>
      </c>
      <c r="J11" s="2" t="str">
        <f t="shared" si="0"/>
        <v>N</v>
      </c>
    </row>
    <row r="12" spans="1:10" x14ac:dyDescent="0.2">
      <c r="A12" s="2" t="s">
        <v>9</v>
      </c>
      <c r="B12" s="2" t="s">
        <v>1671</v>
      </c>
      <c r="C12" s="2" t="s">
        <v>1672</v>
      </c>
      <c r="D12" s="2" t="s">
        <v>12</v>
      </c>
      <c r="E12" s="2" t="s">
        <v>13</v>
      </c>
      <c r="F12" s="2" t="s">
        <v>14</v>
      </c>
      <c r="G12" s="2" t="s">
        <v>21</v>
      </c>
      <c r="H12" s="2">
        <v>0.37390096630005903</v>
      </c>
      <c r="I12" s="2">
        <v>0.99940024578419495</v>
      </c>
      <c r="J12" s="2" t="str">
        <f t="shared" si="0"/>
        <v>N</v>
      </c>
    </row>
    <row r="13" spans="1:10" x14ac:dyDescent="0.2">
      <c r="A13" s="2" t="s">
        <v>1673</v>
      </c>
      <c r="B13" s="2" t="s">
        <v>1674</v>
      </c>
      <c r="C13" s="2" t="s">
        <v>1675</v>
      </c>
      <c r="D13" s="2" t="s">
        <v>1676</v>
      </c>
      <c r="E13" s="2" t="s">
        <v>13</v>
      </c>
      <c r="F13" s="2" t="s">
        <v>97</v>
      </c>
      <c r="G13" s="2" t="s">
        <v>21</v>
      </c>
      <c r="H13" s="2">
        <v>0.37390096630005903</v>
      </c>
      <c r="I13" s="2">
        <v>0.99940024578419495</v>
      </c>
      <c r="J13" s="2" t="str">
        <f t="shared" si="0"/>
        <v>N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D795-B766-9249-85AA-ADB1EE55044B}">
  <dimension ref="A1:J1620"/>
  <sheetViews>
    <sheetView topLeftCell="A1515" workbookViewId="0">
      <selection activeCell="J2" sqref="J2:J1620"/>
    </sheetView>
  </sheetViews>
  <sheetFormatPr baseColWidth="10" defaultRowHeight="16" x14ac:dyDescent="0.2"/>
  <cols>
    <col min="1" max="1" width="89.33203125" bestFit="1" customWidth="1"/>
    <col min="2" max="2" width="27.1640625" bestFit="1" customWidth="1"/>
    <col min="3" max="3" width="14.33203125" bestFit="1" customWidth="1"/>
    <col min="4" max="4" width="10" bestFit="1" customWidth="1"/>
    <col min="5" max="5" width="20.5" bestFit="1" customWidth="1"/>
    <col min="6" max="6" width="33.1640625" bestFit="1" customWidth="1"/>
    <col min="7" max="7" width="28.33203125" bestFit="1" customWidth="1"/>
    <col min="8" max="8" width="12.83203125" bestFit="1" customWidth="1"/>
    <col min="9" max="9" width="6.8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7" t="s">
        <v>1643</v>
      </c>
    </row>
    <row r="2" spans="1:10" x14ac:dyDescent="0.2">
      <c r="A2" s="5" t="s">
        <v>1722</v>
      </c>
      <c r="B2" s="5" t="s">
        <v>1723</v>
      </c>
      <c r="C2" s="5" t="s">
        <v>1724</v>
      </c>
      <c r="D2" s="5" t="s">
        <v>1725</v>
      </c>
      <c r="E2" s="5" t="s">
        <v>45</v>
      </c>
      <c r="F2" s="5" t="s">
        <v>146</v>
      </c>
      <c r="G2">
        <v>13</v>
      </c>
      <c r="H2">
        <v>1.3088922503147204E-2</v>
      </c>
      <c r="I2">
        <v>0.99940024578419495</v>
      </c>
      <c r="J2" t="str">
        <f>IF(I2&lt;0.05,"Y","N")</f>
        <v>N</v>
      </c>
    </row>
    <row r="3" spans="1:10" x14ac:dyDescent="0.2">
      <c r="A3" s="5" t="s">
        <v>1574</v>
      </c>
      <c r="B3" s="5" t="s">
        <v>1726</v>
      </c>
      <c r="C3" s="5" t="s">
        <v>1727</v>
      </c>
      <c r="D3" s="5" t="s">
        <v>12</v>
      </c>
      <c r="E3" s="5" t="s">
        <v>13</v>
      </c>
      <c r="F3" s="5" t="s">
        <v>97</v>
      </c>
      <c r="G3">
        <v>8.5</v>
      </c>
      <c r="H3">
        <v>0.10262121368950161</v>
      </c>
      <c r="I3">
        <v>0.99940024578419495</v>
      </c>
      <c r="J3" t="str">
        <f t="shared" ref="J3:J66" si="0">IF(I3&lt;0.05,"Y","N")</f>
        <v>N</v>
      </c>
    </row>
    <row r="4" spans="1:10" x14ac:dyDescent="0.2">
      <c r="A4" s="5" t="s">
        <v>1129</v>
      </c>
      <c r="B4" s="5" t="s">
        <v>1130</v>
      </c>
      <c r="C4" s="5" t="s">
        <v>1131</v>
      </c>
      <c r="D4" s="5" t="s">
        <v>12</v>
      </c>
      <c r="E4" s="5" t="s">
        <v>19</v>
      </c>
      <c r="F4" s="5" t="s">
        <v>158</v>
      </c>
      <c r="G4">
        <v>5.4</v>
      </c>
      <c r="H4">
        <v>1.4645440424866584E-2</v>
      </c>
      <c r="I4">
        <v>0.99940024578419495</v>
      </c>
      <c r="J4" t="str">
        <f t="shared" si="0"/>
        <v>N</v>
      </c>
    </row>
    <row r="5" spans="1:10" x14ac:dyDescent="0.2">
      <c r="A5" s="5" t="s">
        <v>86</v>
      </c>
      <c r="B5" s="5" t="s">
        <v>1728</v>
      </c>
      <c r="C5" s="5" t="s">
        <v>1729</v>
      </c>
      <c r="D5" s="5" t="s">
        <v>12</v>
      </c>
      <c r="E5" s="5" t="s">
        <v>19</v>
      </c>
      <c r="F5" s="5" t="s">
        <v>89</v>
      </c>
      <c r="G5">
        <v>5</v>
      </c>
      <c r="H5">
        <v>0.16390684020988183</v>
      </c>
      <c r="I5">
        <v>0.99940024578419495</v>
      </c>
      <c r="J5" t="str">
        <f t="shared" si="0"/>
        <v>N</v>
      </c>
    </row>
    <row r="6" spans="1:10" x14ac:dyDescent="0.2">
      <c r="A6" s="5" t="s">
        <v>1730</v>
      </c>
      <c r="B6" s="5" t="s">
        <v>1731</v>
      </c>
      <c r="C6" s="5" t="s">
        <v>1732</v>
      </c>
      <c r="D6" s="5" t="s">
        <v>12</v>
      </c>
      <c r="E6" s="5" t="s">
        <v>19</v>
      </c>
      <c r="F6" s="5" t="s">
        <v>97</v>
      </c>
      <c r="G6">
        <v>5</v>
      </c>
      <c r="H6">
        <v>0.22565777589715941</v>
      </c>
      <c r="I6">
        <v>0.99940024578419495</v>
      </c>
      <c r="J6" t="str">
        <f t="shared" si="0"/>
        <v>N</v>
      </c>
    </row>
    <row r="7" spans="1:10" x14ac:dyDescent="0.2">
      <c r="A7" s="5" t="s">
        <v>1733</v>
      </c>
      <c r="B7" s="5" t="s">
        <v>1734</v>
      </c>
      <c r="C7" s="5" t="s">
        <v>1735</v>
      </c>
      <c r="D7" s="5" t="s">
        <v>12</v>
      </c>
      <c r="E7" s="5" t="s">
        <v>68</v>
      </c>
      <c r="F7" s="5" t="s">
        <v>14</v>
      </c>
      <c r="G7">
        <v>4.9000000000000004</v>
      </c>
      <c r="H7">
        <v>0.34057846528529395</v>
      </c>
      <c r="I7">
        <v>0.99940024578419495</v>
      </c>
      <c r="J7" t="str">
        <f t="shared" si="0"/>
        <v>N</v>
      </c>
    </row>
    <row r="8" spans="1:10" x14ac:dyDescent="0.2">
      <c r="A8" s="5" t="s">
        <v>1736</v>
      </c>
      <c r="B8" s="5" t="s">
        <v>1737</v>
      </c>
      <c r="C8" s="5" t="s">
        <v>1738</v>
      </c>
      <c r="D8" s="5" t="s">
        <v>12</v>
      </c>
      <c r="E8" s="5" t="s">
        <v>19</v>
      </c>
      <c r="F8" s="5" t="s">
        <v>115</v>
      </c>
      <c r="G8">
        <v>4.9000000000000004</v>
      </c>
      <c r="H8">
        <v>0.4801123188803923</v>
      </c>
      <c r="I8">
        <v>0.99940024578419495</v>
      </c>
      <c r="J8" t="str">
        <f t="shared" si="0"/>
        <v>N</v>
      </c>
    </row>
    <row r="9" spans="1:10" x14ac:dyDescent="0.2">
      <c r="A9" s="5" t="s">
        <v>1739</v>
      </c>
      <c r="B9" s="5" t="s">
        <v>1740</v>
      </c>
      <c r="C9" s="5" t="s">
        <v>1741</v>
      </c>
      <c r="D9" s="5" t="s">
        <v>12</v>
      </c>
      <c r="E9" s="5" t="s">
        <v>19</v>
      </c>
      <c r="F9" s="5" t="s">
        <v>1742</v>
      </c>
      <c r="G9">
        <v>4.8</v>
      </c>
      <c r="H9">
        <v>0.23462365171277655</v>
      </c>
      <c r="I9">
        <v>0.99940024578419495</v>
      </c>
      <c r="J9" t="str">
        <f t="shared" si="0"/>
        <v>N</v>
      </c>
    </row>
    <row r="10" spans="1:10" x14ac:dyDescent="0.2">
      <c r="A10" s="5" t="s">
        <v>663</v>
      </c>
      <c r="B10" s="5" t="s">
        <v>1743</v>
      </c>
      <c r="C10" s="5" t="s">
        <v>1744</v>
      </c>
      <c r="D10" s="5" t="s">
        <v>12</v>
      </c>
      <c r="E10" s="5" t="s">
        <v>45</v>
      </c>
      <c r="F10" s="5" t="s">
        <v>14</v>
      </c>
      <c r="G10">
        <v>4.8</v>
      </c>
      <c r="H10">
        <v>8.3756322061128971E-2</v>
      </c>
      <c r="I10">
        <v>0.99940024578419495</v>
      </c>
      <c r="J10" t="str">
        <f t="shared" si="0"/>
        <v>N</v>
      </c>
    </row>
    <row r="11" spans="1:10" x14ac:dyDescent="0.2">
      <c r="A11" s="5" t="s">
        <v>1745</v>
      </c>
      <c r="B11" s="5" t="s">
        <v>1746</v>
      </c>
      <c r="C11" s="5" t="s">
        <v>1747</v>
      </c>
      <c r="D11" s="5" t="s">
        <v>12</v>
      </c>
      <c r="E11" s="5" t="s">
        <v>19</v>
      </c>
      <c r="F11" s="5" t="s">
        <v>115</v>
      </c>
      <c r="G11">
        <v>4.8</v>
      </c>
      <c r="H11">
        <v>6.9786559846065424E-2</v>
      </c>
      <c r="I11">
        <v>0.99940024578419495</v>
      </c>
      <c r="J11" t="str">
        <f t="shared" si="0"/>
        <v>N</v>
      </c>
    </row>
    <row r="12" spans="1:10" x14ac:dyDescent="0.2">
      <c r="A12" s="5" t="s">
        <v>1748</v>
      </c>
      <c r="B12" s="5" t="s">
        <v>1749</v>
      </c>
      <c r="C12" s="5" t="s">
        <v>1750</v>
      </c>
      <c r="D12" s="5" t="s">
        <v>12</v>
      </c>
      <c r="E12" s="5" t="s">
        <v>19</v>
      </c>
      <c r="F12" s="5" t="s">
        <v>158</v>
      </c>
      <c r="G12">
        <v>4.8</v>
      </c>
      <c r="H12">
        <v>6.9786559846065424E-2</v>
      </c>
      <c r="I12">
        <v>0.99940024578419495</v>
      </c>
      <c r="J12" t="str">
        <f t="shared" si="0"/>
        <v>N</v>
      </c>
    </row>
    <row r="13" spans="1:10" x14ac:dyDescent="0.2">
      <c r="A13" s="5" t="s">
        <v>1751</v>
      </c>
      <c r="B13" s="5" t="s">
        <v>1752</v>
      </c>
      <c r="C13" s="5" t="s">
        <v>1753</v>
      </c>
      <c r="D13" s="5" t="s">
        <v>12</v>
      </c>
      <c r="E13" s="5" t="s">
        <v>19</v>
      </c>
      <c r="F13" s="5" t="s">
        <v>102</v>
      </c>
      <c r="G13">
        <v>4.8</v>
      </c>
      <c r="H13">
        <v>0.23786385302033869</v>
      </c>
      <c r="I13">
        <v>0.99940024578419495</v>
      </c>
      <c r="J13" t="str">
        <f t="shared" si="0"/>
        <v>N</v>
      </c>
    </row>
    <row r="14" spans="1:10" x14ac:dyDescent="0.2">
      <c r="A14" s="5" t="s">
        <v>1754</v>
      </c>
      <c r="B14" s="5" t="s">
        <v>1755</v>
      </c>
      <c r="C14" s="5" t="s">
        <v>1756</v>
      </c>
      <c r="D14" s="5" t="s">
        <v>12</v>
      </c>
      <c r="E14" s="5" t="s">
        <v>19</v>
      </c>
      <c r="F14" s="5" t="s">
        <v>97</v>
      </c>
      <c r="G14">
        <v>4.7</v>
      </c>
      <c r="H14">
        <v>8.3926684042353646E-3</v>
      </c>
      <c r="I14">
        <v>0.99940024578419495</v>
      </c>
      <c r="J14" t="str">
        <f t="shared" si="0"/>
        <v>N</v>
      </c>
    </row>
    <row r="15" spans="1:10" x14ac:dyDescent="0.2">
      <c r="A15" s="5" t="s">
        <v>1757</v>
      </c>
      <c r="B15" s="5" t="s">
        <v>1758</v>
      </c>
      <c r="C15" s="5" t="s">
        <v>1759</v>
      </c>
      <c r="D15" s="5" t="s">
        <v>1760</v>
      </c>
      <c r="E15" s="5" t="s">
        <v>19</v>
      </c>
      <c r="F15" s="5" t="s">
        <v>20</v>
      </c>
      <c r="G15">
        <v>4.7</v>
      </c>
      <c r="H15">
        <v>0.24607449361952088</v>
      </c>
      <c r="I15">
        <v>0.99940024578419495</v>
      </c>
      <c r="J15" t="str">
        <f t="shared" si="0"/>
        <v>N</v>
      </c>
    </row>
    <row r="16" spans="1:10" x14ac:dyDescent="0.2">
      <c r="A16" s="5" t="s">
        <v>1761</v>
      </c>
      <c r="B16" s="5" t="s">
        <v>1762</v>
      </c>
      <c r="C16" s="5" t="s">
        <v>1763</v>
      </c>
      <c r="D16" s="5" t="s">
        <v>1764</v>
      </c>
      <c r="E16" s="5" t="s">
        <v>19</v>
      </c>
      <c r="F16" s="5" t="s">
        <v>102</v>
      </c>
      <c r="G16">
        <v>4.0999999999999996</v>
      </c>
      <c r="H16">
        <v>0.35628257705214728</v>
      </c>
      <c r="I16">
        <v>0.99940024578419495</v>
      </c>
      <c r="J16" t="str">
        <f t="shared" si="0"/>
        <v>N</v>
      </c>
    </row>
    <row r="17" spans="1:10" x14ac:dyDescent="0.2">
      <c r="A17" s="5" t="s">
        <v>1765</v>
      </c>
      <c r="B17" s="5" t="s">
        <v>1766</v>
      </c>
      <c r="C17" s="5" t="s">
        <v>1767</v>
      </c>
      <c r="D17" s="5" t="s">
        <v>12</v>
      </c>
      <c r="E17" s="5" t="s">
        <v>19</v>
      </c>
      <c r="F17" s="5" t="s">
        <v>115</v>
      </c>
      <c r="G17">
        <v>4</v>
      </c>
      <c r="H17">
        <v>0.25070432991082353</v>
      </c>
      <c r="I17">
        <v>0.99940024578419495</v>
      </c>
      <c r="J17" t="str">
        <f t="shared" si="0"/>
        <v>N</v>
      </c>
    </row>
    <row r="18" spans="1:10" x14ac:dyDescent="0.2">
      <c r="A18" s="5" t="s">
        <v>1768</v>
      </c>
      <c r="B18" s="5" t="s">
        <v>1769</v>
      </c>
      <c r="C18" s="5" t="s">
        <v>1770</v>
      </c>
      <c r="D18" s="5" t="s">
        <v>12</v>
      </c>
      <c r="E18" s="5" t="s">
        <v>19</v>
      </c>
      <c r="F18" s="5" t="s">
        <v>115</v>
      </c>
      <c r="G18">
        <v>3.9</v>
      </c>
      <c r="H18">
        <v>0.10164018442753071</v>
      </c>
      <c r="I18">
        <v>0.99940024578419495</v>
      </c>
      <c r="J18" t="str">
        <f t="shared" si="0"/>
        <v>N</v>
      </c>
    </row>
    <row r="19" spans="1:10" x14ac:dyDescent="0.2">
      <c r="A19" s="5" t="s">
        <v>1771</v>
      </c>
      <c r="B19" s="5" t="s">
        <v>1772</v>
      </c>
      <c r="C19" s="5" t="s">
        <v>1773</v>
      </c>
      <c r="D19" s="5" t="s">
        <v>12</v>
      </c>
      <c r="E19" s="5" t="s">
        <v>19</v>
      </c>
      <c r="F19" s="5" t="s">
        <v>89</v>
      </c>
      <c r="G19">
        <v>3.9</v>
      </c>
      <c r="H19">
        <v>0.10164018442753071</v>
      </c>
      <c r="I19">
        <v>0.99940024578419495</v>
      </c>
      <c r="J19" t="str">
        <f t="shared" si="0"/>
        <v>N</v>
      </c>
    </row>
    <row r="20" spans="1:10" x14ac:dyDescent="0.2">
      <c r="A20" s="5" t="s">
        <v>1736</v>
      </c>
      <c r="B20" s="5" t="s">
        <v>1774</v>
      </c>
      <c r="C20" s="5" t="s">
        <v>1775</v>
      </c>
      <c r="D20" s="5" t="s">
        <v>12</v>
      </c>
      <c r="E20" s="5" t="s">
        <v>19</v>
      </c>
      <c r="F20" s="5" t="s">
        <v>115</v>
      </c>
      <c r="G20">
        <v>3.9</v>
      </c>
      <c r="H20">
        <v>0.51177193321648939</v>
      </c>
      <c r="I20">
        <v>0.99940024578419495</v>
      </c>
      <c r="J20" t="str">
        <f t="shared" si="0"/>
        <v>N</v>
      </c>
    </row>
    <row r="21" spans="1:10" x14ac:dyDescent="0.2">
      <c r="A21" s="5" t="s">
        <v>1776</v>
      </c>
      <c r="B21" s="5" t="s">
        <v>1777</v>
      </c>
      <c r="C21" s="5" t="s">
        <v>1778</v>
      </c>
      <c r="D21" s="5" t="s">
        <v>1779</v>
      </c>
      <c r="E21" s="5" t="s">
        <v>19</v>
      </c>
      <c r="F21" s="5" t="s">
        <v>146</v>
      </c>
      <c r="G21">
        <v>3.8</v>
      </c>
      <c r="H21">
        <v>1.8631943416730738E-2</v>
      </c>
      <c r="I21">
        <v>0.99940024578419495</v>
      </c>
      <c r="J21" t="str">
        <f t="shared" si="0"/>
        <v>N</v>
      </c>
    </row>
    <row r="22" spans="1:10" x14ac:dyDescent="0.2">
      <c r="A22" s="5" t="s">
        <v>86</v>
      </c>
      <c r="B22" s="5" t="s">
        <v>1780</v>
      </c>
      <c r="C22" s="5" t="s">
        <v>1781</v>
      </c>
      <c r="D22" s="5" t="s">
        <v>12</v>
      </c>
      <c r="E22" s="5" t="s">
        <v>13</v>
      </c>
      <c r="F22" s="5" t="s">
        <v>27</v>
      </c>
      <c r="G22">
        <v>3.8</v>
      </c>
      <c r="H22">
        <v>0.12738665687063963</v>
      </c>
      <c r="I22">
        <v>0.99940024578419495</v>
      </c>
      <c r="J22" t="str">
        <f t="shared" si="0"/>
        <v>N</v>
      </c>
    </row>
    <row r="23" spans="1:10" x14ac:dyDescent="0.2">
      <c r="A23" s="5" t="s">
        <v>1782</v>
      </c>
      <c r="B23" s="5" t="s">
        <v>1783</v>
      </c>
      <c r="C23" s="5" t="s">
        <v>1784</v>
      </c>
      <c r="D23" s="5" t="s">
        <v>1785</v>
      </c>
      <c r="E23" s="5" t="s">
        <v>19</v>
      </c>
      <c r="F23" s="5" t="s">
        <v>37</v>
      </c>
      <c r="G23">
        <v>3.7</v>
      </c>
      <c r="H23">
        <v>4.4575024809671029E-2</v>
      </c>
      <c r="I23">
        <v>0.99940024578419495</v>
      </c>
      <c r="J23" t="str">
        <f t="shared" si="0"/>
        <v>N</v>
      </c>
    </row>
    <row r="24" spans="1:10" x14ac:dyDescent="0.2">
      <c r="A24" s="5" t="s">
        <v>9</v>
      </c>
      <c r="B24" s="5" t="s">
        <v>1786</v>
      </c>
      <c r="C24" s="5" t="s">
        <v>1787</v>
      </c>
      <c r="D24" s="5" t="s">
        <v>12</v>
      </c>
      <c r="E24" s="5" t="s">
        <v>13</v>
      </c>
      <c r="F24" s="5" t="s">
        <v>14</v>
      </c>
      <c r="G24">
        <v>3.7</v>
      </c>
      <c r="H24">
        <v>0.32450241162370846</v>
      </c>
      <c r="I24">
        <v>0.99940024578419495</v>
      </c>
      <c r="J24" t="str">
        <f t="shared" si="0"/>
        <v>N</v>
      </c>
    </row>
    <row r="25" spans="1:10" x14ac:dyDescent="0.2">
      <c r="A25" s="5" t="s">
        <v>1788</v>
      </c>
      <c r="B25" s="5" t="s">
        <v>1789</v>
      </c>
      <c r="C25" s="5" t="s">
        <v>1790</v>
      </c>
      <c r="D25" s="5" t="s">
        <v>12</v>
      </c>
      <c r="E25" s="5" t="s">
        <v>19</v>
      </c>
      <c r="F25" s="5" t="s">
        <v>89</v>
      </c>
      <c r="G25">
        <v>3.7</v>
      </c>
      <c r="H25">
        <v>0.32888709322007137</v>
      </c>
      <c r="I25">
        <v>0.99940024578419495</v>
      </c>
      <c r="J25" t="str">
        <f t="shared" si="0"/>
        <v>N</v>
      </c>
    </row>
    <row r="26" spans="1:10" x14ac:dyDescent="0.2">
      <c r="A26" s="5" t="s">
        <v>1791</v>
      </c>
      <c r="B26" s="5" t="s">
        <v>1792</v>
      </c>
      <c r="C26" s="5" t="s">
        <v>1793</v>
      </c>
      <c r="D26" s="5" t="s">
        <v>12</v>
      </c>
      <c r="E26" s="5" t="s">
        <v>19</v>
      </c>
      <c r="F26" s="5" t="s">
        <v>115</v>
      </c>
      <c r="G26">
        <v>3.6</v>
      </c>
      <c r="H26">
        <v>0.31630367981820812</v>
      </c>
      <c r="I26">
        <v>0.99940024578419495</v>
      </c>
      <c r="J26" t="str">
        <f t="shared" si="0"/>
        <v>N</v>
      </c>
    </row>
    <row r="27" spans="1:10" x14ac:dyDescent="0.2">
      <c r="A27" s="5" t="s">
        <v>1794</v>
      </c>
      <c r="B27" s="5" t="s">
        <v>1795</v>
      </c>
      <c r="C27" s="5" t="s">
        <v>1796</v>
      </c>
      <c r="D27" s="5" t="s">
        <v>1797</v>
      </c>
      <c r="E27" s="5" t="s">
        <v>45</v>
      </c>
      <c r="F27" s="5" t="s">
        <v>102</v>
      </c>
      <c r="G27">
        <v>3.3</v>
      </c>
      <c r="H27">
        <v>0.10188873154200491</v>
      </c>
      <c r="I27">
        <v>0.99940024578419495</v>
      </c>
      <c r="J27" t="str">
        <f t="shared" si="0"/>
        <v>N</v>
      </c>
    </row>
    <row r="28" spans="1:10" x14ac:dyDescent="0.2">
      <c r="A28" s="5" t="s">
        <v>86</v>
      </c>
      <c r="B28" s="5" t="s">
        <v>1798</v>
      </c>
      <c r="C28" s="5" t="s">
        <v>1799</v>
      </c>
      <c r="D28" s="5" t="s">
        <v>12</v>
      </c>
      <c r="E28" s="5" t="s">
        <v>13</v>
      </c>
      <c r="F28" s="5" t="s">
        <v>89</v>
      </c>
      <c r="G28">
        <v>3.1</v>
      </c>
      <c r="H28">
        <v>7.8082388962180546E-2</v>
      </c>
      <c r="I28">
        <v>0.99940024578419495</v>
      </c>
      <c r="J28" t="str">
        <f t="shared" si="0"/>
        <v>N</v>
      </c>
    </row>
    <row r="29" spans="1:10" x14ac:dyDescent="0.2">
      <c r="A29" s="5" t="s">
        <v>86</v>
      </c>
      <c r="B29" s="5" t="s">
        <v>1800</v>
      </c>
      <c r="C29" s="5" t="s">
        <v>1801</v>
      </c>
      <c r="D29" s="5" t="s">
        <v>12</v>
      </c>
      <c r="E29" s="5" t="s">
        <v>19</v>
      </c>
      <c r="F29" s="5" t="s">
        <v>89</v>
      </c>
      <c r="G29">
        <v>3.1</v>
      </c>
      <c r="H29">
        <v>0.10186857245320509</v>
      </c>
      <c r="I29">
        <v>0.99940024578419495</v>
      </c>
      <c r="J29" t="str">
        <f t="shared" si="0"/>
        <v>N</v>
      </c>
    </row>
    <row r="30" spans="1:10" x14ac:dyDescent="0.2">
      <c r="A30" s="5" t="s">
        <v>86</v>
      </c>
      <c r="B30" s="5" t="s">
        <v>1802</v>
      </c>
      <c r="C30" s="5" t="s">
        <v>1803</v>
      </c>
      <c r="D30" s="5" t="s">
        <v>12</v>
      </c>
      <c r="E30" s="5" t="s">
        <v>19</v>
      </c>
      <c r="F30" s="5" t="s">
        <v>89</v>
      </c>
      <c r="G30">
        <v>3</v>
      </c>
      <c r="H30">
        <v>0.17113950514795093</v>
      </c>
      <c r="I30">
        <v>0.99940024578419495</v>
      </c>
      <c r="J30" t="str">
        <f t="shared" si="0"/>
        <v>N</v>
      </c>
    </row>
    <row r="31" spans="1:10" x14ac:dyDescent="0.2">
      <c r="A31" s="5" t="s">
        <v>1804</v>
      </c>
      <c r="B31" s="5" t="s">
        <v>1805</v>
      </c>
      <c r="C31" s="5" t="s">
        <v>1806</v>
      </c>
      <c r="D31" s="5" t="s">
        <v>1807</v>
      </c>
      <c r="E31" s="5" t="s">
        <v>19</v>
      </c>
      <c r="F31" s="5" t="s">
        <v>102</v>
      </c>
      <c r="G31">
        <v>3</v>
      </c>
      <c r="H31">
        <v>0.34270203966600182</v>
      </c>
      <c r="I31">
        <v>0.99940024578419495</v>
      </c>
      <c r="J31" t="str">
        <f t="shared" si="0"/>
        <v>N</v>
      </c>
    </row>
    <row r="32" spans="1:10" x14ac:dyDescent="0.2">
      <c r="A32" s="5" t="s">
        <v>1808</v>
      </c>
      <c r="B32" s="5" t="s">
        <v>1809</v>
      </c>
      <c r="C32" s="5" t="s">
        <v>1810</v>
      </c>
      <c r="D32" s="5" t="s">
        <v>12</v>
      </c>
      <c r="E32" s="5" t="s">
        <v>45</v>
      </c>
      <c r="F32" s="5" t="s">
        <v>14</v>
      </c>
      <c r="G32">
        <v>3</v>
      </c>
      <c r="H32">
        <v>0.36987676611464743</v>
      </c>
      <c r="I32">
        <v>0.99940024578419495</v>
      </c>
      <c r="J32" t="str">
        <f t="shared" si="0"/>
        <v>N</v>
      </c>
    </row>
    <row r="33" spans="1:10" x14ac:dyDescent="0.2">
      <c r="A33" s="5" t="s">
        <v>1811</v>
      </c>
      <c r="B33" s="5" t="s">
        <v>1812</v>
      </c>
      <c r="C33" s="5" t="s">
        <v>1813</v>
      </c>
      <c r="D33" s="5" t="s">
        <v>1814</v>
      </c>
      <c r="E33" s="5" t="s">
        <v>13</v>
      </c>
      <c r="F33" s="5" t="s">
        <v>127</v>
      </c>
      <c r="G33">
        <v>3</v>
      </c>
      <c r="H33">
        <v>0.36985349422498592</v>
      </c>
      <c r="I33">
        <v>0.99940024578419495</v>
      </c>
      <c r="J33" t="str">
        <f t="shared" si="0"/>
        <v>N</v>
      </c>
    </row>
    <row r="34" spans="1:10" x14ac:dyDescent="0.2">
      <c r="A34" s="5" t="s">
        <v>1815</v>
      </c>
      <c r="B34" s="5" t="s">
        <v>1816</v>
      </c>
      <c r="C34" s="5" t="s">
        <v>1817</v>
      </c>
      <c r="D34" s="5" t="s">
        <v>12</v>
      </c>
      <c r="E34" s="5" t="s">
        <v>1818</v>
      </c>
      <c r="F34" s="5" t="s">
        <v>115</v>
      </c>
      <c r="G34">
        <v>3</v>
      </c>
      <c r="H34">
        <v>0.36987676611464743</v>
      </c>
      <c r="I34">
        <v>0.99940024578419495</v>
      </c>
      <c r="J34" t="str">
        <f t="shared" si="0"/>
        <v>N</v>
      </c>
    </row>
    <row r="35" spans="1:10" x14ac:dyDescent="0.2">
      <c r="A35" s="5" t="s">
        <v>9</v>
      </c>
      <c r="B35" s="5" t="s">
        <v>1819</v>
      </c>
      <c r="C35" s="5" t="s">
        <v>1820</v>
      </c>
      <c r="D35" s="5" t="s">
        <v>12</v>
      </c>
      <c r="E35" s="5" t="s">
        <v>32</v>
      </c>
      <c r="F35" s="5" t="s">
        <v>89</v>
      </c>
      <c r="G35">
        <v>2.9</v>
      </c>
      <c r="H35">
        <v>0.2980594880984993</v>
      </c>
      <c r="I35">
        <v>0.99940024578419495</v>
      </c>
      <c r="J35" t="str">
        <f t="shared" si="0"/>
        <v>N</v>
      </c>
    </row>
    <row r="36" spans="1:10" x14ac:dyDescent="0.2">
      <c r="A36" s="5" t="s">
        <v>46</v>
      </c>
      <c r="B36" s="5" t="s">
        <v>1821</v>
      </c>
      <c r="C36" s="5" t="s">
        <v>1822</v>
      </c>
      <c r="D36" s="5" t="s">
        <v>12</v>
      </c>
      <c r="E36" s="5" t="s">
        <v>1013</v>
      </c>
      <c r="F36" s="5" t="s">
        <v>14</v>
      </c>
      <c r="G36">
        <v>2.9</v>
      </c>
      <c r="H36">
        <v>2.0658569489604591E-2</v>
      </c>
      <c r="I36">
        <v>0.99940024578419495</v>
      </c>
      <c r="J36" t="str">
        <f t="shared" si="0"/>
        <v>N</v>
      </c>
    </row>
    <row r="37" spans="1:10" x14ac:dyDescent="0.2">
      <c r="A37" s="5" t="s">
        <v>1823</v>
      </c>
      <c r="B37" s="5" t="s">
        <v>1824</v>
      </c>
      <c r="C37" s="5" t="s">
        <v>1825</v>
      </c>
      <c r="D37" s="5" t="s">
        <v>1826</v>
      </c>
      <c r="E37" s="5" t="s">
        <v>19</v>
      </c>
      <c r="F37" s="5" t="s">
        <v>333</v>
      </c>
      <c r="G37">
        <v>2.9</v>
      </c>
      <c r="H37">
        <v>0.39868733601610856</v>
      </c>
      <c r="I37">
        <v>0.99940024578419495</v>
      </c>
      <c r="J37" t="str">
        <f t="shared" si="0"/>
        <v>N</v>
      </c>
    </row>
    <row r="38" spans="1:10" x14ac:dyDescent="0.2">
      <c r="A38" s="5" t="s">
        <v>1827</v>
      </c>
      <c r="B38" s="5" t="s">
        <v>1828</v>
      </c>
      <c r="C38" s="5" t="s">
        <v>1829</v>
      </c>
      <c r="D38" s="5" t="s">
        <v>12</v>
      </c>
      <c r="E38" s="5" t="s">
        <v>19</v>
      </c>
      <c r="F38" s="5" t="s">
        <v>97</v>
      </c>
      <c r="G38">
        <v>2.9</v>
      </c>
      <c r="H38">
        <v>0.38835607344338752</v>
      </c>
      <c r="I38">
        <v>0.99940024578419495</v>
      </c>
      <c r="J38" t="str">
        <f t="shared" si="0"/>
        <v>N</v>
      </c>
    </row>
    <row r="39" spans="1:10" x14ac:dyDescent="0.2">
      <c r="A39" s="5" t="s">
        <v>9</v>
      </c>
      <c r="B39" s="5" t="s">
        <v>1830</v>
      </c>
      <c r="C39" s="5" t="s">
        <v>1831</v>
      </c>
      <c r="D39" s="5" t="s">
        <v>12</v>
      </c>
      <c r="E39" s="5" t="s">
        <v>13</v>
      </c>
      <c r="F39" s="5" t="s">
        <v>14</v>
      </c>
      <c r="G39">
        <v>2.9</v>
      </c>
      <c r="H39">
        <v>0.56803107993172275</v>
      </c>
      <c r="I39">
        <v>0.99940024578419495</v>
      </c>
      <c r="J39" t="str">
        <f t="shared" si="0"/>
        <v>N</v>
      </c>
    </row>
    <row r="40" spans="1:10" x14ac:dyDescent="0.2">
      <c r="A40" s="5" t="s">
        <v>1832</v>
      </c>
      <c r="B40" s="5" t="s">
        <v>1833</v>
      </c>
      <c r="C40" s="5" t="s">
        <v>1834</v>
      </c>
      <c r="D40" s="5" t="s">
        <v>12</v>
      </c>
      <c r="E40" s="5" t="s">
        <v>13</v>
      </c>
      <c r="F40" s="5" t="s">
        <v>461</v>
      </c>
      <c r="G40">
        <v>2.9</v>
      </c>
      <c r="H40">
        <v>0.39379177635994533</v>
      </c>
      <c r="I40">
        <v>0.99940024578419495</v>
      </c>
      <c r="J40" t="str">
        <f t="shared" si="0"/>
        <v>N</v>
      </c>
    </row>
    <row r="41" spans="1:10" x14ac:dyDescent="0.2">
      <c r="A41" s="5" t="s">
        <v>86</v>
      </c>
      <c r="B41" s="5" t="s">
        <v>1835</v>
      </c>
      <c r="C41" s="5" t="s">
        <v>1836</v>
      </c>
      <c r="D41" s="5" t="s">
        <v>12</v>
      </c>
      <c r="E41" s="5" t="s">
        <v>19</v>
      </c>
      <c r="F41" s="5" t="s">
        <v>89</v>
      </c>
      <c r="G41">
        <v>2.8</v>
      </c>
      <c r="H41">
        <v>0.14657978343909742</v>
      </c>
      <c r="I41">
        <v>0.99940024578419495</v>
      </c>
      <c r="J41" t="str">
        <f t="shared" si="0"/>
        <v>N</v>
      </c>
    </row>
    <row r="42" spans="1:10" x14ac:dyDescent="0.2">
      <c r="A42" s="5" t="s">
        <v>1754</v>
      </c>
      <c r="B42" s="5" t="s">
        <v>1837</v>
      </c>
      <c r="C42" s="5" t="s">
        <v>1838</v>
      </c>
      <c r="D42" s="5" t="s">
        <v>12</v>
      </c>
      <c r="E42" s="5" t="s">
        <v>19</v>
      </c>
      <c r="F42" s="5" t="s">
        <v>97</v>
      </c>
      <c r="G42">
        <v>2.7</v>
      </c>
      <c r="H42">
        <v>0.40699842526684177</v>
      </c>
      <c r="I42">
        <v>0.99940024578419495</v>
      </c>
      <c r="J42" t="str">
        <f t="shared" si="0"/>
        <v>N</v>
      </c>
    </row>
    <row r="43" spans="1:10" x14ac:dyDescent="0.2">
      <c r="A43" s="5" t="s">
        <v>1839</v>
      </c>
      <c r="B43" s="5" t="s">
        <v>1840</v>
      </c>
      <c r="C43" s="5" t="s">
        <v>1841</v>
      </c>
      <c r="D43" s="5" t="s">
        <v>1842</v>
      </c>
      <c r="E43" s="5" t="s">
        <v>19</v>
      </c>
      <c r="F43" s="5" t="s">
        <v>102</v>
      </c>
      <c r="G43">
        <v>2.6</v>
      </c>
      <c r="H43">
        <v>0.15148304143862426</v>
      </c>
      <c r="I43">
        <v>0.99940024578419495</v>
      </c>
      <c r="J43" t="str">
        <f t="shared" si="0"/>
        <v>N</v>
      </c>
    </row>
    <row r="44" spans="1:10" x14ac:dyDescent="0.2">
      <c r="A44" s="5" t="s">
        <v>1843</v>
      </c>
      <c r="B44" s="5" t="s">
        <v>1844</v>
      </c>
      <c r="C44" s="5" t="s">
        <v>1845</v>
      </c>
      <c r="D44" s="5" t="s">
        <v>1846</v>
      </c>
      <c r="E44" s="5" t="s">
        <v>45</v>
      </c>
      <c r="F44" s="5" t="s">
        <v>420</v>
      </c>
      <c r="G44">
        <v>2.6</v>
      </c>
      <c r="H44">
        <v>9.4683731958620468E-2</v>
      </c>
      <c r="I44">
        <v>0.99940024578419495</v>
      </c>
      <c r="J44" t="str">
        <f t="shared" si="0"/>
        <v>N</v>
      </c>
    </row>
    <row r="45" spans="1:10" x14ac:dyDescent="0.2">
      <c r="A45" s="5" t="s">
        <v>1156</v>
      </c>
      <c r="B45" s="5" t="s">
        <v>1157</v>
      </c>
      <c r="C45" s="5" t="s">
        <v>1158</v>
      </c>
      <c r="D45" s="5" t="s">
        <v>1159</v>
      </c>
      <c r="E45" s="5" t="s">
        <v>68</v>
      </c>
      <c r="F45" s="5" t="s">
        <v>420</v>
      </c>
      <c r="G45">
        <v>2.6</v>
      </c>
      <c r="H45">
        <v>0.19866317326385644</v>
      </c>
      <c r="I45">
        <v>0.99940024578419495</v>
      </c>
      <c r="J45" t="str">
        <f t="shared" si="0"/>
        <v>N</v>
      </c>
    </row>
    <row r="46" spans="1:10" x14ac:dyDescent="0.2">
      <c r="A46" s="5" t="s">
        <v>1037</v>
      </c>
      <c r="B46" s="5" t="s">
        <v>1445</v>
      </c>
      <c r="C46" s="5" t="s">
        <v>1446</v>
      </c>
      <c r="D46" s="5" t="s">
        <v>12</v>
      </c>
      <c r="E46" s="5" t="s">
        <v>13</v>
      </c>
      <c r="F46" s="5" t="s">
        <v>102</v>
      </c>
      <c r="G46">
        <v>2.6</v>
      </c>
      <c r="H46">
        <v>9.7708005876487286E-2</v>
      </c>
      <c r="I46">
        <v>0.99940024578419495</v>
      </c>
      <c r="J46" t="str">
        <f t="shared" si="0"/>
        <v>N</v>
      </c>
    </row>
    <row r="47" spans="1:10" x14ac:dyDescent="0.2">
      <c r="A47" s="5" t="s">
        <v>1847</v>
      </c>
      <c r="B47" s="5" t="s">
        <v>1848</v>
      </c>
      <c r="C47" s="5" t="s">
        <v>1849</v>
      </c>
      <c r="D47" s="5" t="s">
        <v>12</v>
      </c>
      <c r="E47" s="5" t="s">
        <v>19</v>
      </c>
      <c r="F47" s="5" t="s">
        <v>97</v>
      </c>
      <c r="G47">
        <v>2.6</v>
      </c>
      <c r="H47">
        <v>0.32743033452334952</v>
      </c>
      <c r="I47">
        <v>0.99940024578419495</v>
      </c>
      <c r="J47" t="str">
        <f t="shared" si="0"/>
        <v>N</v>
      </c>
    </row>
    <row r="48" spans="1:10" x14ac:dyDescent="0.2">
      <c r="A48" s="5" t="s">
        <v>1850</v>
      </c>
      <c r="B48" s="5" t="s">
        <v>1851</v>
      </c>
      <c r="C48" s="5" t="s">
        <v>1852</v>
      </c>
      <c r="D48" s="5" t="s">
        <v>1853</v>
      </c>
      <c r="E48" s="5" t="s">
        <v>45</v>
      </c>
      <c r="F48" s="5" t="s">
        <v>102</v>
      </c>
      <c r="G48">
        <v>2.5</v>
      </c>
      <c r="H48">
        <v>0.12022163861169655</v>
      </c>
      <c r="I48">
        <v>0.99940024578419495</v>
      </c>
      <c r="J48" t="str">
        <f t="shared" si="0"/>
        <v>N</v>
      </c>
    </row>
    <row r="49" spans="1:10" x14ac:dyDescent="0.2">
      <c r="A49" s="5" t="s">
        <v>1854</v>
      </c>
      <c r="B49" s="5" t="s">
        <v>1855</v>
      </c>
      <c r="C49" s="5" t="s">
        <v>1856</v>
      </c>
      <c r="D49" s="5" t="s">
        <v>12</v>
      </c>
      <c r="E49" s="5" t="s">
        <v>45</v>
      </c>
      <c r="F49" s="5" t="s">
        <v>141</v>
      </c>
      <c r="G49">
        <v>2.5</v>
      </c>
      <c r="H49">
        <v>0.36048565709627228</v>
      </c>
      <c r="I49">
        <v>0.99940024578419495</v>
      </c>
      <c r="J49" t="str">
        <f t="shared" si="0"/>
        <v>N</v>
      </c>
    </row>
    <row r="50" spans="1:10" x14ac:dyDescent="0.2">
      <c r="A50" s="5" t="s">
        <v>1857</v>
      </c>
      <c r="B50" s="5" t="s">
        <v>1858</v>
      </c>
      <c r="C50" s="5" t="s">
        <v>1859</v>
      </c>
      <c r="D50" s="5" t="s">
        <v>12</v>
      </c>
      <c r="E50" s="5" t="s">
        <v>19</v>
      </c>
      <c r="F50" s="5" t="s">
        <v>158</v>
      </c>
      <c r="G50">
        <v>2.5</v>
      </c>
      <c r="H50">
        <v>0.60649658049229604</v>
      </c>
      <c r="I50">
        <v>0.99940024578419495</v>
      </c>
      <c r="J50" t="str">
        <f t="shared" si="0"/>
        <v>N</v>
      </c>
    </row>
    <row r="51" spans="1:10" x14ac:dyDescent="0.2">
      <c r="A51" s="5" t="s">
        <v>1860</v>
      </c>
      <c r="B51" s="5" t="s">
        <v>1861</v>
      </c>
      <c r="C51" s="5" t="s">
        <v>1862</v>
      </c>
      <c r="D51" s="5" t="s">
        <v>12</v>
      </c>
      <c r="E51" s="5" t="s">
        <v>13</v>
      </c>
      <c r="F51" s="5" t="s">
        <v>115</v>
      </c>
      <c r="G51">
        <v>2.5</v>
      </c>
      <c r="H51">
        <v>0.60649658049229604</v>
      </c>
      <c r="I51">
        <v>0.99940024578419495</v>
      </c>
      <c r="J51" t="str">
        <f t="shared" si="0"/>
        <v>N</v>
      </c>
    </row>
    <row r="52" spans="1:10" x14ac:dyDescent="0.2">
      <c r="A52" s="5" t="s">
        <v>1863</v>
      </c>
      <c r="B52" s="5" t="s">
        <v>1864</v>
      </c>
      <c r="C52" s="5" t="s">
        <v>1865</v>
      </c>
      <c r="D52" s="5" t="s">
        <v>1866</v>
      </c>
      <c r="E52" s="5" t="s">
        <v>19</v>
      </c>
      <c r="F52" s="5" t="s">
        <v>127</v>
      </c>
      <c r="G52">
        <v>2.4</v>
      </c>
      <c r="H52">
        <v>4.3145240948253595E-2</v>
      </c>
      <c r="I52">
        <v>0.99940024578419495</v>
      </c>
      <c r="J52" t="str">
        <f t="shared" si="0"/>
        <v>N</v>
      </c>
    </row>
    <row r="53" spans="1:10" x14ac:dyDescent="0.2">
      <c r="A53" s="5" t="s">
        <v>1867</v>
      </c>
      <c r="B53" s="5" t="s">
        <v>1868</v>
      </c>
      <c r="C53" s="5" t="s">
        <v>1869</v>
      </c>
      <c r="D53" s="5" t="s">
        <v>12</v>
      </c>
      <c r="E53" s="5" t="s">
        <v>19</v>
      </c>
      <c r="F53" s="5" t="s">
        <v>146</v>
      </c>
      <c r="G53">
        <v>2.4</v>
      </c>
      <c r="H53">
        <v>0.12028504466592453</v>
      </c>
      <c r="I53">
        <v>0.99940024578419495</v>
      </c>
      <c r="J53" t="str">
        <f t="shared" si="0"/>
        <v>N</v>
      </c>
    </row>
    <row r="54" spans="1:10" x14ac:dyDescent="0.2">
      <c r="A54" s="5" t="s">
        <v>389</v>
      </c>
      <c r="B54" s="5" t="s">
        <v>390</v>
      </c>
      <c r="C54" s="5" t="s">
        <v>391</v>
      </c>
      <c r="D54" s="5" t="s">
        <v>12</v>
      </c>
      <c r="E54" s="5" t="s">
        <v>68</v>
      </c>
      <c r="F54" s="5" t="s">
        <v>175</v>
      </c>
      <c r="G54">
        <v>2.4</v>
      </c>
      <c r="H54">
        <v>3.533623079902385E-2</v>
      </c>
      <c r="I54">
        <v>0.99940024578419495</v>
      </c>
      <c r="J54" t="str">
        <f t="shared" si="0"/>
        <v>N</v>
      </c>
    </row>
    <row r="55" spans="1:10" x14ac:dyDescent="0.2">
      <c r="A55" s="5" t="s">
        <v>142</v>
      </c>
      <c r="B55" s="5" t="s">
        <v>1870</v>
      </c>
      <c r="C55" s="5" t="s">
        <v>1871</v>
      </c>
      <c r="D55" s="5" t="s">
        <v>12</v>
      </c>
      <c r="E55" s="5" t="s">
        <v>45</v>
      </c>
      <c r="F55" s="5" t="s">
        <v>175</v>
      </c>
      <c r="G55">
        <v>2.4</v>
      </c>
      <c r="H55">
        <v>0.15803300302665604</v>
      </c>
      <c r="I55">
        <v>0.99940024578419495</v>
      </c>
      <c r="J55" t="str">
        <f t="shared" si="0"/>
        <v>N</v>
      </c>
    </row>
    <row r="56" spans="1:10" x14ac:dyDescent="0.2">
      <c r="A56" s="5" t="s">
        <v>1872</v>
      </c>
      <c r="B56" s="5" t="s">
        <v>1873</v>
      </c>
      <c r="C56" s="5" t="s">
        <v>1874</v>
      </c>
      <c r="D56" s="5" t="s">
        <v>1875</v>
      </c>
      <c r="E56" s="5" t="s">
        <v>19</v>
      </c>
      <c r="F56" s="5" t="s">
        <v>14</v>
      </c>
      <c r="G56">
        <v>2.4</v>
      </c>
      <c r="H56">
        <v>0.22426507267844412</v>
      </c>
      <c r="I56">
        <v>0.99940024578419495</v>
      </c>
      <c r="J56" t="str">
        <f t="shared" si="0"/>
        <v>N</v>
      </c>
    </row>
    <row r="57" spans="1:10" x14ac:dyDescent="0.2">
      <c r="A57" s="5" t="s">
        <v>663</v>
      </c>
      <c r="B57" s="5" t="s">
        <v>1876</v>
      </c>
      <c r="C57" s="5" t="s">
        <v>1877</v>
      </c>
      <c r="D57" s="5" t="s">
        <v>12</v>
      </c>
      <c r="E57" s="5" t="s">
        <v>45</v>
      </c>
      <c r="F57" s="5" t="s">
        <v>14</v>
      </c>
      <c r="G57">
        <v>2.4</v>
      </c>
      <c r="H57">
        <v>0.12063328653690482</v>
      </c>
      <c r="I57">
        <v>0.99940024578419495</v>
      </c>
      <c r="J57" t="str">
        <f t="shared" si="0"/>
        <v>N</v>
      </c>
    </row>
    <row r="58" spans="1:10" x14ac:dyDescent="0.2">
      <c r="A58" s="5" t="s">
        <v>1878</v>
      </c>
      <c r="B58" s="5" t="s">
        <v>1879</v>
      </c>
      <c r="C58" s="5" t="s">
        <v>1880</v>
      </c>
      <c r="D58" s="5" t="s">
        <v>12</v>
      </c>
      <c r="E58" s="5" t="s">
        <v>19</v>
      </c>
      <c r="F58" s="5" t="s">
        <v>97</v>
      </c>
      <c r="G58">
        <v>2.4</v>
      </c>
      <c r="H58">
        <v>1.4291178370779393E-2</v>
      </c>
      <c r="I58">
        <v>0.99940024578419495</v>
      </c>
      <c r="J58" t="str">
        <f t="shared" si="0"/>
        <v>N</v>
      </c>
    </row>
    <row r="59" spans="1:10" x14ac:dyDescent="0.2">
      <c r="A59" s="5" t="s">
        <v>663</v>
      </c>
      <c r="B59" s="5" t="s">
        <v>1881</v>
      </c>
      <c r="C59" s="5" t="s">
        <v>1882</v>
      </c>
      <c r="D59" s="5" t="s">
        <v>12</v>
      </c>
      <c r="E59" s="5" t="s">
        <v>45</v>
      </c>
      <c r="F59" s="5" t="s">
        <v>14</v>
      </c>
      <c r="G59">
        <v>2.4</v>
      </c>
      <c r="H59">
        <v>0.42067692199637535</v>
      </c>
      <c r="I59">
        <v>0.99940024578419495</v>
      </c>
      <c r="J59" t="str">
        <f t="shared" si="0"/>
        <v>N</v>
      </c>
    </row>
    <row r="60" spans="1:10" x14ac:dyDescent="0.2">
      <c r="A60" s="5" t="s">
        <v>86</v>
      </c>
      <c r="B60" s="5" t="s">
        <v>1883</v>
      </c>
      <c r="C60" s="5" t="s">
        <v>1884</v>
      </c>
      <c r="D60" s="5" t="s">
        <v>12</v>
      </c>
      <c r="E60" s="5" t="s">
        <v>19</v>
      </c>
      <c r="F60" s="5" t="s">
        <v>89</v>
      </c>
      <c r="G60">
        <v>2.4</v>
      </c>
      <c r="H60">
        <v>0.43877827157288635</v>
      </c>
      <c r="I60">
        <v>0.99940024578419495</v>
      </c>
      <c r="J60" t="str">
        <f t="shared" si="0"/>
        <v>N</v>
      </c>
    </row>
    <row r="61" spans="1:10" x14ac:dyDescent="0.2">
      <c r="A61" s="5" t="s">
        <v>86</v>
      </c>
      <c r="B61" s="5" t="s">
        <v>1885</v>
      </c>
      <c r="C61" s="5" t="s">
        <v>1886</v>
      </c>
      <c r="D61" s="5" t="s">
        <v>12</v>
      </c>
      <c r="E61" s="5" t="s">
        <v>19</v>
      </c>
      <c r="F61" s="5" t="s">
        <v>89</v>
      </c>
      <c r="G61">
        <v>2.4</v>
      </c>
      <c r="H61">
        <v>0.44118644933645967</v>
      </c>
      <c r="I61">
        <v>0.99940024578419495</v>
      </c>
      <c r="J61" t="str">
        <f t="shared" si="0"/>
        <v>N</v>
      </c>
    </row>
    <row r="62" spans="1:10" x14ac:dyDescent="0.2">
      <c r="A62" s="5" t="s">
        <v>1887</v>
      </c>
      <c r="B62" s="5" t="s">
        <v>1888</v>
      </c>
      <c r="C62" s="5" t="s">
        <v>1889</v>
      </c>
      <c r="D62" s="5" t="s">
        <v>1890</v>
      </c>
      <c r="E62" s="5" t="s">
        <v>45</v>
      </c>
      <c r="F62" s="5" t="s">
        <v>141</v>
      </c>
      <c r="G62">
        <v>2.4</v>
      </c>
      <c r="H62">
        <v>0.26239731338912775</v>
      </c>
      <c r="I62">
        <v>0.99940024578419495</v>
      </c>
      <c r="J62" t="str">
        <f t="shared" si="0"/>
        <v>N</v>
      </c>
    </row>
    <row r="63" spans="1:10" x14ac:dyDescent="0.2">
      <c r="A63" s="5" t="s">
        <v>9</v>
      </c>
      <c r="B63" s="5" t="s">
        <v>1891</v>
      </c>
      <c r="C63" s="5" t="s">
        <v>1892</v>
      </c>
      <c r="D63" s="5" t="s">
        <v>12</v>
      </c>
      <c r="E63" s="5" t="s">
        <v>13</v>
      </c>
      <c r="F63" s="5" t="s">
        <v>14</v>
      </c>
      <c r="G63">
        <v>2.4</v>
      </c>
      <c r="H63">
        <v>0.27952861184490552</v>
      </c>
      <c r="I63">
        <v>0.99940024578419495</v>
      </c>
      <c r="J63" t="str">
        <f t="shared" si="0"/>
        <v>N</v>
      </c>
    </row>
    <row r="64" spans="1:10" x14ac:dyDescent="0.2">
      <c r="A64" s="5" t="s">
        <v>86</v>
      </c>
      <c r="B64" s="5" t="s">
        <v>1893</v>
      </c>
      <c r="C64" s="5" t="s">
        <v>1894</v>
      </c>
      <c r="D64" s="5" t="s">
        <v>12</v>
      </c>
      <c r="E64" s="5" t="s">
        <v>19</v>
      </c>
      <c r="F64" s="5" t="s">
        <v>461</v>
      </c>
      <c r="G64">
        <v>2.2999999999999998</v>
      </c>
      <c r="H64">
        <v>6.4408106409382763E-3</v>
      </c>
      <c r="I64">
        <v>0.99940024578419495</v>
      </c>
      <c r="J64" t="str">
        <f t="shared" si="0"/>
        <v>N</v>
      </c>
    </row>
    <row r="65" spans="1:10" x14ac:dyDescent="0.2">
      <c r="A65" s="5" t="s">
        <v>1895</v>
      </c>
      <c r="B65" s="5" t="s">
        <v>1896</v>
      </c>
      <c r="C65" s="5" t="s">
        <v>1897</v>
      </c>
      <c r="D65" s="5" t="s">
        <v>12</v>
      </c>
      <c r="E65" s="5" t="s">
        <v>45</v>
      </c>
      <c r="F65" s="5" t="s">
        <v>141</v>
      </c>
      <c r="G65">
        <v>2.2999999999999998</v>
      </c>
      <c r="H65">
        <v>4.2428063374094584E-2</v>
      </c>
      <c r="I65">
        <v>0.99940024578419495</v>
      </c>
      <c r="J65" t="str">
        <f t="shared" si="0"/>
        <v>N</v>
      </c>
    </row>
    <row r="66" spans="1:10" x14ac:dyDescent="0.2">
      <c r="A66" s="5" t="s">
        <v>1898</v>
      </c>
      <c r="B66" s="5" t="s">
        <v>1899</v>
      </c>
      <c r="C66" s="5" t="s">
        <v>1900</v>
      </c>
      <c r="D66" s="5" t="s">
        <v>12</v>
      </c>
      <c r="E66" s="5" t="s">
        <v>13</v>
      </c>
      <c r="F66" s="5" t="s">
        <v>461</v>
      </c>
      <c r="G66">
        <v>2.2999999999999998</v>
      </c>
      <c r="H66">
        <v>0.24452629460069089</v>
      </c>
      <c r="I66">
        <v>0.99940024578419495</v>
      </c>
      <c r="J66" t="str">
        <f t="shared" si="0"/>
        <v>N</v>
      </c>
    </row>
    <row r="67" spans="1:10" x14ac:dyDescent="0.2">
      <c r="A67" s="5" t="s">
        <v>1901</v>
      </c>
      <c r="B67" s="5" t="s">
        <v>1902</v>
      </c>
      <c r="C67" s="5" t="s">
        <v>1903</v>
      </c>
      <c r="D67" s="5" t="s">
        <v>1904</v>
      </c>
      <c r="E67" s="5" t="s">
        <v>19</v>
      </c>
      <c r="F67" s="5" t="s">
        <v>146</v>
      </c>
      <c r="G67">
        <v>2.2999999999999998</v>
      </c>
      <c r="H67">
        <v>7.5316841335007711E-2</v>
      </c>
      <c r="I67">
        <v>0.99940024578419495</v>
      </c>
      <c r="J67" t="str">
        <f t="shared" ref="J67:J130" si="1">IF(I67&lt;0.05,"Y","N")</f>
        <v>N</v>
      </c>
    </row>
    <row r="68" spans="1:10" x14ac:dyDescent="0.2">
      <c r="A68" s="5" t="s">
        <v>86</v>
      </c>
      <c r="B68" s="5" t="s">
        <v>1905</v>
      </c>
      <c r="C68" s="5" t="s">
        <v>1906</v>
      </c>
      <c r="D68" s="5" t="s">
        <v>12</v>
      </c>
      <c r="E68" s="5" t="s">
        <v>13</v>
      </c>
      <c r="F68" s="5" t="s">
        <v>89</v>
      </c>
      <c r="G68">
        <v>2.2999999999999998</v>
      </c>
      <c r="H68">
        <v>0.31029240107312966</v>
      </c>
      <c r="I68">
        <v>0.99940024578419495</v>
      </c>
      <c r="J68" t="str">
        <f t="shared" si="1"/>
        <v>N</v>
      </c>
    </row>
    <row r="69" spans="1:10" x14ac:dyDescent="0.2">
      <c r="A69" s="5" t="s">
        <v>1907</v>
      </c>
      <c r="B69" s="5" t="s">
        <v>1908</v>
      </c>
      <c r="C69" s="5" t="s">
        <v>1909</v>
      </c>
      <c r="D69" s="5" t="s">
        <v>12</v>
      </c>
      <c r="E69" s="5" t="s">
        <v>19</v>
      </c>
      <c r="F69" s="5" t="s">
        <v>97</v>
      </c>
      <c r="G69">
        <v>2.2999999999999998</v>
      </c>
      <c r="H69">
        <v>0.13956604488464402</v>
      </c>
      <c r="I69">
        <v>0.99940024578419495</v>
      </c>
      <c r="J69" t="str">
        <f t="shared" si="1"/>
        <v>N</v>
      </c>
    </row>
    <row r="70" spans="1:10" x14ac:dyDescent="0.2">
      <c r="A70" s="5" t="s">
        <v>1910</v>
      </c>
      <c r="B70" s="5" t="s">
        <v>1911</v>
      </c>
      <c r="C70" s="5" t="s">
        <v>1912</v>
      </c>
      <c r="D70" s="5" t="s">
        <v>12</v>
      </c>
      <c r="E70" s="5" t="s">
        <v>45</v>
      </c>
      <c r="F70" s="5" t="s">
        <v>141</v>
      </c>
      <c r="G70">
        <v>2.2999999999999998</v>
      </c>
      <c r="H70">
        <v>0.29812704466153234</v>
      </c>
      <c r="I70">
        <v>0.99940024578419495</v>
      </c>
      <c r="J70" t="str">
        <f t="shared" si="1"/>
        <v>N</v>
      </c>
    </row>
    <row r="71" spans="1:10" x14ac:dyDescent="0.2">
      <c r="A71" s="5" t="s">
        <v>1913</v>
      </c>
      <c r="B71" s="5" t="s">
        <v>1914</v>
      </c>
      <c r="C71" s="5" t="s">
        <v>1915</v>
      </c>
      <c r="D71" s="5" t="s">
        <v>1916</v>
      </c>
      <c r="E71" s="5" t="s">
        <v>19</v>
      </c>
      <c r="F71" s="5" t="s">
        <v>141</v>
      </c>
      <c r="G71">
        <v>2.2999999999999998</v>
      </c>
      <c r="H71">
        <v>0.34184468723306305</v>
      </c>
      <c r="I71">
        <v>0.99940024578419495</v>
      </c>
      <c r="J71" t="str">
        <f t="shared" si="1"/>
        <v>N</v>
      </c>
    </row>
    <row r="72" spans="1:10" x14ac:dyDescent="0.2">
      <c r="A72" s="5" t="s">
        <v>663</v>
      </c>
      <c r="B72" s="5" t="s">
        <v>1917</v>
      </c>
      <c r="C72" s="5" t="s">
        <v>1918</v>
      </c>
      <c r="D72" s="5" t="s">
        <v>12</v>
      </c>
      <c r="E72" s="5" t="s">
        <v>45</v>
      </c>
      <c r="F72" s="5" t="s">
        <v>14</v>
      </c>
      <c r="G72">
        <v>2.2000000000000002</v>
      </c>
      <c r="H72">
        <v>0.17625017584791677</v>
      </c>
      <c r="I72">
        <v>0.99940024578419495</v>
      </c>
      <c r="J72" t="str">
        <f t="shared" si="1"/>
        <v>N</v>
      </c>
    </row>
    <row r="73" spans="1:10" x14ac:dyDescent="0.2">
      <c r="A73" s="5" t="s">
        <v>1919</v>
      </c>
      <c r="B73" s="5" t="s">
        <v>1920</v>
      </c>
      <c r="C73" s="5" t="s">
        <v>1921</v>
      </c>
      <c r="D73" s="5" t="s">
        <v>12</v>
      </c>
      <c r="E73" s="5" t="s">
        <v>19</v>
      </c>
      <c r="F73" s="5" t="s">
        <v>197</v>
      </c>
      <c r="G73">
        <v>2.2000000000000002</v>
      </c>
      <c r="H73">
        <v>5.9997489495553342E-2</v>
      </c>
      <c r="I73">
        <v>0.99940024578419495</v>
      </c>
      <c r="J73" t="str">
        <f t="shared" si="1"/>
        <v>N</v>
      </c>
    </row>
    <row r="74" spans="1:10" x14ac:dyDescent="0.2">
      <c r="A74" s="5" t="s">
        <v>1922</v>
      </c>
      <c r="B74" s="5" t="s">
        <v>1923</v>
      </c>
      <c r="C74" s="5" t="s">
        <v>1924</v>
      </c>
      <c r="D74" s="5" t="s">
        <v>1925</v>
      </c>
      <c r="E74" s="5" t="s">
        <v>19</v>
      </c>
      <c r="F74" s="5" t="s">
        <v>73</v>
      </c>
      <c r="G74">
        <v>2.2000000000000002</v>
      </c>
      <c r="H74">
        <v>0.12149574020204658</v>
      </c>
      <c r="I74">
        <v>0.99940024578419495</v>
      </c>
      <c r="J74" t="str">
        <f t="shared" si="1"/>
        <v>N</v>
      </c>
    </row>
    <row r="75" spans="1:10" x14ac:dyDescent="0.2">
      <c r="A75" s="5" t="s">
        <v>1926</v>
      </c>
      <c r="B75" s="5" t="s">
        <v>1927</v>
      </c>
      <c r="C75" s="5" t="s">
        <v>1928</v>
      </c>
      <c r="D75" s="5" t="s">
        <v>12</v>
      </c>
      <c r="E75" s="5" t="s">
        <v>19</v>
      </c>
      <c r="F75" s="5" t="s">
        <v>115</v>
      </c>
      <c r="G75">
        <v>2.2000000000000002</v>
      </c>
      <c r="H75">
        <v>0.14561964182021714</v>
      </c>
      <c r="I75">
        <v>0.99940024578419495</v>
      </c>
      <c r="J75" t="str">
        <f t="shared" si="1"/>
        <v>N</v>
      </c>
    </row>
    <row r="76" spans="1:10" x14ac:dyDescent="0.2">
      <c r="A76" s="5" t="s">
        <v>9</v>
      </c>
      <c r="B76" s="5" t="s">
        <v>1058</v>
      </c>
      <c r="C76" s="5" t="s">
        <v>1059</v>
      </c>
      <c r="D76" s="5" t="s">
        <v>12</v>
      </c>
      <c r="E76" s="5" t="s">
        <v>13</v>
      </c>
      <c r="F76" s="5" t="s">
        <v>14</v>
      </c>
      <c r="G76">
        <v>2.2000000000000002</v>
      </c>
      <c r="H76">
        <v>0.18896173210588968</v>
      </c>
      <c r="I76">
        <v>0.99940024578419495</v>
      </c>
      <c r="J76" t="str">
        <f t="shared" si="1"/>
        <v>N</v>
      </c>
    </row>
    <row r="77" spans="1:10" x14ac:dyDescent="0.2">
      <c r="A77" s="5" t="s">
        <v>86</v>
      </c>
      <c r="B77" s="5" t="s">
        <v>1929</v>
      </c>
      <c r="C77" s="5" t="s">
        <v>1930</v>
      </c>
      <c r="D77" s="5" t="s">
        <v>12</v>
      </c>
      <c r="E77" s="5" t="s">
        <v>13</v>
      </c>
      <c r="F77" s="5" t="s">
        <v>89</v>
      </c>
      <c r="G77">
        <v>2.2000000000000002</v>
      </c>
      <c r="H77">
        <v>0.48807218815348113</v>
      </c>
      <c r="I77">
        <v>0.99940024578419495</v>
      </c>
      <c r="J77" t="str">
        <f t="shared" si="1"/>
        <v>N</v>
      </c>
    </row>
    <row r="78" spans="1:10" x14ac:dyDescent="0.2">
      <c r="A78" s="5" t="s">
        <v>1931</v>
      </c>
      <c r="B78" s="5" t="s">
        <v>1932</v>
      </c>
      <c r="C78" s="5" t="s">
        <v>1933</v>
      </c>
      <c r="D78" s="5" t="s">
        <v>12</v>
      </c>
      <c r="E78" s="5" t="s">
        <v>19</v>
      </c>
      <c r="F78" s="5" t="s">
        <v>89</v>
      </c>
      <c r="G78">
        <v>2.2000000000000002</v>
      </c>
      <c r="H78">
        <v>0.23596725070004618</v>
      </c>
      <c r="I78">
        <v>0.99940024578419495</v>
      </c>
      <c r="J78" t="str">
        <f t="shared" si="1"/>
        <v>N</v>
      </c>
    </row>
    <row r="79" spans="1:10" x14ac:dyDescent="0.2">
      <c r="A79" s="5" t="s">
        <v>86</v>
      </c>
      <c r="B79" s="5" t="s">
        <v>1934</v>
      </c>
      <c r="C79" s="5" t="s">
        <v>1935</v>
      </c>
      <c r="D79" s="5" t="s">
        <v>12</v>
      </c>
      <c r="E79" s="5" t="s">
        <v>13</v>
      </c>
      <c r="F79" s="5" t="s">
        <v>89</v>
      </c>
      <c r="G79">
        <v>2.2000000000000002</v>
      </c>
      <c r="H79">
        <v>0.18896173210588968</v>
      </c>
      <c r="I79">
        <v>0.99940024578419495</v>
      </c>
      <c r="J79" t="str">
        <f t="shared" si="1"/>
        <v>N</v>
      </c>
    </row>
    <row r="80" spans="1:10" x14ac:dyDescent="0.2">
      <c r="A80" s="5" t="s">
        <v>1936</v>
      </c>
      <c r="B80" s="5" t="s">
        <v>1937</v>
      </c>
      <c r="C80" s="5" t="s">
        <v>1938</v>
      </c>
      <c r="D80" s="5" t="s">
        <v>12</v>
      </c>
      <c r="E80" s="5" t="s">
        <v>19</v>
      </c>
      <c r="F80" s="5" t="s">
        <v>20</v>
      </c>
      <c r="G80">
        <v>2.2000000000000002</v>
      </c>
      <c r="H80">
        <v>0.38410462184505195</v>
      </c>
      <c r="I80">
        <v>0.99940024578419495</v>
      </c>
      <c r="J80" t="str">
        <f t="shared" si="1"/>
        <v>N</v>
      </c>
    </row>
    <row r="81" spans="1:10" x14ac:dyDescent="0.2">
      <c r="A81" s="5" t="s">
        <v>1939</v>
      </c>
      <c r="B81" s="5" t="s">
        <v>1940</v>
      </c>
      <c r="C81" s="5" t="s">
        <v>1941</v>
      </c>
      <c r="D81" s="5" t="s">
        <v>1942</v>
      </c>
      <c r="E81" s="5" t="s">
        <v>19</v>
      </c>
      <c r="F81" s="5" t="s">
        <v>127</v>
      </c>
      <c r="G81">
        <v>2.1</v>
      </c>
      <c r="H81">
        <v>0.16153654888769911</v>
      </c>
      <c r="I81">
        <v>0.99940024578419495</v>
      </c>
      <c r="J81" t="str">
        <f t="shared" si="1"/>
        <v>N</v>
      </c>
    </row>
    <row r="82" spans="1:10" x14ac:dyDescent="0.2">
      <c r="A82" s="5" t="s">
        <v>1943</v>
      </c>
      <c r="B82" s="5" t="s">
        <v>1944</v>
      </c>
      <c r="C82" s="5" t="s">
        <v>1945</v>
      </c>
      <c r="D82" s="5" t="s">
        <v>1946</v>
      </c>
      <c r="E82" s="5" t="s">
        <v>19</v>
      </c>
      <c r="F82" s="5" t="s">
        <v>102</v>
      </c>
      <c r="G82">
        <v>2.1</v>
      </c>
      <c r="H82">
        <v>8.5054445309958027E-4</v>
      </c>
      <c r="I82">
        <v>0.63560200499999997</v>
      </c>
      <c r="J82" t="str">
        <f t="shared" si="1"/>
        <v>N</v>
      </c>
    </row>
    <row r="83" spans="1:10" x14ac:dyDescent="0.2">
      <c r="A83" s="5" t="s">
        <v>663</v>
      </c>
      <c r="B83" s="5" t="s">
        <v>1947</v>
      </c>
      <c r="C83" s="5" t="s">
        <v>1948</v>
      </c>
      <c r="D83" s="5" t="s">
        <v>12</v>
      </c>
      <c r="E83" s="5" t="s">
        <v>13</v>
      </c>
      <c r="F83" s="5" t="s">
        <v>14</v>
      </c>
      <c r="G83">
        <v>2.1</v>
      </c>
      <c r="H83">
        <v>0.16106302671551581</v>
      </c>
      <c r="I83">
        <v>0.99940024578419495</v>
      </c>
      <c r="J83" t="str">
        <f t="shared" si="1"/>
        <v>N</v>
      </c>
    </row>
    <row r="84" spans="1:10" x14ac:dyDescent="0.2">
      <c r="A84" s="5" t="s">
        <v>1949</v>
      </c>
      <c r="B84" s="5" t="s">
        <v>1950</v>
      </c>
      <c r="C84" s="5" t="s">
        <v>1951</v>
      </c>
      <c r="D84" s="5" t="s">
        <v>1952</v>
      </c>
      <c r="E84" s="5" t="s">
        <v>19</v>
      </c>
      <c r="F84" s="5" t="s">
        <v>1534</v>
      </c>
      <c r="G84">
        <v>2.1</v>
      </c>
      <c r="H84">
        <v>0.18376425939777041</v>
      </c>
      <c r="I84">
        <v>0.99940024578419495</v>
      </c>
      <c r="J84" t="str">
        <f t="shared" si="1"/>
        <v>N</v>
      </c>
    </row>
    <row r="85" spans="1:10" x14ac:dyDescent="0.2">
      <c r="A85" s="5" t="s">
        <v>1953</v>
      </c>
      <c r="B85" s="5" t="s">
        <v>1954</v>
      </c>
      <c r="C85" s="5" t="s">
        <v>1955</v>
      </c>
      <c r="D85" s="5" t="s">
        <v>12</v>
      </c>
      <c r="E85" s="5" t="s">
        <v>19</v>
      </c>
      <c r="F85" s="5" t="s">
        <v>136</v>
      </c>
      <c r="G85">
        <v>2.1</v>
      </c>
      <c r="H85">
        <v>4.1233208504674213E-2</v>
      </c>
      <c r="I85">
        <v>0.99940024578419495</v>
      </c>
      <c r="J85" t="str">
        <f t="shared" si="1"/>
        <v>N</v>
      </c>
    </row>
    <row r="86" spans="1:10" x14ac:dyDescent="0.2">
      <c r="A86" s="5" t="s">
        <v>1768</v>
      </c>
      <c r="B86" s="5" t="s">
        <v>1956</v>
      </c>
      <c r="C86" s="5" t="s">
        <v>1957</v>
      </c>
      <c r="D86" s="5" t="s">
        <v>12</v>
      </c>
      <c r="E86" s="5" t="s">
        <v>19</v>
      </c>
      <c r="F86" s="5" t="s">
        <v>115</v>
      </c>
      <c r="G86">
        <v>2.1</v>
      </c>
      <c r="H86">
        <v>0.17140209522592312</v>
      </c>
      <c r="I86">
        <v>0.99940024578419495</v>
      </c>
      <c r="J86" t="str">
        <f t="shared" si="1"/>
        <v>N</v>
      </c>
    </row>
    <row r="87" spans="1:10" x14ac:dyDescent="0.2">
      <c r="A87" s="5" t="s">
        <v>1958</v>
      </c>
      <c r="B87" s="5" t="s">
        <v>1959</v>
      </c>
      <c r="C87" s="5" t="s">
        <v>1960</v>
      </c>
      <c r="D87" s="5" t="s">
        <v>1961</v>
      </c>
      <c r="E87" s="5" t="s">
        <v>19</v>
      </c>
      <c r="F87" s="5" t="s">
        <v>20</v>
      </c>
      <c r="G87">
        <v>2.1</v>
      </c>
      <c r="H87">
        <v>0.429491083309337</v>
      </c>
      <c r="I87">
        <v>0.99940024578419495</v>
      </c>
      <c r="J87" t="str">
        <f t="shared" si="1"/>
        <v>N</v>
      </c>
    </row>
    <row r="88" spans="1:10" x14ac:dyDescent="0.2">
      <c r="A88" s="5" t="s">
        <v>1962</v>
      </c>
      <c r="B88" s="5" t="s">
        <v>1963</v>
      </c>
      <c r="C88" s="5" t="s">
        <v>1964</v>
      </c>
      <c r="D88" s="5" t="s">
        <v>1965</v>
      </c>
      <c r="E88" s="5" t="s">
        <v>19</v>
      </c>
      <c r="F88" s="5" t="s">
        <v>146</v>
      </c>
      <c r="G88">
        <v>2.1</v>
      </c>
      <c r="H88">
        <v>0.13134155631653524</v>
      </c>
      <c r="I88">
        <v>0.99940024578419495</v>
      </c>
      <c r="J88" t="str">
        <f t="shared" si="1"/>
        <v>N</v>
      </c>
    </row>
    <row r="89" spans="1:10" x14ac:dyDescent="0.2">
      <c r="A89" s="5" t="s">
        <v>86</v>
      </c>
      <c r="B89" s="5" t="s">
        <v>1966</v>
      </c>
      <c r="C89" s="5" t="s">
        <v>1967</v>
      </c>
      <c r="D89" s="5" t="s">
        <v>12</v>
      </c>
      <c r="E89" s="5" t="s">
        <v>19</v>
      </c>
      <c r="F89" s="5" t="s">
        <v>89</v>
      </c>
      <c r="G89">
        <v>2.1</v>
      </c>
      <c r="H89">
        <v>0.13401904092438136</v>
      </c>
      <c r="I89">
        <v>0.99940024578419495</v>
      </c>
      <c r="J89" t="str">
        <f t="shared" si="1"/>
        <v>N</v>
      </c>
    </row>
    <row r="90" spans="1:10" x14ac:dyDescent="0.2">
      <c r="A90" s="5" t="s">
        <v>1968</v>
      </c>
      <c r="B90" s="5" t="s">
        <v>1969</v>
      </c>
      <c r="C90" s="5" t="s">
        <v>1970</v>
      </c>
      <c r="D90" s="5" t="s">
        <v>1971</v>
      </c>
      <c r="E90" s="5" t="s">
        <v>19</v>
      </c>
      <c r="F90" s="5" t="s">
        <v>20</v>
      </c>
      <c r="G90">
        <v>2.1</v>
      </c>
      <c r="H90">
        <v>1.5928395305517096E-2</v>
      </c>
      <c r="I90">
        <v>0.99940024578419495</v>
      </c>
      <c r="J90" t="str">
        <f t="shared" si="1"/>
        <v>N</v>
      </c>
    </row>
    <row r="91" spans="1:10" x14ac:dyDescent="0.2">
      <c r="A91" s="5" t="s">
        <v>1972</v>
      </c>
      <c r="B91" s="5" t="s">
        <v>1973</v>
      </c>
      <c r="C91" s="5" t="s">
        <v>1974</v>
      </c>
      <c r="D91" s="5" t="s">
        <v>1975</v>
      </c>
      <c r="E91" s="5" t="s">
        <v>19</v>
      </c>
      <c r="F91" s="5" t="s">
        <v>115</v>
      </c>
      <c r="G91">
        <v>2.1</v>
      </c>
      <c r="H91">
        <v>0.1522146747923199</v>
      </c>
      <c r="I91">
        <v>0.99940024578419495</v>
      </c>
      <c r="J91" t="str">
        <f t="shared" si="1"/>
        <v>N</v>
      </c>
    </row>
    <row r="92" spans="1:10" x14ac:dyDescent="0.2">
      <c r="A92" s="5" t="s">
        <v>1976</v>
      </c>
      <c r="B92" s="5" t="s">
        <v>1977</v>
      </c>
      <c r="C92" s="5" t="s">
        <v>1978</v>
      </c>
      <c r="D92" s="5" t="s">
        <v>1979</v>
      </c>
      <c r="E92" s="5" t="s">
        <v>13</v>
      </c>
      <c r="F92" s="5" t="s">
        <v>102</v>
      </c>
      <c r="G92">
        <v>2.1</v>
      </c>
      <c r="H92">
        <v>0.22354108324901165</v>
      </c>
      <c r="I92">
        <v>0.99940024578419495</v>
      </c>
      <c r="J92" t="str">
        <f t="shared" si="1"/>
        <v>N</v>
      </c>
    </row>
    <row r="93" spans="1:10" x14ac:dyDescent="0.2">
      <c r="A93" s="5" t="s">
        <v>9</v>
      </c>
      <c r="B93" s="5" t="s">
        <v>1980</v>
      </c>
      <c r="C93" s="5" t="s">
        <v>1981</v>
      </c>
      <c r="D93" s="5" t="s">
        <v>12</v>
      </c>
      <c r="E93" s="5" t="s">
        <v>13</v>
      </c>
      <c r="F93" s="5" t="s">
        <v>14</v>
      </c>
      <c r="G93">
        <v>2.1</v>
      </c>
      <c r="H93">
        <v>0.17234481059664536</v>
      </c>
      <c r="I93">
        <v>0.99940024578419495</v>
      </c>
      <c r="J93" t="str">
        <f t="shared" si="1"/>
        <v>N</v>
      </c>
    </row>
    <row r="94" spans="1:10" x14ac:dyDescent="0.2">
      <c r="A94" s="5" t="s">
        <v>1982</v>
      </c>
      <c r="B94" s="5" t="s">
        <v>1983</v>
      </c>
      <c r="C94" s="5" t="s">
        <v>1984</v>
      </c>
      <c r="D94" s="5" t="s">
        <v>12</v>
      </c>
      <c r="E94" s="5" t="s">
        <v>19</v>
      </c>
      <c r="F94" s="5" t="s">
        <v>146</v>
      </c>
      <c r="G94">
        <v>2.1</v>
      </c>
      <c r="H94">
        <v>0.1522146747923199</v>
      </c>
      <c r="I94">
        <v>0.99940024578419495</v>
      </c>
      <c r="J94" t="str">
        <f t="shared" si="1"/>
        <v>N</v>
      </c>
    </row>
    <row r="95" spans="1:10" x14ac:dyDescent="0.2">
      <c r="A95" s="5" t="s">
        <v>1985</v>
      </c>
      <c r="B95" s="5" t="s">
        <v>1986</v>
      </c>
      <c r="C95" s="5" t="s">
        <v>1987</v>
      </c>
      <c r="D95" s="5" t="s">
        <v>12</v>
      </c>
      <c r="E95" s="5" t="s">
        <v>19</v>
      </c>
      <c r="F95" s="5" t="s">
        <v>197</v>
      </c>
      <c r="G95">
        <v>2.1</v>
      </c>
      <c r="H95">
        <v>0.20506342187775287</v>
      </c>
      <c r="I95">
        <v>0.99940024578419495</v>
      </c>
      <c r="J95" t="str">
        <f t="shared" si="1"/>
        <v>N</v>
      </c>
    </row>
    <row r="96" spans="1:10" x14ac:dyDescent="0.2">
      <c r="A96" s="5" t="s">
        <v>86</v>
      </c>
      <c r="B96" s="5" t="s">
        <v>1988</v>
      </c>
      <c r="C96" s="5" t="s">
        <v>1989</v>
      </c>
      <c r="D96" s="5" t="s">
        <v>12</v>
      </c>
      <c r="E96" s="5" t="s">
        <v>13</v>
      </c>
      <c r="F96" s="5" t="s">
        <v>89</v>
      </c>
      <c r="G96">
        <v>2.1</v>
      </c>
      <c r="H96">
        <v>0.45556960672558972</v>
      </c>
      <c r="I96">
        <v>0.99940024578419495</v>
      </c>
      <c r="J96" t="str">
        <f t="shared" si="1"/>
        <v>N</v>
      </c>
    </row>
    <row r="97" spans="1:10" x14ac:dyDescent="0.2">
      <c r="A97" s="5" t="s">
        <v>86</v>
      </c>
      <c r="B97" s="5" t="s">
        <v>1990</v>
      </c>
      <c r="C97" s="5" t="s">
        <v>1991</v>
      </c>
      <c r="D97" s="5" t="s">
        <v>12</v>
      </c>
      <c r="E97" s="5" t="s">
        <v>13</v>
      </c>
      <c r="F97" s="5" t="s">
        <v>89</v>
      </c>
      <c r="G97">
        <v>2.1</v>
      </c>
      <c r="H97">
        <v>0.58922817267252237</v>
      </c>
      <c r="I97">
        <v>0.99940024578419495</v>
      </c>
      <c r="J97" t="str">
        <f t="shared" si="1"/>
        <v>N</v>
      </c>
    </row>
    <row r="98" spans="1:10" x14ac:dyDescent="0.2">
      <c r="A98" s="5" t="s">
        <v>1992</v>
      </c>
      <c r="B98" s="5" t="s">
        <v>1993</v>
      </c>
      <c r="C98" s="5" t="s">
        <v>1994</v>
      </c>
      <c r="D98" s="5" t="s">
        <v>12</v>
      </c>
      <c r="E98" s="5" t="s">
        <v>45</v>
      </c>
      <c r="F98" s="5" t="s">
        <v>115</v>
      </c>
      <c r="G98">
        <v>2.1</v>
      </c>
      <c r="H98">
        <v>0.4969530256044567</v>
      </c>
      <c r="I98">
        <v>0.99940024578419495</v>
      </c>
      <c r="J98" t="str">
        <f t="shared" si="1"/>
        <v>N</v>
      </c>
    </row>
    <row r="99" spans="1:10" x14ac:dyDescent="0.2">
      <c r="A99" s="5" t="s">
        <v>1995</v>
      </c>
      <c r="B99" s="5" t="s">
        <v>1996</v>
      </c>
      <c r="C99" s="5" t="s">
        <v>1997</v>
      </c>
      <c r="D99" s="5" t="s">
        <v>1998</v>
      </c>
      <c r="E99" s="5" t="s">
        <v>45</v>
      </c>
      <c r="F99" s="5" t="s">
        <v>141</v>
      </c>
      <c r="G99">
        <v>2.1</v>
      </c>
      <c r="H99">
        <v>0.48294487247948997</v>
      </c>
      <c r="I99">
        <v>0.99940024578419495</v>
      </c>
      <c r="J99" t="str">
        <f t="shared" si="1"/>
        <v>N</v>
      </c>
    </row>
    <row r="100" spans="1:10" x14ac:dyDescent="0.2">
      <c r="A100" s="5" t="s">
        <v>86</v>
      </c>
      <c r="B100" s="5" t="s">
        <v>1999</v>
      </c>
      <c r="C100" s="5" t="s">
        <v>2000</v>
      </c>
      <c r="D100" s="5" t="s">
        <v>12</v>
      </c>
      <c r="E100" s="5" t="s">
        <v>19</v>
      </c>
      <c r="F100" s="5" t="s">
        <v>89</v>
      </c>
      <c r="G100">
        <v>2.1</v>
      </c>
      <c r="H100">
        <v>0.66620433852759764</v>
      </c>
      <c r="I100">
        <v>0.99940024578419495</v>
      </c>
      <c r="J100" t="str">
        <f t="shared" si="1"/>
        <v>N</v>
      </c>
    </row>
    <row r="101" spans="1:10" x14ac:dyDescent="0.2">
      <c r="A101" s="5" t="s">
        <v>9</v>
      </c>
      <c r="B101" s="5" t="s">
        <v>2001</v>
      </c>
      <c r="C101" s="5" t="s">
        <v>2002</v>
      </c>
      <c r="D101" s="5" t="s">
        <v>12</v>
      </c>
      <c r="E101" s="5" t="s">
        <v>45</v>
      </c>
      <c r="F101" s="5" t="s">
        <v>14</v>
      </c>
      <c r="G101">
        <v>2</v>
      </c>
      <c r="H101">
        <v>0.15420159790026905</v>
      </c>
      <c r="I101">
        <v>0.99940024578419495</v>
      </c>
      <c r="J101" t="str">
        <f t="shared" si="1"/>
        <v>N</v>
      </c>
    </row>
    <row r="102" spans="1:10" x14ac:dyDescent="0.2">
      <c r="A102" s="5" t="s">
        <v>2003</v>
      </c>
      <c r="B102" s="5" t="s">
        <v>2004</v>
      </c>
      <c r="C102" s="5" t="s">
        <v>2005</v>
      </c>
      <c r="D102" s="5" t="s">
        <v>12</v>
      </c>
      <c r="E102" s="5" t="s">
        <v>19</v>
      </c>
      <c r="F102" s="5" t="s">
        <v>1742</v>
      </c>
      <c r="G102">
        <v>2</v>
      </c>
      <c r="H102">
        <v>0.1406965826440098</v>
      </c>
      <c r="I102">
        <v>0.99940024578419495</v>
      </c>
      <c r="J102" t="str">
        <f t="shared" si="1"/>
        <v>N</v>
      </c>
    </row>
    <row r="103" spans="1:10" x14ac:dyDescent="0.2">
      <c r="A103" s="5" t="s">
        <v>1422</v>
      </c>
      <c r="B103" s="5" t="s">
        <v>1423</v>
      </c>
      <c r="C103" s="5" t="s">
        <v>1424</v>
      </c>
      <c r="D103" s="5" t="s">
        <v>12</v>
      </c>
      <c r="E103" s="5" t="s">
        <v>13</v>
      </c>
      <c r="F103" s="5" t="s">
        <v>20</v>
      </c>
      <c r="G103">
        <v>2</v>
      </c>
      <c r="H103">
        <v>0.1992508820790152</v>
      </c>
      <c r="I103">
        <v>0.99940024578419495</v>
      </c>
      <c r="J103" t="str">
        <f t="shared" si="1"/>
        <v>N</v>
      </c>
    </row>
    <row r="104" spans="1:10" x14ac:dyDescent="0.2">
      <c r="A104" s="5" t="s">
        <v>2006</v>
      </c>
      <c r="B104" s="5" t="s">
        <v>2007</v>
      </c>
      <c r="C104" s="5" t="s">
        <v>2008</v>
      </c>
      <c r="D104" s="5" t="s">
        <v>12</v>
      </c>
      <c r="E104" s="5" t="s">
        <v>19</v>
      </c>
      <c r="F104" s="5" t="s">
        <v>115</v>
      </c>
      <c r="G104">
        <v>2</v>
      </c>
      <c r="H104">
        <v>0.24576558945840135</v>
      </c>
      <c r="I104">
        <v>0.99940024578419495</v>
      </c>
      <c r="J104" t="str">
        <f t="shared" si="1"/>
        <v>N</v>
      </c>
    </row>
    <row r="105" spans="1:10" x14ac:dyDescent="0.2">
      <c r="A105" s="5" t="s">
        <v>2009</v>
      </c>
      <c r="B105" s="5" t="s">
        <v>2010</v>
      </c>
      <c r="C105" s="5" t="s">
        <v>2011</v>
      </c>
      <c r="D105" s="5" t="s">
        <v>2012</v>
      </c>
      <c r="E105" s="5" t="s">
        <v>19</v>
      </c>
      <c r="F105" s="5" t="s">
        <v>20</v>
      </c>
      <c r="G105">
        <v>2</v>
      </c>
      <c r="H105">
        <v>0.16424179539403794</v>
      </c>
      <c r="I105">
        <v>0.99940024578419495</v>
      </c>
      <c r="J105" t="str">
        <f t="shared" si="1"/>
        <v>N</v>
      </c>
    </row>
    <row r="106" spans="1:10" x14ac:dyDescent="0.2">
      <c r="A106" s="5" t="s">
        <v>2013</v>
      </c>
      <c r="B106" s="5" t="s">
        <v>2014</v>
      </c>
      <c r="C106" s="5" t="s">
        <v>2015</v>
      </c>
      <c r="D106" s="5" t="s">
        <v>12</v>
      </c>
      <c r="E106" s="5" t="s">
        <v>45</v>
      </c>
      <c r="F106" s="5" t="s">
        <v>97</v>
      </c>
      <c r="G106">
        <v>2</v>
      </c>
      <c r="H106">
        <v>0.38187675638754753</v>
      </c>
      <c r="I106">
        <v>0.99940024578419495</v>
      </c>
      <c r="J106" t="str">
        <f t="shared" si="1"/>
        <v>N</v>
      </c>
    </row>
    <row r="107" spans="1:10" x14ac:dyDescent="0.2">
      <c r="A107" s="5" t="s">
        <v>2016</v>
      </c>
      <c r="B107" s="5" t="s">
        <v>2017</v>
      </c>
      <c r="C107" s="5" t="s">
        <v>2018</v>
      </c>
      <c r="D107" s="5" t="s">
        <v>901</v>
      </c>
      <c r="E107" s="5" t="s">
        <v>26</v>
      </c>
      <c r="F107" s="5" t="s">
        <v>27</v>
      </c>
      <c r="G107">
        <v>2</v>
      </c>
      <c r="H107">
        <v>0.3747531614318319</v>
      </c>
      <c r="I107">
        <v>0.99940024578419495</v>
      </c>
      <c r="J107" t="str">
        <f t="shared" si="1"/>
        <v>N</v>
      </c>
    </row>
    <row r="108" spans="1:10" x14ac:dyDescent="0.2">
      <c r="A108" s="5" t="s">
        <v>663</v>
      </c>
      <c r="B108" s="5" t="s">
        <v>2019</v>
      </c>
      <c r="C108" s="5" t="s">
        <v>2020</v>
      </c>
      <c r="D108" s="5" t="s">
        <v>12</v>
      </c>
      <c r="E108" s="5" t="s">
        <v>45</v>
      </c>
      <c r="F108" s="5" t="s">
        <v>14</v>
      </c>
      <c r="G108">
        <v>2</v>
      </c>
      <c r="H108">
        <v>0.64992109901041806</v>
      </c>
      <c r="I108">
        <v>0.99940024578419495</v>
      </c>
      <c r="J108" t="str">
        <f t="shared" si="1"/>
        <v>N</v>
      </c>
    </row>
    <row r="109" spans="1:10" x14ac:dyDescent="0.2">
      <c r="A109" s="5" t="s">
        <v>2021</v>
      </c>
      <c r="B109" s="5" t="s">
        <v>2022</v>
      </c>
      <c r="C109" s="5" t="s">
        <v>2023</v>
      </c>
      <c r="D109" s="5" t="s">
        <v>12</v>
      </c>
      <c r="E109" s="5" t="s">
        <v>19</v>
      </c>
      <c r="F109" s="5" t="s">
        <v>97</v>
      </c>
      <c r="G109">
        <v>2</v>
      </c>
      <c r="H109">
        <v>0.43363874925397522</v>
      </c>
      <c r="I109">
        <v>0.99940024578419495</v>
      </c>
      <c r="J109" t="str">
        <f t="shared" si="1"/>
        <v>N</v>
      </c>
    </row>
    <row r="110" spans="1:10" x14ac:dyDescent="0.2">
      <c r="A110" s="5" t="s">
        <v>2024</v>
      </c>
      <c r="B110" s="5" t="s">
        <v>2025</v>
      </c>
      <c r="C110" s="5" t="s">
        <v>2026</v>
      </c>
      <c r="D110" s="5" t="s">
        <v>2027</v>
      </c>
      <c r="E110" s="5" t="s">
        <v>45</v>
      </c>
      <c r="F110" s="5" t="s">
        <v>175</v>
      </c>
      <c r="G110">
        <v>2</v>
      </c>
      <c r="H110">
        <v>0.1452453695411588</v>
      </c>
      <c r="I110">
        <v>0.99940024578419495</v>
      </c>
      <c r="J110" t="str">
        <f t="shared" si="1"/>
        <v>N</v>
      </c>
    </row>
    <row r="111" spans="1:10" x14ac:dyDescent="0.2">
      <c r="A111" s="5" t="s">
        <v>9</v>
      </c>
      <c r="B111" s="5" t="s">
        <v>2028</v>
      </c>
      <c r="C111" s="5" t="s">
        <v>2029</v>
      </c>
      <c r="D111" s="5" t="s">
        <v>12</v>
      </c>
      <c r="E111" s="5" t="s">
        <v>45</v>
      </c>
      <c r="F111" s="5" t="s">
        <v>14</v>
      </c>
      <c r="G111">
        <v>2</v>
      </c>
      <c r="H111">
        <v>0.43480065230227061</v>
      </c>
      <c r="I111">
        <v>0.99940024578419495</v>
      </c>
      <c r="J111" t="str">
        <f t="shared" si="1"/>
        <v>N</v>
      </c>
    </row>
    <row r="112" spans="1:10" x14ac:dyDescent="0.2">
      <c r="A112" s="5" t="s">
        <v>2030</v>
      </c>
      <c r="B112" s="5" t="s">
        <v>2031</v>
      </c>
      <c r="C112" s="5" t="s">
        <v>2032</v>
      </c>
      <c r="D112" s="5" t="s">
        <v>12</v>
      </c>
      <c r="E112" s="5" t="s">
        <v>19</v>
      </c>
      <c r="F112" s="5" t="s">
        <v>197</v>
      </c>
      <c r="G112">
        <v>2</v>
      </c>
      <c r="H112">
        <v>0.43335509667702587</v>
      </c>
      <c r="I112">
        <v>0.99940024578419495</v>
      </c>
      <c r="J112" t="str">
        <f t="shared" si="1"/>
        <v>N</v>
      </c>
    </row>
    <row r="113" spans="1:10" x14ac:dyDescent="0.2">
      <c r="A113" s="5" t="s">
        <v>86</v>
      </c>
      <c r="B113" s="5" t="s">
        <v>2033</v>
      </c>
      <c r="C113" s="5" t="s">
        <v>2034</v>
      </c>
      <c r="D113" s="5" t="s">
        <v>12</v>
      </c>
      <c r="E113" s="5" t="s">
        <v>19</v>
      </c>
      <c r="F113" s="5" t="s">
        <v>89</v>
      </c>
      <c r="G113">
        <v>2</v>
      </c>
      <c r="H113">
        <v>0.53405600446836887</v>
      </c>
      <c r="I113">
        <v>0.99940024578419495</v>
      </c>
      <c r="J113" t="str">
        <f t="shared" si="1"/>
        <v>N</v>
      </c>
    </row>
    <row r="114" spans="1:10" x14ac:dyDescent="0.2">
      <c r="A114" s="5" t="s">
        <v>1037</v>
      </c>
      <c r="B114" s="5" t="s">
        <v>2035</v>
      </c>
      <c r="C114" s="5" t="s">
        <v>2036</v>
      </c>
      <c r="D114" s="5" t="s">
        <v>12</v>
      </c>
      <c r="E114" s="5" t="s">
        <v>19</v>
      </c>
      <c r="F114" s="5" t="s">
        <v>97</v>
      </c>
      <c r="G114">
        <v>1.9</v>
      </c>
      <c r="H114">
        <v>0.10109545758733064</v>
      </c>
      <c r="I114">
        <v>0.99940024578419495</v>
      </c>
      <c r="J114" t="str">
        <f t="shared" si="1"/>
        <v>N</v>
      </c>
    </row>
    <row r="115" spans="1:10" x14ac:dyDescent="0.2">
      <c r="A115" s="5" t="s">
        <v>2037</v>
      </c>
      <c r="B115" s="5" t="s">
        <v>2038</v>
      </c>
      <c r="C115" s="5" t="s">
        <v>2039</v>
      </c>
      <c r="D115" s="5" t="s">
        <v>2040</v>
      </c>
      <c r="E115" s="5" t="s">
        <v>19</v>
      </c>
      <c r="F115" s="5" t="s">
        <v>73</v>
      </c>
      <c r="G115">
        <v>1.9</v>
      </c>
      <c r="H115">
        <v>7.2717618130605077E-3</v>
      </c>
      <c r="I115">
        <v>0.99940024578419495</v>
      </c>
      <c r="J115" t="str">
        <f t="shared" si="1"/>
        <v>N</v>
      </c>
    </row>
    <row r="116" spans="1:10" x14ac:dyDescent="0.2">
      <c r="A116" s="5" t="s">
        <v>2041</v>
      </c>
      <c r="B116" s="5" t="s">
        <v>2042</v>
      </c>
      <c r="C116" s="5" t="s">
        <v>2043</v>
      </c>
      <c r="D116" s="5" t="s">
        <v>2044</v>
      </c>
      <c r="E116" s="5" t="s">
        <v>19</v>
      </c>
      <c r="F116" s="5" t="s">
        <v>115</v>
      </c>
      <c r="G116">
        <v>1.9</v>
      </c>
      <c r="H116">
        <v>0.14059276288658987</v>
      </c>
      <c r="I116">
        <v>0.99940024578419495</v>
      </c>
      <c r="J116" t="str">
        <f t="shared" si="1"/>
        <v>N</v>
      </c>
    </row>
    <row r="117" spans="1:10" x14ac:dyDescent="0.2">
      <c r="A117" s="5" t="s">
        <v>663</v>
      </c>
      <c r="B117" s="5" t="s">
        <v>1572</v>
      </c>
      <c r="C117" s="5" t="s">
        <v>1573</v>
      </c>
      <c r="D117" s="5" t="s">
        <v>12</v>
      </c>
      <c r="E117" s="5" t="s">
        <v>68</v>
      </c>
      <c r="F117" s="5" t="s">
        <v>14</v>
      </c>
      <c r="G117">
        <v>1.9</v>
      </c>
      <c r="H117">
        <v>0.37883932165730655</v>
      </c>
      <c r="I117">
        <v>0.99940024578419495</v>
      </c>
      <c r="J117" t="str">
        <f t="shared" si="1"/>
        <v>N</v>
      </c>
    </row>
    <row r="118" spans="1:10" x14ac:dyDescent="0.2">
      <c r="A118" s="5" t="s">
        <v>1301</v>
      </c>
      <c r="B118" s="5" t="s">
        <v>1302</v>
      </c>
      <c r="C118" s="5" t="s">
        <v>1303</v>
      </c>
      <c r="D118" s="5" t="s">
        <v>1304</v>
      </c>
      <c r="E118" s="5" t="s">
        <v>19</v>
      </c>
      <c r="F118" s="5" t="s">
        <v>97</v>
      </c>
      <c r="G118">
        <v>1.9</v>
      </c>
      <c r="H118">
        <v>0.47073038633833114</v>
      </c>
      <c r="I118">
        <v>0.99940024578419495</v>
      </c>
      <c r="J118" t="str">
        <f t="shared" si="1"/>
        <v>N</v>
      </c>
    </row>
    <row r="119" spans="1:10" x14ac:dyDescent="0.2">
      <c r="A119" s="5" t="s">
        <v>86</v>
      </c>
      <c r="B119" s="5" t="s">
        <v>2045</v>
      </c>
      <c r="C119" s="5" t="s">
        <v>2046</v>
      </c>
      <c r="D119" s="5" t="s">
        <v>12</v>
      </c>
      <c r="E119" s="5" t="s">
        <v>13</v>
      </c>
      <c r="F119" s="5" t="s">
        <v>89</v>
      </c>
      <c r="G119">
        <v>1.9</v>
      </c>
      <c r="H119">
        <v>0.17596790339246826</v>
      </c>
      <c r="I119">
        <v>0.99940024578419495</v>
      </c>
      <c r="J119" t="str">
        <f t="shared" si="1"/>
        <v>N</v>
      </c>
    </row>
    <row r="120" spans="1:10" x14ac:dyDescent="0.2">
      <c r="A120" s="5" t="s">
        <v>2047</v>
      </c>
      <c r="B120" s="5" t="s">
        <v>2048</v>
      </c>
      <c r="C120" s="5" t="s">
        <v>2049</v>
      </c>
      <c r="D120" s="5" t="s">
        <v>12</v>
      </c>
      <c r="E120" s="5" t="s">
        <v>19</v>
      </c>
      <c r="F120" s="5" t="s">
        <v>146</v>
      </c>
      <c r="G120">
        <v>1.9</v>
      </c>
      <c r="H120">
        <v>0.47615295747662284</v>
      </c>
      <c r="I120">
        <v>0.99940024578419495</v>
      </c>
      <c r="J120" t="str">
        <f t="shared" si="1"/>
        <v>N</v>
      </c>
    </row>
    <row r="121" spans="1:10" x14ac:dyDescent="0.2">
      <c r="A121" s="5" t="s">
        <v>2050</v>
      </c>
      <c r="B121" s="5" t="s">
        <v>2051</v>
      </c>
      <c r="C121" s="5" t="s">
        <v>2052</v>
      </c>
      <c r="D121" s="5" t="s">
        <v>2053</v>
      </c>
      <c r="E121" s="5" t="s">
        <v>19</v>
      </c>
      <c r="F121" s="5" t="s">
        <v>175</v>
      </c>
      <c r="G121">
        <v>1.9</v>
      </c>
      <c r="H121">
        <v>0.47406260800044148</v>
      </c>
      <c r="I121">
        <v>0.99940024578419495</v>
      </c>
      <c r="J121" t="str">
        <f t="shared" si="1"/>
        <v>N</v>
      </c>
    </row>
    <row r="122" spans="1:10" x14ac:dyDescent="0.2">
      <c r="A122" s="5" t="s">
        <v>2054</v>
      </c>
      <c r="B122" s="5" t="s">
        <v>2055</v>
      </c>
      <c r="C122" s="5" t="s">
        <v>2056</v>
      </c>
      <c r="D122" s="5" t="s">
        <v>2057</v>
      </c>
      <c r="E122" s="5" t="s">
        <v>45</v>
      </c>
      <c r="F122" s="5" t="s">
        <v>420</v>
      </c>
      <c r="G122">
        <v>1.9</v>
      </c>
      <c r="H122">
        <v>0.26968159182852247</v>
      </c>
      <c r="I122">
        <v>0.99940024578419495</v>
      </c>
      <c r="J122" t="str">
        <f t="shared" si="1"/>
        <v>N</v>
      </c>
    </row>
    <row r="123" spans="1:10" x14ac:dyDescent="0.2">
      <c r="A123" s="5" t="s">
        <v>2058</v>
      </c>
      <c r="B123" s="5" t="s">
        <v>2059</v>
      </c>
      <c r="C123" s="5" t="s">
        <v>2060</v>
      </c>
      <c r="D123" s="5" t="s">
        <v>12</v>
      </c>
      <c r="E123" s="5" t="s">
        <v>19</v>
      </c>
      <c r="F123" s="5" t="s">
        <v>115</v>
      </c>
      <c r="G123">
        <v>1.9</v>
      </c>
      <c r="H123">
        <v>0.24685764442194977</v>
      </c>
      <c r="I123">
        <v>0.99940024578419495</v>
      </c>
      <c r="J123" t="str">
        <f t="shared" si="1"/>
        <v>N</v>
      </c>
    </row>
    <row r="124" spans="1:10" x14ac:dyDescent="0.2">
      <c r="A124" s="5" t="s">
        <v>46</v>
      </c>
      <c r="B124" s="5" t="s">
        <v>2061</v>
      </c>
      <c r="C124" s="5" t="s">
        <v>2062</v>
      </c>
      <c r="D124" s="5" t="s">
        <v>12</v>
      </c>
      <c r="E124" s="5" t="s">
        <v>1013</v>
      </c>
      <c r="F124" s="5" t="s">
        <v>461</v>
      </c>
      <c r="G124">
        <v>1.9</v>
      </c>
      <c r="H124">
        <v>0.25289606184924351</v>
      </c>
      <c r="I124">
        <v>0.99940024578419495</v>
      </c>
      <c r="J124" t="str">
        <f t="shared" si="1"/>
        <v>N</v>
      </c>
    </row>
    <row r="125" spans="1:10" x14ac:dyDescent="0.2">
      <c r="A125" s="5" t="s">
        <v>2063</v>
      </c>
      <c r="B125" s="5" t="s">
        <v>2064</v>
      </c>
      <c r="C125" s="5" t="s">
        <v>2065</v>
      </c>
      <c r="D125" s="5" t="s">
        <v>2066</v>
      </c>
      <c r="E125" s="5" t="s">
        <v>19</v>
      </c>
      <c r="F125" s="5" t="s">
        <v>197</v>
      </c>
      <c r="G125">
        <v>1.9</v>
      </c>
      <c r="H125">
        <v>0.68830482876262555</v>
      </c>
      <c r="I125">
        <v>0.99940024578419495</v>
      </c>
      <c r="J125" t="str">
        <f t="shared" si="1"/>
        <v>N</v>
      </c>
    </row>
    <row r="126" spans="1:10" x14ac:dyDescent="0.2">
      <c r="A126" s="5" t="s">
        <v>2067</v>
      </c>
      <c r="B126" s="5" t="s">
        <v>2068</v>
      </c>
      <c r="C126" s="5" t="s">
        <v>2069</v>
      </c>
      <c r="D126" s="5" t="s">
        <v>2070</v>
      </c>
      <c r="E126" s="5" t="s">
        <v>45</v>
      </c>
      <c r="F126" s="5" t="s">
        <v>175</v>
      </c>
      <c r="G126">
        <v>1.8</v>
      </c>
      <c r="H126">
        <v>0.48044311605345547</v>
      </c>
      <c r="I126">
        <v>0.99940024578419495</v>
      </c>
      <c r="J126" t="str">
        <f t="shared" si="1"/>
        <v>N</v>
      </c>
    </row>
    <row r="127" spans="1:10" x14ac:dyDescent="0.2">
      <c r="A127" s="5" t="s">
        <v>2071</v>
      </c>
      <c r="B127" s="5" t="s">
        <v>2072</v>
      </c>
      <c r="C127" s="5" t="s">
        <v>2073</v>
      </c>
      <c r="D127" s="5" t="s">
        <v>2074</v>
      </c>
      <c r="E127" s="5" t="s">
        <v>19</v>
      </c>
      <c r="F127" s="5" t="s">
        <v>141</v>
      </c>
      <c r="G127">
        <v>1.8</v>
      </c>
      <c r="H127">
        <v>0.5277261740105107</v>
      </c>
      <c r="I127">
        <v>0.99940024578419495</v>
      </c>
      <c r="J127" t="str">
        <f t="shared" si="1"/>
        <v>N</v>
      </c>
    </row>
    <row r="128" spans="1:10" x14ac:dyDescent="0.2">
      <c r="A128" s="5" t="s">
        <v>1178</v>
      </c>
      <c r="B128" s="5" t="s">
        <v>2075</v>
      </c>
      <c r="C128" s="5" t="s">
        <v>2076</v>
      </c>
      <c r="D128" s="5" t="s">
        <v>2077</v>
      </c>
      <c r="E128" s="5" t="s">
        <v>45</v>
      </c>
      <c r="F128" s="5" t="s">
        <v>14</v>
      </c>
      <c r="G128">
        <v>1.8</v>
      </c>
      <c r="H128">
        <v>0.21863135869801437</v>
      </c>
      <c r="I128">
        <v>0.99940024578419495</v>
      </c>
      <c r="J128" t="str">
        <f t="shared" si="1"/>
        <v>N</v>
      </c>
    </row>
    <row r="129" spans="1:10" x14ac:dyDescent="0.2">
      <c r="A129" s="5" t="s">
        <v>1687</v>
      </c>
      <c r="B129" s="5" t="s">
        <v>2078</v>
      </c>
      <c r="C129" s="5" t="s">
        <v>2079</v>
      </c>
      <c r="D129" s="5" t="s">
        <v>12</v>
      </c>
      <c r="E129" s="5" t="s">
        <v>19</v>
      </c>
      <c r="F129" s="5" t="s">
        <v>115</v>
      </c>
      <c r="G129">
        <v>1.8</v>
      </c>
      <c r="H129">
        <v>0.27463011485958877</v>
      </c>
      <c r="I129">
        <v>0.99940024578419495</v>
      </c>
      <c r="J129" t="str">
        <f t="shared" si="1"/>
        <v>N</v>
      </c>
    </row>
    <row r="130" spans="1:10" x14ac:dyDescent="0.2">
      <c r="A130" s="5" t="s">
        <v>2080</v>
      </c>
      <c r="B130" s="5" t="s">
        <v>2081</v>
      </c>
      <c r="C130" s="5" t="s">
        <v>2082</v>
      </c>
      <c r="D130" s="5" t="s">
        <v>12</v>
      </c>
      <c r="E130" s="5" t="s">
        <v>45</v>
      </c>
      <c r="F130" s="5" t="s">
        <v>97</v>
      </c>
      <c r="G130">
        <v>1.8</v>
      </c>
      <c r="H130">
        <v>0.21502226152626044</v>
      </c>
      <c r="I130">
        <v>0.99940024578419495</v>
      </c>
      <c r="J130" t="str">
        <f t="shared" si="1"/>
        <v>N</v>
      </c>
    </row>
    <row r="131" spans="1:10" x14ac:dyDescent="0.2">
      <c r="A131" s="5" t="s">
        <v>2083</v>
      </c>
      <c r="B131" s="5" t="s">
        <v>2084</v>
      </c>
      <c r="C131" s="5" t="s">
        <v>2085</v>
      </c>
      <c r="D131" s="5" t="s">
        <v>2086</v>
      </c>
      <c r="E131" s="5" t="s">
        <v>13</v>
      </c>
      <c r="F131" s="5" t="s">
        <v>102</v>
      </c>
      <c r="G131">
        <v>1.8</v>
      </c>
      <c r="H131">
        <v>0.39507599439915297</v>
      </c>
      <c r="I131">
        <v>0.99940024578419495</v>
      </c>
      <c r="J131" t="str">
        <f t="shared" ref="J131:J194" si="2">IF(I131&lt;0.05,"Y","N")</f>
        <v>N</v>
      </c>
    </row>
    <row r="132" spans="1:10" x14ac:dyDescent="0.2">
      <c r="A132" s="5" t="s">
        <v>2087</v>
      </c>
      <c r="B132" s="5" t="s">
        <v>2088</v>
      </c>
      <c r="C132" s="5" t="s">
        <v>2089</v>
      </c>
      <c r="D132" s="5" t="s">
        <v>2090</v>
      </c>
      <c r="E132" s="5" t="s">
        <v>13</v>
      </c>
      <c r="F132" s="5" t="s">
        <v>158</v>
      </c>
      <c r="G132">
        <v>1.8</v>
      </c>
      <c r="H132">
        <v>9.2565896917321935E-2</v>
      </c>
      <c r="I132">
        <v>0.99940024578419495</v>
      </c>
      <c r="J132" t="str">
        <f t="shared" si="2"/>
        <v>N</v>
      </c>
    </row>
    <row r="133" spans="1:10" x14ac:dyDescent="0.2">
      <c r="A133" s="5" t="s">
        <v>2091</v>
      </c>
      <c r="B133" s="5" t="s">
        <v>2092</v>
      </c>
      <c r="C133" s="5" t="s">
        <v>2093</v>
      </c>
      <c r="D133" s="5" t="s">
        <v>12</v>
      </c>
      <c r="E133" s="5" t="s">
        <v>45</v>
      </c>
      <c r="F133" s="5" t="s">
        <v>102</v>
      </c>
      <c r="G133">
        <v>1.8</v>
      </c>
      <c r="H133">
        <v>0.27254135307604987</v>
      </c>
      <c r="I133">
        <v>0.99940024578419495</v>
      </c>
      <c r="J133" t="str">
        <f t="shared" si="2"/>
        <v>N</v>
      </c>
    </row>
    <row r="134" spans="1:10" x14ac:dyDescent="0.2">
      <c r="A134" s="5" t="s">
        <v>2094</v>
      </c>
      <c r="B134" s="5" t="s">
        <v>2095</v>
      </c>
      <c r="C134" s="5" t="s">
        <v>2096</v>
      </c>
      <c r="D134" s="5" t="s">
        <v>2097</v>
      </c>
      <c r="E134" s="5" t="s">
        <v>45</v>
      </c>
      <c r="F134" s="5" t="s">
        <v>14</v>
      </c>
      <c r="G134">
        <v>1.8</v>
      </c>
      <c r="H134">
        <v>0.42789932105621054</v>
      </c>
      <c r="I134">
        <v>0.99940024578419495</v>
      </c>
      <c r="J134" t="str">
        <f t="shared" si="2"/>
        <v>N</v>
      </c>
    </row>
    <row r="135" spans="1:10" x14ac:dyDescent="0.2">
      <c r="A135" s="5" t="s">
        <v>86</v>
      </c>
      <c r="B135" s="5" t="s">
        <v>2098</v>
      </c>
      <c r="C135" s="5" t="s">
        <v>2099</v>
      </c>
      <c r="D135" s="5" t="s">
        <v>12</v>
      </c>
      <c r="E135" s="5" t="s">
        <v>19</v>
      </c>
      <c r="F135" s="5" t="s">
        <v>89</v>
      </c>
      <c r="G135">
        <v>1.8</v>
      </c>
      <c r="H135">
        <v>0.51318082939949872</v>
      </c>
      <c r="I135">
        <v>0.99940024578419495</v>
      </c>
      <c r="J135" t="str">
        <f t="shared" si="2"/>
        <v>N</v>
      </c>
    </row>
    <row r="136" spans="1:10" x14ac:dyDescent="0.2">
      <c r="A136" s="5" t="s">
        <v>2100</v>
      </c>
      <c r="B136" s="5" t="s">
        <v>2101</v>
      </c>
      <c r="C136" s="5" t="s">
        <v>2102</v>
      </c>
      <c r="D136" s="5" t="s">
        <v>2103</v>
      </c>
      <c r="E136" s="5" t="s">
        <v>19</v>
      </c>
      <c r="F136" s="5" t="s">
        <v>136</v>
      </c>
      <c r="G136">
        <v>1.8</v>
      </c>
      <c r="H136">
        <v>0.41147289545223958</v>
      </c>
      <c r="I136">
        <v>0.99940024578419495</v>
      </c>
      <c r="J136" t="str">
        <f t="shared" si="2"/>
        <v>N</v>
      </c>
    </row>
    <row r="137" spans="1:10" x14ac:dyDescent="0.2">
      <c r="A137" s="5" t="s">
        <v>2104</v>
      </c>
      <c r="B137" s="5" t="s">
        <v>2105</v>
      </c>
      <c r="C137" s="5" t="s">
        <v>2106</v>
      </c>
      <c r="D137" s="5" t="s">
        <v>12</v>
      </c>
      <c r="E137" s="5" t="s">
        <v>19</v>
      </c>
      <c r="F137" s="5" t="s">
        <v>89</v>
      </c>
      <c r="G137">
        <v>1.8</v>
      </c>
      <c r="H137">
        <v>0.59903992555394292</v>
      </c>
      <c r="I137">
        <v>0.99940024578419495</v>
      </c>
      <c r="J137" t="str">
        <f t="shared" si="2"/>
        <v>N</v>
      </c>
    </row>
    <row r="138" spans="1:10" x14ac:dyDescent="0.2">
      <c r="A138" s="5" t="s">
        <v>86</v>
      </c>
      <c r="B138" s="5" t="s">
        <v>2107</v>
      </c>
      <c r="C138" s="5" t="s">
        <v>2108</v>
      </c>
      <c r="D138" s="5" t="s">
        <v>12</v>
      </c>
      <c r="E138" s="5" t="s">
        <v>19</v>
      </c>
      <c r="F138" s="5" t="s">
        <v>89</v>
      </c>
      <c r="G138">
        <v>1.8</v>
      </c>
      <c r="H138">
        <v>0.60467745346005564</v>
      </c>
      <c r="I138">
        <v>0.99940024578419495</v>
      </c>
      <c r="J138" t="str">
        <f t="shared" si="2"/>
        <v>N</v>
      </c>
    </row>
    <row r="139" spans="1:10" x14ac:dyDescent="0.2">
      <c r="A139" s="5" t="s">
        <v>86</v>
      </c>
      <c r="B139" s="5" t="s">
        <v>2109</v>
      </c>
      <c r="C139" s="5" t="s">
        <v>2110</v>
      </c>
      <c r="D139" s="5" t="s">
        <v>12</v>
      </c>
      <c r="E139" s="5" t="s">
        <v>19</v>
      </c>
      <c r="F139" s="5" t="s">
        <v>89</v>
      </c>
      <c r="G139">
        <v>1.8</v>
      </c>
      <c r="H139">
        <v>0.60467745346005564</v>
      </c>
      <c r="I139">
        <v>0.99940024578419495</v>
      </c>
      <c r="J139" t="str">
        <f t="shared" si="2"/>
        <v>N</v>
      </c>
    </row>
    <row r="140" spans="1:10" x14ac:dyDescent="0.2">
      <c r="A140" s="5" t="s">
        <v>2111</v>
      </c>
      <c r="B140" s="5" t="s">
        <v>2112</v>
      </c>
      <c r="C140" s="5" t="s">
        <v>2113</v>
      </c>
      <c r="D140" s="5" t="s">
        <v>2114</v>
      </c>
      <c r="E140" s="5" t="s">
        <v>19</v>
      </c>
      <c r="F140" s="5" t="s">
        <v>73</v>
      </c>
      <c r="G140">
        <v>1.7</v>
      </c>
      <c r="H140">
        <v>2.3647970927679302E-2</v>
      </c>
      <c r="I140">
        <v>0.99940024578419495</v>
      </c>
      <c r="J140" t="str">
        <f t="shared" si="2"/>
        <v>N</v>
      </c>
    </row>
    <row r="141" spans="1:10" x14ac:dyDescent="0.2">
      <c r="A141" s="5" t="s">
        <v>2115</v>
      </c>
      <c r="B141" s="5" t="s">
        <v>2116</v>
      </c>
      <c r="C141" s="5" t="s">
        <v>2117</v>
      </c>
      <c r="D141" s="5" t="s">
        <v>12</v>
      </c>
      <c r="E141" s="5" t="s">
        <v>19</v>
      </c>
      <c r="F141" s="5" t="s">
        <v>97</v>
      </c>
      <c r="G141">
        <v>1.7</v>
      </c>
      <c r="H141">
        <v>0.29837978847368291</v>
      </c>
      <c r="I141">
        <v>0.99940024578419495</v>
      </c>
      <c r="J141" t="str">
        <f t="shared" si="2"/>
        <v>N</v>
      </c>
    </row>
    <row r="142" spans="1:10" x14ac:dyDescent="0.2">
      <c r="A142" s="5" t="s">
        <v>86</v>
      </c>
      <c r="B142" s="5" t="s">
        <v>2118</v>
      </c>
      <c r="C142" s="5" t="s">
        <v>2119</v>
      </c>
      <c r="D142" s="5" t="s">
        <v>12</v>
      </c>
      <c r="E142" s="5" t="s">
        <v>19</v>
      </c>
      <c r="F142" s="5" t="s">
        <v>89</v>
      </c>
      <c r="G142">
        <v>1.7</v>
      </c>
      <c r="H142">
        <v>0.35878387317916277</v>
      </c>
      <c r="I142">
        <v>0.99940024578419495</v>
      </c>
      <c r="J142" t="str">
        <f t="shared" si="2"/>
        <v>N</v>
      </c>
    </row>
    <row r="143" spans="1:10" x14ac:dyDescent="0.2">
      <c r="A143" s="5" t="s">
        <v>2120</v>
      </c>
      <c r="B143" s="5" t="s">
        <v>2121</v>
      </c>
      <c r="C143" s="5" t="s">
        <v>2122</v>
      </c>
      <c r="D143" s="5" t="s">
        <v>2123</v>
      </c>
      <c r="E143" s="5" t="s">
        <v>19</v>
      </c>
      <c r="F143" s="5" t="s">
        <v>102</v>
      </c>
      <c r="G143">
        <v>1.7</v>
      </c>
      <c r="H143">
        <v>9.252780420323807E-2</v>
      </c>
      <c r="I143">
        <v>0.99940024578419495</v>
      </c>
      <c r="J143" t="str">
        <f t="shared" si="2"/>
        <v>N</v>
      </c>
    </row>
    <row r="144" spans="1:10" x14ac:dyDescent="0.2">
      <c r="A144" s="5" t="s">
        <v>2124</v>
      </c>
      <c r="B144" s="5" t="s">
        <v>2125</v>
      </c>
      <c r="C144" s="5" t="s">
        <v>2126</v>
      </c>
      <c r="D144" s="5" t="s">
        <v>2127</v>
      </c>
      <c r="E144" s="5" t="s">
        <v>13</v>
      </c>
      <c r="F144" s="5" t="s">
        <v>20</v>
      </c>
      <c r="G144">
        <v>1.7</v>
      </c>
      <c r="H144">
        <v>0.37768815728243954</v>
      </c>
      <c r="I144">
        <v>0.99940024578419495</v>
      </c>
      <c r="J144" t="str">
        <f t="shared" si="2"/>
        <v>N</v>
      </c>
    </row>
    <row r="145" spans="1:10" x14ac:dyDescent="0.2">
      <c r="A145" s="5" t="s">
        <v>2128</v>
      </c>
      <c r="B145" s="5" t="s">
        <v>2129</v>
      </c>
      <c r="C145" s="5" t="s">
        <v>2130</v>
      </c>
      <c r="D145" s="5" t="s">
        <v>12</v>
      </c>
      <c r="E145" s="5" t="s">
        <v>13</v>
      </c>
      <c r="F145" s="5" t="s">
        <v>102</v>
      </c>
      <c r="G145">
        <v>1.7</v>
      </c>
      <c r="H145">
        <v>0.10133488941048414</v>
      </c>
      <c r="I145">
        <v>0.99940024578419495</v>
      </c>
      <c r="J145" t="str">
        <f t="shared" si="2"/>
        <v>N</v>
      </c>
    </row>
    <row r="146" spans="1:10" x14ac:dyDescent="0.2">
      <c r="A146" s="5" t="s">
        <v>2131</v>
      </c>
      <c r="B146" s="5" t="s">
        <v>2132</v>
      </c>
      <c r="C146" s="5" t="s">
        <v>2133</v>
      </c>
      <c r="D146" s="5" t="s">
        <v>2134</v>
      </c>
      <c r="E146" s="5" t="s">
        <v>19</v>
      </c>
      <c r="F146" s="5" t="s">
        <v>102</v>
      </c>
      <c r="G146">
        <v>1.7</v>
      </c>
      <c r="H146">
        <v>0.3812173918027349</v>
      </c>
      <c r="I146">
        <v>0.99940024578419495</v>
      </c>
      <c r="J146" t="str">
        <f t="shared" si="2"/>
        <v>N</v>
      </c>
    </row>
    <row r="147" spans="1:10" x14ac:dyDescent="0.2">
      <c r="A147" s="5" t="s">
        <v>1430</v>
      </c>
      <c r="B147" s="5" t="s">
        <v>1431</v>
      </c>
      <c r="C147" s="5" t="s">
        <v>1432</v>
      </c>
      <c r="D147" s="5" t="s">
        <v>1433</v>
      </c>
      <c r="E147" s="5" t="s">
        <v>19</v>
      </c>
      <c r="F147" s="5" t="s">
        <v>89</v>
      </c>
      <c r="G147">
        <v>1.7</v>
      </c>
      <c r="H147">
        <v>0.21917299675664201</v>
      </c>
      <c r="I147">
        <v>0.99940024578419495</v>
      </c>
      <c r="J147" t="str">
        <f t="shared" si="2"/>
        <v>N</v>
      </c>
    </row>
    <row r="148" spans="1:10" x14ac:dyDescent="0.2">
      <c r="A148" s="5" t="s">
        <v>2135</v>
      </c>
      <c r="B148" s="5" t="s">
        <v>2136</v>
      </c>
      <c r="C148" s="5" t="s">
        <v>2137</v>
      </c>
      <c r="D148" s="5" t="s">
        <v>2138</v>
      </c>
      <c r="E148" s="5" t="s">
        <v>19</v>
      </c>
      <c r="F148" s="5" t="s">
        <v>102</v>
      </c>
      <c r="G148">
        <v>1.7</v>
      </c>
      <c r="H148">
        <v>1.1078032487447754E-2</v>
      </c>
      <c r="I148">
        <v>0.99940024578419495</v>
      </c>
      <c r="J148" t="str">
        <f t="shared" si="2"/>
        <v>N</v>
      </c>
    </row>
    <row r="149" spans="1:10" x14ac:dyDescent="0.2">
      <c r="A149" s="5" t="s">
        <v>1170</v>
      </c>
      <c r="B149" s="5" t="s">
        <v>1171</v>
      </c>
      <c r="C149" s="5" t="s">
        <v>1172</v>
      </c>
      <c r="D149" s="5" t="s">
        <v>1173</v>
      </c>
      <c r="E149" s="5" t="s">
        <v>19</v>
      </c>
      <c r="F149" s="5" t="s">
        <v>146</v>
      </c>
      <c r="G149">
        <v>1.7</v>
      </c>
      <c r="H149">
        <v>0.13305638538460909</v>
      </c>
      <c r="I149">
        <v>0.99940024578419495</v>
      </c>
      <c r="J149" t="str">
        <f t="shared" si="2"/>
        <v>N</v>
      </c>
    </row>
    <row r="150" spans="1:10" x14ac:dyDescent="0.2">
      <c r="A150" s="5" t="s">
        <v>1305</v>
      </c>
      <c r="B150" s="5" t="s">
        <v>1306</v>
      </c>
      <c r="C150" s="5" t="s">
        <v>1307</v>
      </c>
      <c r="D150" s="5" t="s">
        <v>1308</v>
      </c>
      <c r="E150" s="5" t="s">
        <v>19</v>
      </c>
      <c r="F150" s="5" t="s">
        <v>158</v>
      </c>
      <c r="G150">
        <v>1.7</v>
      </c>
      <c r="H150">
        <v>0.26301960861590418</v>
      </c>
      <c r="I150">
        <v>0.99940024578419495</v>
      </c>
      <c r="J150" t="str">
        <f t="shared" si="2"/>
        <v>N</v>
      </c>
    </row>
    <row r="151" spans="1:10" x14ac:dyDescent="0.2">
      <c r="A151" s="5" t="s">
        <v>2139</v>
      </c>
      <c r="B151" s="5" t="s">
        <v>2140</v>
      </c>
      <c r="C151" s="5" t="s">
        <v>2141</v>
      </c>
      <c r="D151" s="5" t="s">
        <v>2142</v>
      </c>
      <c r="E151" s="5" t="s">
        <v>19</v>
      </c>
      <c r="F151" s="5" t="s">
        <v>102</v>
      </c>
      <c r="G151">
        <v>1.7</v>
      </c>
      <c r="H151">
        <v>0.20271781757698654</v>
      </c>
      <c r="I151">
        <v>0.99940024578419495</v>
      </c>
      <c r="J151" t="str">
        <f t="shared" si="2"/>
        <v>N</v>
      </c>
    </row>
    <row r="152" spans="1:10" x14ac:dyDescent="0.2">
      <c r="A152" s="5" t="s">
        <v>2143</v>
      </c>
      <c r="B152" s="5" t="s">
        <v>2144</v>
      </c>
      <c r="C152" s="5" t="s">
        <v>2145</v>
      </c>
      <c r="D152" s="5" t="s">
        <v>12</v>
      </c>
      <c r="E152" s="5" t="s">
        <v>19</v>
      </c>
      <c r="F152" s="5" t="s">
        <v>14</v>
      </c>
      <c r="G152">
        <v>1.7</v>
      </c>
      <c r="H152">
        <v>0.45208284955557204</v>
      </c>
      <c r="I152">
        <v>0.99940024578419495</v>
      </c>
      <c r="J152" t="str">
        <f t="shared" si="2"/>
        <v>N</v>
      </c>
    </row>
    <row r="153" spans="1:10" x14ac:dyDescent="0.2">
      <c r="A153" s="5" t="s">
        <v>2146</v>
      </c>
      <c r="B153" s="5" t="s">
        <v>2147</v>
      </c>
      <c r="C153" s="5" t="s">
        <v>2148</v>
      </c>
      <c r="D153" s="5" t="s">
        <v>12</v>
      </c>
      <c r="E153" s="5" t="s">
        <v>45</v>
      </c>
      <c r="F153" s="5" t="s">
        <v>97</v>
      </c>
      <c r="G153">
        <v>1.7</v>
      </c>
      <c r="H153">
        <v>0.41123972742006992</v>
      </c>
      <c r="I153">
        <v>0.99940024578419495</v>
      </c>
      <c r="J153" t="str">
        <f t="shared" si="2"/>
        <v>N</v>
      </c>
    </row>
    <row r="154" spans="1:10" x14ac:dyDescent="0.2">
      <c r="A154" s="5" t="s">
        <v>2149</v>
      </c>
      <c r="B154" s="5" t="s">
        <v>2150</v>
      </c>
      <c r="C154" s="5" t="s">
        <v>2151</v>
      </c>
      <c r="D154" s="5" t="s">
        <v>2152</v>
      </c>
      <c r="E154" s="5" t="s">
        <v>19</v>
      </c>
      <c r="F154" s="5" t="s">
        <v>127</v>
      </c>
      <c r="G154">
        <v>1.7</v>
      </c>
      <c r="H154">
        <v>0.47918905476810142</v>
      </c>
      <c r="I154">
        <v>0.99940024578419495</v>
      </c>
      <c r="J154" t="str">
        <f t="shared" si="2"/>
        <v>N</v>
      </c>
    </row>
    <row r="155" spans="1:10" x14ac:dyDescent="0.2">
      <c r="A155" s="5" t="s">
        <v>86</v>
      </c>
      <c r="B155" s="5" t="s">
        <v>1085</v>
      </c>
      <c r="C155" s="5" t="s">
        <v>1086</v>
      </c>
      <c r="D155" s="5" t="s">
        <v>12</v>
      </c>
      <c r="E155" s="5" t="s">
        <v>19</v>
      </c>
      <c r="F155" s="5" t="s">
        <v>461</v>
      </c>
      <c r="G155">
        <v>1.7</v>
      </c>
      <c r="H155">
        <v>0.37547263127621733</v>
      </c>
      <c r="I155">
        <v>0.99940024578419495</v>
      </c>
      <c r="J155" t="str">
        <f t="shared" si="2"/>
        <v>N</v>
      </c>
    </row>
    <row r="156" spans="1:10" x14ac:dyDescent="0.2">
      <c r="A156" s="5" t="s">
        <v>2153</v>
      </c>
      <c r="B156" s="5" t="s">
        <v>2154</v>
      </c>
      <c r="C156" s="5" t="s">
        <v>2155</v>
      </c>
      <c r="D156" s="5" t="s">
        <v>2156</v>
      </c>
      <c r="E156" s="5" t="s">
        <v>45</v>
      </c>
      <c r="F156" s="5" t="s">
        <v>175</v>
      </c>
      <c r="G156">
        <v>1.7</v>
      </c>
      <c r="H156">
        <v>0.44715417464431251</v>
      </c>
      <c r="I156">
        <v>0.99940024578419495</v>
      </c>
      <c r="J156" t="str">
        <f t="shared" si="2"/>
        <v>N</v>
      </c>
    </row>
    <row r="157" spans="1:10" x14ac:dyDescent="0.2">
      <c r="A157" s="5" t="s">
        <v>9</v>
      </c>
      <c r="B157" s="5" t="s">
        <v>810</v>
      </c>
      <c r="C157" s="5" t="s">
        <v>811</v>
      </c>
      <c r="D157" s="5" t="s">
        <v>12</v>
      </c>
      <c r="E157" s="5" t="s">
        <v>13</v>
      </c>
      <c r="F157" s="5" t="s">
        <v>14</v>
      </c>
      <c r="G157">
        <v>1.7</v>
      </c>
      <c r="H157">
        <v>0.49365203323114915</v>
      </c>
      <c r="I157">
        <v>0.99940024578419495</v>
      </c>
      <c r="J157" t="str">
        <f t="shared" si="2"/>
        <v>N</v>
      </c>
    </row>
    <row r="158" spans="1:10" x14ac:dyDescent="0.2">
      <c r="A158" s="5" t="s">
        <v>1736</v>
      </c>
      <c r="B158" s="5" t="s">
        <v>2157</v>
      </c>
      <c r="C158" s="5" t="s">
        <v>2158</v>
      </c>
      <c r="D158" s="5" t="s">
        <v>12</v>
      </c>
      <c r="E158" s="5" t="s">
        <v>19</v>
      </c>
      <c r="F158" s="5" t="s">
        <v>115</v>
      </c>
      <c r="G158">
        <v>1.7</v>
      </c>
      <c r="H158">
        <v>0.56218910483646378</v>
      </c>
      <c r="I158">
        <v>0.99940024578419495</v>
      </c>
      <c r="J158" t="str">
        <f t="shared" si="2"/>
        <v>N</v>
      </c>
    </row>
    <row r="159" spans="1:10" x14ac:dyDescent="0.2">
      <c r="A159" s="5" t="s">
        <v>2159</v>
      </c>
      <c r="B159" s="5" t="s">
        <v>2160</v>
      </c>
      <c r="C159" s="5" t="s">
        <v>2161</v>
      </c>
      <c r="D159" s="5" t="s">
        <v>2162</v>
      </c>
      <c r="E159" s="5" t="s">
        <v>45</v>
      </c>
      <c r="F159" s="5" t="s">
        <v>141</v>
      </c>
      <c r="G159">
        <v>1.7</v>
      </c>
      <c r="H159">
        <v>0.59040825157293964</v>
      </c>
      <c r="I159">
        <v>0.99940024578419495</v>
      </c>
      <c r="J159" t="str">
        <f t="shared" si="2"/>
        <v>N</v>
      </c>
    </row>
    <row r="160" spans="1:10" x14ac:dyDescent="0.2">
      <c r="A160" s="5" t="s">
        <v>9</v>
      </c>
      <c r="B160" s="5" t="s">
        <v>2163</v>
      </c>
      <c r="C160" s="5" t="s">
        <v>2164</v>
      </c>
      <c r="D160" s="5" t="s">
        <v>12</v>
      </c>
      <c r="E160" s="5" t="s">
        <v>13</v>
      </c>
      <c r="F160" s="5" t="s">
        <v>14</v>
      </c>
      <c r="G160">
        <v>1.7</v>
      </c>
      <c r="H160">
        <v>0.57957223967115379</v>
      </c>
      <c r="I160">
        <v>0.99940024578419495</v>
      </c>
      <c r="J160" t="str">
        <f t="shared" si="2"/>
        <v>N</v>
      </c>
    </row>
    <row r="161" spans="1:10" x14ac:dyDescent="0.2">
      <c r="A161" s="5" t="s">
        <v>2165</v>
      </c>
      <c r="B161" s="5" t="s">
        <v>2166</v>
      </c>
      <c r="C161" s="5" t="s">
        <v>2167</v>
      </c>
      <c r="D161" s="5" t="s">
        <v>12</v>
      </c>
      <c r="E161" s="5" t="s">
        <v>45</v>
      </c>
      <c r="F161" s="5" t="s">
        <v>102</v>
      </c>
      <c r="G161">
        <v>1.7</v>
      </c>
      <c r="H161">
        <v>0.58627300571719543</v>
      </c>
      <c r="I161">
        <v>0.99940024578419495</v>
      </c>
      <c r="J161" t="str">
        <f t="shared" si="2"/>
        <v>N</v>
      </c>
    </row>
    <row r="162" spans="1:10" x14ac:dyDescent="0.2">
      <c r="A162" s="5" t="s">
        <v>2168</v>
      </c>
      <c r="B162" s="5" t="s">
        <v>2169</v>
      </c>
      <c r="C162" s="5" t="s">
        <v>2170</v>
      </c>
      <c r="D162" s="5" t="s">
        <v>2171</v>
      </c>
      <c r="E162" s="5" t="s">
        <v>19</v>
      </c>
      <c r="F162" s="5" t="s">
        <v>102</v>
      </c>
      <c r="G162">
        <v>1.6</v>
      </c>
      <c r="H162">
        <v>0.23893295126750755</v>
      </c>
      <c r="I162">
        <v>0.99940024578419495</v>
      </c>
      <c r="J162" t="str">
        <f t="shared" si="2"/>
        <v>N</v>
      </c>
    </row>
    <row r="163" spans="1:10" x14ac:dyDescent="0.2">
      <c r="A163" s="5" t="s">
        <v>2172</v>
      </c>
      <c r="B163" s="5" t="s">
        <v>2173</v>
      </c>
      <c r="C163" s="5" t="s">
        <v>2174</v>
      </c>
      <c r="D163" s="5" t="s">
        <v>2175</v>
      </c>
      <c r="E163" s="5" t="s">
        <v>19</v>
      </c>
      <c r="F163" s="5" t="s">
        <v>102</v>
      </c>
      <c r="G163">
        <v>1.6</v>
      </c>
      <c r="H163">
        <v>0.12914478161467657</v>
      </c>
      <c r="I163">
        <v>0.99940024578419495</v>
      </c>
      <c r="J163" t="str">
        <f t="shared" si="2"/>
        <v>N</v>
      </c>
    </row>
    <row r="164" spans="1:10" x14ac:dyDescent="0.2">
      <c r="A164" s="5" t="s">
        <v>2176</v>
      </c>
      <c r="B164" s="5" t="s">
        <v>2177</v>
      </c>
      <c r="C164" s="5" t="s">
        <v>2178</v>
      </c>
      <c r="D164" s="5" t="s">
        <v>2179</v>
      </c>
      <c r="E164" s="5" t="s">
        <v>26</v>
      </c>
      <c r="F164" s="5" t="s">
        <v>27</v>
      </c>
      <c r="G164">
        <v>1.6</v>
      </c>
      <c r="H164">
        <v>0.1634963074081876</v>
      </c>
      <c r="I164">
        <v>0.99940024578419495</v>
      </c>
      <c r="J164" t="str">
        <f t="shared" si="2"/>
        <v>N</v>
      </c>
    </row>
    <row r="165" spans="1:10" x14ac:dyDescent="0.2">
      <c r="A165" s="5" t="s">
        <v>2180</v>
      </c>
      <c r="B165" s="5" t="s">
        <v>2181</v>
      </c>
      <c r="C165" s="5" t="s">
        <v>2182</v>
      </c>
      <c r="D165" s="5" t="s">
        <v>2183</v>
      </c>
      <c r="E165" s="5" t="s">
        <v>19</v>
      </c>
      <c r="F165" s="5" t="s">
        <v>89</v>
      </c>
      <c r="G165">
        <v>1.6</v>
      </c>
      <c r="H165">
        <v>0.16071930897707956</v>
      </c>
      <c r="I165">
        <v>0.99940024578419495</v>
      </c>
      <c r="J165" t="str">
        <f t="shared" si="2"/>
        <v>N</v>
      </c>
    </row>
    <row r="166" spans="1:10" x14ac:dyDescent="0.2">
      <c r="A166" s="5" t="s">
        <v>82</v>
      </c>
      <c r="B166" s="5" t="s">
        <v>2184</v>
      </c>
      <c r="C166" s="5" t="s">
        <v>2185</v>
      </c>
      <c r="D166" s="5" t="s">
        <v>85</v>
      </c>
      <c r="E166" s="5" t="s">
        <v>19</v>
      </c>
      <c r="F166" s="5" t="s">
        <v>20</v>
      </c>
      <c r="G166">
        <v>1.6</v>
      </c>
      <c r="H166">
        <v>3.5082768453230453E-2</v>
      </c>
      <c r="I166">
        <v>0.99940024578419495</v>
      </c>
      <c r="J166" t="str">
        <f t="shared" si="2"/>
        <v>N</v>
      </c>
    </row>
    <row r="167" spans="1:10" x14ac:dyDescent="0.2">
      <c r="A167" s="5" t="s">
        <v>1278</v>
      </c>
      <c r="B167" s="5" t="s">
        <v>1279</v>
      </c>
      <c r="C167" s="5" t="s">
        <v>1280</v>
      </c>
      <c r="D167" s="5" t="s">
        <v>12</v>
      </c>
      <c r="E167" s="5" t="s">
        <v>19</v>
      </c>
      <c r="F167" s="5" t="s">
        <v>97</v>
      </c>
      <c r="G167">
        <v>1.6</v>
      </c>
      <c r="H167">
        <v>0.25187446323467233</v>
      </c>
      <c r="I167">
        <v>0.99940024578419495</v>
      </c>
      <c r="J167" t="str">
        <f t="shared" si="2"/>
        <v>N</v>
      </c>
    </row>
    <row r="168" spans="1:10" x14ac:dyDescent="0.2">
      <c r="A168" s="5" t="s">
        <v>372</v>
      </c>
      <c r="B168" s="5" t="s">
        <v>2186</v>
      </c>
      <c r="C168" s="5" t="s">
        <v>2187</v>
      </c>
      <c r="D168" s="5" t="s">
        <v>12</v>
      </c>
      <c r="E168" s="5" t="s">
        <v>19</v>
      </c>
      <c r="F168" s="5" t="s">
        <v>97</v>
      </c>
      <c r="G168">
        <v>1.6</v>
      </c>
      <c r="H168">
        <v>0.44958023943563352</v>
      </c>
      <c r="I168">
        <v>0.99940024578419495</v>
      </c>
      <c r="J168" t="str">
        <f t="shared" si="2"/>
        <v>N</v>
      </c>
    </row>
    <row r="169" spans="1:10" x14ac:dyDescent="0.2">
      <c r="A169" s="5" t="s">
        <v>86</v>
      </c>
      <c r="B169" s="5" t="s">
        <v>2188</v>
      </c>
      <c r="C169" s="5" t="s">
        <v>2189</v>
      </c>
      <c r="D169" s="5" t="s">
        <v>12</v>
      </c>
      <c r="E169" s="5" t="s">
        <v>19</v>
      </c>
      <c r="F169" s="5" t="s">
        <v>89</v>
      </c>
      <c r="G169">
        <v>1.6</v>
      </c>
      <c r="H169">
        <v>0.16300713548777315</v>
      </c>
      <c r="I169">
        <v>0.99940024578419495</v>
      </c>
      <c r="J169" t="str">
        <f t="shared" si="2"/>
        <v>N</v>
      </c>
    </row>
    <row r="170" spans="1:10" x14ac:dyDescent="0.2">
      <c r="A170" s="5" t="s">
        <v>2190</v>
      </c>
      <c r="B170" s="5" t="s">
        <v>2191</v>
      </c>
      <c r="C170" s="5" t="s">
        <v>2192</v>
      </c>
      <c r="D170" s="5" t="s">
        <v>2193</v>
      </c>
      <c r="E170" s="5" t="s">
        <v>19</v>
      </c>
      <c r="F170" s="5" t="s">
        <v>102</v>
      </c>
      <c r="G170">
        <v>1.6</v>
      </c>
      <c r="H170">
        <v>0.31001273775196192</v>
      </c>
      <c r="I170">
        <v>0.99940024578419495</v>
      </c>
      <c r="J170" t="str">
        <f t="shared" si="2"/>
        <v>N</v>
      </c>
    </row>
    <row r="171" spans="1:10" x14ac:dyDescent="0.2">
      <c r="A171" s="5" t="s">
        <v>2194</v>
      </c>
      <c r="B171" s="5" t="s">
        <v>2195</v>
      </c>
      <c r="C171" s="5" t="s">
        <v>2196</v>
      </c>
      <c r="D171" s="5" t="s">
        <v>12</v>
      </c>
      <c r="E171" s="5" t="s">
        <v>13</v>
      </c>
      <c r="F171" s="5" t="s">
        <v>89</v>
      </c>
      <c r="G171">
        <v>1.6</v>
      </c>
      <c r="H171">
        <v>0.49714148227189181</v>
      </c>
      <c r="I171">
        <v>0.99940024578419495</v>
      </c>
      <c r="J171" t="str">
        <f t="shared" si="2"/>
        <v>N</v>
      </c>
    </row>
    <row r="172" spans="1:10" x14ac:dyDescent="0.2">
      <c r="A172" s="5" t="s">
        <v>1326</v>
      </c>
      <c r="B172" s="5" t="s">
        <v>1327</v>
      </c>
      <c r="C172" s="5" t="s">
        <v>1328</v>
      </c>
      <c r="D172" s="5" t="s">
        <v>1329</v>
      </c>
      <c r="E172" s="5" t="s">
        <v>19</v>
      </c>
      <c r="F172" s="5" t="s">
        <v>158</v>
      </c>
      <c r="G172">
        <v>1.6</v>
      </c>
      <c r="H172">
        <v>0.107453968255871</v>
      </c>
      <c r="I172">
        <v>0.99940024578419495</v>
      </c>
      <c r="J172" t="str">
        <f t="shared" si="2"/>
        <v>N</v>
      </c>
    </row>
    <row r="173" spans="1:10" x14ac:dyDescent="0.2">
      <c r="A173" s="5" t="s">
        <v>2197</v>
      </c>
      <c r="B173" s="5" t="s">
        <v>2198</v>
      </c>
      <c r="C173" s="5" t="s">
        <v>2199</v>
      </c>
      <c r="D173" s="5" t="s">
        <v>12</v>
      </c>
      <c r="E173" s="5" t="s">
        <v>13</v>
      </c>
      <c r="F173" s="5" t="s">
        <v>420</v>
      </c>
      <c r="G173">
        <v>1.6</v>
      </c>
      <c r="H173">
        <v>0.11893764813396696</v>
      </c>
      <c r="I173">
        <v>0.99940024578419495</v>
      </c>
      <c r="J173" t="str">
        <f t="shared" si="2"/>
        <v>N</v>
      </c>
    </row>
    <row r="174" spans="1:10" x14ac:dyDescent="0.2">
      <c r="A174" s="5" t="s">
        <v>2200</v>
      </c>
      <c r="B174" s="5" t="s">
        <v>2201</v>
      </c>
      <c r="C174" s="5" t="s">
        <v>2202</v>
      </c>
      <c r="D174" s="5" t="s">
        <v>2203</v>
      </c>
      <c r="E174" s="5" t="s">
        <v>19</v>
      </c>
      <c r="F174" s="5" t="s">
        <v>102</v>
      </c>
      <c r="G174">
        <v>1.6</v>
      </c>
      <c r="H174">
        <v>0.16508246635405946</v>
      </c>
      <c r="I174">
        <v>0.99940024578419495</v>
      </c>
      <c r="J174" t="str">
        <f t="shared" si="2"/>
        <v>N</v>
      </c>
    </row>
    <row r="175" spans="1:10" x14ac:dyDescent="0.2">
      <c r="A175" s="5" t="s">
        <v>2204</v>
      </c>
      <c r="B175" s="5" t="s">
        <v>2205</v>
      </c>
      <c r="C175" s="5" t="s">
        <v>2206</v>
      </c>
      <c r="D175" s="5" t="s">
        <v>2207</v>
      </c>
      <c r="E175" s="5" t="s">
        <v>19</v>
      </c>
      <c r="F175" s="5" t="s">
        <v>20</v>
      </c>
      <c r="G175">
        <v>1.6</v>
      </c>
      <c r="H175">
        <v>0.48836596532527321</v>
      </c>
      <c r="I175">
        <v>0.99940024578419495</v>
      </c>
      <c r="J175" t="str">
        <f t="shared" si="2"/>
        <v>N</v>
      </c>
    </row>
    <row r="176" spans="1:10" x14ac:dyDescent="0.2">
      <c r="A176" s="5" t="s">
        <v>2208</v>
      </c>
      <c r="B176" s="5" t="s">
        <v>2209</v>
      </c>
      <c r="C176" s="5" t="s">
        <v>2210</v>
      </c>
      <c r="D176" s="5" t="s">
        <v>12</v>
      </c>
      <c r="E176" s="5" t="s">
        <v>13</v>
      </c>
      <c r="F176" s="5" t="s">
        <v>97</v>
      </c>
      <c r="G176">
        <v>1.6</v>
      </c>
      <c r="H176">
        <v>0.10728226911954969</v>
      </c>
      <c r="I176">
        <v>0.99940024578419495</v>
      </c>
      <c r="J176" t="str">
        <f t="shared" si="2"/>
        <v>N</v>
      </c>
    </row>
    <row r="177" spans="1:10" x14ac:dyDescent="0.2">
      <c r="A177" s="5" t="s">
        <v>2211</v>
      </c>
      <c r="B177" s="5" t="s">
        <v>2212</v>
      </c>
      <c r="C177" s="5" t="s">
        <v>2213</v>
      </c>
      <c r="D177" s="5" t="s">
        <v>12</v>
      </c>
      <c r="E177" s="5" t="s">
        <v>13</v>
      </c>
      <c r="F177" s="5" t="s">
        <v>97</v>
      </c>
      <c r="G177">
        <v>1.6</v>
      </c>
      <c r="H177">
        <v>0.1186954031246544</v>
      </c>
      <c r="I177">
        <v>0.99940024578419495</v>
      </c>
      <c r="J177" t="str">
        <f t="shared" si="2"/>
        <v>N</v>
      </c>
    </row>
    <row r="178" spans="1:10" x14ac:dyDescent="0.2">
      <c r="A178" s="5" t="s">
        <v>895</v>
      </c>
      <c r="B178" s="5" t="s">
        <v>1464</v>
      </c>
      <c r="C178" s="5" t="s">
        <v>1465</v>
      </c>
      <c r="D178" s="5" t="s">
        <v>12</v>
      </c>
      <c r="E178" s="5" t="s">
        <v>19</v>
      </c>
      <c r="F178" s="5" t="s">
        <v>97</v>
      </c>
      <c r="G178">
        <v>1.6</v>
      </c>
      <c r="H178">
        <v>0.17744863597829796</v>
      </c>
      <c r="I178">
        <v>0.99940024578419495</v>
      </c>
      <c r="J178" t="str">
        <f t="shared" si="2"/>
        <v>N</v>
      </c>
    </row>
    <row r="179" spans="1:10" x14ac:dyDescent="0.2">
      <c r="A179" s="5" t="s">
        <v>86</v>
      </c>
      <c r="B179" s="5" t="s">
        <v>2214</v>
      </c>
      <c r="C179" s="5" t="s">
        <v>2215</v>
      </c>
      <c r="D179" s="5" t="s">
        <v>12</v>
      </c>
      <c r="E179" s="5" t="s">
        <v>13</v>
      </c>
      <c r="F179" s="5" t="s">
        <v>97</v>
      </c>
      <c r="G179">
        <v>1.6</v>
      </c>
      <c r="H179">
        <v>0.26097831389420367</v>
      </c>
      <c r="I179">
        <v>0.99940024578419495</v>
      </c>
      <c r="J179" t="str">
        <f t="shared" si="2"/>
        <v>N</v>
      </c>
    </row>
    <row r="180" spans="1:10" x14ac:dyDescent="0.2">
      <c r="A180" s="5" t="s">
        <v>2216</v>
      </c>
      <c r="B180" s="5" t="s">
        <v>2217</v>
      </c>
      <c r="C180" s="5" t="s">
        <v>2218</v>
      </c>
      <c r="D180" s="5" t="s">
        <v>12</v>
      </c>
      <c r="E180" s="5" t="s">
        <v>19</v>
      </c>
      <c r="F180" s="5" t="s">
        <v>97</v>
      </c>
      <c r="G180">
        <v>1.6</v>
      </c>
      <c r="H180">
        <v>0.37347495869163627</v>
      </c>
      <c r="I180">
        <v>0.99940024578419495</v>
      </c>
      <c r="J180" t="str">
        <f t="shared" si="2"/>
        <v>N</v>
      </c>
    </row>
    <row r="181" spans="1:10" x14ac:dyDescent="0.2">
      <c r="A181" s="5" t="s">
        <v>9</v>
      </c>
      <c r="B181" s="5" t="s">
        <v>2219</v>
      </c>
      <c r="C181" s="5" t="s">
        <v>2220</v>
      </c>
      <c r="D181" s="5" t="s">
        <v>12</v>
      </c>
      <c r="E181" s="5" t="s">
        <v>13</v>
      </c>
      <c r="F181" s="5" t="s">
        <v>14</v>
      </c>
      <c r="G181">
        <v>1.6</v>
      </c>
      <c r="H181">
        <v>0.51436224844958112</v>
      </c>
      <c r="I181">
        <v>0.99940024578419495</v>
      </c>
      <c r="J181" t="str">
        <f t="shared" si="2"/>
        <v>N</v>
      </c>
    </row>
    <row r="182" spans="1:10" x14ac:dyDescent="0.2">
      <c r="A182" s="5" t="s">
        <v>2221</v>
      </c>
      <c r="B182" s="5" t="s">
        <v>2222</v>
      </c>
      <c r="C182" s="5" t="s">
        <v>2223</v>
      </c>
      <c r="D182" s="5" t="s">
        <v>2224</v>
      </c>
      <c r="E182" s="5" t="s">
        <v>19</v>
      </c>
      <c r="F182" s="5" t="s">
        <v>102</v>
      </c>
      <c r="G182">
        <v>1.6</v>
      </c>
      <c r="H182">
        <v>0.57864796687457942</v>
      </c>
      <c r="I182">
        <v>0.99940024578419495</v>
      </c>
      <c r="J182" t="str">
        <f t="shared" si="2"/>
        <v>N</v>
      </c>
    </row>
    <row r="183" spans="1:10" x14ac:dyDescent="0.2">
      <c r="A183" s="5" t="s">
        <v>86</v>
      </c>
      <c r="B183" s="5" t="s">
        <v>2225</v>
      </c>
      <c r="C183" s="5" t="s">
        <v>2226</v>
      </c>
      <c r="D183" s="5" t="s">
        <v>12</v>
      </c>
      <c r="E183" s="5" t="s">
        <v>19</v>
      </c>
      <c r="F183" s="5" t="s">
        <v>89</v>
      </c>
      <c r="G183">
        <v>1.6</v>
      </c>
      <c r="H183">
        <v>0.50315490295942455</v>
      </c>
      <c r="I183">
        <v>0.99940024578419495</v>
      </c>
      <c r="J183" t="str">
        <f t="shared" si="2"/>
        <v>N</v>
      </c>
    </row>
    <row r="184" spans="1:10" x14ac:dyDescent="0.2">
      <c r="A184" s="5" t="s">
        <v>663</v>
      </c>
      <c r="B184" s="5" t="s">
        <v>2227</v>
      </c>
      <c r="C184" s="5" t="s">
        <v>2228</v>
      </c>
      <c r="D184" s="5" t="s">
        <v>12</v>
      </c>
      <c r="E184" s="5" t="s">
        <v>45</v>
      </c>
      <c r="F184" s="5" t="s">
        <v>14</v>
      </c>
      <c r="G184">
        <v>1.6</v>
      </c>
      <c r="H184">
        <v>0.60099799183828106</v>
      </c>
      <c r="I184">
        <v>0.99940024578419495</v>
      </c>
      <c r="J184" t="str">
        <f t="shared" si="2"/>
        <v>N</v>
      </c>
    </row>
    <row r="185" spans="1:10" x14ac:dyDescent="0.2">
      <c r="A185" s="5" t="s">
        <v>2229</v>
      </c>
      <c r="B185" s="5" t="s">
        <v>2230</v>
      </c>
      <c r="C185" s="5" t="s">
        <v>2231</v>
      </c>
      <c r="D185" s="5" t="s">
        <v>2232</v>
      </c>
      <c r="E185" s="5" t="s">
        <v>45</v>
      </c>
      <c r="F185" s="5" t="s">
        <v>141</v>
      </c>
      <c r="G185">
        <v>1.6</v>
      </c>
      <c r="H185">
        <v>0.45153046953794118</v>
      </c>
      <c r="I185">
        <v>0.99940024578419495</v>
      </c>
      <c r="J185" t="str">
        <f t="shared" si="2"/>
        <v>N</v>
      </c>
    </row>
    <row r="186" spans="1:10" x14ac:dyDescent="0.2">
      <c r="A186" s="5" t="s">
        <v>86</v>
      </c>
      <c r="B186" s="5" t="s">
        <v>2233</v>
      </c>
      <c r="C186" s="5" t="s">
        <v>2234</v>
      </c>
      <c r="D186" s="5" t="s">
        <v>12</v>
      </c>
      <c r="E186" s="5" t="s">
        <v>19</v>
      </c>
      <c r="F186" s="5" t="s">
        <v>89</v>
      </c>
      <c r="G186">
        <v>1.6</v>
      </c>
      <c r="H186">
        <v>0.55341905126844304</v>
      </c>
      <c r="I186">
        <v>0.99940024578419495</v>
      </c>
      <c r="J186" t="str">
        <f t="shared" si="2"/>
        <v>N</v>
      </c>
    </row>
    <row r="187" spans="1:10" x14ac:dyDescent="0.2">
      <c r="A187" s="5" t="s">
        <v>2235</v>
      </c>
      <c r="B187" s="5" t="s">
        <v>2236</v>
      </c>
      <c r="C187" s="5" t="s">
        <v>2237</v>
      </c>
      <c r="D187" s="5" t="s">
        <v>2238</v>
      </c>
      <c r="E187" s="5" t="s">
        <v>19</v>
      </c>
      <c r="F187" s="5" t="s">
        <v>146</v>
      </c>
      <c r="G187">
        <v>1.6</v>
      </c>
      <c r="H187">
        <v>0.65072368171007977</v>
      </c>
      <c r="I187">
        <v>0.99940024578419495</v>
      </c>
      <c r="J187" t="str">
        <f t="shared" si="2"/>
        <v>N</v>
      </c>
    </row>
    <row r="188" spans="1:10" x14ac:dyDescent="0.2">
      <c r="A188" s="5" t="s">
        <v>187</v>
      </c>
      <c r="B188" s="5" t="s">
        <v>2239</v>
      </c>
      <c r="C188" s="5" t="s">
        <v>2240</v>
      </c>
      <c r="D188" s="5" t="s">
        <v>2241</v>
      </c>
      <c r="E188" s="5" t="s">
        <v>19</v>
      </c>
      <c r="F188" s="5" t="s">
        <v>175</v>
      </c>
      <c r="G188">
        <v>1.6</v>
      </c>
      <c r="H188">
        <v>0.53260250399748954</v>
      </c>
      <c r="I188">
        <v>0.99940024578419495</v>
      </c>
      <c r="J188" t="str">
        <f t="shared" si="2"/>
        <v>N</v>
      </c>
    </row>
    <row r="189" spans="1:10" x14ac:dyDescent="0.2">
      <c r="A189" s="5" t="s">
        <v>2242</v>
      </c>
      <c r="B189" s="5" t="s">
        <v>2243</v>
      </c>
      <c r="C189" s="5" t="s">
        <v>2244</v>
      </c>
      <c r="D189" s="5" t="s">
        <v>12</v>
      </c>
      <c r="E189" s="5" t="s">
        <v>19</v>
      </c>
      <c r="F189" s="5" t="s">
        <v>158</v>
      </c>
      <c r="G189">
        <v>1.6</v>
      </c>
      <c r="H189">
        <v>0.67051992131287474</v>
      </c>
      <c r="I189">
        <v>0.99940024578419495</v>
      </c>
      <c r="J189" t="str">
        <f t="shared" si="2"/>
        <v>N</v>
      </c>
    </row>
    <row r="190" spans="1:10" x14ac:dyDescent="0.2">
      <c r="A190" s="5" t="s">
        <v>2245</v>
      </c>
      <c r="B190" s="5" t="s">
        <v>2246</v>
      </c>
      <c r="C190" s="5" t="s">
        <v>2247</v>
      </c>
      <c r="D190" s="5" t="s">
        <v>12</v>
      </c>
      <c r="E190" s="5" t="s">
        <v>13</v>
      </c>
      <c r="F190" s="5" t="s">
        <v>89</v>
      </c>
      <c r="G190">
        <v>1.6</v>
      </c>
      <c r="H190">
        <v>0.60903041936078439</v>
      </c>
      <c r="I190">
        <v>0.99940024578419495</v>
      </c>
      <c r="J190" t="str">
        <f t="shared" si="2"/>
        <v>N</v>
      </c>
    </row>
    <row r="191" spans="1:10" x14ac:dyDescent="0.2">
      <c r="A191" s="5" t="s">
        <v>2248</v>
      </c>
      <c r="B191" s="5" t="s">
        <v>2249</v>
      </c>
      <c r="C191" s="5" t="s">
        <v>2250</v>
      </c>
      <c r="D191" s="5" t="s">
        <v>2251</v>
      </c>
      <c r="E191" s="5" t="s">
        <v>19</v>
      </c>
      <c r="F191" s="5" t="s">
        <v>146</v>
      </c>
      <c r="G191">
        <v>1.6</v>
      </c>
      <c r="H191">
        <v>0.50575704053006287</v>
      </c>
      <c r="I191">
        <v>0.99940024578419495</v>
      </c>
      <c r="J191" t="str">
        <f t="shared" si="2"/>
        <v>N</v>
      </c>
    </row>
    <row r="192" spans="1:10" x14ac:dyDescent="0.2">
      <c r="A192" s="5" t="s">
        <v>2252</v>
      </c>
      <c r="B192" s="5" t="s">
        <v>2253</v>
      </c>
      <c r="C192" s="5" t="s">
        <v>2254</v>
      </c>
      <c r="D192" s="5" t="s">
        <v>12</v>
      </c>
      <c r="E192" s="5" t="s">
        <v>13</v>
      </c>
      <c r="F192" s="5" t="s">
        <v>115</v>
      </c>
      <c r="G192">
        <v>1.6</v>
      </c>
      <c r="H192">
        <v>0.43030656693014901</v>
      </c>
      <c r="I192">
        <v>0.99940024578419495</v>
      </c>
      <c r="J192" t="str">
        <f t="shared" si="2"/>
        <v>N</v>
      </c>
    </row>
    <row r="193" spans="1:10" x14ac:dyDescent="0.2">
      <c r="A193" s="5" t="s">
        <v>2255</v>
      </c>
      <c r="B193" s="5" t="s">
        <v>2256</v>
      </c>
      <c r="C193" s="5" t="s">
        <v>2257</v>
      </c>
      <c r="D193" s="5" t="s">
        <v>2258</v>
      </c>
      <c r="E193" s="5" t="s">
        <v>19</v>
      </c>
      <c r="F193" s="5" t="s">
        <v>102</v>
      </c>
      <c r="G193">
        <v>1.6</v>
      </c>
      <c r="H193">
        <v>0.59888667414117602</v>
      </c>
      <c r="I193">
        <v>0.99940024578419495</v>
      </c>
      <c r="J193" t="str">
        <f t="shared" si="2"/>
        <v>N</v>
      </c>
    </row>
    <row r="194" spans="1:10" x14ac:dyDescent="0.2">
      <c r="A194" s="5" t="s">
        <v>46</v>
      </c>
      <c r="B194" s="5" t="s">
        <v>2259</v>
      </c>
      <c r="C194" s="5" t="s">
        <v>2260</v>
      </c>
      <c r="D194" s="5" t="s">
        <v>12</v>
      </c>
      <c r="E194" s="5" t="s">
        <v>26</v>
      </c>
      <c r="F194" s="5" t="s">
        <v>89</v>
      </c>
      <c r="G194">
        <v>1.6</v>
      </c>
      <c r="H194">
        <v>0.69777121345597881</v>
      </c>
      <c r="I194">
        <v>0.99940024578419495</v>
      </c>
      <c r="J194" t="str">
        <f t="shared" si="2"/>
        <v>N</v>
      </c>
    </row>
    <row r="195" spans="1:10" x14ac:dyDescent="0.2">
      <c r="A195" s="5" t="s">
        <v>2261</v>
      </c>
      <c r="B195" s="5" t="s">
        <v>2262</v>
      </c>
      <c r="C195" s="5" t="s">
        <v>2263</v>
      </c>
      <c r="D195" s="5" t="s">
        <v>12</v>
      </c>
      <c r="E195" s="5" t="s">
        <v>19</v>
      </c>
      <c r="F195" s="5" t="s">
        <v>115</v>
      </c>
      <c r="G195">
        <v>1.6</v>
      </c>
      <c r="H195">
        <v>0.51577272043007161</v>
      </c>
      <c r="I195">
        <v>0.99940024578419495</v>
      </c>
      <c r="J195" t="str">
        <f t="shared" ref="J195:J258" si="3">IF(I195&lt;0.05,"Y","N")</f>
        <v>N</v>
      </c>
    </row>
    <row r="196" spans="1:10" x14ac:dyDescent="0.2">
      <c r="A196" s="5" t="s">
        <v>2264</v>
      </c>
      <c r="B196" s="5" t="s">
        <v>2265</v>
      </c>
      <c r="C196" s="5" t="s">
        <v>2266</v>
      </c>
      <c r="D196" s="5" t="s">
        <v>12</v>
      </c>
      <c r="E196" s="5" t="s">
        <v>19</v>
      </c>
      <c r="F196" s="5" t="s">
        <v>141</v>
      </c>
      <c r="G196">
        <v>1.6</v>
      </c>
      <c r="H196">
        <v>0.58114155538319379</v>
      </c>
      <c r="I196">
        <v>0.99940024578419495</v>
      </c>
      <c r="J196" t="str">
        <f t="shared" si="3"/>
        <v>N</v>
      </c>
    </row>
    <row r="197" spans="1:10" x14ac:dyDescent="0.2">
      <c r="A197" s="5" t="s">
        <v>1736</v>
      </c>
      <c r="B197" s="5" t="s">
        <v>2267</v>
      </c>
      <c r="C197" s="5" t="s">
        <v>2268</v>
      </c>
      <c r="D197" s="5" t="s">
        <v>12</v>
      </c>
      <c r="E197" s="5" t="s">
        <v>19</v>
      </c>
      <c r="F197" s="5" t="s">
        <v>115</v>
      </c>
      <c r="G197">
        <v>1.6</v>
      </c>
      <c r="H197">
        <v>0.60786672512780981</v>
      </c>
      <c r="I197">
        <v>0.99940024578419495</v>
      </c>
      <c r="J197" t="str">
        <f t="shared" si="3"/>
        <v>N</v>
      </c>
    </row>
    <row r="198" spans="1:10" x14ac:dyDescent="0.2">
      <c r="A198" s="5" t="s">
        <v>2269</v>
      </c>
      <c r="B198" s="5" t="s">
        <v>1290</v>
      </c>
      <c r="C198" s="5" t="s">
        <v>1291</v>
      </c>
      <c r="D198" s="5" t="s">
        <v>1292</v>
      </c>
      <c r="E198" s="5" t="s">
        <v>19</v>
      </c>
      <c r="F198" s="5" t="s">
        <v>102</v>
      </c>
      <c r="G198">
        <v>1.5</v>
      </c>
      <c r="H198">
        <v>0.13685009229910386</v>
      </c>
      <c r="I198">
        <v>0.99940024578419495</v>
      </c>
      <c r="J198" t="str">
        <f t="shared" si="3"/>
        <v>N</v>
      </c>
    </row>
    <row r="199" spans="1:10" x14ac:dyDescent="0.2">
      <c r="A199" s="5" t="s">
        <v>86</v>
      </c>
      <c r="B199" s="5" t="s">
        <v>651</v>
      </c>
      <c r="C199" s="5" t="s">
        <v>652</v>
      </c>
      <c r="D199" s="5" t="s">
        <v>12</v>
      </c>
      <c r="E199" s="5" t="s">
        <v>13</v>
      </c>
      <c r="F199" s="5" t="s">
        <v>89</v>
      </c>
      <c r="G199">
        <v>1.5</v>
      </c>
      <c r="H199">
        <v>0.22143664563101217</v>
      </c>
      <c r="I199">
        <v>0.99940024578419495</v>
      </c>
      <c r="J199" t="str">
        <f t="shared" si="3"/>
        <v>N</v>
      </c>
    </row>
    <row r="200" spans="1:10" x14ac:dyDescent="0.2">
      <c r="A200" s="5" t="s">
        <v>2270</v>
      </c>
      <c r="B200" s="5" t="s">
        <v>2271</v>
      </c>
      <c r="C200" s="5" t="s">
        <v>2272</v>
      </c>
      <c r="D200" s="5" t="s">
        <v>2273</v>
      </c>
      <c r="E200" s="5" t="s">
        <v>19</v>
      </c>
      <c r="F200" s="5" t="s">
        <v>102</v>
      </c>
      <c r="G200">
        <v>1.5</v>
      </c>
      <c r="H200">
        <v>2.8327700273153497E-2</v>
      </c>
      <c r="I200">
        <v>0.99940024578419495</v>
      </c>
      <c r="J200" t="str">
        <f t="shared" si="3"/>
        <v>N</v>
      </c>
    </row>
    <row r="201" spans="1:10" x14ac:dyDescent="0.2">
      <c r="A201" s="5" t="s">
        <v>2274</v>
      </c>
      <c r="B201" s="5" t="s">
        <v>2275</v>
      </c>
      <c r="C201" s="5" t="s">
        <v>2276</v>
      </c>
      <c r="D201" s="5" t="s">
        <v>2277</v>
      </c>
      <c r="E201" s="5" t="s">
        <v>19</v>
      </c>
      <c r="F201" s="5" t="s">
        <v>73</v>
      </c>
      <c r="G201">
        <v>1.5</v>
      </c>
      <c r="H201">
        <v>0.39671825154127938</v>
      </c>
      <c r="I201">
        <v>0.99940024578419495</v>
      </c>
      <c r="J201" t="str">
        <f t="shared" si="3"/>
        <v>N</v>
      </c>
    </row>
    <row r="202" spans="1:10" x14ac:dyDescent="0.2">
      <c r="A202" s="5" t="s">
        <v>1630</v>
      </c>
      <c r="B202" s="5" t="s">
        <v>1631</v>
      </c>
      <c r="C202" s="5" t="s">
        <v>1632</v>
      </c>
      <c r="D202" s="5" t="s">
        <v>1633</v>
      </c>
      <c r="E202" s="5" t="s">
        <v>19</v>
      </c>
      <c r="F202" s="5" t="s">
        <v>146</v>
      </c>
      <c r="G202">
        <v>1.5</v>
      </c>
      <c r="H202">
        <v>0.57028413962830582</v>
      </c>
      <c r="I202">
        <v>0.99940024578419495</v>
      </c>
      <c r="J202" t="str">
        <f t="shared" si="3"/>
        <v>N</v>
      </c>
    </row>
    <row r="203" spans="1:10" x14ac:dyDescent="0.2">
      <c r="A203" s="5" t="s">
        <v>2278</v>
      </c>
      <c r="B203" s="5" t="s">
        <v>2279</v>
      </c>
      <c r="C203" s="5" t="s">
        <v>2280</v>
      </c>
      <c r="D203" s="5" t="s">
        <v>2281</v>
      </c>
      <c r="E203" s="5" t="s">
        <v>19</v>
      </c>
      <c r="F203" s="5" t="s">
        <v>102</v>
      </c>
      <c r="G203">
        <v>1.5</v>
      </c>
      <c r="H203">
        <v>4.864937907910083E-2</v>
      </c>
      <c r="I203">
        <v>0.99940024578419495</v>
      </c>
      <c r="J203" t="str">
        <f t="shared" si="3"/>
        <v>N</v>
      </c>
    </row>
    <row r="204" spans="1:10" x14ac:dyDescent="0.2">
      <c r="A204" s="5" t="s">
        <v>2282</v>
      </c>
      <c r="B204" s="5" t="s">
        <v>2283</v>
      </c>
      <c r="C204" s="5" t="s">
        <v>2284</v>
      </c>
      <c r="D204" s="5" t="s">
        <v>12</v>
      </c>
      <c r="E204" s="5" t="s">
        <v>19</v>
      </c>
      <c r="F204" s="5" t="s">
        <v>102</v>
      </c>
      <c r="G204">
        <v>1.5</v>
      </c>
      <c r="H204">
        <v>0.12509013201942623</v>
      </c>
      <c r="I204">
        <v>0.99940024578419495</v>
      </c>
      <c r="J204" t="str">
        <f t="shared" si="3"/>
        <v>N</v>
      </c>
    </row>
    <row r="205" spans="1:10" x14ac:dyDescent="0.2">
      <c r="A205" s="5" t="s">
        <v>2285</v>
      </c>
      <c r="B205" s="5" t="s">
        <v>2286</v>
      </c>
      <c r="C205" s="5" t="s">
        <v>2287</v>
      </c>
      <c r="D205" s="5" t="s">
        <v>2288</v>
      </c>
      <c r="E205" s="5" t="s">
        <v>19</v>
      </c>
      <c r="F205" s="5" t="s">
        <v>146</v>
      </c>
      <c r="G205">
        <v>1.5</v>
      </c>
      <c r="H205">
        <v>0.33125009617584622</v>
      </c>
      <c r="I205">
        <v>0.99940024578419495</v>
      </c>
      <c r="J205" t="str">
        <f t="shared" si="3"/>
        <v>N</v>
      </c>
    </row>
    <row r="206" spans="1:10" x14ac:dyDescent="0.2">
      <c r="A206" s="5" t="s">
        <v>2289</v>
      </c>
      <c r="B206" s="5" t="s">
        <v>2290</v>
      </c>
      <c r="C206" s="5" t="s">
        <v>2291</v>
      </c>
      <c r="D206" s="5" t="s">
        <v>2292</v>
      </c>
      <c r="E206" s="5" t="s">
        <v>45</v>
      </c>
      <c r="F206" s="5" t="s">
        <v>175</v>
      </c>
      <c r="G206">
        <v>1.5</v>
      </c>
      <c r="H206">
        <v>0.40812478336296149</v>
      </c>
      <c r="I206">
        <v>0.99940024578419495</v>
      </c>
      <c r="J206" t="str">
        <f t="shared" si="3"/>
        <v>N</v>
      </c>
    </row>
    <row r="207" spans="1:10" x14ac:dyDescent="0.2">
      <c r="A207" s="5" t="s">
        <v>2293</v>
      </c>
      <c r="B207" s="5" t="s">
        <v>2294</v>
      </c>
      <c r="C207" s="5" t="s">
        <v>2295</v>
      </c>
      <c r="D207" s="5" t="s">
        <v>12</v>
      </c>
      <c r="E207" s="5" t="s">
        <v>19</v>
      </c>
      <c r="F207" s="5" t="s">
        <v>97</v>
      </c>
      <c r="G207">
        <v>1.5</v>
      </c>
      <c r="H207">
        <v>0.3239659110331411</v>
      </c>
      <c r="I207">
        <v>0.99940024578419495</v>
      </c>
      <c r="J207" t="str">
        <f t="shared" si="3"/>
        <v>N</v>
      </c>
    </row>
    <row r="208" spans="1:10" x14ac:dyDescent="0.2">
      <c r="A208" s="5" t="s">
        <v>1523</v>
      </c>
      <c r="B208" s="5" t="s">
        <v>1524</v>
      </c>
      <c r="C208" s="5" t="s">
        <v>1525</v>
      </c>
      <c r="D208" s="5" t="s">
        <v>12</v>
      </c>
      <c r="E208" s="5" t="s">
        <v>19</v>
      </c>
      <c r="F208" s="5" t="s">
        <v>89</v>
      </c>
      <c r="G208">
        <v>1.5</v>
      </c>
      <c r="H208">
        <v>5.2073100251681201E-2</v>
      </c>
      <c r="I208">
        <v>0.99940024578419495</v>
      </c>
      <c r="J208" t="str">
        <f t="shared" si="3"/>
        <v>N</v>
      </c>
    </row>
    <row r="209" spans="1:10" x14ac:dyDescent="0.2">
      <c r="A209" s="5" t="s">
        <v>46</v>
      </c>
      <c r="B209" s="5" t="s">
        <v>2296</v>
      </c>
      <c r="C209" s="5" t="s">
        <v>2297</v>
      </c>
      <c r="D209" s="5" t="s">
        <v>12</v>
      </c>
      <c r="E209" s="5" t="s">
        <v>1013</v>
      </c>
      <c r="F209" s="5" t="s">
        <v>461</v>
      </c>
      <c r="G209">
        <v>1.5</v>
      </c>
      <c r="H209">
        <v>0.25224020632989502</v>
      </c>
      <c r="I209">
        <v>0.99940024578419495</v>
      </c>
      <c r="J209" t="str">
        <f t="shared" si="3"/>
        <v>N</v>
      </c>
    </row>
    <row r="210" spans="1:10" x14ac:dyDescent="0.2">
      <c r="A210" s="5" t="s">
        <v>1281</v>
      </c>
      <c r="B210" s="5" t="s">
        <v>1282</v>
      </c>
      <c r="C210" s="5" t="s">
        <v>1283</v>
      </c>
      <c r="D210" s="5" t="s">
        <v>1284</v>
      </c>
      <c r="E210" s="5" t="s">
        <v>19</v>
      </c>
      <c r="F210" s="5" t="s">
        <v>250</v>
      </c>
      <c r="G210">
        <v>1.5</v>
      </c>
      <c r="H210">
        <v>6.0862039234150254E-2</v>
      </c>
      <c r="I210">
        <v>0.99940024578419495</v>
      </c>
      <c r="J210" t="str">
        <f t="shared" si="3"/>
        <v>N</v>
      </c>
    </row>
    <row r="211" spans="1:10" x14ac:dyDescent="0.2">
      <c r="A211" s="5" t="s">
        <v>86</v>
      </c>
      <c r="B211" s="5" t="s">
        <v>2298</v>
      </c>
      <c r="C211" s="5" t="s">
        <v>2299</v>
      </c>
      <c r="D211" s="5" t="s">
        <v>12</v>
      </c>
      <c r="E211" s="5" t="s">
        <v>13</v>
      </c>
      <c r="F211" s="5" t="s">
        <v>461</v>
      </c>
      <c r="G211">
        <v>1.5</v>
      </c>
      <c r="H211">
        <v>0.14767995573008288</v>
      </c>
      <c r="I211">
        <v>0.99940024578419495</v>
      </c>
      <c r="J211" t="str">
        <f t="shared" si="3"/>
        <v>N</v>
      </c>
    </row>
    <row r="212" spans="1:10" x14ac:dyDescent="0.2">
      <c r="A212" s="5" t="s">
        <v>2300</v>
      </c>
      <c r="B212" s="5" t="s">
        <v>2301</v>
      </c>
      <c r="C212" s="5" t="s">
        <v>2302</v>
      </c>
      <c r="D212" s="5" t="s">
        <v>12</v>
      </c>
      <c r="E212" s="5" t="s">
        <v>13</v>
      </c>
      <c r="F212" s="5" t="s">
        <v>141</v>
      </c>
      <c r="G212">
        <v>1.5</v>
      </c>
      <c r="H212">
        <v>0.43664131201352496</v>
      </c>
      <c r="I212">
        <v>0.99940024578419495</v>
      </c>
      <c r="J212" t="str">
        <f t="shared" si="3"/>
        <v>N</v>
      </c>
    </row>
    <row r="213" spans="1:10" x14ac:dyDescent="0.2">
      <c r="A213" s="5" t="s">
        <v>2303</v>
      </c>
      <c r="B213" s="5" t="s">
        <v>2304</v>
      </c>
      <c r="C213" s="5" t="s">
        <v>2305</v>
      </c>
      <c r="D213" s="5" t="s">
        <v>2306</v>
      </c>
      <c r="E213" s="5" t="s">
        <v>19</v>
      </c>
      <c r="F213" s="5" t="s">
        <v>115</v>
      </c>
      <c r="G213">
        <v>1.5</v>
      </c>
      <c r="H213">
        <v>0.18461303818161676</v>
      </c>
      <c r="I213">
        <v>0.99940024578419495</v>
      </c>
      <c r="J213" t="str">
        <f t="shared" si="3"/>
        <v>N</v>
      </c>
    </row>
    <row r="214" spans="1:10" x14ac:dyDescent="0.2">
      <c r="A214" s="5" t="s">
        <v>663</v>
      </c>
      <c r="B214" s="5" t="s">
        <v>2307</v>
      </c>
      <c r="C214" s="5" t="s">
        <v>2308</v>
      </c>
      <c r="D214" s="5" t="s">
        <v>12</v>
      </c>
      <c r="E214" s="5" t="s">
        <v>45</v>
      </c>
      <c r="F214" s="5" t="s">
        <v>14</v>
      </c>
      <c r="G214">
        <v>1.5</v>
      </c>
      <c r="H214">
        <v>3.4382303931865553E-2</v>
      </c>
      <c r="I214">
        <v>0.99940024578419495</v>
      </c>
      <c r="J214" t="str">
        <f t="shared" si="3"/>
        <v>N</v>
      </c>
    </row>
    <row r="215" spans="1:10" x14ac:dyDescent="0.2">
      <c r="A215" s="5" t="s">
        <v>2309</v>
      </c>
      <c r="B215" s="5" t="s">
        <v>2310</v>
      </c>
      <c r="C215" s="5" t="s">
        <v>2311</v>
      </c>
      <c r="D215" s="5" t="s">
        <v>12</v>
      </c>
      <c r="E215" s="5" t="s">
        <v>19</v>
      </c>
      <c r="F215" s="5" t="s">
        <v>115</v>
      </c>
      <c r="G215">
        <v>1.5</v>
      </c>
      <c r="H215">
        <v>0.39966029119327773</v>
      </c>
      <c r="I215">
        <v>0.99940024578419495</v>
      </c>
      <c r="J215" t="str">
        <f t="shared" si="3"/>
        <v>N</v>
      </c>
    </row>
    <row r="216" spans="1:10" x14ac:dyDescent="0.2">
      <c r="A216" s="5" t="s">
        <v>1414</v>
      </c>
      <c r="B216" s="5" t="s">
        <v>1415</v>
      </c>
      <c r="C216" s="5" t="s">
        <v>1416</v>
      </c>
      <c r="D216" s="5" t="s">
        <v>1417</v>
      </c>
      <c r="E216" s="5" t="s">
        <v>19</v>
      </c>
      <c r="F216" s="5" t="s">
        <v>127</v>
      </c>
      <c r="G216">
        <v>1.5</v>
      </c>
      <c r="H216">
        <v>0.44285087764263453</v>
      </c>
      <c r="I216">
        <v>0.99940024578419495</v>
      </c>
      <c r="J216" t="str">
        <f t="shared" si="3"/>
        <v>N</v>
      </c>
    </row>
    <row r="217" spans="1:10" x14ac:dyDescent="0.2">
      <c r="A217" s="5" t="s">
        <v>2312</v>
      </c>
      <c r="B217" s="5" t="s">
        <v>2313</v>
      </c>
      <c r="C217" s="5" t="s">
        <v>2314</v>
      </c>
      <c r="D217" s="5" t="s">
        <v>2315</v>
      </c>
      <c r="E217" s="5" t="s">
        <v>45</v>
      </c>
      <c r="F217" s="5" t="s">
        <v>158</v>
      </c>
      <c r="G217">
        <v>1.5</v>
      </c>
      <c r="H217">
        <v>0.42146277903050111</v>
      </c>
      <c r="I217">
        <v>0.99940024578419495</v>
      </c>
      <c r="J217" t="str">
        <f t="shared" si="3"/>
        <v>N</v>
      </c>
    </row>
    <row r="218" spans="1:10" x14ac:dyDescent="0.2">
      <c r="A218" s="5" t="s">
        <v>2316</v>
      </c>
      <c r="B218" s="5" t="s">
        <v>2317</v>
      </c>
      <c r="C218" s="5" t="s">
        <v>2318</v>
      </c>
      <c r="D218" s="5" t="s">
        <v>2319</v>
      </c>
      <c r="E218" s="5" t="s">
        <v>19</v>
      </c>
      <c r="F218" s="5" t="s">
        <v>115</v>
      </c>
      <c r="G218">
        <v>1.5</v>
      </c>
      <c r="H218">
        <v>0.21944686339961614</v>
      </c>
      <c r="I218">
        <v>0.99940024578419495</v>
      </c>
      <c r="J218" t="str">
        <f t="shared" si="3"/>
        <v>N</v>
      </c>
    </row>
    <row r="219" spans="1:10" x14ac:dyDescent="0.2">
      <c r="A219" s="5" t="s">
        <v>2320</v>
      </c>
      <c r="B219" s="5" t="s">
        <v>2321</v>
      </c>
      <c r="C219" s="5" t="s">
        <v>2322</v>
      </c>
      <c r="D219" s="5" t="s">
        <v>2323</v>
      </c>
      <c r="E219" s="5" t="s">
        <v>19</v>
      </c>
      <c r="F219" s="5" t="s">
        <v>127</v>
      </c>
      <c r="G219">
        <v>1.5</v>
      </c>
      <c r="H219">
        <v>3.4648738701256121E-2</v>
      </c>
      <c r="I219">
        <v>0.99940024578419495</v>
      </c>
      <c r="J219" t="str">
        <f t="shared" si="3"/>
        <v>N</v>
      </c>
    </row>
    <row r="220" spans="1:10" x14ac:dyDescent="0.2">
      <c r="A220" s="5" t="s">
        <v>2324</v>
      </c>
      <c r="B220" s="5" t="s">
        <v>2325</v>
      </c>
      <c r="C220" s="5" t="s">
        <v>2326</v>
      </c>
      <c r="D220" s="5" t="s">
        <v>2327</v>
      </c>
      <c r="E220" s="5" t="s">
        <v>45</v>
      </c>
      <c r="F220" s="5" t="s">
        <v>97</v>
      </c>
      <c r="G220">
        <v>1.5</v>
      </c>
      <c r="H220">
        <v>0.30879511178816971</v>
      </c>
      <c r="I220">
        <v>0.99940024578419495</v>
      </c>
      <c r="J220" t="str">
        <f t="shared" si="3"/>
        <v>N</v>
      </c>
    </row>
    <row r="221" spans="1:10" x14ac:dyDescent="0.2">
      <c r="A221" s="5" t="s">
        <v>2328</v>
      </c>
      <c r="B221" s="5" t="s">
        <v>2329</v>
      </c>
      <c r="C221" s="5" t="s">
        <v>2330</v>
      </c>
      <c r="D221" s="5" t="s">
        <v>12</v>
      </c>
      <c r="E221" s="5" t="s">
        <v>45</v>
      </c>
      <c r="F221" s="5" t="s">
        <v>141</v>
      </c>
      <c r="G221">
        <v>1.5</v>
      </c>
      <c r="H221">
        <v>0.50346904318234809</v>
      </c>
      <c r="I221">
        <v>0.99940024578419495</v>
      </c>
      <c r="J221" t="str">
        <f t="shared" si="3"/>
        <v>N</v>
      </c>
    </row>
    <row r="222" spans="1:10" x14ac:dyDescent="0.2">
      <c r="A222" s="5" t="s">
        <v>198</v>
      </c>
      <c r="B222" s="5" t="s">
        <v>199</v>
      </c>
      <c r="C222" s="5" t="s">
        <v>200</v>
      </c>
      <c r="D222" s="5" t="s">
        <v>12</v>
      </c>
      <c r="E222" s="5" t="s">
        <v>19</v>
      </c>
      <c r="F222" s="5" t="s">
        <v>20</v>
      </c>
      <c r="G222">
        <v>1.5</v>
      </c>
      <c r="H222">
        <v>0.54624317248437615</v>
      </c>
      <c r="I222">
        <v>0.99940024578419495</v>
      </c>
      <c r="J222" t="str">
        <f t="shared" si="3"/>
        <v>N</v>
      </c>
    </row>
    <row r="223" spans="1:10" x14ac:dyDescent="0.2">
      <c r="A223" s="5" t="s">
        <v>2331</v>
      </c>
      <c r="B223" s="5" t="s">
        <v>2332</v>
      </c>
      <c r="C223" s="5" t="s">
        <v>2333</v>
      </c>
      <c r="D223" s="5" t="s">
        <v>12</v>
      </c>
      <c r="E223" s="5" t="s">
        <v>19</v>
      </c>
      <c r="F223" s="5" t="s">
        <v>89</v>
      </c>
      <c r="G223">
        <v>1.5</v>
      </c>
      <c r="H223">
        <v>0.24049655900928463</v>
      </c>
      <c r="I223">
        <v>0.99940024578419495</v>
      </c>
      <c r="J223" t="str">
        <f t="shared" si="3"/>
        <v>N</v>
      </c>
    </row>
    <row r="224" spans="1:10" x14ac:dyDescent="0.2">
      <c r="A224" s="5" t="s">
        <v>695</v>
      </c>
      <c r="B224" s="5" t="s">
        <v>696</v>
      </c>
      <c r="C224" s="5" t="s">
        <v>697</v>
      </c>
      <c r="D224" s="5" t="s">
        <v>12</v>
      </c>
      <c r="E224" s="5" t="s">
        <v>68</v>
      </c>
      <c r="F224" s="5" t="s">
        <v>141</v>
      </c>
      <c r="G224">
        <v>1.5</v>
      </c>
      <c r="H224">
        <v>0.49535720577534881</v>
      </c>
      <c r="I224">
        <v>0.99940024578419495</v>
      </c>
      <c r="J224" t="str">
        <f t="shared" si="3"/>
        <v>N</v>
      </c>
    </row>
    <row r="225" spans="1:10" x14ac:dyDescent="0.2">
      <c r="A225" s="5" t="s">
        <v>1765</v>
      </c>
      <c r="B225" s="5" t="s">
        <v>2334</v>
      </c>
      <c r="C225" s="5" t="s">
        <v>2335</v>
      </c>
      <c r="D225" s="5" t="s">
        <v>12</v>
      </c>
      <c r="E225" s="5" t="s">
        <v>19</v>
      </c>
      <c r="F225" s="5" t="s">
        <v>115</v>
      </c>
      <c r="G225">
        <v>1.5</v>
      </c>
      <c r="H225">
        <v>0.37829179668991858</v>
      </c>
      <c r="I225">
        <v>0.99940024578419495</v>
      </c>
      <c r="J225" t="str">
        <f t="shared" si="3"/>
        <v>N</v>
      </c>
    </row>
    <row r="226" spans="1:10" x14ac:dyDescent="0.2">
      <c r="A226" s="5" t="s">
        <v>2336</v>
      </c>
      <c r="B226" s="5" t="s">
        <v>2337</v>
      </c>
      <c r="C226" s="5" t="s">
        <v>2338</v>
      </c>
      <c r="D226" s="5" t="s">
        <v>12</v>
      </c>
      <c r="E226" s="5" t="s">
        <v>45</v>
      </c>
      <c r="F226" s="5" t="s">
        <v>97</v>
      </c>
      <c r="G226">
        <v>1.5</v>
      </c>
      <c r="H226">
        <v>0.61672930244065971</v>
      </c>
      <c r="I226">
        <v>0.99940024578419495</v>
      </c>
      <c r="J226" t="str">
        <f t="shared" si="3"/>
        <v>N</v>
      </c>
    </row>
    <row r="227" spans="1:10" x14ac:dyDescent="0.2">
      <c r="A227" s="5" t="s">
        <v>2339</v>
      </c>
      <c r="B227" s="5" t="s">
        <v>2340</v>
      </c>
      <c r="C227" s="5" t="s">
        <v>2341</v>
      </c>
      <c r="D227" s="5" t="s">
        <v>12</v>
      </c>
      <c r="E227" s="5" t="s">
        <v>19</v>
      </c>
      <c r="F227" s="5" t="s">
        <v>158</v>
      </c>
      <c r="G227">
        <v>1.5</v>
      </c>
      <c r="H227">
        <v>0.50095749220846286</v>
      </c>
      <c r="I227">
        <v>0.99940024578419495</v>
      </c>
      <c r="J227" t="str">
        <f t="shared" si="3"/>
        <v>N</v>
      </c>
    </row>
    <row r="228" spans="1:10" x14ac:dyDescent="0.2">
      <c r="A228" s="5" t="s">
        <v>2342</v>
      </c>
      <c r="B228" s="5" t="s">
        <v>2343</v>
      </c>
      <c r="C228" s="5" t="s">
        <v>2344</v>
      </c>
      <c r="D228" s="5" t="s">
        <v>2345</v>
      </c>
      <c r="E228" s="5" t="s">
        <v>19</v>
      </c>
      <c r="F228" s="5" t="s">
        <v>102</v>
      </c>
      <c r="G228">
        <v>1.5</v>
      </c>
      <c r="H228">
        <v>0.26503857865123709</v>
      </c>
      <c r="I228">
        <v>0.99940024578419495</v>
      </c>
      <c r="J228" t="str">
        <f t="shared" si="3"/>
        <v>N</v>
      </c>
    </row>
    <row r="229" spans="1:10" x14ac:dyDescent="0.2">
      <c r="A229" s="5" t="s">
        <v>2346</v>
      </c>
      <c r="B229" s="5" t="s">
        <v>2347</v>
      </c>
      <c r="C229" s="5" t="s">
        <v>2348</v>
      </c>
      <c r="D229" s="5" t="s">
        <v>1764</v>
      </c>
      <c r="E229" s="5" t="s">
        <v>19</v>
      </c>
      <c r="F229" s="5" t="s">
        <v>102</v>
      </c>
      <c r="G229">
        <v>1.5</v>
      </c>
      <c r="H229">
        <v>0.13948284611816</v>
      </c>
      <c r="I229">
        <v>0.99940024578419495</v>
      </c>
      <c r="J229" t="str">
        <f t="shared" si="3"/>
        <v>N</v>
      </c>
    </row>
    <row r="230" spans="1:10" x14ac:dyDescent="0.2">
      <c r="A230" s="5" t="s">
        <v>2349</v>
      </c>
      <c r="B230" s="5" t="s">
        <v>2350</v>
      </c>
      <c r="C230" s="5" t="s">
        <v>2351</v>
      </c>
      <c r="D230" s="5" t="s">
        <v>2352</v>
      </c>
      <c r="E230" s="5" t="s">
        <v>19</v>
      </c>
      <c r="F230" s="5" t="s">
        <v>146</v>
      </c>
      <c r="G230">
        <v>1.5</v>
      </c>
      <c r="H230">
        <v>0.49296672168029559</v>
      </c>
      <c r="I230">
        <v>0.99940024578419495</v>
      </c>
      <c r="J230" t="str">
        <f t="shared" si="3"/>
        <v>N</v>
      </c>
    </row>
    <row r="231" spans="1:10" x14ac:dyDescent="0.2">
      <c r="A231" s="5" t="s">
        <v>1034</v>
      </c>
      <c r="B231" s="5" t="s">
        <v>1035</v>
      </c>
      <c r="C231" s="5" t="s">
        <v>1036</v>
      </c>
      <c r="D231" s="5" t="s">
        <v>12</v>
      </c>
      <c r="E231" s="5" t="s">
        <v>19</v>
      </c>
      <c r="F231" s="5" t="s">
        <v>89</v>
      </c>
      <c r="G231">
        <v>1.5</v>
      </c>
      <c r="H231">
        <v>0.29708197714831008</v>
      </c>
      <c r="I231">
        <v>0.99940024578419495</v>
      </c>
      <c r="J231" t="str">
        <f t="shared" si="3"/>
        <v>N</v>
      </c>
    </row>
    <row r="232" spans="1:10" x14ac:dyDescent="0.2">
      <c r="A232" s="5" t="s">
        <v>663</v>
      </c>
      <c r="B232" s="5" t="s">
        <v>2353</v>
      </c>
      <c r="C232" s="5" t="s">
        <v>2354</v>
      </c>
      <c r="D232" s="5" t="s">
        <v>12</v>
      </c>
      <c r="E232" s="5" t="s">
        <v>45</v>
      </c>
      <c r="F232" s="5" t="s">
        <v>14</v>
      </c>
      <c r="G232">
        <v>1.5</v>
      </c>
      <c r="H232">
        <v>0.4543397736826798</v>
      </c>
      <c r="I232">
        <v>0.99940024578419495</v>
      </c>
      <c r="J232" t="str">
        <f t="shared" si="3"/>
        <v>N</v>
      </c>
    </row>
    <row r="233" spans="1:10" x14ac:dyDescent="0.2">
      <c r="A233" s="5" t="s">
        <v>9</v>
      </c>
      <c r="B233" s="5" t="s">
        <v>2355</v>
      </c>
      <c r="C233" s="5" t="s">
        <v>2356</v>
      </c>
      <c r="D233" s="5" t="s">
        <v>12</v>
      </c>
      <c r="E233" s="5" t="s">
        <v>13</v>
      </c>
      <c r="F233" s="5" t="s">
        <v>14</v>
      </c>
      <c r="G233">
        <v>1.5</v>
      </c>
      <c r="H233">
        <v>0.52228686542151948</v>
      </c>
      <c r="I233">
        <v>0.99940024578419495</v>
      </c>
      <c r="J233" t="str">
        <f t="shared" si="3"/>
        <v>N</v>
      </c>
    </row>
    <row r="234" spans="1:10" x14ac:dyDescent="0.2">
      <c r="A234" s="5" t="s">
        <v>2357</v>
      </c>
      <c r="B234" s="5" t="s">
        <v>2358</v>
      </c>
      <c r="C234" s="5" t="s">
        <v>2359</v>
      </c>
      <c r="D234" s="5" t="s">
        <v>12</v>
      </c>
      <c r="E234" s="5" t="s">
        <v>19</v>
      </c>
      <c r="F234" s="5" t="s">
        <v>20</v>
      </c>
      <c r="G234">
        <v>1.5</v>
      </c>
      <c r="H234">
        <v>0.53624527337917627</v>
      </c>
      <c r="I234">
        <v>0.99940024578419495</v>
      </c>
      <c r="J234" t="str">
        <f t="shared" si="3"/>
        <v>N</v>
      </c>
    </row>
    <row r="235" spans="1:10" x14ac:dyDescent="0.2">
      <c r="A235" s="5" t="s">
        <v>2360</v>
      </c>
      <c r="B235" s="5" t="s">
        <v>2361</v>
      </c>
      <c r="C235" s="5" t="s">
        <v>2362</v>
      </c>
      <c r="D235" s="5" t="s">
        <v>12</v>
      </c>
      <c r="E235" s="5" t="s">
        <v>45</v>
      </c>
      <c r="F235" s="5" t="s">
        <v>141</v>
      </c>
      <c r="G235">
        <v>1.5</v>
      </c>
      <c r="H235">
        <v>0.47385053394212623</v>
      </c>
      <c r="I235">
        <v>0.99940024578419495</v>
      </c>
      <c r="J235" t="str">
        <f t="shared" si="3"/>
        <v>N</v>
      </c>
    </row>
    <row r="236" spans="1:10" x14ac:dyDescent="0.2">
      <c r="A236" s="5" t="s">
        <v>2363</v>
      </c>
      <c r="B236" s="5" t="s">
        <v>2364</v>
      </c>
      <c r="C236" s="5" t="s">
        <v>2365</v>
      </c>
      <c r="D236" s="5" t="s">
        <v>12</v>
      </c>
      <c r="E236" s="5" t="s">
        <v>19</v>
      </c>
      <c r="F236" s="5" t="s">
        <v>175</v>
      </c>
      <c r="G236">
        <v>1.5</v>
      </c>
      <c r="H236">
        <v>0.19546082667924164</v>
      </c>
      <c r="I236">
        <v>0.99940024578419495</v>
      </c>
      <c r="J236" t="str">
        <f t="shared" si="3"/>
        <v>N</v>
      </c>
    </row>
    <row r="237" spans="1:10" x14ac:dyDescent="0.2">
      <c r="A237" s="5" t="s">
        <v>2366</v>
      </c>
      <c r="B237" s="5" t="s">
        <v>2367</v>
      </c>
      <c r="C237" s="5" t="s">
        <v>2368</v>
      </c>
      <c r="D237" s="5" t="s">
        <v>12</v>
      </c>
      <c r="E237" s="5" t="s">
        <v>19</v>
      </c>
      <c r="F237" s="5" t="s">
        <v>115</v>
      </c>
      <c r="G237">
        <v>1.5</v>
      </c>
      <c r="H237">
        <v>0.54728777841750187</v>
      </c>
      <c r="I237">
        <v>0.99940024578419495</v>
      </c>
      <c r="J237" t="str">
        <f t="shared" si="3"/>
        <v>N</v>
      </c>
    </row>
    <row r="238" spans="1:10" x14ac:dyDescent="0.2">
      <c r="A238" s="5" t="s">
        <v>2369</v>
      </c>
      <c r="B238" s="5" t="s">
        <v>2370</v>
      </c>
      <c r="C238" s="5" t="s">
        <v>2371</v>
      </c>
      <c r="D238" s="5" t="s">
        <v>2372</v>
      </c>
      <c r="E238" s="5" t="s">
        <v>19</v>
      </c>
      <c r="F238" s="5" t="s">
        <v>102</v>
      </c>
      <c r="G238">
        <v>1.5</v>
      </c>
      <c r="H238">
        <v>0.62865946765112257</v>
      </c>
      <c r="I238">
        <v>0.99940024578419495</v>
      </c>
      <c r="J238" t="str">
        <f t="shared" si="3"/>
        <v>N</v>
      </c>
    </row>
    <row r="239" spans="1:10" x14ac:dyDescent="0.2">
      <c r="A239" s="5" t="s">
        <v>86</v>
      </c>
      <c r="B239" s="5" t="s">
        <v>2373</v>
      </c>
      <c r="C239" s="5" t="s">
        <v>2374</v>
      </c>
      <c r="D239" s="5" t="s">
        <v>12</v>
      </c>
      <c r="E239" s="5" t="s">
        <v>13</v>
      </c>
      <c r="F239" s="5" t="s">
        <v>461</v>
      </c>
      <c r="G239">
        <v>1.5</v>
      </c>
      <c r="H239">
        <v>0.36687365700211683</v>
      </c>
      <c r="I239">
        <v>0.99940024578419495</v>
      </c>
      <c r="J239" t="str">
        <f t="shared" si="3"/>
        <v>N</v>
      </c>
    </row>
    <row r="240" spans="1:10" x14ac:dyDescent="0.2">
      <c r="A240" s="5" t="s">
        <v>86</v>
      </c>
      <c r="B240" s="5" t="s">
        <v>2375</v>
      </c>
      <c r="C240" s="5" t="s">
        <v>2376</v>
      </c>
      <c r="D240" s="5" t="s">
        <v>12</v>
      </c>
      <c r="E240" s="5" t="s">
        <v>13</v>
      </c>
      <c r="F240" s="5" t="s">
        <v>89</v>
      </c>
      <c r="G240">
        <v>1.5</v>
      </c>
      <c r="H240">
        <v>0.72759230054516144</v>
      </c>
      <c r="I240">
        <v>0.99940024578419495</v>
      </c>
      <c r="J240" t="str">
        <f t="shared" si="3"/>
        <v>N</v>
      </c>
    </row>
    <row r="241" spans="1:10" x14ac:dyDescent="0.2">
      <c r="A241" s="5" t="s">
        <v>1125</v>
      </c>
      <c r="B241" s="5" t="s">
        <v>1126</v>
      </c>
      <c r="C241" s="5" t="s">
        <v>1127</v>
      </c>
      <c r="D241" s="5" t="s">
        <v>1128</v>
      </c>
      <c r="E241" s="5" t="s">
        <v>19</v>
      </c>
      <c r="F241" s="5" t="s">
        <v>20</v>
      </c>
      <c r="G241">
        <v>1.5</v>
      </c>
      <c r="H241">
        <v>0.80858336910917905</v>
      </c>
      <c r="I241">
        <v>0.99940024578419495</v>
      </c>
      <c r="J241" t="str">
        <f t="shared" si="3"/>
        <v>N</v>
      </c>
    </row>
    <row r="242" spans="1:10" x14ac:dyDescent="0.2">
      <c r="A242" s="5" t="s">
        <v>2377</v>
      </c>
      <c r="B242" s="5" t="s">
        <v>2378</v>
      </c>
      <c r="C242" s="5" t="s">
        <v>2379</v>
      </c>
      <c r="D242" s="5" t="s">
        <v>2380</v>
      </c>
      <c r="E242" s="5" t="s">
        <v>19</v>
      </c>
      <c r="F242" s="5" t="s">
        <v>27</v>
      </c>
      <c r="G242">
        <v>1.5</v>
      </c>
      <c r="H242">
        <v>0.80858336910917905</v>
      </c>
      <c r="I242">
        <v>0.99940024578419495</v>
      </c>
      <c r="J242" t="str">
        <f t="shared" si="3"/>
        <v>N</v>
      </c>
    </row>
    <row r="243" spans="1:10" x14ac:dyDescent="0.2">
      <c r="A243" s="5" t="s">
        <v>2381</v>
      </c>
      <c r="B243" s="5" t="s">
        <v>2382</v>
      </c>
      <c r="C243" s="5" t="s">
        <v>2383</v>
      </c>
      <c r="D243" s="5" t="s">
        <v>12</v>
      </c>
      <c r="E243" s="5" t="s">
        <v>19</v>
      </c>
      <c r="F243" s="5" t="s">
        <v>115</v>
      </c>
      <c r="G243">
        <v>1.5</v>
      </c>
      <c r="H243">
        <v>0.72759230054516144</v>
      </c>
      <c r="I243">
        <v>0.99940024578419495</v>
      </c>
      <c r="J243" t="str">
        <f t="shared" si="3"/>
        <v>N</v>
      </c>
    </row>
    <row r="244" spans="1:10" x14ac:dyDescent="0.2">
      <c r="A244" s="5" t="s">
        <v>86</v>
      </c>
      <c r="B244" s="5" t="s">
        <v>2384</v>
      </c>
      <c r="C244" s="5" t="s">
        <v>2385</v>
      </c>
      <c r="D244" s="5" t="s">
        <v>12</v>
      </c>
      <c r="E244" s="5" t="s">
        <v>13</v>
      </c>
      <c r="F244" s="5" t="s">
        <v>89</v>
      </c>
      <c r="G244">
        <v>1.5</v>
      </c>
      <c r="H244">
        <v>0.80858336910917905</v>
      </c>
      <c r="I244">
        <v>0.99940024578419495</v>
      </c>
      <c r="J244" t="str">
        <f t="shared" si="3"/>
        <v>N</v>
      </c>
    </row>
    <row r="245" spans="1:10" x14ac:dyDescent="0.2">
      <c r="A245" s="5" t="s">
        <v>86</v>
      </c>
      <c r="B245" s="5" t="s">
        <v>2386</v>
      </c>
      <c r="C245" s="5" t="s">
        <v>2387</v>
      </c>
      <c r="D245" s="5" t="s">
        <v>12</v>
      </c>
      <c r="E245" s="5" t="s">
        <v>19</v>
      </c>
      <c r="F245" s="5" t="s">
        <v>89</v>
      </c>
      <c r="G245">
        <v>1.5</v>
      </c>
      <c r="H245">
        <v>0.72759230054516144</v>
      </c>
      <c r="I245">
        <v>0.99940024578419495</v>
      </c>
      <c r="J245" t="str">
        <f t="shared" si="3"/>
        <v>N</v>
      </c>
    </row>
    <row r="246" spans="1:10" x14ac:dyDescent="0.2">
      <c r="A246" s="5" t="s">
        <v>1736</v>
      </c>
      <c r="B246" s="5" t="s">
        <v>2388</v>
      </c>
      <c r="C246" s="5" t="s">
        <v>2389</v>
      </c>
      <c r="D246" s="5" t="s">
        <v>12</v>
      </c>
      <c r="E246" s="5" t="s">
        <v>19</v>
      </c>
      <c r="F246" s="5" t="s">
        <v>115</v>
      </c>
      <c r="G246">
        <v>1.5</v>
      </c>
      <c r="H246">
        <v>0.72759230054516144</v>
      </c>
      <c r="I246">
        <v>0.99940024578419495</v>
      </c>
      <c r="J246" t="str">
        <f t="shared" si="3"/>
        <v>N</v>
      </c>
    </row>
    <row r="247" spans="1:10" x14ac:dyDescent="0.2">
      <c r="A247" s="5" t="s">
        <v>2390</v>
      </c>
      <c r="B247" s="5" t="s">
        <v>2391</v>
      </c>
      <c r="C247" s="5" t="s">
        <v>2392</v>
      </c>
      <c r="D247" s="5" t="s">
        <v>2393</v>
      </c>
      <c r="E247" s="5" t="s">
        <v>19</v>
      </c>
      <c r="F247" s="5" t="s">
        <v>20</v>
      </c>
      <c r="G247">
        <v>1.5</v>
      </c>
      <c r="H247">
        <v>0.80858336910917905</v>
      </c>
      <c r="I247">
        <v>0.99940024578419495</v>
      </c>
      <c r="J247" t="str">
        <f t="shared" si="3"/>
        <v>N</v>
      </c>
    </row>
    <row r="248" spans="1:10" x14ac:dyDescent="0.2">
      <c r="A248" s="5" t="s">
        <v>2394</v>
      </c>
      <c r="B248" s="5" t="s">
        <v>2395</v>
      </c>
      <c r="C248" s="5" t="s">
        <v>2396</v>
      </c>
      <c r="D248" s="5" t="s">
        <v>2397</v>
      </c>
      <c r="E248" s="5" t="s">
        <v>19</v>
      </c>
      <c r="F248" s="5" t="s">
        <v>102</v>
      </c>
      <c r="G248">
        <v>1.4</v>
      </c>
      <c r="H248">
        <v>1.925536901172703E-2</v>
      </c>
      <c r="I248">
        <v>0.99940024578419495</v>
      </c>
      <c r="J248" t="str">
        <f t="shared" si="3"/>
        <v>N</v>
      </c>
    </row>
    <row r="249" spans="1:10" x14ac:dyDescent="0.2">
      <c r="A249" s="5" t="s">
        <v>28</v>
      </c>
      <c r="B249" s="5" t="s">
        <v>29</v>
      </c>
      <c r="C249" s="5" t="s">
        <v>30</v>
      </c>
      <c r="D249" s="5" t="s">
        <v>31</v>
      </c>
      <c r="E249" s="5" t="s">
        <v>32</v>
      </c>
      <c r="F249" s="5" t="s">
        <v>27</v>
      </c>
      <c r="G249">
        <v>1.4</v>
      </c>
      <c r="H249">
        <v>0.15082169811885487</v>
      </c>
      <c r="I249">
        <v>0.99940024578419495</v>
      </c>
      <c r="J249" t="str">
        <f t="shared" si="3"/>
        <v>N</v>
      </c>
    </row>
    <row r="250" spans="1:10" x14ac:dyDescent="0.2">
      <c r="A250" s="5" t="s">
        <v>574</v>
      </c>
      <c r="B250" s="5" t="s">
        <v>575</v>
      </c>
      <c r="C250" s="5" t="s">
        <v>576</v>
      </c>
      <c r="D250" s="5" t="s">
        <v>577</v>
      </c>
      <c r="E250" s="5" t="s">
        <v>13</v>
      </c>
      <c r="F250" s="5" t="s">
        <v>127</v>
      </c>
      <c r="G250">
        <v>1.4</v>
      </c>
      <c r="H250">
        <v>8.3960528410175636E-2</v>
      </c>
      <c r="I250">
        <v>0.99940024578419495</v>
      </c>
      <c r="J250" t="str">
        <f t="shared" si="3"/>
        <v>N</v>
      </c>
    </row>
    <row r="251" spans="1:10" x14ac:dyDescent="0.2">
      <c r="A251" s="5" t="s">
        <v>550</v>
      </c>
      <c r="B251" s="5" t="s">
        <v>551</v>
      </c>
      <c r="C251" s="5" t="s">
        <v>552</v>
      </c>
      <c r="D251" s="5" t="s">
        <v>553</v>
      </c>
      <c r="E251" s="5" t="s">
        <v>68</v>
      </c>
      <c r="F251" s="5" t="s">
        <v>333</v>
      </c>
      <c r="G251">
        <v>1.4</v>
      </c>
      <c r="H251">
        <v>0.28455715866967707</v>
      </c>
      <c r="I251">
        <v>0.99940024578419495</v>
      </c>
      <c r="J251" t="str">
        <f t="shared" si="3"/>
        <v>N</v>
      </c>
    </row>
    <row r="252" spans="1:10" x14ac:dyDescent="0.2">
      <c r="A252" s="5" t="s">
        <v>1381</v>
      </c>
      <c r="B252" s="5" t="s">
        <v>1382</v>
      </c>
      <c r="C252" s="5" t="s">
        <v>1383</v>
      </c>
      <c r="D252" s="5" t="s">
        <v>1384</v>
      </c>
      <c r="E252" s="5" t="s">
        <v>19</v>
      </c>
      <c r="F252" s="5" t="s">
        <v>146</v>
      </c>
      <c r="G252">
        <v>1.4</v>
      </c>
      <c r="H252">
        <v>0.1082568742814058</v>
      </c>
      <c r="I252">
        <v>0.99940024578419495</v>
      </c>
      <c r="J252" t="str">
        <f t="shared" si="3"/>
        <v>N</v>
      </c>
    </row>
    <row r="253" spans="1:10" x14ac:dyDescent="0.2">
      <c r="A253" s="5" t="s">
        <v>2398</v>
      </c>
      <c r="B253" s="5" t="s">
        <v>1367</v>
      </c>
      <c r="C253" s="5" t="s">
        <v>1368</v>
      </c>
      <c r="D253" s="5" t="s">
        <v>1369</v>
      </c>
      <c r="E253" s="5" t="s">
        <v>19</v>
      </c>
      <c r="F253" s="5" t="s">
        <v>20</v>
      </c>
      <c r="G253">
        <v>1.4</v>
      </c>
      <c r="H253">
        <v>0.18911521402847925</v>
      </c>
      <c r="I253">
        <v>0.99940024578419495</v>
      </c>
      <c r="J253" t="str">
        <f t="shared" si="3"/>
        <v>N</v>
      </c>
    </row>
    <row r="254" spans="1:10" x14ac:dyDescent="0.2">
      <c r="A254" s="5" t="s">
        <v>498</v>
      </c>
      <c r="B254" s="5" t="s">
        <v>499</v>
      </c>
      <c r="C254" s="5" t="s">
        <v>500</v>
      </c>
      <c r="D254" s="5" t="s">
        <v>501</v>
      </c>
      <c r="E254" s="5" t="s">
        <v>19</v>
      </c>
      <c r="F254" s="5" t="s">
        <v>250</v>
      </c>
      <c r="G254">
        <v>1.4</v>
      </c>
      <c r="H254">
        <v>0.11894398364298071</v>
      </c>
      <c r="I254">
        <v>0.99940024578419495</v>
      </c>
      <c r="J254" t="str">
        <f t="shared" si="3"/>
        <v>N</v>
      </c>
    </row>
    <row r="255" spans="1:10" x14ac:dyDescent="0.2">
      <c r="A255" s="5" t="s">
        <v>2399</v>
      </c>
      <c r="B255" s="5" t="s">
        <v>2400</v>
      </c>
      <c r="C255" s="5" t="s">
        <v>2401</v>
      </c>
      <c r="D255" s="5" t="s">
        <v>2402</v>
      </c>
      <c r="E255" s="5" t="s">
        <v>13</v>
      </c>
      <c r="F255" s="5" t="s">
        <v>141</v>
      </c>
      <c r="G255">
        <v>1.4</v>
      </c>
      <c r="H255">
        <v>0.25858499815027197</v>
      </c>
      <c r="I255">
        <v>0.99940024578419495</v>
      </c>
      <c r="J255" t="str">
        <f t="shared" si="3"/>
        <v>N</v>
      </c>
    </row>
    <row r="256" spans="1:10" x14ac:dyDescent="0.2">
      <c r="A256" s="5" t="s">
        <v>1634</v>
      </c>
      <c r="B256" s="5" t="s">
        <v>1635</v>
      </c>
      <c r="C256" s="5" t="s">
        <v>1636</v>
      </c>
      <c r="D256" s="5" t="s">
        <v>1637</v>
      </c>
      <c r="E256" s="5" t="s">
        <v>19</v>
      </c>
      <c r="F256" s="5" t="s">
        <v>127</v>
      </c>
      <c r="G256">
        <v>1.4</v>
      </c>
      <c r="H256">
        <v>0.18865729323966443</v>
      </c>
      <c r="I256">
        <v>0.99940024578419495</v>
      </c>
      <c r="J256" t="str">
        <f t="shared" si="3"/>
        <v>N</v>
      </c>
    </row>
    <row r="257" spans="1:10" x14ac:dyDescent="0.2">
      <c r="A257" s="5" t="s">
        <v>2403</v>
      </c>
      <c r="B257" s="5" t="s">
        <v>2404</v>
      </c>
      <c r="C257" s="5" t="s">
        <v>2405</v>
      </c>
      <c r="D257" s="5" t="s">
        <v>2406</v>
      </c>
      <c r="E257" s="5" t="s">
        <v>19</v>
      </c>
      <c r="F257" s="5" t="s">
        <v>102</v>
      </c>
      <c r="G257">
        <v>1.4</v>
      </c>
      <c r="H257">
        <v>0.15551498463797989</v>
      </c>
      <c r="I257">
        <v>0.99940024578419495</v>
      </c>
      <c r="J257" t="str">
        <f t="shared" si="3"/>
        <v>N</v>
      </c>
    </row>
    <row r="258" spans="1:10" x14ac:dyDescent="0.2">
      <c r="A258" s="5" t="s">
        <v>198</v>
      </c>
      <c r="B258" s="5" t="s">
        <v>1538</v>
      </c>
      <c r="C258" s="5" t="s">
        <v>1539</v>
      </c>
      <c r="D258" s="5" t="s">
        <v>12</v>
      </c>
      <c r="E258" s="5" t="s">
        <v>19</v>
      </c>
      <c r="F258" s="5" t="s">
        <v>20</v>
      </c>
      <c r="G258">
        <v>1.4</v>
      </c>
      <c r="H258">
        <v>0.17246560951868367</v>
      </c>
      <c r="I258">
        <v>0.99940024578419495</v>
      </c>
      <c r="J258" t="str">
        <f t="shared" si="3"/>
        <v>N</v>
      </c>
    </row>
    <row r="259" spans="1:10" x14ac:dyDescent="0.2">
      <c r="A259" s="5" t="s">
        <v>2407</v>
      </c>
      <c r="B259" s="5" t="s">
        <v>2408</v>
      </c>
      <c r="C259" s="5" t="s">
        <v>2409</v>
      </c>
      <c r="D259" s="5" t="s">
        <v>12</v>
      </c>
      <c r="E259" s="5" t="s">
        <v>45</v>
      </c>
      <c r="F259" s="5" t="s">
        <v>141</v>
      </c>
      <c r="G259">
        <v>1.4</v>
      </c>
      <c r="H259">
        <v>0.36576375092978469</v>
      </c>
      <c r="I259">
        <v>0.99940024578419495</v>
      </c>
      <c r="J259" t="str">
        <f t="shared" ref="J259:J322" si="4">IF(I259&lt;0.05,"Y","N")</f>
        <v>N</v>
      </c>
    </row>
    <row r="260" spans="1:10" x14ac:dyDescent="0.2">
      <c r="A260" s="5" t="s">
        <v>2410</v>
      </c>
      <c r="B260" s="5" t="s">
        <v>2411</v>
      </c>
      <c r="C260" s="5" t="s">
        <v>2412</v>
      </c>
      <c r="D260" s="5" t="s">
        <v>2413</v>
      </c>
      <c r="E260" s="5" t="s">
        <v>19</v>
      </c>
      <c r="F260" s="5" t="s">
        <v>102</v>
      </c>
      <c r="G260">
        <v>1.4</v>
      </c>
      <c r="H260">
        <v>0.55838337978189378</v>
      </c>
      <c r="I260">
        <v>0.99940024578419495</v>
      </c>
      <c r="J260" t="str">
        <f t="shared" si="4"/>
        <v>N</v>
      </c>
    </row>
    <row r="261" spans="1:10" x14ac:dyDescent="0.2">
      <c r="A261" s="5" t="s">
        <v>86</v>
      </c>
      <c r="B261" s="5" t="s">
        <v>777</v>
      </c>
      <c r="C261" s="5" t="s">
        <v>778</v>
      </c>
      <c r="D261" s="5" t="s">
        <v>12</v>
      </c>
      <c r="E261" s="5" t="s">
        <v>13</v>
      </c>
      <c r="F261" s="5" t="s">
        <v>89</v>
      </c>
      <c r="G261">
        <v>1.4</v>
      </c>
      <c r="H261">
        <v>8.5448538724661877E-2</v>
      </c>
      <c r="I261">
        <v>0.99940024578419495</v>
      </c>
      <c r="J261" t="str">
        <f t="shared" si="4"/>
        <v>N</v>
      </c>
    </row>
    <row r="262" spans="1:10" x14ac:dyDescent="0.2">
      <c r="A262" s="5" t="s">
        <v>2414</v>
      </c>
      <c r="B262" s="5" t="s">
        <v>2415</v>
      </c>
      <c r="C262" s="5" t="s">
        <v>2416</v>
      </c>
      <c r="D262" s="5" t="s">
        <v>2417</v>
      </c>
      <c r="E262" s="5" t="s">
        <v>19</v>
      </c>
      <c r="F262" s="5" t="s">
        <v>127</v>
      </c>
      <c r="G262">
        <v>1.4</v>
      </c>
      <c r="H262">
        <v>0.30011078169860067</v>
      </c>
      <c r="I262">
        <v>0.99940024578419495</v>
      </c>
      <c r="J262" t="str">
        <f t="shared" si="4"/>
        <v>N</v>
      </c>
    </row>
    <row r="263" spans="1:10" x14ac:dyDescent="0.2">
      <c r="A263" s="5" t="s">
        <v>2418</v>
      </c>
      <c r="B263" s="5" t="s">
        <v>2419</v>
      </c>
      <c r="C263" s="5" t="s">
        <v>2420</v>
      </c>
      <c r="D263" s="5" t="s">
        <v>12</v>
      </c>
      <c r="E263" s="5" t="s">
        <v>45</v>
      </c>
      <c r="F263" s="5" t="s">
        <v>37</v>
      </c>
      <c r="G263">
        <v>1.4</v>
      </c>
      <c r="H263">
        <v>0.36367690941354236</v>
      </c>
      <c r="I263">
        <v>0.99940024578419495</v>
      </c>
      <c r="J263" t="str">
        <f t="shared" si="4"/>
        <v>N</v>
      </c>
    </row>
    <row r="264" spans="1:10" x14ac:dyDescent="0.2">
      <c r="A264" s="5" t="s">
        <v>876</v>
      </c>
      <c r="B264" s="5" t="s">
        <v>877</v>
      </c>
      <c r="C264" s="5" t="s">
        <v>878</v>
      </c>
      <c r="D264" s="5" t="s">
        <v>879</v>
      </c>
      <c r="E264" s="5" t="s">
        <v>19</v>
      </c>
      <c r="F264" s="5" t="s">
        <v>146</v>
      </c>
      <c r="G264">
        <v>1.4</v>
      </c>
      <c r="H264">
        <v>0.29501541313671437</v>
      </c>
      <c r="I264">
        <v>0.99940024578419495</v>
      </c>
      <c r="J264" t="str">
        <f t="shared" si="4"/>
        <v>N</v>
      </c>
    </row>
    <row r="265" spans="1:10" x14ac:dyDescent="0.2">
      <c r="A265" s="5" t="s">
        <v>2421</v>
      </c>
      <c r="B265" s="5" t="s">
        <v>2422</v>
      </c>
      <c r="C265" s="5" t="s">
        <v>2423</v>
      </c>
      <c r="D265" s="5" t="s">
        <v>12</v>
      </c>
      <c r="E265" s="5" t="s">
        <v>19</v>
      </c>
      <c r="F265" s="5" t="s">
        <v>127</v>
      </c>
      <c r="G265">
        <v>1.4</v>
      </c>
      <c r="H265">
        <v>0.30360161659805041</v>
      </c>
      <c r="I265">
        <v>0.99940024578419495</v>
      </c>
      <c r="J265" t="str">
        <f t="shared" si="4"/>
        <v>N</v>
      </c>
    </row>
    <row r="266" spans="1:10" x14ac:dyDescent="0.2">
      <c r="A266" s="5" t="s">
        <v>86</v>
      </c>
      <c r="B266" s="5" t="s">
        <v>152</v>
      </c>
      <c r="C266" s="5" t="s">
        <v>153</v>
      </c>
      <c r="D266" s="5" t="s">
        <v>12</v>
      </c>
      <c r="E266" s="5" t="s">
        <v>13</v>
      </c>
      <c r="F266" s="5" t="s">
        <v>89</v>
      </c>
      <c r="G266">
        <v>1.4</v>
      </c>
      <c r="H266">
        <v>0.17263836327801405</v>
      </c>
      <c r="I266">
        <v>0.99940024578419495</v>
      </c>
      <c r="J266" t="str">
        <f t="shared" si="4"/>
        <v>N</v>
      </c>
    </row>
    <row r="267" spans="1:10" x14ac:dyDescent="0.2">
      <c r="A267" s="5" t="s">
        <v>2424</v>
      </c>
      <c r="B267" s="5" t="s">
        <v>2425</v>
      </c>
      <c r="C267" s="5" t="s">
        <v>2426</v>
      </c>
      <c r="D267" s="5" t="s">
        <v>2427</v>
      </c>
      <c r="E267" s="5" t="s">
        <v>13</v>
      </c>
      <c r="F267" s="5" t="s">
        <v>73</v>
      </c>
      <c r="G267">
        <v>1.4</v>
      </c>
      <c r="H267">
        <v>0.6496823883440237</v>
      </c>
      <c r="I267">
        <v>0.99940024578419495</v>
      </c>
      <c r="J267" t="str">
        <f t="shared" si="4"/>
        <v>N</v>
      </c>
    </row>
    <row r="268" spans="1:10" x14ac:dyDescent="0.2">
      <c r="A268" s="5" t="s">
        <v>1026</v>
      </c>
      <c r="B268" s="5" t="s">
        <v>1027</v>
      </c>
      <c r="C268" s="5" t="s">
        <v>1028</v>
      </c>
      <c r="D268" s="5" t="s">
        <v>647</v>
      </c>
      <c r="E268" s="5" t="s">
        <v>19</v>
      </c>
      <c r="F268" s="5" t="s">
        <v>127</v>
      </c>
      <c r="G268">
        <v>1.4</v>
      </c>
      <c r="H268">
        <v>0.57864805359299898</v>
      </c>
      <c r="I268">
        <v>0.99940024578419495</v>
      </c>
      <c r="J268" t="str">
        <f t="shared" si="4"/>
        <v>N</v>
      </c>
    </row>
    <row r="269" spans="1:10" x14ac:dyDescent="0.2">
      <c r="A269" s="5" t="s">
        <v>2428</v>
      </c>
      <c r="B269" s="5" t="s">
        <v>2429</v>
      </c>
      <c r="C269" s="5" t="s">
        <v>2430</v>
      </c>
      <c r="D269" s="5" t="s">
        <v>2431</v>
      </c>
      <c r="E269" s="5" t="s">
        <v>19</v>
      </c>
      <c r="F269" s="5" t="s">
        <v>102</v>
      </c>
      <c r="G269">
        <v>1.4</v>
      </c>
      <c r="H269">
        <v>0.48938990429565293</v>
      </c>
      <c r="I269">
        <v>0.99940024578419495</v>
      </c>
      <c r="J269" t="str">
        <f t="shared" si="4"/>
        <v>N</v>
      </c>
    </row>
    <row r="270" spans="1:10" x14ac:dyDescent="0.2">
      <c r="A270" s="5" t="s">
        <v>2432</v>
      </c>
      <c r="B270" s="5" t="s">
        <v>2433</v>
      </c>
      <c r="C270" s="5" t="s">
        <v>2434</v>
      </c>
      <c r="D270" s="5" t="s">
        <v>12</v>
      </c>
      <c r="E270" s="5" t="s">
        <v>45</v>
      </c>
      <c r="F270" s="5" t="s">
        <v>115</v>
      </c>
      <c r="G270">
        <v>1.4</v>
      </c>
      <c r="H270">
        <v>9.8553076408044241E-2</v>
      </c>
      <c r="I270">
        <v>0.99940024578419495</v>
      </c>
      <c r="J270" t="str">
        <f t="shared" si="4"/>
        <v>N</v>
      </c>
    </row>
    <row r="271" spans="1:10" x14ac:dyDescent="0.2">
      <c r="A271" s="5" t="s">
        <v>2435</v>
      </c>
      <c r="B271" s="5" t="s">
        <v>1471</v>
      </c>
      <c r="C271" s="5" t="s">
        <v>1472</v>
      </c>
      <c r="D271" s="5" t="s">
        <v>1473</v>
      </c>
      <c r="E271" s="5" t="s">
        <v>19</v>
      </c>
      <c r="F271" s="5" t="s">
        <v>73</v>
      </c>
      <c r="G271">
        <v>1.4</v>
      </c>
      <c r="H271">
        <v>0.17343567812287067</v>
      </c>
      <c r="I271">
        <v>0.99940024578419495</v>
      </c>
      <c r="J271" t="str">
        <f t="shared" si="4"/>
        <v>N</v>
      </c>
    </row>
    <row r="272" spans="1:10" x14ac:dyDescent="0.2">
      <c r="A272" s="5" t="s">
        <v>2436</v>
      </c>
      <c r="B272" s="5" t="s">
        <v>2437</v>
      </c>
      <c r="C272" s="5" t="s">
        <v>2438</v>
      </c>
      <c r="D272" s="5" t="s">
        <v>2439</v>
      </c>
      <c r="E272" s="5" t="s">
        <v>19</v>
      </c>
      <c r="F272" s="5" t="s">
        <v>89</v>
      </c>
      <c r="G272">
        <v>1.4</v>
      </c>
      <c r="H272">
        <v>0.50069961297433996</v>
      </c>
      <c r="I272">
        <v>0.99940024578419495</v>
      </c>
      <c r="J272" t="str">
        <f t="shared" si="4"/>
        <v>N</v>
      </c>
    </row>
    <row r="273" spans="1:10" x14ac:dyDescent="0.2">
      <c r="A273" s="5" t="s">
        <v>814</v>
      </c>
      <c r="B273" s="5" t="s">
        <v>815</v>
      </c>
      <c r="C273" s="5" t="s">
        <v>816</v>
      </c>
      <c r="D273" s="5" t="s">
        <v>817</v>
      </c>
      <c r="E273" s="5" t="s">
        <v>19</v>
      </c>
      <c r="F273" s="5" t="s">
        <v>175</v>
      </c>
      <c r="G273">
        <v>1.4</v>
      </c>
      <c r="H273">
        <v>0.16226598179613899</v>
      </c>
      <c r="I273">
        <v>0.99940024578419495</v>
      </c>
      <c r="J273" t="str">
        <f t="shared" si="4"/>
        <v>N</v>
      </c>
    </row>
    <row r="274" spans="1:10" x14ac:dyDescent="0.2">
      <c r="A274" s="5" t="s">
        <v>2440</v>
      </c>
      <c r="B274" s="5" t="s">
        <v>2441</v>
      </c>
      <c r="C274" s="5" t="s">
        <v>2442</v>
      </c>
      <c r="D274" s="5" t="s">
        <v>12</v>
      </c>
      <c r="E274" s="5" t="s">
        <v>19</v>
      </c>
      <c r="F274" s="5" t="s">
        <v>97</v>
      </c>
      <c r="G274">
        <v>1.4</v>
      </c>
      <c r="H274">
        <v>0.30431142035823183</v>
      </c>
      <c r="I274">
        <v>0.99940024578419495</v>
      </c>
      <c r="J274" t="str">
        <f t="shared" si="4"/>
        <v>N</v>
      </c>
    </row>
    <row r="275" spans="1:10" x14ac:dyDescent="0.2">
      <c r="A275" s="5" t="s">
        <v>2443</v>
      </c>
      <c r="B275" s="5" t="s">
        <v>2444</v>
      </c>
      <c r="C275" s="5" t="s">
        <v>2445</v>
      </c>
      <c r="D275" s="5" t="s">
        <v>2446</v>
      </c>
      <c r="E275" s="5" t="s">
        <v>19</v>
      </c>
      <c r="F275" s="5" t="s">
        <v>102</v>
      </c>
      <c r="G275">
        <v>1.4</v>
      </c>
      <c r="H275">
        <v>0.60788227587199728</v>
      </c>
      <c r="I275">
        <v>0.99940024578419495</v>
      </c>
      <c r="J275" t="str">
        <f t="shared" si="4"/>
        <v>N</v>
      </c>
    </row>
    <row r="276" spans="1:10" x14ac:dyDescent="0.2">
      <c r="A276" s="5" t="s">
        <v>2447</v>
      </c>
      <c r="B276" s="5" t="s">
        <v>2448</v>
      </c>
      <c r="C276" s="5" t="s">
        <v>2449</v>
      </c>
      <c r="D276" s="5" t="s">
        <v>12</v>
      </c>
      <c r="E276" s="5" t="s">
        <v>19</v>
      </c>
      <c r="F276" s="5" t="s">
        <v>20</v>
      </c>
      <c r="G276">
        <v>1.4</v>
      </c>
      <c r="H276">
        <v>0.48500618625376185</v>
      </c>
      <c r="I276">
        <v>0.99940024578419495</v>
      </c>
      <c r="J276" t="str">
        <f t="shared" si="4"/>
        <v>N</v>
      </c>
    </row>
    <row r="277" spans="1:10" x14ac:dyDescent="0.2">
      <c r="A277" s="5" t="s">
        <v>2450</v>
      </c>
      <c r="B277" s="5" t="s">
        <v>2451</v>
      </c>
      <c r="C277" s="5" t="s">
        <v>2452</v>
      </c>
      <c r="D277" s="5" t="s">
        <v>12</v>
      </c>
      <c r="E277" s="5" t="s">
        <v>19</v>
      </c>
      <c r="F277" s="5" t="s">
        <v>97</v>
      </c>
      <c r="G277">
        <v>1.4</v>
      </c>
      <c r="H277">
        <v>0.2269110364331019</v>
      </c>
      <c r="I277">
        <v>0.99940024578419495</v>
      </c>
      <c r="J277" t="str">
        <f t="shared" si="4"/>
        <v>N</v>
      </c>
    </row>
    <row r="278" spans="1:10" x14ac:dyDescent="0.2">
      <c r="A278" s="5" t="s">
        <v>2453</v>
      </c>
      <c r="B278" s="5" t="s">
        <v>2454</v>
      </c>
      <c r="C278" s="5" t="s">
        <v>2455</v>
      </c>
      <c r="D278" s="5" t="s">
        <v>12</v>
      </c>
      <c r="E278" s="5" t="s">
        <v>19</v>
      </c>
      <c r="F278" s="5" t="s">
        <v>141</v>
      </c>
      <c r="G278">
        <v>1.4</v>
      </c>
      <c r="H278">
        <v>0.31864160995500013</v>
      </c>
      <c r="I278">
        <v>0.99940024578419495</v>
      </c>
      <c r="J278" t="str">
        <f t="shared" si="4"/>
        <v>N</v>
      </c>
    </row>
    <row r="279" spans="1:10" x14ac:dyDescent="0.2">
      <c r="A279" s="5" t="s">
        <v>176</v>
      </c>
      <c r="B279" s="5" t="s">
        <v>177</v>
      </c>
      <c r="C279" s="5" t="s">
        <v>178</v>
      </c>
      <c r="D279" s="5" t="s">
        <v>179</v>
      </c>
      <c r="E279" s="5" t="s">
        <v>19</v>
      </c>
      <c r="F279" s="5" t="s">
        <v>127</v>
      </c>
      <c r="G279">
        <v>1.4</v>
      </c>
      <c r="H279">
        <v>0.72484353044618977</v>
      </c>
      <c r="I279">
        <v>0.99940024578419495</v>
      </c>
      <c r="J279" t="str">
        <f t="shared" si="4"/>
        <v>N</v>
      </c>
    </row>
    <row r="280" spans="1:10" x14ac:dyDescent="0.2">
      <c r="A280" s="5" t="s">
        <v>2456</v>
      </c>
      <c r="B280" s="5" t="s">
        <v>2457</v>
      </c>
      <c r="C280" s="5" t="s">
        <v>2458</v>
      </c>
      <c r="D280" s="5" t="s">
        <v>2459</v>
      </c>
      <c r="E280" s="5" t="s">
        <v>26</v>
      </c>
      <c r="F280" s="5" t="s">
        <v>14</v>
      </c>
      <c r="G280">
        <v>1.4</v>
      </c>
      <c r="H280">
        <v>0.47373518098283479</v>
      </c>
      <c r="I280">
        <v>0.99940024578419495</v>
      </c>
      <c r="J280" t="str">
        <f t="shared" si="4"/>
        <v>N</v>
      </c>
    </row>
    <row r="281" spans="1:10" x14ac:dyDescent="0.2">
      <c r="A281" s="5" t="s">
        <v>1393</v>
      </c>
      <c r="B281" s="5" t="s">
        <v>2460</v>
      </c>
      <c r="C281" s="5" t="s">
        <v>2461</v>
      </c>
      <c r="D281" s="5" t="s">
        <v>12</v>
      </c>
      <c r="E281" s="5" t="s">
        <v>19</v>
      </c>
      <c r="F281" s="5" t="s">
        <v>97</v>
      </c>
      <c r="G281">
        <v>1.4</v>
      </c>
      <c r="H281">
        <v>0.21983633809976427</v>
      </c>
      <c r="I281">
        <v>0.99940024578419495</v>
      </c>
      <c r="J281" t="str">
        <f t="shared" si="4"/>
        <v>N</v>
      </c>
    </row>
    <row r="282" spans="1:10" x14ac:dyDescent="0.2">
      <c r="A282" s="5" t="s">
        <v>2462</v>
      </c>
      <c r="B282" s="5" t="s">
        <v>2463</v>
      </c>
      <c r="C282" s="5" t="s">
        <v>2464</v>
      </c>
      <c r="D282" s="5" t="s">
        <v>12</v>
      </c>
      <c r="E282" s="5" t="s">
        <v>45</v>
      </c>
      <c r="F282" s="5" t="s">
        <v>141</v>
      </c>
      <c r="G282">
        <v>1.4</v>
      </c>
      <c r="H282">
        <v>0.47127818983457948</v>
      </c>
      <c r="I282">
        <v>0.99940024578419495</v>
      </c>
      <c r="J282" t="str">
        <f t="shared" si="4"/>
        <v>N</v>
      </c>
    </row>
    <row r="283" spans="1:10" x14ac:dyDescent="0.2">
      <c r="A283" s="5" t="s">
        <v>2465</v>
      </c>
      <c r="B283" s="5" t="s">
        <v>1609</v>
      </c>
      <c r="C283" s="5" t="s">
        <v>1610</v>
      </c>
      <c r="D283" s="5" t="s">
        <v>1611</v>
      </c>
      <c r="E283" s="5" t="s">
        <v>19</v>
      </c>
      <c r="F283" s="5" t="s">
        <v>73</v>
      </c>
      <c r="G283">
        <v>1.4</v>
      </c>
      <c r="H283">
        <v>0.52836930355417533</v>
      </c>
      <c r="I283">
        <v>0.99940024578419495</v>
      </c>
      <c r="J283" t="str">
        <f t="shared" si="4"/>
        <v>N</v>
      </c>
    </row>
    <row r="284" spans="1:10" x14ac:dyDescent="0.2">
      <c r="A284" s="5" t="s">
        <v>2466</v>
      </c>
      <c r="B284" s="5" t="s">
        <v>2467</v>
      </c>
      <c r="C284" s="5" t="s">
        <v>2468</v>
      </c>
      <c r="D284" s="5" t="s">
        <v>12</v>
      </c>
      <c r="E284" s="5" t="s">
        <v>13</v>
      </c>
      <c r="F284" s="5" t="s">
        <v>158</v>
      </c>
      <c r="G284">
        <v>1.4</v>
      </c>
      <c r="H284">
        <v>0.15296093001296976</v>
      </c>
      <c r="I284">
        <v>0.99940024578419495</v>
      </c>
      <c r="J284" t="str">
        <f t="shared" si="4"/>
        <v>N</v>
      </c>
    </row>
    <row r="285" spans="1:10" x14ac:dyDescent="0.2">
      <c r="A285" s="5" t="s">
        <v>910</v>
      </c>
      <c r="B285" s="5" t="s">
        <v>2469</v>
      </c>
      <c r="C285" s="5" t="s">
        <v>2470</v>
      </c>
      <c r="D285" s="5" t="s">
        <v>12</v>
      </c>
      <c r="E285" s="5" t="s">
        <v>68</v>
      </c>
      <c r="F285" s="5" t="s">
        <v>97</v>
      </c>
      <c r="G285">
        <v>1.4</v>
      </c>
      <c r="H285">
        <v>0.2192235346713535</v>
      </c>
      <c r="I285">
        <v>0.99940024578419495</v>
      </c>
      <c r="J285" t="str">
        <f t="shared" si="4"/>
        <v>N</v>
      </c>
    </row>
    <row r="286" spans="1:10" x14ac:dyDescent="0.2">
      <c r="A286" s="5" t="s">
        <v>1377</v>
      </c>
      <c r="B286" s="5" t="s">
        <v>2471</v>
      </c>
      <c r="C286" s="5" t="s">
        <v>2472</v>
      </c>
      <c r="D286" s="5" t="s">
        <v>2473</v>
      </c>
      <c r="E286" s="5" t="s">
        <v>19</v>
      </c>
      <c r="F286" s="5" t="s">
        <v>97</v>
      </c>
      <c r="G286">
        <v>1.4</v>
      </c>
      <c r="H286">
        <v>0.2774409959173918</v>
      </c>
      <c r="I286">
        <v>0.99940024578419495</v>
      </c>
      <c r="J286" t="str">
        <f t="shared" si="4"/>
        <v>N</v>
      </c>
    </row>
    <row r="287" spans="1:10" x14ac:dyDescent="0.2">
      <c r="A287" s="5" t="s">
        <v>2474</v>
      </c>
      <c r="B287" s="5" t="s">
        <v>2475</v>
      </c>
      <c r="C287" s="5" t="s">
        <v>2476</v>
      </c>
      <c r="D287" s="5" t="s">
        <v>12</v>
      </c>
      <c r="E287" s="5" t="s">
        <v>19</v>
      </c>
      <c r="F287" s="5" t="s">
        <v>102</v>
      </c>
      <c r="G287">
        <v>1.4</v>
      </c>
      <c r="H287">
        <v>0.44569708008106107</v>
      </c>
      <c r="I287">
        <v>0.99940024578419495</v>
      </c>
      <c r="J287" t="str">
        <f t="shared" si="4"/>
        <v>N</v>
      </c>
    </row>
    <row r="288" spans="1:10" x14ac:dyDescent="0.2">
      <c r="A288" s="5" t="s">
        <v>2477</v>
      </c>
      <c r="B288" s="5" t="s">
        <v>2478</v>
      </c>
      <c r="C288" s="5" t="s">
        <v>2479</v>
      </c>
      <c r="D288" s="5" t="s">
        <v>2480</v>
      </c>
      <c r="E288" s="5" t="s">
        <v>1013</v>
      </c>
      <c r="F288" s="5" t="s">
        <v>14</v>
      </c>
      <c r="G288">
        <v>1.4</v>
      </c>
      <c r="H288">
        <v>0.21907999863056316</v>
      </c>
      <c r="I288">
        <v>0.99940024578419495</v>
      </c>
      <c r="J288" t="str">
        <f t="shared" si="4"/>
        <v>N</v>
      </c>
    </row>
    <row r="289" spans="1:10" x14ac:dyDescent="0.2">
      <c r="A289" s="5" t="s">
        <v>2481</v>
      </c>
      <c r="B289" s="5" t="s">
        <v>2482</v>
      </c>
      <c r="C289" s="5" t="s">
        <v>2483</v>
      </c>
      <c r="D289" s="5" t="s">
        <v>2484</v>
      </c>
      <c r="E289" s="5" t="s">
        <v>19</v>
      </c>
      <c r="F289" s="5" t="s">
        <v>158</v>
      </c>
      <c r="G289">
        <v>1.4</v>
      </c>
      <c r="H289">
        <v>0.44952577542163169</v>
      </c>
      <c r="I289">
        <v>0.99940024578419495</v>
      </c>
      <c r="J289" t="str">
        <f t="shared" si="4"/>
        <v>N</v>
      </c>
    </row>
    <row r="290" spans="1:10" x14ac:dyDescent="0.2">
      <c r="A290" s="5" t="s">
        <v>2485</v>
      </c>
      <c r="B290" s="5" t="s">
        <v>2486</v>
      </c>
      <c r="C290" s="5" t="s">
        <v>2487</v>
      </c>
      <c r="D290" s="5" t="s">
        <v>2488</v>
      </c>
      <c r="E290" s="5" t="s">
        <v>19</v>
      </c>
      <c r="F290" s="5" t="s">
        <v>146</v>
      </c>
      <c r="G290">
        <v>1.4</v>
      </c>
      <c r="H290">
        <v>0.58071042305834375</v>
      </c>
      <c r="I290">
        <v>0.99940024578419495</v>
      </c>
      <c r="J290" t="str">
        <f t="shared" si="4"/>
        <v>N</v>
      </c>
    </row>
    <row r="291" spans="1:10" x14ac:dyDescent="0.2">
      <c r="A291" s="5" t="s">
        <v>663</v>
      </c>
      <c r="B291" s="5" t="s">
        <v>2489</v>
      </c>
      <c r="C291" s="5" t="s">
        <v>2490</v>
      </c>
      <c r="D291" s="5" t="s">
        <v>12</v>
      </c>
      <c r="E291" s="5" t="s">
        <v>45</v>
      </c>
      <c r="F291" s="5" t="s">
        <v>14</v>
      </c>
      <c r="G291">
        <v>1.4</v>
      </c>
      <c r="H291">
        <v>0.44745001514596822</v>
      </c>
      <c r="I291">
        <v>0.99940024578419495</v>
      </c>
      <c r="J291" t="str">
        <f t="shared" si="4"/>
        <v>N</v>
      </c>
    </row>
    <row r="292" spans="1:10" x14ac:dyDescent="0.2">
      <c r="A292" s="5" t="s">
        <v>86</v>
      </c>
      <c r="B292" s="5" t="s">
        <v>2491</v>
      </c>
      <c r="C292" s="5" t="s">
        <v>2492</v>
      </c>
      <c r="D292" s="5" t="s">
        <v>12</v>
      </c>
      <c r="E292" s="5" t="s">
        <v>13</v>
      </c>
      <c r="F292" s="5" t="s">
        <v>89</v>
      </c>
      <c r="G292">
        <v>1.4</v>
      </c>
      <c r="H292">
        <v>0.66390330700203104</v>
      </c>
      <c r="I292">
        <v>0.99940024578419495</v>
      </c>
      <c r="J292" t="str">
        <f t="shared" si="4"/>
        <v>N</v>
      </c>
    </row>
    <row r="293" spans="1:10" x14ac:dyDescent="0.2">
      <c r="A293" s="5" t="s">
        <v>2493</v>
      </c>
      <c r="B293" s="5" t="s">
        <v>2494</v>
      </c>
      <c r="C293" s="5" t="s">
        <v>2495</v>
      </c>
      <c r="D293" s="5" t="s">
        <v>12</v>
      </c>
      <c r="E293" s="5" t="s">
        <v>19</v>
      </c>
      <c r="F293" s="5" t="s">
        <v>97</v>
      </c>
      <c r="G293">
        <v>1.4</v>
      </c>
      <c r="H293">
        <v>0.62418369975653931</v>
      </c>
      <c r="I293">
        <v>0.99940024578419495</v>
      </c>
      <c r="J293" t="str">
        <f t="shared" si="4"/>
        <v>N</v>
      </c>
    </row>
    <row r="294" spans="1:10" x14ac:dyDescent="0.2">
      <c r="A294" s="5" t="s">
        <v>2496</v>
      </c>
      <c r="B294" s="5" t="s">
        <v>2497</v>
      </c>
      <c r="C294" s="5" t="s">
        <v>2498</v>
      </c>
      <c r="D294" s="5" t="s">
        <v>12</v>
      </c>
      <c r="E294" s="5" t="s">
        <v>13</v>
      </c>
      <c r="F294" s="5" t="s">
        <v>115</v>
      </c>
      <c r="G294">
        <v>1.4</v>
      </c>
      <c r="H294">
        <v>0.40558165896975407</v>
      </c>
      <c r="I294">
        <v>0.99940024578419495</v>
      </c>
      <c r="J294" t="str">
        <f t="shared" si="4"/>
        <v>N</v>
      </c>
    </row>
    <row r="295" spans="1:10" x14ac:dyDescent="0.2">
      <c r="A295" s="5" t="s">
        <v>2499</v>
      </c>
      <c r="B295" s="5" t="s">
        <v>2500</v>
      </c>
      <c r="C295" s="5" t="s">
        <v>2501</v>
      </c>
      <c r="D295" s="5" t="s">
        <v>12</v>
      </c>
      <c r="E295" s="5" t="s">
        <v>45</v>
      </c>
      <c r="F295" s="5" t="s">
        <v>115</v>
      </c>
      <c r="G295">
        <v>1.4</v>
      </c>
      <c r="H295">
        <v>0.29962247929532387</v>
      </c>
      <c r="I295">
        <v>0.99940024578419495</v>
      </c>
      <c r="J295" t="str">
        <f t="shared" si="4"/>
        <v>N</v>
      </c>
    </row>
    <row r="296" spans="1:10" x14ac:dyDescent="0.2">
      <c r="A296" s="5" t="s">
        <v>2502</v>
      </c>
      <c r="B296" s="5" t="s">
        <v>2503</v>
      </c>
      <c r="C296" s="5" t="s">
        <v>2504</v>
      </c>
      <c r="D296" s="5" t="s">
        <v>2505</v>
      </c>
      <c r="E296" s="5" t="s">
        <v>45</v>
      </c>
      <c r="F296" s="5" t="s">
        <v>141</v>
      </c>
      <c r="G296">
        <v>1.4</v>
      </c>
      <c r="H296">
        <v>0.62157067316169246</v>
      </c>
      <c r="I296">
        <v>0.99940024578419495</v>
      </c>
      <c r="J296" t="str">
        <f t="shared" si="4"/>
        <v>N</v>
      </c>
    </row>
    <row r="297" spans="1:10" x14ac:dyDescent="0.2">
      <c r="A297" s="5" t="s">
        <v>2506</v>
      </c>
      <c r="B297" s="5" t="s">
        <v>2507</v>
      </c>
      <c r="C297" s="5" t="s">
        <v>2508</v>
      </c>
      <c r="D297" s="5" t="s">
        <v>2509</v>
      </c>
      <c r="E297" s="5" t="s">
        <v>45</v>
      </c>
      <c r="F297" s="5" t="s">
        <v>115</v>
      </c>
      <c r="G297">
        <v>1.4</v>
      </c>
      <c r="H297">
        <v>0.19068170290867772</v>
      </c>
      <c r="I297">
        <v>0.99940024578419495</v>
      </c>
      <c r="J297" t="str">
        <f t="shared" si="4"/>
        <v>N</v>
      </c>
    </row>
    <row r="298" spans="1:10" x14ac:dyDescent="0.2">
      <c r="A298" s="5" t="s">
        <v>2510</v>
      </c>
      <c r="B298" s="5" t="s">
        <v>2511</v>
      </c>
      <c r="C298" s="5" t="s">
        <v>2512</v>
      </c>
      <c r="D298" s="5" t="s">
        <v>2513</v>
      </c>
      <c r="E298" s="5" t="s">
        <v>19</v>
      </c>
      <c r="F298" s="5" t="s">
        <v>136</v>
      </c>
      <c r="G298">
        <v>1.4</v>
      </c>
      <c r="H298">
        <v>0.70979671301009861</v>
      </c>
      <c r="I298">
        <v>0.99940024578419495</v>
      </c>
      <c r="J298" t="str">
        <f t="shared" si="4"/>
        <v>N</v>
      </c>
    </row>
    <row r="299" spans="1:10" x14ac:dyDescent="0.2">
      <c r="A299" s="5" t="s">
        <v>86</v>
      </c>
      <c r="B299" s="5" t="s">
        <v>1056</v>
      </c>
      <c r="C299" s="5" t="s">
        <v>1057</v>
      </c>
      <c r="D299" s="5" t="s">
        <v>12</v>
      </c>
      <c r="E299" s="5" t="s">
        <v>13</v>
      </c>
      <c r="F299" s="5" t="s">
        <v>89</v>
      </c>
      <c r="G299">
        <v>1.4</v>
      </c>
      <c r="H299">
        <v>0.71247455435187856</v>
      </c>
      <c r="I299">
        <v>0.99940024578419495</v>
      </c>
      <c r="J299" t="str">
        <f t="shared" si="4"/>
        <v>N</v>
      </c>
    </row>
    <row r="300" spans="1:10" x14ac:dyDescent="0.2">
      <c r="A300" s="5" t="s">
        <v>2514</v>
      </c>
      <c r="B300" s="5" t="s">
        <v>2515</v>
      </c>
      <c r="C300" s="5" t="s">
        <v>2516</v>
      </c>
      <c r="D300" s="5" t="s">
        <v>2517</v>
      </c>
      <c r="E300" s="5" t="s">
        <v>68</v>
      </c>
      <c r="F300" s="5" t="s">
        <v>197</v>
      </c>
      <c r="G300">
        <v>1.4</v>
      </c>
      <c r="H300">
        <v>0.32849158844015736</v>
      </c>
      <c r="I300">
        <v>0.99940024578419495</v>
      </c>
      <c r="J300" t="str">
        <f t="shared" si="4"/>
        <v>N</v>
      </c>
    </row>
    <row r="301" spans="1:10" x14ac:dyDescent="0.2">
      <c r="A301" s="5" t="s">
        <v>939</v>
      </c>
      <c r="B301" s="5" t="s">
        <v>2518</v>
      </c>
      <c r="C301" s="5" t="s">
        <v>2519</v>
      </c>
      <c r="D301" s="5" t="s">
        <v>2520</v>
      </c>
      <c r="E301" s="5" t="s">
        <v>26</v>
      </c>
      <c r="F301" s="5" t="s">
        <v>27</v>
      </c>
      <c r="G301">
        <v>1.4</v>
      </c>
      <c r="H301">
        <v>0.34322197553040684</v>
      </c>
      <c r="I301">
        <v>0.99940024578419495</v>
      </c>
      <c r="J301" t="str">
        <f t="shared" si="4"/>
        <v>N</v>
      </c>
    </row>
    <row r="302" spans="1:10" x14ac:dyDescent="0.2">
      <c r="A302" s="5" t="s">
        <v>2521</v>
      </c>
      <c r="B302" s="5" t="s">
        <v>2522</v>
      </c>
      <c r="C302" s="5" t="s">
        <v>2523</v>
      </c>
      <c r="D302" s="5" t="s">
        <v>12</v>
      </c>
      <c r="E302" s="5" t="s">
        <v>19</v>
      </c>
      <c r="F302" s="5" t="s">
        <v>146</v>
      </c>
      <c r="G302">
        <v>1.4</v>
      </c>
      <c r="H302">
        <v>0.46104000897066572</v>
      </c>
      <c r="I302">
        <v>0.99940024578419495</v>
      </c>
      <c r="J302" t="str">
        <f t="shared" si="4"/>
        <v>N</v>
      </c>
    </row>
    <row r="303" spans="1:10" x14ac:dyDescent="0.2">
      <c r="A303" s="5" t="s">
        <v>2524</v>
      </c>
      <c r="B303" s="5" t="s">
        <v>2525</v>
      </c>
      <c r="C303" s="5" t="s">
        <v>2526</v>
      </c>
      <c r="D303" s="5" t="s">
        <v>2527</v>
      </c>
      <c r="E303" s="5" t="s">
        <v>13</v>
      </c>
      <c r="F303" s="5" t="s">
        <v>1534</v>
      </c>
      <c r="G303">
        <v>1.4</v>
      </c>
      <c r="H303">
        <v>0.71477829011977057</v>
      </c>
      <c r="I303">
        <v>0.99940024578419495</v>
      </c>
      <c r="J303" t="str">
        <f t="shared" si="4"/>
        <v>N</v>
      </c>
    </row>
    <row r="304" spans="1:10" x14ac:dyDescent="0.2">
      <c r="A304" s="5" t="s">
        <v>2528</v>
      </c>
      <c r="B304" s="5" t="s">
        <v>2529</v>
      </c>
      <c r="C304" s="5" t="s">
        <v>2530</v>
      </c>
      <c r="D304" s="5" t="s">
        <v>12</v>
      </c>
      <c r="E304" s="5" t="s">
        <v>13</v>
      </c>
      <c r="F304" s="5" t="s">
        <v>89</v>
      </c>
      <c r="G304">
        <v>1.4</v>
      </c>
      <c r="H304">
        <v>0.67718251059664447</v>
      </c>
      <c r="I304">
        <v>0.99940024578419495</v>
      </c>
      <c r="J304" t="str">
        <f t="shared" si="4"/>
        <v>N</v>
      </c>
    </row>
    <row r="305" spans="1:10" x14ac:dyDescent="0.2">
      <c r="A305" s="5" t="s">
        <v>2531</v>
      </c>
      <c r="B305" s="5" t="s">
        <v>2532</v>
      </c>
      <c r="C305" s="5" t="s">
        <v>2533</v>
      </c>
      <c r="D305" s="5" t="s">
        <v>12</v>
      </c>
      <c r="E305" s="5" t="s">
        <v>19</v>
      </c>
      <c r="F305" s="5" t="s">
        <v>14</v>
      </c>
      <c r="G305">
        <v>1.4</v>
      </c>
      <c r="H305">
        <v>0.34395271126993038</v>
      </c>
      <c r="I305">
        <v>0.99940024578419495</v>
      </c>
      <c r="J305" t="str">
        <f t="shared" si="4"/>
        <v>N</v>
      </c>
    </row>
    <row r="306" spans="1:10" x14ac:dyDescent="0.2">
      <c r="A306" s="5" t="s">
        <v>2534</v>
      </c>
      <c r="B306" s="5" t="s">
        <v>2535</v>
      </c>
      <c r="C306" s="5" t="s">
        <v>2536</v>
      </c>
      <c r="D306" s="5" t="s">
        <v>12</v>
      </c>
      <c r="E306" s="5" t="s">
        <v>19</v>
      </c>
      <c r="F306" s="5" t="s">
        <v>97</v>
      </c>
      <c r="G306">
        <v>1.4</v>
      </c>
      <c r="H306">
        <v>0.60851669682245202</v>
      </c>
      <c r="I306">
        <v>0.99940024578419495</v>
      </c>
      <c r="J306" t="str">
        <f t="shared" si="4"/>
        <v>N</v>
      </c>
    </row>
    <row r="307" spans="1:10" x14ac:dyDescent="0.2">
      <c r="A307" s="5" t="s">
        <v>2537</v>
      </c>
      <c r="B307" s="5" t="s">
        <v>2538</v>
      </c>
      <c r="C307" s="5" t="s">
        <v>2539</v>
      </c>
      <c r="D307" s="5" t="s">
        <v>2540</v>
      </c>
      <c r="E307" s="5" t="s">
        <v>19</v>
      </c>
      <c r="F307" s="5" t="s">
        <v>146</v>
      </c>
      <c r="G307">
        <v>1.4</v>
      </c>
      <c r="H307">
        <v>0.72565380561669013</v>
      </c>
      <c r="I307">
        <v>0.99940024578419495</v>
      </c>
      <c r="J307" t="str">
        <f t="shared" si="4"/>
        <v>N</v>
      </c>
    </row>
    <row r="308" spans="1:10" x14ac:dyDescent="0.2">
      <c r="A308" s="5" t="s">
        <v>2541</v>
      </c>
      <c r="B308" s="5" t="s">
        <v>2542</v>
      </c>
      <c r="C308" s="5" t="s">
        <v>2543</v>
      </c>
      <c r="D308" s="5" t="s">
        <v>12</v>
      </c>
      <c r="E308" s="5" t="s">
        <v>19</v>
      </c>
      <c r="F308" s="5" t="s">
        <v>115</v>
      </c>
      <c r="G308">
        <v>1.4</v>
      </c>
      <c r="H308">
        <v>0.67718251059664447</v>
      </c>
      <c r="I308">
        <v>0.99940024578419495</v>
      </c>
      <c r="J308" t="str">
        <f t="shared" si="4"/>
        <v>N</v>
      </c>
    </row>
    <row r="309" spans="1:10" x14ac:dyDescent="0.2">
      <c r="A309" s="5" t="s">
        <v>2544</v>
      </c>
      <c r="B309" s="5" t="s">
        <v>2545</v>
      </c>
      <c r="C309" s="5" t="s">
        <v>2546</v>
      </c>
      <c r="D309" s="5" t="s">
        <v>2547</v>
      </c>
      <c r="E309" s="5" t="s">
        <v>19</v>
      </c>
      <c r="F309" s="5" t="s">
        <v>197</v>
      </c>
      <c r="G309">
        <v>1.4</v>
      </c>
      <c r="H309">
        <v>0.8154881120652715</v>
      </c>
      <c r="I309">
        <v>0.99940024578419495</v>
      </c>
      <c r="J309" t="str">
        <f t="shared" si="4"/>
        <v>N</v>
      </c>
    </row>
    <row r="310" spans="1:10" x14ac:dyDescent="0.2">
      <c r="A310" s="5" t="s">
        <v>86</v>
      </c>
      <c r="B310" s="5" t="s">
        <v>2548</v>
      </c>
      <c r="C310" s="5" t="s">
        <v>2549</v>
      </c>
      <c r="D310" s="5" t="s">
        <v>12</v>
      </c>
      <c r="E310" s="5" t="s">
        <v>13</v>
      </c>
      <c r="F310" s="5" t="s">
        <v>89</v>
      </c>
      <c r="G310">
        <v>1.4</v>
      </c>
      <c r="H310">
        <v>0.5863164608422381</v>
      </c>
      <c r="I310">
        <v>0.99940024578419495</v>
      </c>
      <c r="J310" t="str">
        <f t="shared" si="4"/>
        <v>N</v>
      </c>
    </row>
    <row r="311" spans="1:10" x14ac:dyDescent="0.2">
      <c r="A311" s="5" t="s">
        <v>86</v>
      </c>
      <c r="B311" s="5" t="s">
        <v>2550</v>
      </c>
      <c r="C311" s="5" t="s">
        <v>2551</v>
      </c>
      <c r="D311" s="5" t="s">
        <v>12</v>
      </c>
      <c r="E311" s="5" t="s">
        <v>13</v>
      </c>
      <c r="F311" s="5" t="s">
        <v>461</v>
      </c>
      <c r="G311">
        <v>1.4</v>
      </c>
      <c r="H311">
        <v>0.66443800448684587</v>
      </c>
      <c r="I311">
        <v>0.99940024578419495</v>
      </c>
      <c r="J311" t="str">
        <f t="shared" si="4"/>
        <v>N</v>
      </c>
    </row>
    <row r="312" spans="1:10" x14ac:dyDescent="0.2">
      <c r="A312" s="5" t="s">
        <v>2309</v>
      </c>
      <c r="B312" s="5" t="s">
        <v>2552</v>
      </c>
      <c r="C312" s="5" t="s">
        <v>2553</v>
      </c>
      <c r="D312" s="5" t="s">
        <v>12</v>
      </c>
      <c r="E312" s="5" t="s">
        <v>19</v>
      </c>
      <c r="F312" s="5" t="s">
        <v>115</v>
      </c>
      <c r="G312">
        <v>1.4</v>
      </c>
      <c r="H312">
        <v>0.7548825915780617</v>
      </c>
      <c r="I312">
        <v>0.99940024578419495</v>
      </c>
      <c r="J312" t="str">
        <f t="shared" si="4"/>
        <v>N</v>
      </c>
    </row>
    <row r="313" spans="1:10" x14ac:dyDescent="0.2">
      <c r="A313" s="5" t="s">
        <v>86</v>
      </c>
      <c r="B313" s="5" t="s">
        <v>2554</v>
      </c>
      <c r="C313" s="5" t="s">
        <v>2555</v>
      </c>
      <c r="D313" s="5" t="s">
        <v>12</v>
      </c>
      <c r="E313" s="5" t="s">
        <v>13</v>
      </c>
      <c r="F313" s="5" t="s">
        <v>89</v>
      </c>
      <c r="G313">
        <v>1.4</v>
      </c>
      <c r="H313">
        <v>0.61086908786527805</v>
      </c>
      <c r="I313">
        <v>0.99940024578419495</v>
      </c>
      <c r="J313" t="str">
        <f t="shared" si="4"/>
        <v>N</v>
      </c>
    </row>
    <row r="314" spans="1:10" x14ac:dyDescent="0.2">
      <c r="A314" s="5" t="s">
        <v>9</v>
      </c>
      <c r="B314" s="5" t="s">
        <v>2556</v>
      </c>
      <c r="C314" s="5" t="s">
        <v>2557</v>
      </c>
      <c r="D314" s="5" t="s">
        <v>12</v>
      </c>
      <c r="E314" s="5" t="s">
        <v>45</v>
      </c>
      <c r="F314" s="5" t="s">
        <v>14</v>
      </c>
      <c r="G314">
        <v>1.4</v>
      </c>
      <c r="H314">
        <v>0.64904620340908947</v>
      </c>
      <c r="I314">
        <v>0.99940024578419495</v>
      </c>
      <c r="J314" t="str">
        <f t="shared" si="4"/>
        <v>N</v>
      </c>
    </row>
    <row r="315" spans="1:10" x14ac:dyDescent="0.2">
      <c r="A315" s="5" t="s">
        <v>2558</v>
      </c>
      <c r="B315" s="5" t="s">
        <v>2559</v>
      </c>
      <c r="C315" s="5" t="s">
        <v>2560</v>
      </c>
      <c r="D315" s="5" t="s">
        <v>12</v>
      </c>
      <c r="E315" s="5" t="s">
        <v>1013</v>
      </c>
      <c r="F315" s="5" t="s">
        <v>1534</v>
      </c>
      <c r="G315">
        <v>1.4</v>
      </c>
      <c r="H315">
        <v>0.71278175076854799</v>
      </c>
      <c r="I315">
        <v>0.99940024578419495</v>
      </c>
      <c r="J315" t="str">
        <f t="shared" si="4"/>
        <v>N</v>
      </c>
    </row>
    <row r="316" spans="1:10" x14ac:dyDescent="0.2">
      <c r="A316" s="5" t="s">
        <v>2561</v>
      </c>
      <c r="B316" s="5" t="s">
        <v>2562</v>
      </c>
      <c r="C316" s="5" t="s">
        <v>2563</v>
      </c>
      <c r="D316" s="5" t="s">
        <v>2564</v>
      </c>
      <c r="E316" s="5" t="s">
        <v>19</v>
      </c>
      <c r="F316" s="5" t="s">
        <v>158</v>
      </c>
      <c r="G316">
        <v>1.4</v>
      </c>
      <c r="H316">
        <v>0.72239917815690013</v>
      </c>
      <c r="I316">
        <v>0.99940024578419495</v>
      </c>
      <c r="J316" t="str">
        <f t="shared" si="4"/>
        <v>N</v>
      </c>
    </row>
    <row r="317" spans="1:10" x14ac:dyDescent="0.2">
      <c r="A317" s="5" t="s">
        <v>2565</v>
      </c>
      <c r="B317" s="5" t="s">
        <v>2566</v>
      </c>
      <c r="C317" s="5" t="s">
        <v>2567</v>
      </c>
      <c r="D317" s="5" t="s">
        <v>2568</v>
      </c>
      <c r="E317" s="5" t="s">
        <v>13</v>
      </c>
      <c r="F317" s="5" t="s">
        <v>102</v>
      </c>
      <c r="G317">
        <v>1.4</v>
      </c>
      <c r="H317">
        <v>0.687249932736824</v>
      </c>
      <c r="I317">
        <v>0.99940024578419495</v>
      </c>
      <c r="J317" t="str">
        <f t="shared" si="4"/>
        <v>N</v>
      </c>
    </row>
    <row r="318" spans="1:10" x14ac:dyDescent="0.2">
      <c r="A318" s="5" t="s">
        <v>792</v>
      </c>
      <c r="B318" s="5" t="s">
        <v>2569</v>
      </c>
      <c r="C318" s="5" t="s">
        <v>2570</v>
      </c>
      <c r="D318" s="5" t="s">
        <v>795</v>
      </c>
      <c r="E318" s="5" t="s">
        <v>19</v>
      </c>
      <c r="F318" s="5" t="s">
        <v>250</v>
      </c>
      <c r="G318">
        <v>1.4</v>
      </c>
      <c r="H318">
        <v>0.74984445473536809</v>
      </c>
      <c r="I318">
        <v>0.99940024578419495</v>
      </c>
      <c r="J318" t="str">
        <f t="shared" si="4"/>
        <v>N</v>
      </c>
    </row>
    <row r="319" spans="1:10" x14ac:dyDescent="0.2">
      <c r="A319" s="5" t="s">
        <v>54</v>
      </c>
      <c r="B319" s="5" t="s">
        <v>55</v>
      </c>
      <c r="C319" s="5" t="s">
        <v>56</v>
      </c>
      <c r="D319" s="5" t="s">
        <v>57</v>
      </c>
      <c r="E319" s="5" t="s">
        <v>26</v>
      </c>
      <c r="F319" s="5" t="s">
        <v>27</v>
      </c>
      <c r="G319">
        <v>1.3</v>
      </c>
      <c r="H319">
        <v>0.48504695242865009</v>
      </c>
      <c r="I319">
        <v>0.99940024578419495</v>
      </c>
      <c r="J319" t="str">
        <f t="shared" si="4"/>
        <v>N</v>
      </c>
    </row>
    <row r="320" spans="1:10" x14ac:dyDescent="0.2">
      <c r="A320" s="5" t="s">
        <v>107</v>
      </c>
      <c r="B320" s="5" t="s">
        <v>108</v>
      </c>
      <c r="C320" s="5" t="s">
        <v>109</v>
      </c>
      <c r="D320" s="5" t="s">
        <v>110</v>
      </c>
      <c r="E320" s="5" t="s">
        <v>26</v>
      </c>
      <c r="F320" s="5" t="s">
        <v>27</v>
      </c>
      <c r="G320">
        <v>1.3</v>
      </c>
      <c r="H320">
        <v>0.21994912636845904</v>
      </c>
      <c r="I320">
        <v>0.99940024578419495</v>
      </c>
      <c r="J320" t="str">
        <f t="shared" si="4"/>
        <v>N</v>
      </c>
    </row>
    <row r="321" spans="1:10" x14ac:dyDescent="0.2">
      <c r="A321" s="5" t="s">
        <v>9</v>
      </c>
      <c r="B321" s="5" t="s">
        <v>1050</v>
      </c>
      <c r="C321" s="5" t="s">
        <v>1051</v>
      </c>
      <c r="D321" s="5" t="s">
        <v>12</v>
      </c>
      <c r="E321" s="5" t="s">
        <v>1013</v>
      </c>
      <c r="F321" s="5" t="s">
        <v>14</v>
      </c>
      <c r="G321">
        <v>1.3</v>
      </c>
      <c r="H321">
        <v>0.58017513448458025</v>
      </c>
      <c r="I321">
        <v>0.99940024578419495</v>
      </c>
      <c r="J321" t="str">
        <f t="shared" si="4"/>
        <v>N</v>
      </c>
    </row>
    <row r="322" spans="1:10" x14ac:dyDescent="0.2">
      <c r="A322" s="5" t="s">
        <v>2571</v>
      </c>
      <c r="B322" s="5" t="s">
        <v>2572</v>
      </c>
      <c r="C322" s="5" t="s">
        <v>2573</v>
      </c>
      <c r="D322" s="5" t="s">
        <v>2574</v>
      </c>
      <c r="E322" s="5" t="s">
        <v>19</v>
      </c>
      <c r="F322" s="5" t="s">
        <v>175</v>
      </c>
      <c r="G322">
        <v>1.3</v>
      </c>
      <c r="H322">
        <v>0.33859591664864608</v>
      </c>
      <c r="I322">
        <v>0.99940024578419495</v>
      </c>
      <c r="J322" t="str">
        <f t="shared" si="4"/>
        <v>N</v>
      </c>
    </row>
    <row r="323" spans="1:10" x14ac:dyDescent="0.2">
      <c r="A323" s="5" t="s">
        <v>2575</v>
      </c>
      <c r="B323" s="5" t="s">
        <v>2576</v>
      </c>
      <c r="C323" s="5" t="s">
        <v>2577</v>
      </c>
      <c r="D323" s="5" t="s">
        <v>12</v>
      </c>
      <c r="E323" s="5" t="s">
        <v>19</v>
      </c>
      <c r="F323" s="5" t="s">
        <v>158</v>
      </c>
      <c r="G323">
        <v>1.3</v>
      </c>
      <c r="H323">
        <v>0.26950968622608124</v>
      </c>
      <c r="I323">
        <v>0.99940024578419495</v>
      </c>
      <c r="J323" t="str">
        <f t="shared" ref="J323:J386" si="5">IF(I323&lt;0.05,"Y","N")</f>
        <v>N</v>
      </c>
    </row>
    <row r="324" spans="1:10" x14ac:dyDescent="0.2">
      <c r="A324" s="5" t="s">
        <v>2578</v>
      </c>
      <c r="B324" s="5" t="s">
        <v>2579</v>
      </c>
      <c r="C324" s="5" t="s">
        <v>2580</v>
      </c>
      <c r="D324" s="5" t="s">
        <v>2581</v>
      </c>
      <c r="E324" s="5" t="s">
        <v>19</v>
      </c>
      <c r="F324" s="5" t="s">
        <v>102</v>
      </c>
      <c r="G324">
        <v>1.3</v>
      </c>
      <c r="H324">
        <v>0.12457896406138932</v>
      </c>
      <c r="I324">
        <v>0.99940024578419495</v>
      </c>
      <c r="J324" t="str">
        <f t="shared" si="5"/>
        <v>N</v>
      </c>
    </row>
    <row r="325" spans="1:10" x14ac:dyDescent="0.2">
      <c r="A325" s="5" t="s">
        <v>995</v>
      </c>
      <c r="B325" s="5" t="s">
        <v>996</v>
      </c>
      <c r="C325" s="5" t="s">
        <v>997</v>
      </c>
      <c r="D325" s="5" t="s">
        <v>998</v>
      </c>
      <c r="E325" s="5" t="s">
        <v>19</v>
      </c>
      <c r="F325" s="5" t="s">
        <v>158</v>
      </c>
      <c r="G325">
        <v>1.3</v>
      </c>
      <c r="H325">
        <v>0.34209923183114732</v>
      </c>
      <c r="I325">
        <v>0.99940024578419495</v>
      </c>
      <c r="J325" t="str">
        <f t="shared" si="5"/>
        <v>N</v>
      </c>
    </row>
    <row r="326" spans="1:10" x14ac:dyDescent="0.2">
      <c r="A326" s="5" t="s">
        <v>46</v>
      </c>
      <c r="B326" s="5" t="s">
        <v>1198</v>
      </c>
      <c r="C326" s="5" t="s">
        <v>1199</v>
      </c>
      <c r="D326" s="5" t="s">
        <v>12</v>
      </c>
      <c r="E326" s="5" t="s">
        <v>1013</v>
      </c>
      <c r="F326" s="5" t="s">
        <v>14</v>
      </c>
      <c r="G326">
        <v>1.3</v>
      </c>
      <c r="H326">
        <v>0.16227752078700489</v>
      </c>
      <c r="I326">
        <v>0.99940024578419495</v>
      </c>
      <c r="J326" t="str">
        <f t="shared" si="5"/>
        <v>N</v>
      </c>
    </row>
    <row r="327" spans="1:10" x14ac:dyDescent="0.2">
      <c r="A327" s="5" t="s">
        <v>673</v>
      </c>
      <c r="B327" s="5" t="s">
        <v>674</v>
      </c>
      <c r="C327" s="5" t="s">
        <v>675</v>
      </c>
      <c r="D327" s="5" t="s">
        <v>676</v>
      </c>
      <c r="E327" s="5" t="s">
        <v>19</v>
      </c>
      <c r="F327" s="5" t="s">
        <v>127</v>
      </c>
      <c r="G327">
        <v>1.3</v>
      </c>
      <c r="H327">
        <v>0.3755190576391319</v>
      </c>
      <c r="I327">
        <v>0.99940024578419495</v>
      </c>
      <c r="J327" t="str">
        <f t="shared" si="5"/>
        <v>N</v>
      </c>
    </row>
    <row r="328" spans="1:10" x14ac:dyDescent="0.2">
      <c r="A328" s="5" t="s">
        <v>2582</v>
      </c>
      <c r="B328" s="5" t="s">
        <v>2583</v>
      </c>
      <c r="C328" s="5" t="s">
        <v>2584</v>
      </c>
      <c r="D328" s="5" t="s">
        <v>2585</v>
      </c>
      <c r="E328" s="5" t="s">
        <v>19</v>
      </c>
      <c r="F328" s="5" t="s">
        <v>175</v>
      </c>
      <c r="G328">
        <v>1.3</v>
      </c>
      <c r="H328">
        <v>0.2124171573783418</v>
      </c>
      <c r="I328">
        <v>0.99940024578419495</v>
      </c>
      <c r="J328" t="str">
        <f t="shared" si="5"/>
        <v>N</v>
      </c>
    </row>
    <row r="329" spans="1:10" x14ac:dyDescent="0.2">
      <c r="A329" s="5" t="s">
        <v>246</v>
      </c>
      <c r="B329" s="5" t="s">
        <v>247</v>
      </c>
      <c r="C329" s="5" t="s">
        <v>248</v>
      </c>
      <c r="D329" s="5" t="s">
        <v>249</v>
      </c>
      <c r="E329" s="5" t="s">
        <v>19</v>
      </c>
      <c r="F329" s="5" t="s">
        <v>250</v>
      </c>
      <c r="G329">
        <v>1.3</v>
      </c>
      <c r="H329">
        <v>0.3333619600222279</v>
      </c>
      <c r="I329">
        <v>0.99940024578419495</v>
      </c>
      <c r="J329" t="str">
        <f t="shared" si="5"/>
        <v>N</v>
      </c>
    </row>
    <row r="330" spans="1:10" x14ac:dyDescent="0.2">
      <c r="A330" s="5" t="s">
        <v>2586</v>
      </c>
      <c r="B330" s="5" t="s">
        <v>2587</v>
      </c>
      <c r="C330" s="5" t="s">
        <v>2588</v>
      </c>
      <c r="D330" s="5" t="s">
        <v>2589</v>
      </c>
      <c r="E330" s="5" t="s">
        <v>13</v>
      </c>
      <c r="F330" s="5" t="s">
        <v>27</v>
      </c>
      <c r="G330">
        <v>1.3</v>
      </c>
      <c r="H330">
        <v>0.56955933464233977</v>
      </c>
      <c r="I330">
        <v>0.99940024578419495</v>
      </c>
      <c r="J330" t="str">
        <f t="shared" si="5"/>
        <v>N</v>
      </c>
    </row>
    <row r="331" spans="1:10" x14ac:dyDescent="0.2">
      <c r="A331" s="5" t="s">
        <v>2590</v>
      </c>
      <c r="B331" s="5" t="s">
        <v>2591</v>
      </c>
      <c r="C331" s="5" t="s">
        <v>2592</v>
      </c>
      <c r="D331" s="5" t="s">
        <v>2593</v>
      </c>
      <c r="E331" s="5" t="s">
        <v>19</v>
      </c>
      <c r="F331" s="5" t="s">
        <v>102</v>
      </c>
      <c r="G331">
        <v>1.3</v>
      </c>
      <c r="H331">
        <v>0.13782996621399032</v>
      </c>
      <c r="I331">
        <v>0.99940024578419495</v>
      </c>
      <c r="J331" t="str">
        <f t="shared" si="5"/>
        <v>N</v>
      </c>
    </row>
    <row r="332" spans="1:10" x14ac:dyDescent="0.2">
      <c r="A332" s="5" t="s">
        <v>2594</v>
      </c>
      <c r="B332" s="5" t="s">
        <v>2595</v>
      </c>
      <c r="C332" s="5" t="s">
        <v>2596</v>
      </c>
      <c r="D332" s="5" t="s">
        <v>2597</v>
      </c>
      <c r="E332" s="5" t="s">
        <v>19</v>
      </c>
      <c r="F332" s="5" t="s">
        <v>197</v>
      </c>
      <c r="G332">
        <v>1.3</v>
      </c>
      <c r="H332">
        <v>7.425939812514476E-2</v>
      </c>
      <c r="I332">
        <v>0.99940024578419495</v>
      </c>
      <c r="J332" t="str">
        <f t="shared" si="5"/>
        <v>N</v>
      </c>
    </row>
    <row r="333" spans="1:10" x14ac:dyDescent="0.2">
      <c r="A333" s="5" t="s">
        <v>1297</v>
      </c>
      <c r="B333" s="5" t="s">
        <v>1298</v>
      </c>
      <c r="C333" s="5" t="s">
        <v>1299</v>
      </c>
      <c r="D333" s="5" t="s">
        <v>1300</v>
      </c>
      <c r="E333" s="5" t="s">
        <v>19</v>
      </c>
      <c r="F333" s="5" t="s">
        <v>127</v>
      </c>
      <c r="G333">
        <v>1.3</v>
      </c>
      <c r="H333">
        <v>0.38977281994694896</v>
      </c>
      <c r="I333">
        <v>0.99940024578419495</v>
      </c>
      <c r="J333" t="str">
        <f t="shared" si="5"/>
        <v>N</v>
      </c>
    </row>
    <row r="334" spans="1:10" x14ac:dyDescent="0.2">
      <c r="A334" s="5" t="s">
        <v>783</v>
      </c>
      <c r="B334" s="5" t="s">
        <v>784</v>
      </c>
      <c r="C334" s="5" t="s">
        <v>785</v>
      </c>
      <c r="D334" s="5" t="s">
        <v>786</v>
      </c>
      <c r="E334" s="5" t="s">
        <v>19</v>
      </c>
      <c r="F334" s="5" t="s">
        <v>175</v>
      </c>
      <c r="G334">
        <v>1.3</v>
      </c>
      <c r="H334">
        <v>0.20823919298425808</v>
      </c>
      <c r="I334">
        <v>0.99940024578419495</v>
      </c>
      <c r="J334" t="str">
        <f t="shared" si="5"/>
        <v>N</v>
      </c>
    </row>
    <row r="335" spans="1:10" x14ac:dyDescent="0.2">
      <c r="A335" s="5" t="s">
        <v>481</v>
      </c>
      <c r="B335" s="5" t="s">
        <v>482</v>
      </c>
      <c r="C335" s="5" t="s">
        <v>483</v>
      </c>
      <c r="D335" s="5" t="s">
        <v>484</v>
      </c>
      <c r="E335" s="5" t="s">
        <v>19</v>
      </c>
      <c r="F335" s="5" t="s">
        <v>250</v>
      </c>
      <c r="G335">
        <v>1.3</v>
      </c>
      <c r="H335">
        <v>0.39193259922419316</v>
      </c>
      <c r="I335">
        <v>0.99940024578419495</v>
      </c>
      <c r="J335" t="str">
        <f t="shared" si="5"/>
        <v>N</v>
      </c>
    </row>
    <row r="336" spans="1:10" x14ac:dyDescent="0.2">
      <c r="A336" s="5" t="s">
        <v>1271</v>
      </c>
      <c r="B336" s="5" t="s">
        <v>1272</v>
      </c>
      <c r="C336" s="5" t="s">
        <v>1273</v>
      </c>
      <c r="D336" s="5" t="s">
        <v>12</v>
      </c>
      <c r="E336" s="5" t="s">
        <v>19</v>
      </c>
      <c r="F336" s="5" t="s">
        <v>115</v>
      </c>
      <c r="G336">
        <v>1.3</v>
      </c>
      <c r="H336">
        <v>0.28516275147702164</v>
      </c>
      <c r="I336">
        <v>0.99940024578419495</v>
      </c>
      <c r="J336" t="str">
        <f t="shared" si="5"/>
        <v>N</v>
      </c>
    </row>
    <row r="337" spans="1:10" x14ac:dyDescent="0.2">
      <c r="A337" s="5" t="s">
        <v>2598</v>
      </c>
      <c r="B337" s="5" t="s">
        <v>2599</v>
      </c>
      <c r="C337" s="5" t="s">
        <v>2600</v>
      </c>
      <c r="D337" s="5" t="s">
        <v>2601</v>
      </c>
      <c r="E337" s="5" t="s">
        <v>19</v>
      </c>
      <c r="F337" s="5" t="s">
        <v>102</v>
      </c>
      <c r="G337">
        <v>1.3</v>
      </c>
      <c r="H337">
        <v>7.5657078509968377E-3</v>
      </c>
      <c r="I337">
        <v>0.99940024578419495</v>
      </c>
      <c r="J337" t="str">
        <f t="shared" si="5"/>
        <v>N</v>
      </c>
    </row>
    <row r="338" spans="1:10" x14ac:dyDescent="0.2">
      <c r="A338" s="5" t="s">
        <v>2602</v>
      </c>
      <c r="B338" s="5" t="s">
        <v>2603</v>
      </c>
      <c r="C338" s="5" t="s">
        <v>2604</v>
      </c>
      <c r="D338" s="5" t="s">
        <v>2605</v>
      </c>
      <c r="E338" s="5" t="s">
        <v>45</v>
      </c>
      <c r="F338" s="5" t="s">
        <v>141</v>
      </c>
      <c r="G338">
        <v>1.3</v>
      </c>
      <c r="H338">
        <v>0.26143180929965804</v>
      </c>
      <c r="I338">
        <v>0.99940024578419495</v>
      </c>
      <c r="J338" t="str">
        <f t="shared" si="5"/>
        <v>N</v>
      </c>
    </row>
    <row r="339" spans="1:10" x14ac:dyDescent="0.2">
      <c r="A339" s="5" t="s">
        <v>2606</v>
      </c>
      <c r="B339" s="5" t="s">
        <v>2607</v>
      </c>
      <c r="C339" s="5" t="s">
        <v>2608</v>
      </c>
      <c r="D339" s="5" t="s">
        <v>2609</v>
      </c>
      <c r="E339" s="5" t="s">
        <v>19</v>
      </c>
      <c r="F339" s="5" t="s">
        <v>73</v>
      </c>
      <c r="G339">
        <v>1.3</v>
      </c>
      <c r="H339">
        <v>0.14796716707717192</v>
      </c>
      <c r="I339">
        <v>0.99940024578419495</v>
      </c>
      <c r="J339" t="str">
        <f t="shared" si="5"/>
        <v>N</v>
      </c>
    </row>
    <row r="340" spans="1:10" x14ac:dyDescent="0.2">
      <c r="A340" s="5" t="s">
        <v>2610</v>
      </c>
      <c r="B340" s="5" t="s">
        <v>2611</v>
      </c>
      <c r="C340" s="5" t="s">
        <v>2612</v>
      </c>
      <c r="D340" s="5" t="s">
        <v>2613</v>
      </c>
      <c r="E340" s="5" t="s">
        <v>19</v>
      </c>
      <c r="F340" s="5" t="s">
        <v>20</v>
      </c>
      <c r="G340">
        <v>1.3</v>
      </c>
      <c r="H340">
        <v>0.26444999332882185</v>
      </c>
      <c r="I340">
        <v>0.99940024578419495</v>
      </c>
      <c r="J340" t="str">
        <f t="shared" si="5"/>
        <v>N</v>
      </c>
    </row>
    <row r="341" spans="1:10" x14ac:dyDescent="0.2">
      <c r="A341" s="5" t="s">
        <v>743</v>
      </c>
      <c r="B341" s="5" t="s">
        <v>744</v>
      </c>
      <c r="C341" s="5" t="s">
        <v>745</v>
      </c>
      <c r="D341" s="5" t="s">
        <v>12</v>
      </c>
      <c r="E341" s="5" t="s">
        <v>19</v>
      </c>
      <c r="F341" s="5" t="s">
        <v>89</v>
      </c>
      <c r="G341">
        <v>1.3</v>
      </c>
      <c r="H341">
        <v>0.12383238161370133</v>
      </c>
      <c r="I341">
        <v>0.99940024578419495</v>
      </c>
      <c r="J341" t="str">
        <f t="shared" si="5"/>
        <v>N</v>
      </c>
    </row>
    <row r="342" spans="1:10" x14ac:dyDescent="0.2">
      <c r="A342" s="5" t="s">
        <v>2614</v>
      </c>
      <c r="B342" s="5" t="s">
        <v>2615</v>
      </c>
      <c r="C342" s="5" t="s">
        <v>2616</v>
      </c>
      <c r="D342" s="5" t="s">
        <v>2617</v>
      </c>
      <c r="E342" s="5" t="s">
        <v>45</v>
      </c>
      <c r="F342" s="5" t="s">
        <v>97</v>
      </c>
      <c r="G342">
        <v>1.3</v>
      </c>
      <c r="H342">
        <v>0.50766052037535381</v>
      </c>
      <c r="I342">
        <v>0.99940024578419495</v>
      </c>
      <c r="J342" t="str">
        <f t="shared" si="5"/>
        <v>N</v>
      </c>
    </row>
    <row r="343" spans="1:10" x14ac:dyDescent="0.2">
      <c r="A343" s="5" t="s">
        <v>2618</v>
      </c>
      <c r="B343" s="5" t="s">
        <v>2619</v>
      </c>
      <c r="C343" s="5" t="s">
        <v>2620</v>
      </c>
      <c r="D343" s="5" t="s">
        <v>12</v>
      </c>
      <c r="E343" s="5" t="s">
        <v>19</v>
      </c>
      <c r="F343" s="5" t="s">
        <v>141</v>
      </c>
      <c r="G343">
        <v>1.3</v>
      </c>
      <c r="H343">
        <v>0.423377387990373</v>
      </c>
      <c r="I343">
        <v>0.99940024578419495</v>
      </c>
      <c r="J343" t="str">
        <f t="shared" si="5"/>
        <v>N</v>
      </c>
    </row>
    <row r="344" spans="1:10" x14ac:dyDescent="0.2">
      <c r="A344" s="5" t="s">
        <v>2621</v>
      </c>
      <c r="B344" s="5" t="s">
        <v>2622</v>
      </c>
      <c r="C344" s="5" t="s">
        <v>2623</v>
      </c>
      <c r="D344" s="5" t="s">
        <v>2624</v>
      </c>
      <c r="E344" s="5" t="s">
        <v>19</v>
      </c>
      <c r="F344" s="5" t="s">
        <v>102</v>
      </c>
      <c r="G344">
        <v>1.3</v>
      </c>
      <c r="H344">
        <v>7.6719062757387588E-2</v>
      </c>
      <c r="I344">
        <v>0.99940024578419495</v>
      </c>
      <c r="J344" t="str">
        <f t="shared" si="5"/>
        <v>N</v>
      </c>
    </row>
    <row r="345" spans="1:10" x14ac:dyDescent="0.2">
      <c r="A345" s="5" t="s">
        <v>2625</v>
      </c>
      <c r="B345" s="5" t="s">
        <v>2626</v>
      </c>
      <c r="C345" s="5" t="s">
        <v>2627</v>
      </c>
      <c r="D345" s="5" t="s">
        <v>2628</v>
      </c>
      <c r="E345" s="5" t="s">
        <v>19</v>
      </c>
      <c r="F345" s="5" t="s">
        <v>250</v>
      </c>
      <c r="G345">
        <v>1.3</v>
      </c>
      <c r="H345">
        <v>0.38276548909433883</v>
      </c>
      <c r="I345">
        <v>0.99940024578419495</v>
      </c>
      <c r="J345" t="str">
        <f t="shared" si="5"/>
        <v>N</v>
      </c>
    </row>
    <row r="346" spans="1:10" x14ac:dyDescent="0.2">
      <c r="A346" s="5" t="s">
        <v>2629</v>
      </c>
      <c r="B346" s="5" t="s">
        <v>2630</v>
      </c>
      <c r="C346" s="5" t="s">
        <v>2631</v>
      </c>
      <c r="D346" s="5" t="s">
        <v>2632</v>
      </c>
      <c r="E346" s="5" t="s">
        <v>19</v>
      </c>
      <c r="F346" s="5" t="s">
        <v>127</v>
      </c>
      <c r="G346">
        <v>1.3</v>
      </c>
      <c r="H346">
        <v>0.62233144676376373</v>
      </c>
      <c r="I346">
        <v>0.99940024578419495</v>
      </c>
      <c r="J346" t="str">
        <f t="shared" si="5"/>
        <v>N</v>
      </c>
    </row>
    <row r="347" spans="1:10" x14ac:dyDescent="0.2">
      <c r="A347" s="5" t="s">
        <v>2633</v>
      </c>
      <c r="B347" s="5" t="s">
        <v>2634</v>
      </c>
      <c r="C347" s="5" t="s">
        <v>2635</v>
      </c>
      <c r="D347" s="5" t="s">
        <v>2636</v>
      </c>
      <c r="E347" s="5" t="s">
        <v>19</v>
      </c>
      <c r="F347" s="5" t="s">
        <v>73</v>
      </c>
      <c r="G347">
        <v>1.3</v>
      </c>
      <c r="H347">
        <v>0.34148669845222518</v>
      </c>
      <c r="I347">
        <v>0.99940024578419495</v>
      </c>
      <c r="J347" t="str">
        <f t="shared" si="5"/>
        <v>N</v>
      </c>
    </row>
    <row r="348" spans="1:10" x14ac:dyDescent="0.2">
      <c r="A348" s="5" t="s">
        <v>2528</v>
      </c>
      <c r="B348" s="5" t="s">
        <v>2637</v>
      </c>
      <c r="C348" s="5" t="s">
        <v>2638</v>
      </c>
      <c r="D348" s="5" t="s">
        <v>2639</v>
      </c>
      <c r="E348" s="5" t="s">
        <v>19</v>
      </c>
      <c r="F348" s="5" t="s">
        <v>420</v>
      </c>
      <c r="G348">
        <v>1.3</v>
      </c>
      <c r="H348">
        <v>0.57610680871741371</v>
      </c>
      <c r="I348">
        <v>0.99940024578419495</v>
      </c>
      <c r="J348" t="str">
        <f t="shared" si="5"/>
        <v>N</v>
      </c>
    </row>
    <row r="349" spans="1:10" x14ac:dyDescent="0.2">
      <c r="A349" s="5" t="s">
        <v>2640</v>
      </c>
      <c r="B349" s="5" t="s">
        <v>2641</v>
      </c>
      <c r="C349" s="5" t="s">
        <v>2642</v>
      </c>
      <c r="D349" s="5" t="s">
        <v>2643</v>
      </c>
      <c r="E349" s="5" t="s">
        <v>19</v>
      </c>
      <c r="F349" s="5" t="s">
        <v>136</v>
      </c>
      <c r="G349">
        <v>1.3</v>
      </c>
      <c r="H349">
        <v>0.1476353012993708</v>
      </c>
      <c r="I349">
        <v>0.99940024578419495</v>
      </c>
      <c r="J349" t="str">
        <f t="shared" si="5"/>
        <v>N</v>
      </c>
    </row>
    <row r="350" spans="1:10" x14ac:dyDescent="0.2">
      <c r="A350" s="5" t="s">
        <v>2644</v>
      </c>
      <c r="B350" s="5" t="s">
        <v>2645</v>
      </c>
      <c r="C350" s="5" t="s">
        <v>2646</v>
      </c>
      <c r="D350" s="5" t="s">
        <v>2647</v>
      </c>
      <c r="E350" s="5" t="s">
        <v>13</v>
      </c>
      <c r="F350" s="5" t="s">
        <v>27</v>
      </c>
      <c r="G350">
        <v>1.3</v>
      </c>
      <c r="H350">
        <v>0.15072899617568902</v>
      </c>
      <c r="I350">
        <v>0.99940024578419495</v>
      </c>
      <c r="J350" t="str">
        <f t="shared" si="5"/>
        <v>N</v>
      </c>
    </row>
    <row r="351" spans="1:10" x14ac:dyDescent="0.2">
      <c r="A351" s="5" t="s">
        <v>194</v>
      </c>
      <c r="B351" s="5" t="s">
        <v>1257</v>
      </c>
      <c r="C351" s="5" t="s">
        <v>1258</v>
      </c>
      <c r="D351" s="5" t="s">
        <v>12</v>
      </c>
      <c r="E351" s="5" t="s">
        <v>26</v>
      </c>
      <c r="F351" s="5" t="s">
        <v>197</v>
      </c>
      <c r="G351">
        <v>1.3</v>
      </c>
      <c r="H351">
        <v>0.57862533976968311</v>
      </c>
      <c r="I351">
        <v>0.99940024578419495</v>
      </c>
      <c r="J351" t="str">
        <f t="shared" si="5"/>
        <v>N</v>
      </c>
    </row>
    <row r="352" spans="1:10" x14ac:dyDescent="0.2">
      <c r="A352" s="5" t="s">
        <v>677</v>
      </c>
      <c r="B352" s="5" t="s">
        <v>678</v>
      </c>
      <c r="C352" s="5" t="s">
        <v>679</v>
      </c>
      <c r="D352" s="5" t="s">
        <v>680</v>
      </c>
      <c r="E352" s="5" t="s">
        <v>68</v>
      </c>
      <c r="F352" s="5" t="s">
        <v>146</v>
      </c>
      <c r="G352">
        <v>1.3</v>
      </c>
      <c r="H352">
        <v>0.30702215560641033</v>
      </c>
      <c r="I352">
        <v>0.99940024578419495</v>
      </c>
      <c r="J352" t="str">
        <f t="shared" si="5"/>
        <v>N</v>
      </c>
    </row>
    <row r="353" spans="1:10" x14ac:dyDescent="0.2">
      <c r="A353" s="5" t="s">
        <v>663</v>
      </c>
      <c r="B353" s="5" t="s">
        <v>2648</v>
      </c>
      <c r="C353" s="5" t="s">
        <v>2649</v>
      </c>
      <c r="D353" s="5" t="s">
        <v>12</v>
      </c>
      <c r="E353" s="5" t="s">
        <v>13</v>
      </c>
      <c r="F353" s="5" t="s">
        <v>14</v>
      </c>
      <c r="G353">
        <v>1.3</v>
      </c>
      <c r="H353">
        <v>8.8603034267768152E-2</v>
      </c>
      <c r="I353">
        <v>0.99940024578419495</v>
      </c>
      <c r="J353" t="str">
        <f t="shared" si="5"/>
        <v>N</v>
      </c>
    </row>
    <row r="354" spans="1:10" x14ac:dyDescent="0.2">
      <c r="A354" s="5" t="s">
        <v>2650</v>
      </c>
      <c r="B354" s="5" t="s">
        <v>2651</v>
      </c>
      <c r="C354" s="5" t="s">
        <v>2652</v>
      </c>
      <c r="D354" s="5" t="s">
        <v>2653</v>
      </c>
      <c r="E354" s="5" t="s">
        <v>19</v>
      </c>
      <c r="F354" s="5" t="s">
        <v>461</v>
      </c>
      <c r="G354">
        <v>1.3</v>
      </c>
      <c r="H354">
        <v>0.46297450998404538</v>
      </c>
      <c r="I354">
        <v>0.99940024578419495</v>
      </c>
      <c r="J354" t="str">
        <f t="shared" si="5"/>
        <v>N</v>
      </c>
    </row>
    <row r="355" spans="1:10" x14ac:dyDescent="0.2">
      <c r="A355" s="5" t="s">
        <v>86</v>
      </c>
      <c r="B355" s="5" t="s">
        <v>537</v>
      </c>
      <c r="C355" s="5" t="s">
        <v>538</v>
      </c>
      <c r="D355" s="5" t="s">
        <v>12</v>
      </c>
      <c r="E355" s="5" t="s">
        <v>19</v>
      </c>
      <c r="F355" s="5" t="s">
        <v>89</v>
      </c>
      <c r="G355">
        <v>1.3</v>
      </c>
      <c r="H355">
        <v>0.58547953261466112</v>
      </c>
      <c r="I355">
        <v>0.99940024578419495</v>
      </c>
      <c r="J355" t="str">
        <f t="shared" si="5"/>
        <v>N</v>
      </c>
    </row>
    <row r="356" spans="1:10" x14ac:dyDescent="0.2">
      <c r="A356" s="5" t="s">
        <v>2654</v>
      </c>
      <c r="B356" s="5" t="s">
        <v>2655</v>
      </c>
      <c r="C356" s="5" t="s">
        <v>2656</v>
      </c>
      <c r="D356" s="5" t="s">
        <v>12</v>
      </c>
      <c r="E356" s="5" t="s">
        <v>45</v>
      </c>
      <c r="F356" s="5" t="s">
        <v>141</v>
      </c>
      <c r="G356">
        <v>1.3</v>
      </c>
      <c r="H356">
        <v>0.31779203851819204</v>
      </c>
      <c r="I356">
        <v>0.99940024578419495</v>
      </c>
      <c r="J356" t="str">
        <f t="shared" si="5"/>
        <v>N</v>
      </c>
    </row>
    <row r="357" spans="1:10" x14ac:dyDescent="0.2">
      <c r="A357" s="5" t="s">
        <v>2657</v>
      </c>
      <c r="B357" s="5" t="s">
        <v>2658</v>
      </c>
      <c r="C357" s="5" t="s">
        <v>2659</v>
      </c>
      <c r="D357" s="5" t="s">
        <v>2660</v>
      </c>
      <c r="E357" s="5" t="s">
        <v>19</v>
      </c>
      <c r="F357" s="5" t="s">
        <v>250</v>
      </c>
      <c r="G357">
        <v>1.3</v>
      </c>
      <c r="H357">
        <v>0.62145372641257668</v>
      </c>
      <c r="I357">
        <v>0.99940024578419495</v>
      </c>
      <c r="J357" t="str">
        <f t="shared" si="5"/>
        <v>N</v>
      </c>
    </row>
    <row r="358" spans="1:10" x14ac:dyDescent="0.2">
      <c r="A358" s="5" t="s">
        <v>2661</v>
      </c>
      <c r="B358" s="5" t="s">
        <v>2662</v>
      </c>
      <c r="C358" s="5" t="s">
        <v>2663</v>
      </c>
      <c r="D358" s="5" t="s">
        <v>2664</v>
      </c>
      <c r="E358" s="5" t="s">
        <v>19</v>
      </c>
      <c r="F358" s="5" t="s">
        <v>102</v>
      </c>
      <c r="G358">
        <v>1.3</v>
      </c>
      <c r="H358">
        <v>0.3874079061756624</v>
      </c>
      <c r="I358">
        <v>0.99940024578419495</v>
      </c>
      <c r="J358" t="str">
        <f t="shared" si="5"/>
        <v>N</v>
      </c>
    </row>
    <row r="359" spans="1:10" x14ac:dyDescent="0.2">
      <c r="A359" s="5" t="s">
        <v>2665</v>
      </c>
      <c r="B359" s="5" t="s">
        <v>2666</v>
      </c>
      <c r="C359" s="5" t="s">
        <v>2667</v>
      </c>
      <c r="D359" s="5" t="s">
        <v>2668</v>
      </c>
      <c r="E359" s="5" t="s">
        <v>19</v>
      </c>
      <c r="F359" s="5" t="s">
        <v>1534</v>
      </c>
      <c r="G359">
        <v>1.3</v>
      </c>
      <c r="H359">
        <v>0.52746767560896524</v>
      </c>
      <c r="I359">
        <v>0.99940024578419495</v>
      </c>
      <c r="J359" t="str">
        <f t="shared" si="5"/>
        <v>N</v>
      </c>
    </row>
    <row r="360" spans="1:10" x14ac:dyDescent="0.2">
      <c r="A360" s="5" t="s">
        <v>789</v>
      </c>
      <c r="B360" s="5" t="s">
        <v>790</v>
      </c>
      <c r="C360" s="5" t="s">
        <v>791</v>
      </c>
      <c r="D360" s="5" t="s">
        <v>12</v>
      </c>
      <c r="E360" s="5" t="s">
        <v>19</v>
      </c>
      <c r="F360" s="5" t="s">
        <v>158</v>
      </c>
      <c r="G360">
        <v>1.3</v>
      </c>
      <c r="H360">
        <v>0.61712208470844554</v>
      </c>
      <c r="I360">
        <v>0.99940024578419495</v>
      </c>
      <c r="J360" t="str">
        <f t="shared" si="5"/>
        <v>N</v>
      </c>
    </row>
    <row r="361" spans="1:10" x14ac:dyDescent="0.2">
      <c r="A361" s="5" t="s">
        <v>50</v>
      </c>
      <c r="B361" s="5" t="s">
        <v>51</v>
      </c>
      <c r="C361" s="5" t="s">
        <v>52</v>
      </c>
      <c r="D361" s="5" t="s">
        <v>53</v>
      </c>
      <c r="E361" s="5" t="s">
        <v>32</v>
      </c>
      <c r="F361" s="5" t="s">
        <v>27</v>
      </c>
      <c r="G361">
        <v>1.3</v>
      </c>
      <c r="H361">
        <v>0.31757502353184275</v>
      </c>
      <c r="I361">
        <v>0.99940024578419495</v>
      </c>
      <c r="J361" t="str">
        <f t="shared" si="5"/>
        <v>N</v>
      </c>
    </row>
    <row r="362" spans="1:10" x14ac:dyDescent="0.2">
      <c r="A362" s="5" t="s">
        <v>2669</v>
      </c>
      <c r="B362" s="5" t="s">
        <v>2670</v>
      </c>
      <c r="C362" s="5" t="s">
        <v>2671</v>
      </c>
      <c r="D362" s="5" t="s">
        <v>2672</v>
      </c>
      <c r="E362" s="5" t="s">
        <v>19</v>
      </c>
      <c r="F362" s="5" t="s">
        <v>158</v>
      </c>
      <c r="G362">
        <v>1.3</v>
      </c>
      <c r="H362">
        <v>0.12224362081687114</v>
      </c>
      <c r="I362">
        <v>0.99940024578419495</v>
      </c>
      <c r="J362" t="str">
        <f t="shared" si="5"/>
        <v>N</v>
      </c>
    </row>
    <row r="363" spans="1:10" x14ac:dyDescent="0.2">
      <c r="A363" s="5" t="s">
        <v>860</v>
      </c>
      <c r="B363" s="5" t="s">
        <v>861</v>
      </c>
      <c r="C363" s="5" t="s">
        <v>862</v>
      </c>
      <c r="D363" s="5" t="s">
        <v>863</v>
      </c>
      <c r="E363" s="5" t="s">
        <v>45</v>
      </c>
      <c r="F363" s="5" t="s">
        <v>175</v>
      </c>
      <c r="G363">
        <v>1.3</v>
      </c>
      <c r="H363">
        <v>0.66396207289389164</v>
      </c>
      <c r="I363">
        <v>0.99940024578419495</v>
      </c>
      <c r="J363" t="str">
        <f t="shared" si="5"/>
        <v>N</v>
      </c>
    </row>
    <row r="364" spans="1:10" x14ac:dyDescent="0.2">
      <c r="A364" s="5" t="s">
        <v>2673</v>
      </c>
      <c r="B364" s="5" t="s">
        <v>1545</v>
      </c>
      <c r="C364" s="5" t="s">
        <v>1546</v>
      </c>
      <c r="D364" s="5" t="s">
        <v>1547</v>
      </c>
      <c r="E364" s="5" t="s">
        <v>19</v>
      </c>
      <c r="F364" s="5" t="s">
        <v>127</v>
      </c>
      <c r="G364">
        <v>1.3</v>
      </c>
      <c r="H364">
        <v>2.0579234076118402E-2</v>
      </c>
      <c r="I364">
        <v>0.99940024578419495</v>
      </c>
      <c r="J364" t="str">
        <f t="shared" si="5"/>
        <v>N</v>
      </c>
    </row>
    <row r="365" spans="1:10" x14ac:dyDescent="0.2">
      <c r="A365" s="5" t="s">
        <v>2674</v>
      </c>
      <c r="B365" s="5" t="s">
        <v>2675</v>
      </c>
      <c r="C365" s="5" t="s">
        <v>2676</v>
      </c>
      <c r="D365" s="5" t="s">
        <v>2677</v>
      </c>
      <c r="E365" s="5" t="s">
        <v>13</v>
      </c>
      <c r="F365" s="5" t="s">
        <v>141</v>
      </c>
      <c r="G365">
        <v>1.3</v>
      </c>
      <c r="H365">
        <v>0.57078154432330985</v>
      </c>
      <c r="I365">
        <v>0.99940024578419495</v>
      </c>
      <c r="J365" t="str">
        <f t="shared" si="5"/>
        <v>N</v>
      </c>
    </row>
    <row r="366" spans="1:10" x14ac:dyDescent="0.2">
      <c r="A366" s="5" t="s">
        <v>9</v>
      </c>
      <c r="B366" s="5" t="s">
        <v>404</v>
      </c>
      <c r="C366" s="5" t="s">
        <v>405</v>
      </c>
      <c r="D366" s="5" t="s">
        <v>12</v>
      </c>
      <c r="E366" s="5" t="s">
        <v>13</v>
      </c>
      <c r="F366" s="5" t="s">
        <v>14</v>
      </c>
      <c r="G366">
        <v>1.3</v>
      </c>
      <c r="H366">
        <v>0.25867198344976938</v>
      </c>
      <c r="I366">
        <v>0.99940024578419495</v>
      </c>
      <c r="J366" t="str">
        <f t="shared" si="5"/>
        <v>N</v>
      </c>
    </row>
    <row r="367" spans="1:10" x14ac:dyDescent="0.2">
      <c r="A367" s="5" t="s">
        <v>2678</v>
      </c>
      <c r="B367" s="5" t="s">
        <v>2679</v>
      </c>
      <c r="C367" s="5" t="s">
        <v>2680</v>
      </c>
      <c r="D367" s="5" t="s">
        <v>2681</v>
      </c>
      <c r="E367" s="5" t="s">
        <v>19</v>
      </c>
      <c r="F367" s="5" t="s">
        <v>102</v>
      </c>
      <c r="G367">
        <v>1.3</v>
      </c>
      <c r="H367">
        <v>0.6372955789595327</v>
      </c>
      <c r="I367">
        <v>0.99940024578419495</v>
      </c>
      <c r="J367" t="str">
        <f t="shared" si="5"/>
        <v>N</v>
      </c>
    </row>
    <row r="368" spans="1:10" x14ac:dyDescent="0.2">
      <c r="A368" s="5" t="s">
        <v>663</v>
      </c>
      <c r="B368" s="5" t="s">
        <v>2682</v>
      </c>
      <c r="C368" s="5" t="s">
        <v>2683</v>
      </c>
      <c r="D368" s="5" t="s">
        <v>12</v>
      </c>
      <c r="E368" s="5" t="s">
        <v>19</v>
      </c>
      <c r="F368" s="5" t="s">
        <v>14</v>
      </c>
      <c r="G368">
        <v>1.3</v>
      </c>
      <c r="H368">
        <v>0.71002702489879166</v>
      </c>
      <c r="I368">
        <v>0.99940024578419495</v>
      </c>
      <c r="J368" t="str">
        <f t="shared" si="5"/>
        <v>N</v>
      </c>
    </row>
    <row r="369" spans="1:10" x14ac:dyDescent="0.2">
      <c r="A369" s="5" t="s">
        <v>2684</v>
      </c>
      <c r="B369" s="5" t="s">
        <v>2685</v>
      </c>
      <c r="C369" s="5" t="s">
        <v>2686</v>
      </c>
      <c r="D369" s="5" t="s">
        <v>2687</v>
      </c>
      <c r="E369" s="5" t="s">
        <v>19</v>
      </c>
      <c r="F369" s="5" t="s">
        <v>115</v>
      </c>
      <c r="G369">
        <v>1.3</v>
      </c>
      <c r="H369">
        <v>0.4500467121069564</v>
      </c>
      <c r="I369">
        <v>0.99940024578419495</v>
      </c>
      <c r="J369" t="str">
        <f t="shared" si="5"/>
        <v>N</v>
      </c>
    </row>
    <row r="370" spans="1:10" x14ac:dyDescent="0.2">
      <c r="A370" s="5" t="s">
        <v>2688</v>
      </c>
      <c r="B370" s="5" t="s">
        <v>2689</v>
      </c>
      <c r="C370" s="5" t="s">
        <v>2690</v>
      </c>
      <c r="D370" s="5" t="s">
        <v>2691</v>
      </c>
      <c r="E370" s="5" t="s">
        <v>19</v>
      </c>
      <c r="F370" s="5" t="s">
        <v>127</v>
      </c>
      <c r="G370">
        <v>1.3</v>
      </c>
      <c r="H370">
        <v>0.72764666762831132</v>
      </c>
      <c r="I370">
        <v>0.99940024578419495</v>
      </c>
      <c r="J370" t="str">
        <f t="shared" si="5"/>
        <v>N</v>
      </c>
    </row>
    <row r="371" spans="1:10" x14ac:dyDescent="0.2">
      <c r="A371" s="5" t="s">
        <v>2692</v>
      </c>
      <c r="B371" s="5" t="s">
        <v>2693</v>
      </c>
      <c r="C371" s="5" t="s">
        <v>2694</v>
      </c>
      <c r="D371" s="5" t="s">
        <v>12</v>
      </c>
      <c r="E371" s="5" t="s">
        <v>19</v>
      </c>
      <c r="F371" s="5" t="s">
        <v>158</v>
      </c>
      <c r="G371">
        <v>1.3</v>
      </c>
      <c r="H371">
        <v>0.44630530712193417</v>
      </c>
      <c r="I371">
        <v>0.99940024578419495</v>
      </c>
      <c r="J371" t="str">
        <f t="shared" si="5"/>
        <v>N</v>
      </c>
    </row>
    <row r="372" spans="1:10" x14ac:dyDescent="0.2">
      <c r="A372" s="5" t="s">
        <v>2695</v>
      </c>
      <c r="B372" s="5" t="s">
        <v>2696</v>
      </c>
      <c r="C372" s="5" t="s">
        <v>2697</v>
      </c>
      <c r="D372" s="5" t="s">
        <v>2698</v>
      </c>
      <c r="E372" s="5" t="s">
        <v>19</v>
      </c>
      <c r="F372" s="5" t="s">
        <v>102</v>
      </c>
      <c r="G372">
        <v>1.3</v>
      </c>
      <c r="H372">
        <v>0.60290865279996675</v>
      </c>
      <c r="I372">
        <v>0.99940024578419495</v>
      </c>
      <c r="J372" t="str">
        <f t="shared" si="5"/>
        <v>N</v>
      </c>
    </row>
    <row r="373" spans="1:10" x14ac:dyDescent="0.2">
      <c r="A373" s="5" t="s">
        <v>2699</v>
      </c>
      <c r="B373" s="5" t="s">
        <v>2700</v>
      </c>
      <c r="C373" s="5" t="s">
        <v>2701</v>
      </c>
      <c r="D373" s="5" t="s">
        <v>12</v>
      </c>
      <c r="E373" s="5" t="s">
        <v>19</v>
      </c>
      <c r="F373" s="5" t="s">
        <v>14</v>
      </c>
      <c r="G373">
        <v>1.3</v>
      </c>
      <c r="H373">
        <v>0.71110772986534965</v>
      </c>
      <c r="I373">
        <v>0.99940024578419495</v>
      </c>
      <c r="J373" t="str">
        <f t="shared" si="5"/>
        <v>N</v>
      </c>
    </row>
    <row r="374" spans="1:10" x14ac:dyDescent="0.2">
      <c r="A374" s="5" t="s">
        <v>2702</v>
      </c>
      <c r="B374" s="5" t="s">
        <v>2703</v>
      </c>
      <c r="C374" s="5" t="s">
        <v>2704</v>
      </c>
      <c r="D374" s="5" t="s">
        <v>2705</v>
      </c>
      <c r="E374" s="5" t="s">
        <v>13</v>
      </c>
      <c r="F374" s="5" t="s">
        <v>146</v>
      </c>
      <c r="G374">
        <v>1.3</v>
      </c>
      <c r="H374">
        <v>0.52736361367922524</v>
      </c>
      <c r="I374">
        <v>0.99940024578419495</v>
      </c>
      <c r="J374" t="str">
        <f t="shared" si="5"/>
        <v>N</v>
      </c>
    </row>
    <row r="375" spans="1:10" x14ac:dyDescent="0.2">
      <c r="A375" s="5" t="s">
        <v>2706</v>
      </c>
      <c r="B375" s="5" t="s">
        <v>2707</v>
      </c>
      <c r="C375" s="5" t="s">
        <v>2708</v>
      </c>
      <c r="D375" s="5" t="s">
        <v>2709</v>
      </c>
      <c r="E375" s="5" t="s">
        <v>19</v>
      </c>
      <c r="F375" s="5" t="s">
        <v>102</v>
      </c>
      <c r="G375">
        <v>1.3</v>
      </c>
      <c r="H375">
        <v>0.44175391478575726</v>
      </c>
      <c r="I375">
        <v>0.99940024578419495</v>
      </c>
      <c r="J375" t="str">
        <f t="shared" si="5"/>
        <v>N</v>
      </c>
    </row>
    <row r="376" spans="1:10" x14ac:dyDescent="0.2">
      <c r="A376" s="5" t="s">
        <v>2710</v>
      </c>
      <c r="B376" s="5" t="s">
        <v>2711</v>
      </c>
      <c r="C376" s="5" t="s">
        <v>2712</v>
      </c>
      <c r="D376" s="5" t="s">
        <v>2713</v>
      </c>
      <c r="E376" s="5" t="s">
        <v>19</v>
      </c>
      <c r="F376" s="5" t="s">
        <v>102</v>
      </c>
      <c r="G376">
        <v>1.3</v>
      </c>
      <c r="H376">
        <v>0.51788677907414282</v>
      </c>
      <c r="I376">
        <v>0.99940024578419495</v>
      </c>
      <c r="J376" t="str">
        <f t="shared" si="5"/>
        <v>N</v>
      </c>
    </row>
    <row r="377" spans="1:10" x14ac:dyDescent="0.2">
      <c r="A377" s="5" t="s">
        <v>1259</v>
      </c>
      <c r="B377" s="5" t="s">
        <v>1260</v>
      </c>
      <c r="C377" s="5" t="s">
        <v>1261</v>
      </c>
      <c r="D377" s="5" t="s">
        <v>1262</v>
      </c>
      <c r="E377" s="5" t="s">
        <v>19</v>
      </c>
      <c r="F377" s="5" t="s">
        <v>146</v>
      </c>
      <c r="G377">
        <v>1.3</v>
      </c>
      <c r="H377">
        <v>0.55605860828174425</v>
      </c>
      <c r="I377">
        <v>0.99940024578419495</v>
      </c>
      <c r="J377" t="str">
        <f t="shared" si="5"/>
        <v>N</v>
      </c>
    </row>
    <row r="378" spans="1:10" x14ac:dyDescent="0.2">
      <c r="A378" s="5" t="s">
        <v>2714</v>
      </c>
      <c r="B378" s="5" t="s">
        <v>2715</v>
      </c>
      <c r="C378" s="5" t="s">
        <v>2716</v>
      </c>
      <c r="D378" s="5" t="s">
        <v>2717</v>
      </c>
      <c r="E378" s="5" t="s">
        <v>19</v>
      </c>
      <c r="F378" s="5" t="s">
        <v>127</v>
      </c>
      <c r="G378">
        <v>1.3</v>
      </c>
      <c r="H378">
        <v>0.36802165844901841</v>
      </c>
      <c r="I378">
        <v>0.99940024578419495</v>
      </c>
      <c r="J378" t="str">
        <f t="shared" si="5"/>
        <v>N</v>
      </c>
    </row>
    <row r="379" spans="1:10" x14ac:dyDescent="0.2">
      <c r="A379" s="5" t="s">
        <v>2718</v>
      </c>
      <c r="B379" s="5" t="s">
        <v>2719</v>
      </c>
      <c r="C379" s="5" t="s">
        <v>2720</v>
      </c>
      <c r="D379" s="5" t="s">
        <v>2721</v>
      </c>
      <c r="E379" s="5" t="s">
        <v>45</v>
      </c>
      <c r="F379" s="5" t="s">
        <v>20</v>
      </c>
      <c r="G379">
        <v>1.3</v>
      </c>
      <c r="H379">
        <v>0.14293448304529818</v>
      </c>
      <c r="I379">
        <v>0.99940024578419495</v>
      </c>
      <c r="J379" t="str">
        <f t="shared" si="5"/>
        <v>N</v>
      </c>
    </row>
    <row r="380" spans="1:10" x14ac:dyDescent="0.2">
      <c r="A380" s="5" t="s">
        <v>2722</v>
      </c>
      <c r="B380" s="5" t="s">
        <v>2723</v>
      </c>
      <c r="C380" s="5" t="s">
        <v>2724</v>
      </c>
      <c r="D380" s="5" t="s">
        <v>2725</v>
      </c>
      <c r="E380" s="5" t="s">
        <v>19</v>
      </c>
      <c r="F380" s="5" t="s">
        <v>127</v>
      </c>
      <c r="G380">
        <v>1.3</v>
      </c>
      <c r="H380">
        <v>0.65143806893430289</v>
      </c>
      <c r="I380">
        <v>0.99940024578419495</v>
      </c>
      <c r="J380" t="str">
        <f t="shared" si="5"/>
        <v>N</v>
      </c>
    </row>
    <row r="381" spans="1:10" x14ac:dyDescent="0.2">
      <c r="A381" s="5" t="s">
        <v>2726</v>
      </c>
      <c r="B381" s="5" t="s">
        <v>2727</v>
      </c>
      <c r="C381" s="5" t="s">
        <v>2728</v>
      </c>
      <c r="D381" s="5" t="s">
        <v>2729</v>
      </c>
      <c r="E381" s="5" t="s">
        <v>45</v>
      </c>
      <c r="F381" s="5" t="s">
        <v>141</v>
      </c>
      <c r="G381">
        <v>1.3</v>
      </c>
      <c r="H381">
        <v>0.66341003119615527</v>
      </c>
      <c r="I381">
        <v>0.99940024578419495</v>
      </c>
      <c r="J381" t="str">
        <f t="shared" si="5"/>
        <v>N</v>
      </c>
    </row>
    <row r="382" spans="1:10" x14ac:dyDescent="0.2">
      <c r="A382" s="5" t="s">
        <v>2730</v>
      </c>
      <c r="B382" s="5" t="s">
        <v>2731</v>
      </c>
      <c r="C382" s="5" t="s">
        <v>2732</v>
      </c>
      <c r="D382" s="5" t="s">
        <v>12</v>
      </c>
      <c r="E382" s="5" t="s">
        <v>19</v>
      </c>
      <c r="F382" s="5" t="s">
        <v>97</v>
      </c>
      <c r="G382">
        <v>1.3</v>
      </c>
      <c r="H382">
        <v>0.28825656161108004</v>
      </c>
      <c r="I382">
        <v>0.99940024578419495</v>
      </c>
      <c r="J382" t="str">
        <f t="shared" si="5"/>
        <v>N</v>
      </c>
    </row>
    <row r="383" spans="1:10" x14ac:dyDescent="0.2">
      <c r="A383" s="5" t="s">
        <v>2733</v>
      </c>
      <c r="B383" s="5" t="s">
        <v>2734</v>
      </c>
      <c r="C383" s="5" t="s">
        <v>2735</v>
      </c>
      <c r="D383" s="5" t="s">
        <v>2736</v>
      </c>
      <c r="E383" s="5" t="s">
        <v>26</v>
      </c>
      <c r="F383" s="5" t="s">
        <v>27</v>
      </c>
      <c r="G383">
        <v>1.3</v>
      </c>
      <c r="H383">
        <v>0.48701643241816789</v>
      </c>
      <c r="I383">
        <v>0.99940024578419495</v>
      </c>
      <c r="J383" t="str">
        <f t="shared" si="5"/>
        <v>N</v>
      </c>
    </row>
    <row r="384" spans="1:10" x14ac:dyDescent="0.2">
      <c r="A384" s="5" t="s">
        <v>2737</v>
      </c>
      <c r="B384" s="5" t="s">
        <v>2738</v>
      </c>
      <c r="C384" s="5" t="s">
        <v>2739</v>
      </c>
      <c r="D384" s="5" t="s">
        <v>12</v>
      </c>
      <c r="E384" s="5" t="s">
        <v>45</v>
      </c>
      <c r="F384" s="5" t="s">
        <v>102</v>
      </c>
      <c r="G384">
        <v>1.3</v>
      </c>
      <c r="H384">
        <v>0.72635467568820999</v>
      </c>
      <c r="I384">
        <v>0.99940024578419495</v>
      </c>
      <c r="J384" t="str">
        <f t="shared" si="5"/>
        <v>N</v>
      </c>
    </row>
    <row r="385" spans="1:10" x14ac:dyDescent="0.2">
      <c r="A385" s="5" t="s">
        <v>334</v>
      </c>
      <c r="B385" s="5" t="s">
        <v>1452</v>
      </c>
      <c r="C385" s="5" t="s">
        <v>1453</v>
      </c>
      <c r="D385" s="5" t="s">
        <v>12</v>
      </c>
      <c r="E385" s="5" t="s">
        <v>19</v>
      </c>
      <c r="F385" s="5" t="s">
        <v>158</v>
      </c>
      <c r="G385">
        <v>1.3</v>
      </c>
      <c r="H385">
        <v>0.43920937730775778</v>
      </c>
      <c r="I385">
        <v>0.99940024578419495</v>
      </c>
      <c r="J385" t="str">
        <f t="shared" si="5"/>
        <v>N</v>
      </c>
    </row>
    <row r="386" spans="1:10" x14ac:dyDescent="0.2">
      <c r="A386" s="5" t="s">
        <v>1736</v>
      </c>
      <c r="B386" s="5" t="s">
        <v>2740</v>
      </c>
      <c r="C386" s="5" t="s">
        <v>2741</v>
      </c>
      <c r="D386" s="5" t="s">
        <v>12</v>
      </c>
      <c r="E386" s="5" t="s">
        <v>19</v>
      </c>
      <c r="F386" s="5" t="s">
        <v>115</v>
      </c>
      <c r="G386">
        <v>1.3</v>
      </c>
      <c r="H386">
        <v>0.1099956648327985</v>
      </c>
      <c r="I386">
        <v>0.99940024578419495</v>
      </c>
      <c r="J386" t="str">
        <f t="shared" si="5"/>
        <v>N</v>
      </c>
    </row>
    <row r="387" spans="1:10" x14ac:dyDescent="0.2">
      <c r="A387" s="5" t="s">
        <v>2742</v>
      </c>
      <c r="B387" s="5" t="s">
        <v>2743</v>
      </c>
      <c r="C387" s="5" t="s">
        <v>2744</v>
      </c>
      <c r="D387" s="5" t="s">
        <v>12</v>
      </c>
      <c r="E387" s="5" t="s">
        <v>19</v>
      </c>
      <c r="F387" s="5" t="s">
        <v>97</v>
      </c>
      <c r="G387">
        <v>1.3</v>
      </c>
      <c r="H387">
        <v>0.53103407787866264</v>
      </c>
      <c r="I387">
        <v>0.99940024578419495</v>
      </c>
      <c r="J387" t="str">
        <f t="shared" ref="J387:J450" si="6">IF(I387&lt;0.05,"Y","N")</f>
        <v>N</v>
      </c>
    </row>
    <row r="388" spans="1:10" x14ac:dyDescent="0.2">
      <c r="A388" s="5" t="s">
        <v>2745</v>
      </c>
      <c r="B388" s="5" t="s">
        <v>2746</v>
      </c>
      <c r="C388" s="5" t="s">
        <v>2747</v>
      </c>
      <c r="D388" s="5" t="s">
        <v>2748</v>
      </c>
      <c r="E388" s="5" t="s">
        <v>19</v>
      </c>
      <c r="F388" s="5" t="s">
        <v>197</v>
      </c>
      <c r="G388">
        <v>1.3</v>
      </c>
      <c r="H388">
        <v>0.37128454486503931</v>
      </c>
      <c r="I388">
        <v>0.99940024578419495</v>
      </c>
      <c r="J388" t="str">
        <f t="shared" si="6"/>
        <v>N</v>
      </c>
    </row>
    <row r="389" spans="1:10" x14ac:dyDescent="0.2">
      <c r="A389" s="5" t="s">
        <v>2749</v>
      </c>
      <c r="B389" s="5" t="s">
        <v>2750</v>
      </c>
      <c r="C389" s="5" t="s">
        <v>2751</v>
      </c>
      <c r="D389" s="5" t="s">
        <v>2752</v>
      </c>
      <c r="E389" s="5" t="s">
        <v>45</v>
      </c>
      <c r="F389" s="5" t="s">
        <v>175</v>
      </c>
      <c r="G389">
        <v>1.3</v>
      </c>
      <c r="H389">
        <v>0.72861481261742234</v>
      </c>
      <c r="I389">
        <v>0.99940024578419495</v>
      </c>
      <c r="J389" t="str">
        <f t="shared" si="6"/>
        <v>N</v>
      </c>
    </row>
    <row r="390" spans="1:10" x14ac:dyDescent="0.2">
      <c r="A390" s="5" t="s">
        <v>2753</v>
      </c>
      <c r="B390" s="5" t="s">
        <v>2754</v>
      </c>
      <c r="C390" s="5" t="s">
        <v>2755</v>
      </c>
      <c r="D390" s="5" t="s">
        <v>2756</v>
      </c>
      <c r="E390" s="5" t="s">
        <v>19</v>
      </c>
      <c r="F390" s="5" t="s">
        <v>73</v>
      </c>
      <c r="G390">
        <v>1.3</v>
      </c>
      <c r="H390">
        <v>0.82715468940111014</v>
      </c>
      <c r="I390">
        <v>0.99940024578419495</v>
      </c>
      <c r="J390" t="str">
        <f t="shared" si="6"/>
        <v>N</v>
      </c>
    </row>
    <row r="391" spans="1:10" x14ac:dyDescent="0.2">
      <c r="A391" s="5" t="s">
        <v>2757</v>
      </c>
      <c r="B391" s="5" t="s">
        <v>2758</v>
      </c>
      <c r="C391" s="5" t="s">
        <v>2759</v>
      </c>
      <c r="D391" s="5" t="s">
        <v>2760</v>
      </c>
      <c r="E391" s="5" t="s">
        <v>19</v>
      </c>
      <c r="F391" s="5" t="s">
        <v>420</v>
      </c>
      <c r="G391">
        <v>1.3</v>
      </c>
      <c r="H391">
        <v>0.58309039170204247</v>
      </c>
      <c r="I391">
        <v>0.99940024578419495</v>
      </c>
      <c r="J391" t="str">
        <f t="shared" si="6"/>
        <v>N</v>
      </c>
    </row>
    <row r="392" spans="1:10" x14ac:dyDescent="0.2">
      <c r="A392" s="5" t="s">
        <v>2761</v>
      </c>
      <c r="B392" s="5" t="s">
        <v>2762</v>
      </c>
      <c r="C392" s="5" t="s">
        <v>2763</v>
      </c>
      <c r="D392" s="5" t="s">
        <v>12</v>
      </c>
      <c r="E392" s="5" t="s">
        <v>19</v>
      </c>
      <c r="F392" s="5" t="s">
        <v>89</v>
      </c>
      <c r="G392">
        <v>1.3</v>
      </c>
      <c r="H392">
        <v>0.34480547952141327</v>
      </c>
      <c r="I392">
        <v>0.99940024578419495</v>
      </c>
      <c r="J392" t="str">
        <f t="shared" si="6"/>
        <v>N</v>
      </c>
    </row>
    <row r="393" spans="1:10" x14ac:dyDescent="0.2">
      <c r="A393" s="5" t="s">
        <v>334</v>
      </c>
      <c r="B393" s="5" t="s">
        <v>335</v>
      </c>
      <c r="C393" s="5" t="s">
        <v>336</v>
      </c>
      <c r="D393" s="5" t="s">
        <v>12</v>
      </c>
      <c r="E393" s="5" t="s">
        <v>68</v>
      </c>
      <c r="F393" s="5" t="s">
        <v>89</v>
      </c>
      <c r="G393">
        <v>1.3</v>
      </c>
      <c r="H393">
        <v>0.26676270268329405</v>
      </c>
      <c r="I393">
        <v>0.99940024578419495</v>
      </c>
      <c r="J393" t="str">
        <f t="shared" si="6"/>
        <v>N</v>
      </c>
    </row>
    <row r="394" spans="1:10" x14ac:dyDescent="0.2">
      <c r="A394" s="5" t="s">
        <v>2764</v>
      </c>
      <c r="B394" s="5" t="s">
        <v>2765</v>
      </c>
      <c r="C394" s="5" t="s">
        <v>2766</v>
      </c>
      <c r="D394" s="5" t="s">
        <v>2767</v>
      </c>
      <c r="E394" s="5" t="s">
        <v>13</v>
      </c>
      <c r="F394" s="5" t="s">
        <v>14</v>
      </c>
      <c r="G394">
        <v>1.3</v>
      </c>
      <c r="H394">
        <v>0.60131985806472676</v>
      </c>
      <c r="I394">
        <v>0.99940024578419495</v>
      </c>
      <c r="J394" t="str">
        <f t="shared" si="6"/>
        <v>N</v>
      </c>
    </row>
    <row r="395" spans="1:10" x14ac:dyDescent="0.2">
      <c r="A395" s="5" t="s">
        <v>86</v>
      </c>
      <c r="B395" s="5" t="s">
        <v>2768</v>
      </c>
      <c r="C395" s="5" t="s">
        <v>2769</v>
      </c>
      <c r="D395" s="5" t="s">
        <v>12</v>
      </c>
      <c r="E395" s="5" t="s">
        <v>19</v>
      </c>
      <c r="F395" s="5" t="s">
        <v>89</v>
      </c>
      <c r="G395">
        <v>1.3</v>
      </c>
      <c r="H395">
        <v>0.55291716050387951</v>
      </c>
      <c r="I395">
        <v>0.99940024578419495</v>
      </c>
      <c r="J395" t="str">
        <f t="shared" si="6"/>
        <v>N</v>
      </c>
    </row>
    <row r="396" spans="1:10" x14ac:dyDescent="0.2">
      <c r="A396" s="5" t="s">
        <v>1827</v>
      </c>
      <c r="B396" s="5" t="s">
        <v>2770</v>
      </c>
      <c r="C396" s="5" t="s">
        <v>2771</v>
      </c>
      <c r="D396" s="5" t="s">
        <v>12</v>
      </c>
      <c r="E396" s="5" t="s">
        <v>19</v>
      </c>
      <c r="F396" s="5" t="s">
        <v>97</v>
      </c>
      <c r="G396">
        <v>1.3</v>
      </c>
      <c r="H396">
        <v>0.45748371814586641</v>
      </c>
      <c r="I396">
        <v>0.99940024578419495</v>
      </c>
      <c r="J396" t="str">
        <f t="shared" si="6"/>
        <v>N</v>
      </c>
    </row>
    <row r="397" spans="1:10" x14ac:dyDescent="0.2">
      <c r="A397" s="5" t="s">
        <v>225</v>
      </c>
      <c r="B397" s="5" t="s">
        <v>226</v>
      </c>
      <c r="C397" s="5" t="s">
        <v>227</v>
      </c>
      <c r="D397" s="5" t="s">
        <v>228</v>
      </c>
      <c r="E397" s="5" t="s">
        <v>13</v>
      </c>
      <c r="F397" s="5" t="s">
        <v>27</v>
      </c>
      <c r="G397">
        <v>1.3</v>
      </c>
      <c r="H397">
        <v>0.43239879487473981</v>
      </c>
      <c r="I397">
        <v>0.99940024578419495</v>
      </c>
      <c r="J397" t="str">
        <f t="shared" si="6"/>
        <v>N</v>
      </c>
    </row>
    <row r="398" spans="1:10" x14ac:dyDescent="0.2">
      <c r="A398" s="5" t="s">
        <v>86</v>
      </c>
      <c r="B398" s="5" t="s">
        <v>1490</v>
      </c>
      <c r="C398" s="5" t="s">
        <v>1491</v>
      </c>
      <c r="D398" s="5" t="s">
        <v>12</v>
      </c>
      <c r="E398" s="5" t="s">
        <v>19</v>
      </c>
      <c r="F398" s="5" t="s">
        <v>89</v>
      </c>
      <c r="G398">
        <v>1.3</v>
      </c>
      <c r="H398">
        <v>0.69619381328737329</v>
      </c>
      <c r="I398">
        <v>0.99940024578419495</v>
      </c>
      <c r="J398" t="str">
        <f t="shared" si="6"/>
        <v>N</v>
      </c>
    </row>
    <row r="399" spans="1:10" x14ac:dyDescent="0.2">
      <c r="A399" s="5" t="s">
        <v>2772</v>
      </c>
      <c r="B399" s="5" t="s">
        <v>2773</v>
      </c>
      <c r="C399" s="5" t="s">
        <v>2774</v>
      </c>
      <c r="D399" s="5" t="s">
        <v>12</v>
      </c>
      <c r="E399" s="5" t="s">
        <v>19</v>
      </c>
      <c r="F399" s="5" t="s">
        <v>97</v>
      </c>
      <c r="G399">
        <v>1.3</v>
      </c>
      <c r="H399">
        <v>0.78883593746063063</v>
      </c>
      <c r="I399">
        <v>0.99940024578419495</v>
      </c>
      <c r="J399" t="str">
        <f t="shared" si="6"/>
        <v>N</v>
      </c>
    </row>
    <row r="400" spans="1:10" x14ac:dyDescent="0.2">
      <c r="A400" s="5" t="s">
        <v>663</v>
      </c>
      <c r="B400" s="5" t="s">
        <v>2775</v>
      </c>
      <c r="C400" s="5" t="s">
        <v>2776</v>
      </c>
      <c r="D400" s="5" t="s">
        <v>12</v>
      </c>
      <c r="E400" s="5" t="s">
        <v>13</v>
      </c>
      <c r="F400" s="5" t="s">
        <v>14</v>
      </c>
      <c r="G400">
        <v>1.3</v>
      </c>
      <c r="H400">
        <v>0.1567617407800217</v>
      </c>
      <c r="I400">
        <v>0.99940024578419495</v>
      </c>
      <c r="J400" t="str">
        <f t="shared" si="6"/>
        <v>N</v>
      </c>
    </row>
    <row r="401" spans="1:10" x14ac:dyDescent="0.2">
      <c r="A401" s="5" t="s">
        <v>2777</v>
      </c>
      <c r="B401" s="5" t="s">
        <v>2778</v>
      </c>
      <c r="C401" s="5" t="s">
        <v>2779</v>
      </c>
      <c r="D401" s="5" t="s">
        <v>2780</v>
      </c>
      <c r="E401" s="5" t="s">
        <v>45</v>
      </c>
      <c r="F401" s="5" t="s">
        <v>175</v>
      </c>
      <c r="G401">
        <v>1.3</v>
      </c>
      <c r="H401">
        <v>0.76684778448340829</v>
      </c>
      <c r="I401">
        <v>0.99940024578419495</v>
      </c>
      <c r="J401" t="str">
        <f t="shared" si="6"/>
        <v>N</v>
      </c>
    </row>
    <row r="402" spans="1:10" x14ac:dyDescent="0.2">
      <c r="A402" s="5" t="s">
        <v>963</v>
      </c>
      <c r="B402" s="5" t="s">
        <v>2781</v>
      </c>
      <c r="C402" s="5" t="s">
        <v>2782</v>
      </c>
      <c r="D402" s="5" t="s">
        <v>12</v>
      </c>
      <c r="E402" s="5" t="s">
        <v>19</v>
      </c>
      <c r="F402" s="5" t="s">
        <v>20</v>
      </c>
      <c r="G402">
        <v>1.3</v>
      </c>
      <c r="H402">
        <v>0.51213179565355849</v>
      </c>
      <c r="I402">
        <v>0.99940024578419495</v>
      </c>
      <c r="J402" t="str">
        <f t="shared" si="6"/>
        <v>N</v>
      </c>
    </row>
    <row r="403" spans="1:10" x14ac:dyDescent="0.2">
      <c r="A403" s="5" t="s">
        <v>2783</v>
      </c>
      <c r="B403" s="5" t="s">
        <v>2784</v>
      </c>
      <c r="C403" s="5" t="s">
        <v>2785</v>
      </c>
      <c r="D403" s="5" t="s">
        <v>12</v>
      </c>
      <c r="E403" s="5" t="s">
        <v>19</v>
      </c>
      <c r="F403" s="5" t="s">
        <v>115</v>
      </c>
      <c r="G403">
        <v>1.3</v>
      </c>
      <c r="H403">
        <v>0.57701911158648178</v>
      </c>
      <c r="I403">
        <v>0.99940024578419495</v>
      </c>
      <c r="J403" t="str">
        <f t="shared" si="6"/>
        <v>N</v>
      </c>
    </row>
    <row r="404" spans="1:10" x14ac:dyDescent="0.2">
      <c r="A404" s="5" t="s">
        <v>86</v>
      </c>
      <c r="B404" s="5" t="s">
        <v>1385</v>
      </c>
      <c r="C404" s="5" t="s">
        <v>1386</v>
      </c>
      <c r="D404" s="5" t="s">
        <v>12</v>
      </c>
      <c r="E404" s="5" t="s">
        <v>13</v>
      </c>
      <c r="F404" s="5" t="s">
        <v>89</v>
      </c>
      <c r="G404">
        <v>1.3</v>
      </c>
      <c r="H404">
        <v>0.71643222079627478</v>
      </c>
      <c r="I404">
        <v>0.99940024578419495</v>
      </c>
      <c r="J404" t="str">
        <f t="shared" si="6"/>
        <v>N</v>
      </c>
    </row>
    <row r="405" spans="1:10" x14ac:dyDescent="0.2">
      <c r="A405" s="5" t="s">
        <v>2786</v>
      </c>
      <c r="B405" s="5" t="s">
        <v>2787</v>
      </c>
      <c r="C405" s="5" t="s">
        <v>2788</v>
      </c>
      <c r="D405" s="5" t="s">
        <v>12</v>
      </c>
      <c r="E405" s="5" t="s">
        <v>19</v>
      </c>
      <c r="F405" s="5" t="s">
        <v>102</v>
      </c>
      <c r="G405">
        <v>1.3</v>
      </c>
      <c r="H405">
        <v>0.53935206620897203</v>
      </c>
      <c r="I405">
        <v>0.99940024578419495</v>
      </c>
      <c r="J405" t="str">
        <f t="shared" si="6"/>
        <v>N</v>
      </c>
    </row>
    <row r="406" spans="1:10" x14ac:dyDescent="0.2">
      <c r="A406" s="5" t="s">
        <v>2789</v>
      </c>
      <c r="B406" s="5" t="s">
        <v>2790</v>
      </c>
      <c r="C406" s="5" t="s">
        <v>2791</v>
      </c>
      <c r="D406" s="5" t="s">
        <v>12</v>
      </c>
      <c r="E406" s="5" t="s">
        <v>19</v>
      </c>
      <c r="F406" s="5" t="s">
        <v>115</v>
      </c>
      <c r="G406">
        <v>1.3</v>
      </c>
      <c r="H406">
        <v>0.78471462114391732</v>
      </c>
      <c r="I406">
        <v>0.99940024578419495</v>
      </c>
      <c r="J406" t="str">
        <f t="shared" si="6"/>
        <v>N</v>
      </c>
    </row>
    <row r="407" spans="1:10" x14ac:dyDescent="0.2">
      <c r="A407" s="5" t="s">
        <v>86</v>
      </c>
      <c r="B407" s="5" t="s">
        <v>2792</v>
      </c>
      <c r="C407" s="5" t="s">
        <v>2793</v>
      </c>
      <c r="D407" s="5" t="s">
        <v>12</v>
      </c>
      <c r="E407" s="5" t="s">
        <v>19</v>
      </c>
      <c r="F407" s="5" t="s">
        <v>89</v>
      </c>
      <c r="G407">
        <v>1.3</v>
      </c>
      <c r="H407">
        <v>0.55965492111621296</v>
      </c>
      <c r="I407">
        <v>0.99940024578419495</v>
      </c>
      <c r="J407" t="str">
        <f t="shared" si="6"/>
        <v>N</v>
      </c>
    </row>
    <row r="408" spans="1:10" x14ac:dyDescent="0.2">
      <c r="A408" s="5" t="s">
        <v>2794</v>
      </c>
      <c r="B408" s="5" t="s">
        <v>2795</v>
      </c>
      <c r="C408" s="5" t="s">
        <v>2796</v>
      </c>
      <c r="D408" s="5" t="s">
        <v>12</v>
      </c>
      <c r="E408" s="5" t="s">
        <v>19</v>
      </c>
      <c r="F408" s="5" t="s">
        <v>158</v>
      </c>
      <c r="G408">
        <v>1.3</v>
      </c>
      <c r="H408">
        <v>0.80698908269398473</v>
      </c>
      <c r="I408">
        <v>0.99940024578419495</v>
      </c>
      <c r="J408" t="str">
        <f t="shared" si="6"/>
        <v>N</v>
      </c>
    </row>
    <row r="409" spans="1:10" x14ac:dyDescent="0.2">
      <c r="A409" s="5" t="s">
        <v>2797</v>
      </c>
      <c r="B409" s="5" t="s">
        <v>2798</v>
      </c>
      <c r="C409" s="5" t="s">
        <v>2799</v>
      </c>
      <c r="D409" s="5" t="s">
        <v>2800</v>
      </c>
      <c r="E409" s="5" t="s">
        <v>19</v>
      </c>
      <c r="F409" s="5" t="s">
        <v>146</v>
      </c>
      <c r="G409">
        <v>1.3</v>
      </c>
      <c r="H409">
        <v>0.51441735320911952</v>
      </c>
      <c r="I409">
        <v>0.99940024578419495</v>
      </c>
      <c r="J409" t="str">
        <f t="shared" si="6"/>
        <v>N</v>
      </c>
    </row>
    <row r="410" spans="1:10" x14ac:dyDescent="0.2">
      <c r="A410" s="5" t="s">
        <v>2531</v>
      </c>
      <c r="B410" s="5" t="s">
        <v>2801</v>
      </c>
      <c r="C410" s="5" t="s">
        <v>2802</v>
      </c>
      <c r="D410" s="5" t="s">
        <v>12</v>
      </c>
      <c r="E410" s="5" t="s">
        <v>19</v>
      </c>
      <c r="F410" s="5" t="s">
        <v>14</v>
      </c>
      <c r="G410">
        <v>1.3</v>
      </c>
      <c r="H410">
        <v>0.77500184415453111</v>
      </c>
      <c r="I410">
        <v>0.99940024578419495</v>
      </c>
      <c r="J410" t="str">
        <f t="shared" si="6"/>
        <v>N</v>
      </c>
    </row>
    <row r="411" spans="1:10" x14ac:dyDescent="0.2">
      <c r="A411" s="5" t="s">
        <v>960</v>
      </c>
      <c r="B411" s="5" t="s">
        <v>961</v>
      </c>
      <c r="C411" s="5" t="s">
        <v>962</v>
      </c>
      <c r="D411" s="5" t="s">
        <v>12</v>
      </c>
      <c r="E411" s="5" t="s">
        <v>13</v>
      </c>
      <c r="F411" s="5" t="s">
        <v>89</v>
      </c>
      <c r="G411">
        <v>1.3</v>
      </c>
      <c r="H411">
        <v>0.6820278368734336</v>
      </c>
      <c r="I411">
        <v>0.99940024578419495</v>
      </c>
      <c r="J411" t="str">
        <f t="shared" si="6"/>
        <v>N</v>
      </c>
    </row>
    <row r="412" spans="1:10" x14ac:dyDescent="0.2">
      <c r="A412" s="5" t="s">
        <v>2803</v>
      </c>
      <c r="B412" s="5" t="s">
        <v>2804</v>
      </c>
      <c r="C412" s="5" t="s">
        <v>2805</v>
      </c>
      <c r="D412" s="5" t="s">
        <v>12</v>
      </c>
      <c r="E412" s="5" t="s">
        <v>45</v>
      </c>
      <c r="F412" s="5" t="s">
        <v>115</v>
      </c>
      <c r="G412">
        <v>1.3</v>
      </c>
      <c r="H412">
        <v>0.78311848847745347</v>
      </c>
      <c r="I412">
        <v>0.99940024578419495</v>
      </c>
      <c r="J412" t="str">
        <f t="shared" si="6"/>
        <v>N</v>
      </c>
    </row>
    <row r="413" spans="1:10" x14ac:dyDescent="0.2">
      <c r="A413" s="5" t="s">
        <v>2806</v>
      </c>
      <c r="B413" s="5" t="s">
        <v>2807</v>
      </c>
      <c r="C413" s="5" t="s">
        <v>2808</v>
      </c>
      <c r="D413" s="5" t="s">
        <v>12</v>
      </c>
      <c r="E413" s="5" t="s">
        <v>19</v>
      </c>
      <c r="F413" s="5" t="s">
        <v>115</v>
      </c>
      <c r="G413">
        <v>1.3</v>
      </c>
      <c r="H413">
        <v>0.6820278368734336</v>
      </c>
      <c r="I413">
        <v>0.99940024578419495</v>
      </c>
      <c r="J413" t="str">
        <f t="shared" si="6"/>
        <v>N</v>
      </c>
    </row>
    <row r="414" spans="1:10" x14ac:dyDescent="0.2">
      <c r="A414" s="5" t="s">
        <v>2809</v>
      </c>
      <c r="B414" s="5" t="s">
        <v>2810</v>
      </c>
      <c r="C414" s="5" t="s">
        <v>2811</v>
      </c>
      <c r="D414" s="5" t="s">
        <v>12</v>
      </c>
      <c r="E414" s="5" t="s">
        <v>19</v>
      </c>
      <c r="F414" s="5" t="s">
        <v>97</v>
      </c>
      <c r="G414">
        <v>1.3</v>
      </c>
      <c r="H414">
        <v>0.73137034121961242</v>
      </c>
      <c r="I414">
        <v>0.99940024578419495</v>
      </c>
      <c r="J414" t="str">
        <f t="shared" si="6"/>
        <v>N</v>
      </c>
    </row>
    <row r="415" spans="1:10" x14ac:dyDescent="0.2">
      <c r="A415" s="5" t="s">
        <v>2528</v>
      </c>
      <c r="B415" s="5" t="s">
        <v>2812</v>
      </c>
      <c r="C415" s="5" t="s">
        <v>2813</v>
      </c>
      <c r="D415" s="5" t="s">
        <v>12</v>
      </c>
      <c r="E415" s="5" t="s">
        <v>19</v>
      </c>
      <c r="F415" s="5" t="s">
        <v>97</v>
      </c>
      <c r="G415">
        <v>1.3</v>
      </c>
      <c r="H415">
        <v>0.7241497453798591</v>
      </c>
      <c r="I415">
        <v>0.99940024578419495</v>
      </c>
      <c r="J415" t="str">
        <f t="shared" si="6"/>
        <v>N</v>
      </c>
    </row>
    <row r="416" spans="1:10" x14ac:dyDescent="0.2">
      <c r="A416" s="5" t="s">
        <v>2293</v>
      </c>
      <c r="B416" s="5" t="s">
        <v>2814</v>
      </c>
      <c r="C416" s="5" t="s">
        <v>2815</v>
      </c>
      <c r="D416" s="5" t="s">
        <v>12</v>
      </c>
      <c r="E416" s="5" t="s">
        <v>19</v>
      </c>
      <c r="F416" s="5" t="s">
        <v>97</v>
      </c>
      <c r="G416">
        <v>1.3</v>
      </c>
      <c r="H416">
        <v>0.78960168312903067</v>
      </c>
      <c r="I416">
        <v>0.99940024578419495</v>
      </c>
      <c r="J416" t="str">
        <f t="shared" si="6"/>
        <v>N</v>
      </c>
    </row>
    <row r="417" spans="1:10" x14ac:dyDescent="0.2">
      <c r="A417" s="5" t="s">
        <v>46</v>
      </c>
      <c r="B417" s="5" t="s">
        <v>2816</v>
      </c>
      <c r="C417" s="5" t="s">
        <v>2817</v>
      </c>
      <c r="D417" s="5" t="s">
        <v>12</v>
      </c>
      <c r="E417" s="5" t="s">
        <v>1013</v>
      </c>
      <c r="F417" s="5" t="s">
        <v>14</v>
      </c>
      <c r="G417">
        <v>1.3</v>
      </c>
      <c r="H417">
        <v>0.75639458291815109</v>
      </c>
      <c r="I417">
        <v>0.99940024578419495</v>
      </c>
      <c r="J417" t="str">
        <f t="shared" si="6"/>
        <v>N</v>
      </c>
    </row>
    <row r="418" spans="1:10" x14ac:dyDescent="0.2">
      <c r="A418" s="5" t="s">
        <v>2818</v>
      </c>
      <c r="B418" s="5" t="s">
        <v>2819</v>
      </c>
      <c r="C418" s="5" t="s">
        <v>2820</v>
      </c>
      <c r="D418" s="5" t="s">
        <v>2821</v>
      </c>
      <c r="E418" s="5" t="s">
        <v>19</v>
      </c>
      <c r="F418" s="5" t="s">
        <v>333</v>
      </c>
      <c r="G418">
        <v>1.3</v>
      </c>
      <c r="H418">
        <v>0.72749706431146977</v>
      </c>
      <c r="I418">
        <v>0.99940024578419495</v>
      </c>
      <c r="J418" t="str">
        <f t="shared" si="6"/>
        <v>N</v>
      </c>
    </row>
    <row r="419" spans="1:10" x14ac:dyDescent="0.2">
      <c r="A419" s="5" t="s">
        <v>2822</v>
      </c>
      <c r="B419" s="5" t="s">
        <v>2823</v>
      </c>
      <c r="C419" s="5" t="s">
        <v>2824</v>
      </c>
      <c r="D419" s="5" t="s">
        <v>2825</v>
      </c>
      <c r="E419" s="5" t="s">
        <v>19</v>
      </c>
      <c r="F419" s="5" t="s">
        <v>37</v>
      </c>
      <c r="G419">
        <v>1.3</v>
      </c>
      <c r="H419">
        <v>0.6820278368734336</v>
      </c>
      <c r="I419">
        <v>0.99940024578419495</v>
      </c>
      <c r="J419" t="str">
        <f t="shared" si="6"/>
        <v>N</v>
      </c>
    </row>
    <row r="420" spans="1:10" x14ac:dyDescent="0.2">
      <c r="A420" s="5" t="s">
        <v>2826</v>
      </c>
      <c r="B420" s="5" t="s">
        <v>2827</v>
      </c>
      <c r="C420" s="5" t="s">
        <v>2828</v>
      </c>
      <c r="D420" s="5" t="s">
        <v>12</v>
      </c>
      <c r="E420" s="5" t="s">
        <v>19</v>
      </c>
      <c r="F420" s="5" t="s">
        <v>115</v>
      </c>
      <c r="G420">
        <v>1.3</v>
      </c>
      <c r="H420">
        <v>0.81749129940020315</v>
      </c>
      <c r="I420">
        <v>0.99940024578419495</v>
      </c>
      <c r="J420" t="str">
        <f t="shared" si="6"/>
        <v>N</v>
      </c>
    </row>
    <row r="421" spans="1:10" x14ac:dyDescent="0.2">
      <c r="A421" s="5" t="s">
        <v>2013</v>
      </c>
      <c r="B421" s="5" t="s">
        <v>2829</v>
      </c>
      <c r="C421" s="5" t="s">
        <v>2830</v>
      </c>
      <c r="D421" s="5" t="s">
        <v>12</v>
      </c>
      <c r="E421" s="5" t="s">
        <v>45</v>
      </c>
      <c r="F421" s="5" t="s">
        <v>97</v>
      </c>
      <c r="G421">
        <v>1.3</v>
      </c>
      <c r="H421">
        <v>0.80866567894820141</v>
      </c>
      <c r="I421">
        <v>0.99940024578419495</v>
      </c>
      <c r="J421" t="str">
        <f t="shared" si="6"/>
        <v>N</v>
      </c>
    </row>
    <row r="422" spans="1:10" x14ac:dyDescent="0.2">
      <c r="A422" s="5" t="s">
        <v>1516</v>
      </c>
      <c r="B422" s="5" t="s">
        <v>1517</v>
      </c>
      <c r="C422" s="5" t="s">
        <v>1518</v>
      </c>
      <c r="D422" s="5" t="s">
        <v>12</v>
      </c>
      <c r="E422" s="5" t="s">
        <v>19</v>
      </c>
      <c r="F422" s="5" t="s">
        <v>97</v>
      </c>
      <c r="G422">
        <v>1.3</v>
      </c>
      <c r="H422">
        <v>0.82174203863061446</v>
      </c>
      <c r="I422">
        <v>0.99940024578419495</v>
      </c>
      <c r="J422" t="str">
        <f t="shared" si="6"/>
        <v>N</v>
      </c>
    </row>
    <row r="423" spans="1:10" x14ac:dyDescent="0.2">
      <c r="A423" s="5" t="s">
        <v>1119</v>
      </c>
      <c r="B423" s="5" t="s">
        <v>1120</v>
      </c>
      <c r="C423" s="5" t="s">
        <v>1121</v>
      </c>
      <c r="D423" s="5" t="s">
        <v>1122</v>
      </c>
      <c r="E423" s="5" t="s">
        <v>45</v>
      </c>
      <c r="F423" s="5" t="s">
        <v>127</v>
      </c>
      <c r="G423">
        <v>1.2</v>
      </c>
      <c r="H423">
        <v>0.15288205274226438</v>
      </c>
      <c r="I423">
        <v>0.99940024578419495</v>
      </c>
      <c r="J423" t="str">
        <f t="shared" si="6"/>
        <v>N</v>
      </c>
    </row>
    <row r="424" spans="1:10" x14ac:dyDescent="0.2">
      <c r="A424" s="5" t="s">
        <v>2831</v>
      </c>
      <c r="B424" s="5" t="s">
        <v>2832</v>
      </c>
      <c r="C424" s="5" t="s">
        <v>2833</v>
      </c>
      <c r="D424" s="5" t="s">
        <v>2834</v>
      </c>
      <c r="E424" s="5" t="s">
        <v>19</v>
      </c>
      <c r="F424" s="5" t="s">
        <v>102</v>
      </c>
      <c r="G424">
        <v>1.2</v>
      </c>
      <c r="H424">
        <v>1.9433603117689664E-2</v>
      </c>
      <c r="I424">
        <v>0.99940024578419495</v>
      </c>
      <c r="J424" t="str">
        <f t="shared" si="6"/>
        <v>N</v>
      </c>
    </row>
    <row r="425" spans="1:10" x14ac:dyDescent="0.2">
      <c r="A425" s="5" t="s">
        <v>513</v>
      </c>
      <c r="B425" s="5" t="s">
        <v>514</v>
      </c>
      <c r="C425" s="5" t="s">
        <v>515</v>
      </c>
      <c r="D425" s="5" t="s">
        <v>516</v>
      </c>
      <c r="E425" s="5" t="s">
        <v>19</v>
      </c>
      <c r="F425" s="5" t="s">
        <v>175</v>
      </c>
      <c r="G425">
        <v>1.2</v>
      </c>
      <c r="H425">
        <v>0.35451035201005554</v>
      </c>
      <c r="I425">
        <v>0.99940024578419495</v>
      </c>
      <c r="J425" t="str">
        <f t="shared" si="6"/>
        <v>N</v>
      </c>
    </row>
    <row r="426" spans="1:10" x14ac:dyDescent="0.2">
      <c r="A426" s="5" t="s">
        <v>2835</v>
      </c>
      <c r="B426" s="5" t="s">
        <v>2836</v>
      </c>
      <c r="C426" s="5" t="s">
        <v>2837</v>
      </c>
      <c r="D426" s="5" t="s">
        <v>2838</v>
      </c>
      <c r="E426" s="5" t="s">
        <v>19</v>
      </c>
      <c r="F426" s="5" t="s">
        <v>197</v>
      </c>
      <c r="G426">
        <v>1.2</v>
      </c>
      <c r="H426">
        <v>1.9243242521870211E-2</v>
      </c>
      <c r="I426">
        <v>0.99940024578419495</v>
      </c>
      <c r="J426" t="str">
        <f t="shared" si="6"/>
        <v>N</v>
      </c>
    </row>
    <row r="427" spans="1:10" x14ac:dyDescent="0.2">
      <c r="A427" s="5" t="s">
        <v>1548</v>
      </c>
      <c r="B427" s="5" t="s">
        <v>1549</v>
      </c>
      <c r="C427" s="5" t="s">
        <v>1550</v>
      </c>
      <c r="D427" s="5" t="s">
        <v>1551</v>
      </c>
      <c r="E427" s="5" t="s">
        <v>45</v>
      </c>
      <c r="F427" s="5" t="s">
        <v>175</v>
      </c>
      <c r="G427">
        <v>1.2</v>
      </c>
      <c r="H427">
        <v>8.7100387484777123E-2</v>
      </c>
      <c r="I427">
        <v>0.99940024578419495</v>
      </c>
      <c r="J427" t="str">
        <f t="shared" si="6"/>
        <v>N</v>
      </c>
    </row>
    <row r="428" spans="1:10" x14ac:dyDescent="0.2">
      <c r="A428" s="5" t="s">
        <v>2839</v>
      </c>
      <c r="B428" s="5" t="s">
        <v>2840</v>
      </c>
      <c r="C428" s="5" t="s">
        <v>2841</v>
      </c>
      <c r="D428" s="5" t="s">
        <v>2842</v>
      </c>
      <c r="E428" s="5" t="s">
        <v>19</v>
      </c>
      <c r="F428" s="5" t="s">
        <v>141</v>
      </c>
      <c r="G428">
        <v>1.2</v>
      </c>
      <c r="H428">
        <v>0.10778006079977813</v>
      </c>
      <c r="I428">
        <v>0.99940024578419495</v>
      </c>
      <c r="J428" t="str">
        <f t="shared" si="6"/>
        <v>N</v>
      </c>
    </row>
    <row r="429" spans="1:10" x14ac:dyDescent="0.2">
      <c r="A429" s="5" t="s">
        <v>2843</v>
      </c>
      <c r="B429" s="5" t="s">
        <v>2844</v>
      </c>
      <c r="C429" s="5" t="s">
        <v>2845</v>
      </c>
      <c r="D429" s="5" t="s">
        <v>2846</v>
      </c>
      <c r="E429" s="5" t="s">
        <v>19</v>
      </c>
      <c r="F429" s="5" t="s">
        <v>20</v>
      </c>
      <c r="G429">
        <v>1.2</v>
      </c>
      <c r="H429">
        <v>0.45562440614619021</v>
      </c>
      <c r="I429">
        <v>0.99940024578419495</v>
      </c>
      <c r="J429" t="str">
        <f t="shared" si="6"/>
        <v>N</v>
      </c>
    </row>
    <row r="430" spans="1:10" x14ac:dyDescent="0.2">
      <c r="A430" s="5" t="s">
        <v>187</v>
      </c>
      <c r="B430" s="5" t="s">
        <v>188</v>
      </c>
      <c r="C430" s="5" t="s">
        <v>189</v>
      </c>
      <c r="D430" s="5" t="s">
        <v>190</v>
      </c>
      <c r="E430" s="5" t="s">
        <v>19</v>
      </c>
      <c r="F430" s="5" t="s">
        <v>175</v>
      </c>
      <c r="G430">
        <v>1.2</v>
      </c>
      <c r="H430">
        <v>0.43000867801753578</v>
      </c>
      <c r="I430">
        <v>0.99940024578419495</v>
      </c>
      <c r="J430" t="str">
        <f t="shared" si="6"/>
        <v>N</v>
      </c>
    </row>
    <row r="431" spans="1:10" x14ac:dyDescent="0.2">
      <c r="A431" s="5" t="s">
        <v>1552</v>
      </c>
      <c r="B431" s="5" t="s">
        <v>1553</v>
      </c>
      <c r="C431" s="5" t="s">
        <v>1554</v>
      </c>
      <c r="D431" s="5" t="s">
        <v>1555</v>
      </c>
      <c r="E431" s="5" t="s">
        <v>13</v>
      </c>
      <c r="F431" s="5" t="s">
        <v>115</v>
      </c>
      <c r="G431">
        <v>1.2</v>
      </c>
      <c r="H431">
        <v>0.7667876306068544</v>
      </c>
      <c r="I431">
        <v>0.99940024578419495</v>
      </c>
      <c r="J431" t="str">
        <f t="shared" si="6"/>
        <v>N</v>
      </c>
    </row>
    <row r="432" spans="1:10" x14ac:dyDescent="0.2">
      <c r="A432" s="5" t="s">
        <v>2847</v>
      </c>
      <c r="B432" s="5" t="s">
        <v>2848</v>
      </c>
      <c r="C432" s="5" t="s">
        <v>2849</v>
      </c>
      <c r="D432" s="5" t="s">
        <v>2850</v>
      </c>
      <c r="E432" s="5" t="s">
        <v>19</v>
      </c>
      <c r="F432" s="5" t="s">
        <v>127</v>
      </c>
      <c r="G432">
        <v>1.2</v>
      </c>
      <c r="H432">
        <v>0.33518944979324106</v>
      </c>
      <c r="I432">
        <v>0.99940024578419495</v>
      </c>
      <c r="J432" t="str">
        <f t="shared" si="6"/>
        <v>N</v>
      </c>
    </row>
    <row r="433" spans="1:10" x14ac:dyDescent="0.2">
      <c r="A433" s="5" t="s">
        <v>82</v>
      </c>
      <c r="B433" s="5" t="s">
        <v>83</v>
      </c>
      <c r="C433" s="5" t="s">
        <v>84</v>
      </c>
      <c r="D433" s="5" t="s">
        <v>85</v>
      </c>
      <c r="E433" s="5" t="s">
        <v>19</v>
      </c>
      <c r="F433" s="5" t="s">
        <v>20</v>
      </c>
      <c r="G433">
        <v>1.2</v>
      </c>
      <c r="H433">
        <v>0.58850293944526366</v>
      </c>
      <c r="I433">
        <v>0.99940024578419495</v>
      </c>
      <c r="J433" t="str">
        <f t="shared" si="6"/>
        <v>N</v>
      </c>
    </row>
    <row r="434" spans="1:10" x14ac:dyDescent="0.2">
      <c r="A434" s="5" t="s">
        <v>578</v>
      </c>
      <c r="B434" s="5" t="s">
        <v>579</v>
      </c>
      <c r="C434" s="5" t="s">
        <v>580</v>
      </c>
      <c r="D434" s="5" t="s">
        <v>581</v>
      </c>
      <c r="E434" s="5" t="s">
        <v>19</v>
      </c>
      <c r="F434" s="5" t="s">
        <v>175</v>
      </c>
      <c r="G434">
        <v>1.2</v>
      </c>
      <c r="H434">
        <v>0.15477261295242958</v>
      </c>
      <c r="I434">
        <v>0.99940024578419495</v>
      </c>
      <c r="J434" t="str">
        <f t="shared" si="6"/>
        <v>N</v>
      </c>
    </row>
    <row r="435" spans="1:10" x14ac:dyDescent="0.2">
      <c r="A435" s="5" t="s">
        <v>663</v>
      </c>
      <c r="B435" s="5" t="s">
        <v>2851</v>
      </c>
      <c r="C435" s="5" t="s">
        <v>2852</v>
      </c>
      <c r="D435" s="5" t="s">
        <v>12</v>
      </c>
      <c r="E435" s="5" t="s">
        <v>13</v>
      </c>
      <c r="F435" s="5" t="s">
        <v>14</v>
      </c>
      <c r="G435">
        <v>1.2</v>
      </c>
      <c r="H435">
        <v>0.44406678315810033</v>
      </c>
      <c r="I435">
        <v>0.99940024578419495</v>
      </c>
      <c r="J435" t="str">
        <f t="shared" si="6"/>
        <v>N</v>
      </c>
    </row>
    <row r="436" spans="1:10" x14ac:dyDescent="0.2">
      <c r="A436" s="5" t="s">
        <v>2853</v>
      </c>
      <c r="B436" s="5" t="s">
        <v>2854</v>
      </c>
      <c r="C436" s="5" t="s">
        <v>2855</v>
      </c>
      <c r="D436" s="5" t="s">
        <v>2856</v>
      </c>
      <c r="E436" s="5" t="s">
        <v>19</v>
      </c>
      <c r="F436" s="5" t="s">
        <v>102</v>
      </c>
      <c r="G436">
        <v>1.2</v>
      </c>
      <c r="H436">
        <v>0.37162608983875678</v>
      </c>
      <c r="I436">
        <v>0.99940024578419495</v>
      </c>
      <c r="J436" t="str">
        <f t="shared" si="6"/>
        <v>N</v>
      </c>
    </row>
    <row r="437" spans="1:10" x14ac:dyDescent="0.2">
      <c r="A437" s="5" t="s">
        <v>698</v>
      </c>
      <c r="B437" s="5" t="s">
        <v>699</v>
      </c>
      <c r="C437" s="5" t="s">
        <v>700</v>
      </c>
      <c r="D437" s="5" t="s">
        <v>701</v>
      </c>
      <c r="E437" s="5" t="s">
        <v>19</v>
      </c>
      <c r="F437" s="5" t="s">
        <v>102</v>
      </c>
      <c r="G437">
        <v>1.2</v>
      </c>
      <c r="H437">
        <v>0.29520204754899093</v>
      </c>
      <c r="I437">
        <v>0.99940024578419495</v>
      </c>
      <c r="J437" t="str">
        <f t="shared" si="6"/>
        <v>N</v>
      </c>
    </row>
    <row r="438" spans="1:10" x14ac:dyDescent="0.2">
      <c r="A438" s="5" t="s">
        <v>317</v>
      </c>
      <c r="B438" s="5" t="s">
        <v>318</v>
      </c>
      <c r="C438" s="5" t="s">
        <v>319</v>
      </c>
      <c r="D438" s="5" t="s">
        <v>320</v>
      </c>
      <c r="E438" s="5" t="s">
        <v>19</v>
      </c>
      <c r="F438" s="5" t="s">
        <v>20</v>
      </c>
      <c r="G438">
        <v>1.2</v>
      </c>
      <c r="H438">
        <v>0.40804168497586035</v>
      </c>
      <c r="I438">
        <v>0.99940024578419495</v>
      </c>
      <c r="J438" t="str">
        <f t="shared" si="6"/>
        <v>N</v>
      </c>
    </row>
    <row r="439" spans="1:10" x14ac:dyDescent="0.2">
      <c r="A439" s="5" t="s">
        <v>2857</v>
      </c>
      <c r="B439" s="5" t="s">
        <v>2858</v>
      </c>
      <c r="C439" s="5" t="s">
        <v>2859</v>
      </c>
      <c r="D439" s="5" t="s">
        <v>2860</v>
      </c>
      <c r="E439" s="5" t="s">
        <v>19</v>
      </c>
      <c r="F439" s="5" t="s">
        <v>102</v>
      </c>
      <c r="G439">
        <v>1.2</v>
      </c>
      <c r="H439">
        <v>0.3147062076441729</v>
      </c>
      <c r="I439">
        <v>0.99940024578419495</v>
      </c>
      <c r="J439" t="str">
        <f t="shared" si="6"/>
        <v>N</v>
      </c>
    </row>
    <row r="440" spans="1:10" x14ac:dyDescent="0.2">
      <c r="A440" s="5" t="s">
        <v>608</v>
      </c>
      <c r="B440" s="5" t="s">
        <v>609</v>
      </c>
      <c r="C440" s="5" t="s">
        <v>610</v>
      </c>
      <c r="D440" s="5" t="s">
        <v>611</v>
      </c>
      <c r="E440" s="5" t="s">
        <v>19</v>
      </c>
      <c r="F440" s="5" t="s">
        <v>102</v>
      </c>
      <c r="G440">
        <v>1.2</v>
      </c>
      <c r="H440">
        <v>0.42834541361196932</v>
      </c>
      <c r="I440">
        <v>0.99940024578419495</v>
      </c>
      <c r="J440" t="str">
        <f t="shared" si="6"/>
        <v>N</v>
      </c>
    </row>
    <row r="441" spans="1:10" x14ac:dyDescent="0.2">
      <c r="A441" s="5" t="s">
        <v>2861</v>
      </c>
      <c r="B441" s="5" t="s">
        <v>2862</v>
      </c>
      <c r="C441" s="5" t="s">
        <v>2863</v>
      </c>
      <c r="D441" s="5" t="s">
        <v>12</v>
      </c>
      <c r="E441" s="5" t="s">
        <v>45</v>
      </c>
      <c r="F441" s="5" t="s">
        <v>141</v>
      </c>
      <c r="G441">
        <v>1.2</v>
      </c>
      <c r="H441">
        <v>0.41490664726842247</v>
      </c>
      <c r="I441">
        <v>0.99940024578419495</v>
      </c>
      <c r="J441" t="str">
        <f t="shared" si="6"/>
        <v>N</v>
      </c>
    </row>
    <row r="442" spans="1:10" x14ac:dyDescent="0.2">
      <c r="A442" s="5" t="s">
        <v>86</v>
      </c>
      <c r="B442" s="5" t="s">
        <v>130</v>
      </c>
      <c r="C442" s="5" t="s">
        <v>131</v>
      </c>
      <c r="D442" s="5" t="s">
        <v>12</v>
      </c>
      <c r="E442" s="5" t="s">
        <v>13</v>
      </c>
      <c r="F442" s="5" t="s">
        <v>97</v>
      </c>
      <c r="G442">
        <v>1.2</v>
      </c>
      <c r="H442">
        <v>0.37563000070099767</v>
      </c>
      <c r="I442">
        <v>0.99940024578419495</v>
      </c>
      <c r="J442" t="str">
        <f t="shared" si="6"/>
        <v>N</v>
      </c>
    </row>
    <row r="443" spans="1:10" x14ac:dyDescent="0.2">
      <c r="A443" s="5" t="s">
        <v>2864</v>
      </c>
      <c r="B443" s="5" t="s">
        <v>2865</v>
      </c>
      <c r="C443" s="5" t="s">
        <v>2866</v>
      </c>
      <c r="D443" s="5" t="s">
        <v>2867</v>
      </c>
      <c r="E443" s="5" t="s">
        <v>19</v>
      </c>
      <c r="F443" s="5" t="s">
        <v>73</v>
      </c>
      <c r="G443">
        <v>1.2</v>
      </c>
      <c r="H443">
        <v>0.25435338964386861</v>
      </c>
      <c r="I443">
        <v>0.99940024578419495</v>
      </c>
      <c r="J443" t="str">
        <f t="shared" si="6"/>
        <v>N</v>
      </c>
    </row>
    <row r="444" spans="1:10" x14ac:dyDescent="0.2">
      <c r="A444" s="5" t="s">
        <v>167</v>
      </c>
      <c r="B444" s="5" t="s">
        <v>168</v>
      </c>
      <c r="C444" s="5" t="s">
        <v>169</v>
      </c>
      <c r="D444" s="5" t="s">
        <v>170</v>
      </c>
      <c r="E444" s="5" t="s">
        <v>19</v>
      </c>
      <c r="F444" s="5" t="s">
        <v>73</v>
      </c>
      <c r="G444">
        <v>1.2</v>
      </c>
      <c r="H444">
        <v>0.40030252779775988</v>
      </c>
      <c r="I444">
        <v>0.99940024578419495</v>
      </c>
      <c r="J444" t="str">
        <f t="shared" si="6"/>
        <v>N</v>
      </c>
    </row>
    <row r="445" spans="1:10" x14ac:dyDescent="0.2">
      <c r="A445" s="5" t="s">
        <v>86</v>
      </c>
      <c r="B445" s="5" t="s">
        <v>2868</v>
      </c>
      <c r="C445" s="5" t="s">
        <v>2869</v>
      </c>
      <c r="D445" s="5" t="s">
        <v>12</v>
      </c>
      <c r="E445" s="5" t="s">
        <v>19</v>
      </c>
      <c r="F445" s="5" t="s">
        <v>97</v>
      </c>
      <c r="G445">
        <v>1.2</v>
      </c>
      <c r="H445">
        <v>0.37419145195476539</v>
      </c>
      <c r="I445">
        <v>0.99940024578419495</v>
      </c>
      <c r="J445" t="str">
        <f t="shared" si="6"/>
        <v>N</v>
      </c>
    </row>
    <row r="446" spans="1:10" x14ac:dyDescent="0.2">
      <c r="A446" s="5" t="s">
        <v>2870</v>
      </c>
      <c r="B446" s="5" t="s">
        <v>2871</v>
      </c>
      <c r="C446" s="5" t="s">
        <v>2872</v>
      </c>
      <c r="D446" s="5" t="s">
        <v>2873</v>
      </c>
      <c r="E446" s="5" t="s">
        <v>45</v>
      </c>
      <c r="F446" s="5" t="s">
        <v>141</v>
      </c>
      <c r="G446">
        <v>1.2</v>
      </c>
      <c r="H446">
        <v>0.5577447514540943</v>
      </c>
      <c r="I446">
        <v>0.99940024578419495</v>
      </c>
      <c r="J446" t="str">
        <f t="shared" si="6"/>
        <v>N</v>
      </c>
    </row>
    <row r="447" spans="1:10" x14ac:dyDescent="0.2">
      <c r="A447" s="5" t="s">
        <v>86</v>
      </c>
      <c r="B447" s="5" t="s">
        <v>1593</v>
      </c>
      <c r="C447" s="5" t="s">
        <v>1594</v>
      </c>
      <c r="D447" s="5" t="s">
        <v>12</v>
      </c>
      <c r="E447" s="5" t="s">
        <v>19</v>
      </c>
      <c r="F447" s="5" t="s">
        <v>89</v>
      </c>
      <c r="G447">
        <v>1.2</v>
      </c>
      <c r="H447">
        <v>0.30669528207193203</v>
      </c>
      <c r="I447">
        <v>0.99940024578419495</v>
      </c>
      <c r="J447" t="str">
        <f t="shared" si="6"/>
        <v>N</v>
      </c>
    </row>
    <row r="448" spans="1:10" x14ac:dyDescent="0.2">
      <c r="A448" s="5" t="s">
        <v>2874</v>
      </c>
      <c r="B448" s="5" t="s">
        <v>2875</v>
      </c>
      <c r="C448" s="5" t="s">
        <v>2876</v>
      </c>
      <c r="D448" s="5" t="s">
        <v>2877</v>
      </c>
      <c r="E448" s="5" t="s">
        <v>19</v>
      </c>
      <c r="F448" s="5" t="s">
        <v>14</v>
      </c>
      <c r="G448">
        <v>1.2</v>
      </c>
      <c r="H448">
        <v>0.23664019453968552</v>
      </c>
      <c r="I448">
        <v>0.99940024578419495</v>
      </c>
      <c r="J448" t="str">
        <f t="shared" si="6"/>
        <v>N</v>
      </c>
    </row>
    <row r="449" spans="1:10" x14ac:dyDescent="0.2">
      <c r="A449" s="5" t="s">
        <v>2878</v>
      </c>
      <c r="B449" s="5" t="s">
        <v>2879</v>
      </c>
      <c r="C449" s="5" t="s">
        <v>2880</v>
      </c>
      <c r="D449" s="5" t="s">
        <v>2881</v>
      </c>
      <c r="E449" s="5" t="s">
        <v>19</v>
      </c>
      <c r="F449" s="5" t="s">
        <v>250</v>
      </c>
      <c r="G449">
        <v>1.2</v>
      </c>
      <c r="H449">
        <v>0.6016414035597728</v>
      </c>
      <c r="I449">
        <v>0.99940024578419495</v>
      </c>
      <c r="J449" t="str">
        <f t="shared" si="6"/>
        <v>N</v>
      </c>
    </row>
    <row r="450" spans="1:10" x14ac:dyDescent="0.2">
      <c r="A450" s="5" t="s">
        <v>2882</v>
      </c>
      <c r="B450" s="5" t="s">
        <v>2883</v>
      </c>
      <c r="C450" s="5" t="s">
        <v>2884</v>
      </c>
      <c r="D450" s="5" t="s">
        <v>2885</v>
      </c>
      <c r="E450" s="5" t="s">
        <v>19</v>
      </c>
      <c r="F450" s="5" t="s">
        <v>175</v>
      </c>
      <c r="G450">
        <v>1.2</v>
      </c>
      <c r="H450">
        <v>0.71921079560516477</v>
      </c>
      <c r="I450">
        <v>0.99940024578419495</v>
      </c>
      <c r="J450" t="str">
        <f t="shared" si="6"/>
        <v>N</v>
      </c>
    </row>
    <row r="451" spans="1:10" x14ac:dyDescent="0.2">
      <c r="A451" s="5" t="s">
        <v>2886</v>
      </c>
      <c r="B451" s="5" t="s">
        <v>2887</v>
      </c>
      <c r="C451" s="5" t="s">
        <v>2888</v>
      </c>
      <c r="D451" s="5" t="s">
        <v>2889</v>
      </c>
      <c r="E451" s="5" t="s">
        <v>19</v>
      </c>
      <c r="F451" s="5" t="s">
        <v>102</v>
      </c>
      <c r="G451">
        <v>1.2</v>
      </c>
      <c r="H451">
        <v>0.45576828728092394</v>
      </c>
      <c r="I451">
        <v>0.99940024578419495</v>
      </c>
      <c r="J451" t="str">
        <f t="shared" ref="J451:J514" si="7">IF(I451&lt;0.05,"Y","N")</f>
        <v>N</v>
      </c>
    </row>
    <row r="452" spans="1:10" x14ac:dyDescent="0.2">
      <c r="A452" s="5" t="s">
        <v>2890</v>
      </c>
      <c r="B452" s="5" t="s">
        <v>2891</v>
      </c>
      <c r="C452" s="5" t="s">
        <v>2892</v>
      </c>
      <c r="D452" s="5" t="s">
        <v>2893</v>
      </c>
      <c r="E452" s="5" t="s">
        <v>26</v>
      </c>
      <c r="F452" s="5" t="s">
        <v>27</v>
      </c>
      <c r="G452">
        <v>1.2</v>
      </c>
      <c r="H452">
        <v>0.69259159681768623</v>
      </c>
      <c r="I452">
        <v>0.99940024578419495</v>
      </c>
      <c r="J452" t="str">
        <f t="shared" si="7"/>
        <v>N</v>
      </c>
    </row>
    <row r="453" spans="1:10" x14ac:dyDescent="0.2">
      <c r="A453" s="5" t="s">
        <v>2894</v>
      </c>
      <c r="B453" s="5" t="s">
        <v>2895</v>
      </c>
      <c r="C453" s="5" t="s">
        <v>2896</v>
      </c>
      <c r="D453" s="5" t="s">
        <v>2897</v>
      </c>
      <c r="E453" s="5" t="s">
        <v>19</v>
      </c>
      <c r="F453" s="5" t="s">
        <v>146</v>
      </c>
      <c r="G453">
        <v>1.2</v>
      </c>
      <c r="H453">
        <v>0.32035201312733624</v>
      </c>
      <c r="I453">
        <v>0.99940024578419495</v>
      </c>
      <c r="J453" t="str">
        <f t="shared" si="7"/>
        <v>N</v>
      </c>
    </row>
    <row r="454" spans="1:10" x14ac:dyDescent="0.2">
      <c r="A454" s="5" t="s">
        <v>2898</v>
      </c>
      <c r="B454" s="5" t="s">
        <v>2899</v>
      </c>
      <c r="C454" s="5" t="s">
        <v>2900</v>
      </c>
      <c r="D454" s="5" t="s">
        <v>2901</v>
      </c>
      <c r="E454" s="5" t="s">
        <v>19</v>
      </c>
      <c r="F454" s="5" t="s">
        <v>73</v>
      </c>
      <c r="G454">
        <v>1.2</v>
      </c>
      <c r="H454">
        <v>0.58364429555694897</v>
      </c>
      <c r="I454">
        <v>0.99940024578419495</v>
      </c>
      <c r="J454" t="str">
        <f t="shared" si="7"/>
        <v>N</v>
      </c>
    </row>
    <row r="455" spans="1:10" x14ac:dyDescent="0.2">
      <c r="A455" s="5" t="s">
        <v>489</v>
      </c>
      <c r="B455" s="5" t="s">
        <v>490</v>
      </c>
      <c r="C455" s="5" t="s">
        <v>491</v>
      </c>
      <c r="D455" s="5" t="s">
        <v>492</v>
      </c>
      <c r="E455" s="5" t="s">
        <v>19</v>
      </c>
      <c r="F455" s="5" t="s">
        <v>175</v>
      </c>
      <c r="G455">
        <v>1.2</v>
      </c>
      <c r="H455">
        <v>0.35776818895934842</v>
      </c>
      <c r="I455">
        <v>0.99940024578419495</v>
      </c>
      <c r="J455" t="str">
        <f t="shared" si="7"/>
        <v>N</v>
      </c>
    </row>
    <row r="456" spans="1:10" x14ac:dyDescent="0.2">
      <c r="A456" s="5" t="s">
        <v>2902</v>
      </c>
      <c r="B456" s="5" t="s">
        <v>2903</v>
      </c>
      <c r="C456" s="5" t="s">
        <v>2904</v>
      </c>
      <c r="D456" s="5" t="s">
        <v>2905</v>
      </c>
      <c r="E456" s="5" t="s">
        <v>19</v>
      </c>
      <c r="F456" s="5" t="s">
        <v>102</v>
      </c>
      <c r="G456">
        <v>1.2</v>
      </c>
      <c r="H456">
        <v>0.37947693699080698</v>
      </c>
      <c r="I456">
        <v>0.99940024578419495</v>
      </c>
      <c r="J456" t="str">
        <f t="shared" si="7"/>
        <v>N</v>
      </c>
    </row>
    <row r="457" spans="1:10" x14ac:dyDescent="0.2">
      <c r="A457" s="5" t="s">
        <v>2906</v>
      </c>
      <c r="B457" s="5" t="s">
        <v>1286</v>
      </c>
      <c r="C457" s="5" t="s">
        <v>1287</v>
      </c>
      <c r="D457" s="5" t="s">
        <v>1288</v>
      </c>
      <c r="E457" s="5" t="s">
        <v>19</v>
      </c>
      <c r="F457" s="5" t="s">
        <v>102</v>
      </c>
      <c r="G457">
        <v>1.2</v>
      </c>
      <c r="H457">
        <v>0.60226305165327132</v>
      </c>
      <c r="I457">
        <v>0.99940024578419495</v>
      </c>
      <c r="J457" t="str">
        <f t="shared" si="7"/>
        <v>N</v>
      </c>
    </row>
    <row r="458" spans="1:10" x14ac:dyDescent="0.2">
      <c r="A458" s="5" t="s">
        <v>2907</v>
      </c>
      <c r="B458" s="5" t="s">
        <v>2908</v>
      </c>
      <c r="C458" s="5" t="s">
        <v>2909</v>
      </c>
      <c r="D458" s="5" t="s">
        <v>12</v>
      </c>
      <c r="E458" s="5" t="s">
        <v>26</v>
      </c>
      <c r="F458" s="5" t="s">
        <v>97</v>
      </c>
      <c r="G458">
        <v>1.2</v>
      </c>
      <c r="H458">
        <v>0.38586206609437623</v>
      </c>
      <c r="I458">
        <v>0.99940024578419495</v>
      </c>
      <c r="J458" t="str">
        <f t="shared" si="7"/>
        <v>N</v>
      </c>
    </row>
    <row r="459" spans="1:10" x14ac:dyDescent="0.2">
      <c r="A459" s="5" t="s">
        <v>2910</v>
      </c>
      <c r="B459" s="5" t="s">
        <v>2911</v>
      </c>
      <c r="C459" s="5" t="s">
        <v>2912</v>
      </c>
      <c r="D459" s="5" t="s">
        <v>2913</v>
      </c>
      <c r="E459" s="5" t="s">
        <v>45</v>
      </c>
      <c r="F459" s="5" t="s">
        <v>175</v>
      </c>
      <c r="G459">
        <v>1.2</v>
      </c>
      <c r="H459">
        <v>0.28216820944623766</v>
      </c>
      <c r="I459">
        <v>0.99940024578419495</v>
      </c>
      <c r="J459" t="str">
        <f t="shared" si="7"/>
        <v>N</v>
      </c>
    </row>
    <row r="460" spans="1:10" x14ac:dyDescent="0.2">
      <c r="A460" s="5" t="s">
        <v>86</v>
      </c>
      <c r="B460" s="5" t="s">
        <v>2914</v>
      </c>
      <c r="C460" s="5" t="s">
        <v>2915</v>
      </c>
      <c r="D460" s="5" t="s">
        <v>12</v>
      </c>
      <c r="E460" s="5" t="s">
        <v>19</v>
      </c>
      <c r="F460" s="5" t="s">
        <v>89</v>
      </c>
      <c r="G460">
        <v>1.2</v>
      </c>
      <c r="H460">
        <v>0.66751301325848156</v>
      </c>
      <c r="I460">
        <v>0.99940024578419495</v>
      </c>
      <c r="J460" t="str">
        <f t="shared" si="7"/>
        <v>N</v>
      </c>
    </row>
    <row r="461" spans="1:10" x14ac:dyDescent="0.2">
      <c r="A461" s="5" t="s">
        <v>2916</v>
      </c>
      <c r="B461" s="5" t="s">
        <v>1541</v>
      </c>
      <c r="C461" s="5" t="s">
        <v>1542</v>
      </c>
      <c r="D461" s="5" t="s">
        <v>1543</v>
      </c>
      <c r="E461" s="5" t="s">
        <v>19</v>
      </c>
      <c r="F461" s="5" t="s">
        <v>127</v>
      </c>
      <c r="G461">
        <v>1.2</v>
      </c>
      <c r="H461">
        <v>0.70520560787632025</v>
      </c>
      <c r="I461">
        <v>0.99940024578419495</v>
      </c>
      <c r="J461" t="str">
        <f t="shared" si="7"/>
        <v>N</v>
      </c>
    </row>
    <row r="462" spans="1:10" x14ac:dyDescent="0.2">
      <c r="A462" s="5" t="s">
        <v>2917</v>
      </c>
      <c r="B462" s="5" t="s">
        <v>2918</v>
      </c>
      <c r="C462" s="5" t="s">
        <v>2919</v>
      </c>
      <c r="D462" s="5" t="s">
        <v>2920</v>
      </c>
      <c r="E462" s="5" t="s">
        <v>19</v>
      </c>
      <c r="F462" s="5" t="s">
        <v>146</v>
      </c>
      <c r="G462">
        <v>1.2</v>
      </c>
      <c r="H462">
        <v>0.49635196555945754</v>
      </c>
      <c r="I462">
        <v>0.99940024578419495</v>
      </c>
      <c r="J462" t="str">
        <f t="shared" si="7"/>
        <v>N</v>
      </c>
    </row>
    <row r="463" spans="1:10" x14ac:dyDescent="0.2">
      <c r="A463" s="5" t="s">
        <v>2921</v>
      </c>
      <c r="B463" s="5" t="s">
        <v>2922</v>
      </c>
      <c r="C463" s="5" t="s">
        <v>2923</v>
      </c>
      <c r="D463" s="5" t="s">
        <v>2924</v>
      </c>
      <c r="E463" s="5" t="s">
        <v>19</v>
      </c>
      <c r="F463" s="5" t="s">
        <v>73</v>
      </c>
      <c r="G463">
        <v>1.2</v>
      </c>
      <c r="H463">
        <v>0.68098266265566043</v>
      </c>
      <c r="I463">
        <v>0.99940024578419495</v>
      </c>
      <c r="J463" t="str">
        <f t="shared" si="7"/>
        <v>N</v>
      </c>
    </row>
    <row r="464" spans="1:10" x14ac:dyDescent="0.2">
      <c r="A464" s="5" t="s">
        <v>2925</v>
      </c>
      <c r="B464" s="5" t="s">
        <v>2926</v>
      </c>
      <c r="C464" s="5" t="s">
        <v>2927</v>
      </c>
      <c r="D464" s="5" t="s">
        <v>2928</v>
      </c>
      <c r="E464" s="5" t="s">
        <v>19</v>
      </c>
      <c r="F464" s="5" t="s">
        <v>14</v>
      </c>
      <c r="G464">
        <v>1.2</v>
      </c>
      <c r="H464">
        <v>0.4284666882208269</v>
      </c>
      <c r="I464">
        <v>0.99940024578419495</v>
      </c>
      <c r="J464" t="str">
        <f t="shared" si="7"/>
        <v>N</v>
      </c>
    </row>
    <row r="465" spans="1:10" x14ac:dyDescent="0.2">
      <c r="A465" s="5" t="s">
        <v>2929</v>
      </c>
      <c r="B465" s="5" t="s">
        <v>2930</v>
      </c>
      <c r="C465" s="5" t="s">
        <v>2931</v>
      </c>
      <c r="D465" s="5" t="s">
        <v>12</v>
      </c>
      <c r="E465" s="5" t="s">
        <v>45</v>
      </c>
      <c r="F465" s="5" t="s">
        <v>14</v>
      </c>
      <c r="G465">
        <v>1.2</v>
      </c>
      <c r="H465">
        <v>0.40683274896482163</v>
      </c>
      <c r="I465">
        <v>0.99940024578419495</v>
      </c>
      <c r="J465" t="str">
        <f t="shared" si="7"/>
        <v>N</v>
      </c>
    </row>
    <row r="466" spans="1:10" x14ac:dyDescent="0.2">
      <c r="A466" s="5" t="s">
        <v>620</v>
      </c>
      <c r="B466" s="5" t="s">
        <v>621</v>
      </c>
      <c r="C466" s="5" t="s">
        <v>622</v>
      </c>
      <c r="D466" s="5" t="s">
        <v>623</v>
      </c>
      <c r="E466" s="5" t="s">
        <v>45</v>
      </c>
      <c r="F466" s="5" t="s">
        <v>250</v>
      </c>
      <c r="G466">
        <v>1.2</v>
      </c>
      <c r="H466">
        <v>0.61982242586630609</v>
      </c>
      <c r="I466">
        <v>0.99940024578419495</v>
      </c>
      <c r="J466" t="str">
        <f t="shared" si="7"/>
        <v>N</v>
      </c>
    </row>
    <row r="467" spans="1:10" x14ac:dyDescent="0.2">
      <c r="A467" s="5" t="s">
        <v>2932</v>
      </c>
      <c r="B467" s="5" t="s">
        <v>2933</v>
      </c>
      <c r="C467" s="5" t="s">
        <v>2934</v>
      </c>
      <c r="D467" s="5" t="s">
        <v>12</v>
      </c>
      <c r="E467" s="5" t="s">
        <v>19</v>
      </c>
      <c r="F467" s="5" t="s">
        <v>97</v>
      </c>
      <c r="G467">
        <v>1.2</v>
      </c>
      <c r="H467">
        <v>0.69022567393127521</v>
      </c>
      <c r="I467">
        <v>0.99940024578419495</v>
      </c>
      <c r="J467" t="str">
        <f t="shared" si="7"/>
        <v>N</v>
      </c>
    </row>
    <row r="468" spans="1:10" x14ac:dyDescent="0.2">
      <c r="A468" s="5" t="s">
        <v>2935</v>
      </c>
      <c r="B468" s="5" t="s">
        <v>2936</v>
      </c>
      <c r="C468" s="5" t="s">
        <v>2937</v>
      </c>
      <c r="D468" s="5" t="s">
        <v>12</v>
      </c>
      <c r="E468" s="5" t="s">
        <v>19</v>
      </c>
      <c r="F468" s="5" t="s">
        <v>97</v>
      </c>
      <c r="G468">
        <v>1.2</v>
      </c>
      <c r="H468">
        <v>0.3561626590174875</v>
      </c>
      <c r="I468">
        <v>0.99940024578419495</v>
      </c>
      <c r="J468" t="str">
        <f t="shared" si="7"/>
        <v>N</v>
      </c>
    </row>
    <row r="469" spans="1:10" x14ac:dyDescent="0.2">
      <c r="A469" s="5" t="s">
        <v>2938</v>
      </c>
      <c r="B469" s="5" t="s">
        <v>2939</v>
      </c>
      <c r="C469" s="5" t="s">
        <v>2940</v>
      </c>
      <c r="D469" s="5" t="s">
        <v>2941</v>
      </c>
      <c r="E469" s="5" t="s">
        <v>19</v>
      </c>
      <c r="F469" s="5" t="s">
        <v>73</v>
      </c>
      <c r="G469">
        <v>1.2</v>
      </c>
      <c r="H469">
        <v>0.51086697085870869</v>
      </c>
      <c r="I469">
        <v>0.99940024578419495</v>
      </c>
      <c r="J469" t="str">
        <f t="shared" si="7"/>
        <v>N</v>
      </c>
    </row>
    <row r="470" spans="1:10" x14ac:dyDescent="0.2">
      <c r="A470" s="5" t="s">
        <v>2942</v>
      </c>
      <c r="B470" s="5" t="s">
        <v>2943</v>
      </c>
      <c r="C470" s="5" t="s">
        <v>2944</v>
      </c>
      <c r="D470" s="5" t="s">
        <v>12</v>
      </c>
      <c r="E470" s="5" t="s">
        <v>19</v>
      </c>
      <c r="F470" s="5" t="s">
        <v>97</v>
      </c>
      <c r="G470">
        <v>1.2</v>
      </c>
      <c r="H470">
        <v>0.35609005511311531</v>
      </c>
      <c r="I470">
        <v>0.99940024578419495</v>
      </c>
      <c r="J470" t="str">
        <f t="shared" si="7"/>
        <v>N</v>
      </c>
    </row>
    <row r="471" spans="1:10" x14ac:dyDescent="0.2">
      <c r="A471" s="5" t="s">
        <v>1132</v>
      </c>
      <c r="B471" s="5" t="s">
        <v>1133</v>
      </c>
      <c r="C471" s="5" t="s">
        <v>1134</v>
      </c>
      <c r="D471" s="5" t="s">
        <v>1135</v>
      </c>
      <c r="E471" s="5" t="s">
        <v>32</v>
      </c>
      <c r="F471" s="5" t="s">
        <v>14</v>
      </c>
      <c r="G471">
        <v>1.2</v>
      </c>
      <c r="H471">
        <v>0.28256921109080146</v>
      </c>
      <c r="I471">
        <v>0.99940024578419495</v>
      </c>
      <c r="J471" t="str">
        <f t="shared" si="7"/>
        <v>N</v>
      </c>
    </row>
    <row r="472" spans="1:10" x14ac:dyDescent="0.2">
      <c r="A472" s="5" t="s">
        <v>2945</v>
      </c>
      <c r="B472" s="5" t="s">
        <v>2946</v>
      </c>
      <c r="C472" s="5" t="s">
        <v>2947</v>
      </c>
      <c r="D472" s="5" t="s">
        <v>2948</v>
      </c>
      <c r="E472" s="5" t="s">
        <v>19</v>
      </c>
      <c r="F472" s="5" t="s">
        <v>175</v>
      </c>
      <c r="G472">
        <v>1.2</v>
      </c>
      <c r="H472">
        <v>0.25650716082297087</v>
      </c>
      <c r="I472">
        <v>0.99940024578419495</v>
      </c>
      <c r="J472" t="str">
        <f t="shared" si="7"/>
        <v>N</v>
      </c>
    </row>
    <row r="473" spans="1:10" x14ac:dyDescent="0.2">
      <c r="A473" s="5" t="s">
        <v>2949</v>
      </c>
      <c r="B473" s="5" t="s">
        <v>2950</v>
      </c>
      <c r="C473" s="5" t="s">
        <v>2951</v>
      </c>
      <c r="D473" s="5" t="s">
        <v>2952</v>
      </c>
      <c r="E473" s="5" t="s">
        <v>1013</v>
      </c>
      <c r="F473" s="5" t="s">
        <v>102</v>
      </c>
      <c r="G473">
        <v>1.2</v>
      </c>
      <c r="H473">
        <v>0.61001499884831678</v>
      </c>
      <c r="I473">
        <v>0.99940024578419495</v>
      </c>
      <c r="J473" t="str">
        <f t="shared" si="7"/>
        <v>N</v>
      </c>
    </row>
    <row r="474" spans="1:10" x14ac:dyDescent="0.2">
      <c r="A474" s="5" t="s">
        <v>856</v>
      </c>
      <c r="B474" s="5" t="s">
        <v>857</v>
      </c>
      <c r="C474" s="5" t="s">
        <v>858</v>
      </c>
      <c r="D474" s="5" t="s">
        <v>859</v>
      </c>
      <c r="E474" s="5" t="s">
        <v>19</v>
      </c>
      <c r="F474" s="5" t="s">
        <v>250</v>
      </c>
      <c r="G474">
        <v>1.2</v>
      </c>
      <c r="H474">
        <v>0.58585691877070534</v>
      </c>
      <c r="I474">
        <v>0.99940024578419495</v>
      </c>
      <c r="J474" t="str">
        <f t="shared" si="7"/>
        <v>N</v>
      </c>
    </row>
    <row r="475" spans="1:10" x14ac:dyDescent="0.2">
      <c r="A475" s="5" t="s">
        <v>1152</v>
      </c>
      <c r="B475" s="5" t="s">
        <v>1153</v>
      </c>
      <c r="C475" s="5" t="s">
        <v>1154</v>
      </c>
      <c r="D475" s="5" t="s">
        <v>1155</v>
      </c>
      <c r="E475" s="5" t="s">
        <v>19</v>
      </c>
      <c r="F475" s="5" t="s">
        <v>127</v>
      </c>
      <c r="G475">
        <v>1.2</v>
      </c>
      <c r="H475">
        <v>0.50008033118237372</v>
      </c>
      <c r="I475">
        <v>0.99940024578419495</v>
      </c>
      <c r="J475" t="str">
        <f t="shared" si="7"/>
        <v>N</v>
      </c>
    </row>
    <row r="476" spans="1:10" x14ac:dyDescent="0.2">
      <c r="A476" s="5" t="s">
        <v>2953</v>
      </c>
      <c r="B476" s="5" t="s">
        <v>2954</v>
      </c>
      <c r="C476" s="5" t="s">
        <v>2955</v>
      </c>
      <c r="D476" s="5" t="s">
        <v>1080</v>
      </c>
      <c r="E476" s="5" t="s">
        <v>19</v>
      </c>
      <c r="F476" s="5" t="s">
        <v>146</v>
      </c>
      <c r="G476">
        <v>1.2</v>
      </c>
      <c r="H476">
        <v>0.70246330811111779</v>
      </c>
      <c r="I476">
        <v>0.99940024578419495</v>
      </c>
      <c r="J476" t="str">
        <f t="shared" si="7"/>
        <v>N</v>
      </c>
    </row>
    <row r="477" spans="1:10" x14ac:dyDescent="0.2">
      <c r="A477" s="5" t="s">
        <v>22</v>
      </c>
      <c r="B477" s="5" t="s">
        <v>2956</v>
      </c>
      <c r="C477" s="5" t="s">
        <v>2957</v>
      </c>
      <c r="D477" s="5" t="s">
        <v>12</v>
      </c>
      <c r="E477" s="5" t="s">
        <v>13</v>
      </c>
      <c r="F477" s="5" t="s">
        <v>27</v>
      </c>
      <c r="G477">
        <v>1.2</v>
      </c>
      <c r="H477">
        <v>0.48943913042081394</v>
      </c>
      <c r="I477">
        <v>0.99940024578419495</v>
      </c>
      <c r="J477" t="str">
        <f t="shared" si="7"/>
        <v>N</v>
      </c>
    </row>
    <row r="478" spans="1:10" x14ac:dyDescent="0.2">
      <c r="A478" s="5" t="s">
        <v>2958</v>
      </c>
      <c r="B478" s="5" t="s">
        <v>1531</v>
      </c>
      <c r="C478" s="5" t="s">
        <v>1532</v>
      </c>
      <c r="D478" s="5" t="s">
        <v>1533</v>
      </c>
      <c r="E478" s="5" t="s">
        <v>19</v>
      </c>
      <c r="F478" s="5" t="s">
        <v>1534</v>
      </c>
      <c r="G478">
        <v>1.2</v>
      </c>
      <c r="H478">
        <v>0.72704699395650108</v>
      </c>
      <c r="I478">
        <v>0.99940024578419495</v>
      </c>
      <c r="J478" t="str">
        <f t="shared" si="7"/>
        <v>N</v>
      </c>
    </row>
    <row r="479" spans="1:10" x14ac:dyDescent="0.2">
      <c r="A479" s="5" t="s">
        <v>2959</v>
      </c>
      <c r="B479" s="5" t="s">
        <v>2960</v>
      </c>
      <c r="C479" s="5" t="s">
        <v>2961</v>
      </c>
      <c r="D479" s="5" t="s">
        <v>2962</v>
      </c>
      <c r="E479" s="5" t="s">
        <v>19</v>
      </c>
      <c r="F479" s="5" t="s">
        <v>102</v>
      </c>
      <c r="G479">
        <v>1.2</v>
      </c>
      <c r="H479">
        <v>0.11534589853921741</v>
      </c>
      <c r="I479">
        <v>0.99940024578419495</v>
      </c>
      <c r="J479" t="str">
        <f t="shared" si="7"/>
        <v>N</v>
      </c>
    </row>
    <row r="480" spans="1:10" x14ac:dyDescent="0.2">
      <c r="A480" s="5" t="s">
        <v>9</v>
      </c>
      <c r="B480" s="5" t="s">
        <v>502</v>
      </c>
      <c r="C480" s="5" t="s">
        <v>503</v>
      </c>
      <c r="D480" s="5" t="s">
        <v>12</v>
      </c>
      <c r="E480" s="5" t="s">
        <v>13</v>
      </c>
      <c r="F480" s="5" t="s">
        <v>14</v>
      </c>
      <c r="G480">
        <v>1.2</v>
      </c>
      <c r="H480">
        <v>0.69419608333720251</v>
      </c>
      <c r="I480">
        <v>0.99940024578419495</v>
      </c>
      <c r="J480" t="str">
        <f t="shared" si="7"/>
        <v>N</v>
      </c>
    </row>
    <row r="481" spans="1:10" x14ac:dyDescent="0.2">
      <c r="A481" s="5" t="s">
        <v>1003</v>
      </c>
      <c r="B481" s="5" t="s">
        <v>1004</v>
      </c>
      <c r="C481" s="5" t="s">
        <v>1005</v>
      </c>
      <c r="D481" s="5" t="s">
        <v>1006</v>
      </c>
      <c r="E481" s="5" t="s">
        <v>19</v>
      </c>
      <c r="F481" s="5" t="s">
        <v>127</v>
      </c>
      <c r="G481">
        <v>1.2</v>
      </c>
      <c r="H481">
        <v>0.53630673863628742</v>
      </c>
      <c r="I481">
        <v>0.99940024578419495</v>
      </c>
      <c r="J481" t="str">
        <f t="shared" si="7"/>
        <v>N</v>
      </c>
    </row>
    <row r="482" spans="1:10" x14ac:dyDescent="0.2">
      <c r="A482" s="5" t="s">
        <v>2963</v>
      </c>
      <c r="B482" s="5" t="s">
        <v>2964</v>
      </c>
      <c r="C482" s="5" t="s">
        <v>2965</v>
      </c>
      <c r="D482" s="5" t="s">
        <v>12</v>
      </c>
      <c r="E482" s="5" t="s">
        <v>19</v>
      </c>
      <c r="F482" s="5" t="s">
        <v>141</v>
      </c>
      <c r="G482">
        <v>1.2</v>
      </c>
      <c r="H482">
        <v>0.48835379471638712</v>
      </c>
      <c r="I482">
        <v>0.99940024578419495</v>
      </c>
      <c r="J482" t="str">
        <f t="shared" si="7"/>
        <v>N</v>
      </c>
    </row>
    <row r="483" spans="1:10" x14ac:dyDescent="0.2">
      <c r="A483" s="5" t="s">
        <v>2966</v>
      </c>
      <c r="B483" s="5" t="s">
        <v>2967</v>
      </c>
      <c r="C483" s="5" t="s">
        <v>2968</v>
      </c>
      <c r="D483" s="5" t="s">
        <v>2969</v>
      </c>
      <c r="E483" s="5" t="s">
        <v>13</v>
      </c>
      <c r="F483" s="5" t="s">
        <v>420</v>
      </c>
      <c r="G483">
        <v>1.2</v>
      </c>
      <c r="H483">
        <v>0.2726201482003775</v>
      </c>
      <c r="I483">
        <v>0.99940024578419495</v>
      </c>
      <c r="J483" t="str">
        <f t="shared" si="7"/>
        <v>N</v>
      </c>
    </row>
    <row r="484" spans="1:10" x14ac:dyDescent="0.2">
      <c r="A484" s="5" t="s">
        <v>2970</v>
      </c>
      <c r="B484" s="5" t="s">
        <v>2971</v>
      </c>
      <c r="C484" s="5" t="s">
        <v>2972</v>
      </c>
      <c r="D484" s="5" t="s">
        <v>12</v>
      </c>
      <c r="E484" s="5" t="s">
        <v>19</v>
      </c>
      <c r="F484" s="5" t="s">
        <v>14</v>
      </c>
      <c r="G484">
        <v>1.2</v>
      </c>
      <c r="H484">
        <v>0.77133278336355349</v>
      </c>
      <c r="I484">
        <v>0.99940024578419495</v>
      </c>
      <c r="J484" t="str">
        <f t="shared" si="7"/>
        <v>N</v>
      </c>
    </row>
    <row r="485" spans="1:10" x14ac:dyDescent="0.2">
      <c r="A485" s="5" t="s">
        <v>2973</v>
      </c>
      <c r="B485" s="5" t="s">
        <v>2974</v>
      </c>
      <c r="C485" s="5" t="s">
        <v>2975</v>
      </c>
      <c r="D485" s="5" t="s">
        <v>12</v>
      </c>
      <c r="E485" s="5" t="s">
        <v>45</v>
      </c>
      <c r="F485" s="5" t="s">
        <v>141</v>
      </c>
      <c r="G485">
        <v>1.2</v>
      </c>
      <c r="H485">
        <v>0.78482070337775012</v>
      </c>
      <c r="I485">
        <v>0.99940024578419495</v>
      </c>
      <c r="J485" t="str">
        <f t="shared" si="7"/>
        <v>N</v>
      </c>
    </row>
    <row r="486" spans="1:10" x14ac:dyDescent="0.2">
      <c r="A486" s="5" t="s">
        <v>2976</v>
      </c>
      <c r="B486" s="5" t="s">
        <v>2977</v>
      </c>
      <c r="C486" s="5" t="s">
        <v>2978</v>
      </c>
      <c r="D486" s="5" t="s">
        <v>2979</v>
      </c>
      <c r="E486" s="5" t="s">
        <v>45</v>
      </c>
      <c r="F486" s="5" t="s">
        <v>1534</v>
      </c>
      <c r="G486">
        <v>1.2</v>
      </c>
      <c r="H486">
        <v>0.44051341802003025</v>
      </c>
      <c r="I486">
        <v>0.99940024578419495</v>
      </c>
      <c r="J486" t="str">
        <f t="shared" si="7"/>
        <v>N</v>
      </c>
    </row>
    <row r="487" spans="1:10" x14ac:dyDescent="0.2">
      <c r="A487" s="5" t="s">
        <v>2534</v>
      </c>
      <c r="B487" s="5" t="s">
        <v>2980</v>
      </c>
      <c r="C487" s="5" t="s">
        <v>2981</v>
      </c>
      <c r="D487" s="5" t="s">
        <v>12</v>
      </c>
      <c r="E487" s="5" t="s">
        <v>19</v>
      </c>
      <c r="F487" s="5" t="s">
        <v>97</v>
      </c>
      <c r="G487">
        <v>1.2</v>
      </c>
      <c r="H487">
        <v>0.66149767317144625</v>
      </c>
      <c r="I487">
        <v>0.99940024578419495</v>
      </c>
      <c r="J487" t="str">
        <f t="shared" si="7"/>
        <v>N</v>
      </c>
    </row>
    <row r="488" spans="1:10" x14ac:dyDescent="0.2">
      <c r="A488" s="5" t="s">
        <v>1242</v>
      </c>
      <c r="B488" s="5" t="s">
        <v>1243</v>
      </c>
      <c r="C488" s="5" t="s">
        <v>1244</v>
      </c>
      <c r="D488" s="5" t="s">
        <v>12</v>
      </c>
      <c r="E488" s="5" t="s">
        <v>19</v>
      </c>
      <c r="F488" s="5" t="s">
        <v>97</v>
      </c>
      <c r="G488">
        <v>1.2</v>
      </c>
      <c r="H488">
        <v>0.77941228001284224</v>
      </c>
      <c r="I488">
        <v>0.99940024578419495</v>
      </c>
      <c r="J488" t="str">
        <f t="shared" si="7"/>
        <v>N</v>
      </c>
    </row>
    <row r="489" spans="1:10" x14ac:dyDescent="0.2">
      <c r="A489" s="5" t="s">
        <v>86</v>
      </c>
      <c r="B489" s="5" t="s">
        <v>874</v>
      </c>
      <c r="C489" s="5" t="s">
        <v>875</v>
      </c>
      <c r="D489" s="5" t="s">
        <v>12</v>
      </c>
      <c r="E489" s="5" t="s">
        <v>19</v>
      </c>
      <c r="F489" s="5" t="s">
        <v>89</v>
      </c>
      <c r="G489">
        <v>1.2</v>
      </c>
      <c r="H489">
        <v>0.58359243528069094</v>
      </c>
      <c r="I489">
        <v>0.99940024578419495</v>
      </c>
      <c r="J489" t="str">
        <f t="shared" si="7"/>
        <v>N</v>
      </c>
    </row>
    <row r="490" spans="1:10" x14ac:dyDescent="0.2">
      <c r="A490" s="5" t="s">
        <v>2982</v>
      </c>
      <c r="B490" s="5" t="s">
        <v>2983</v>
      </c>
      <c r="C490" s="5" t="s">
        <v>2984</v>
      </c>
      <c r="D490" s="5" t="s">
        <v>12</v>
      </c>
      <c r="E490" s="5" t="s">
        <v>19</v>
      </c>
      <c r="F490" s="5" t="s">
        <v>175</v>
      </c>
      <c r="G490">
        <v>1.2</v>
      </c>
      <c r="H490">
        <v>0.70260507416456874</v>
      </c>
      <c r="I490">
        <v>0.99940024578419495</v>
      </c>
      <c r="J490" t="str">
        <f t="shared" si="7"/>
        <v>N</v>
      </c>
    </row>
    <row r="491" spans="1:10" x14ac:dyDescent="0.2">
      <c r="A491" s="5" t="s">
        <v>2985</v>
      </c>
      <c r="B491" s="5" t="s">
        <v>2986</v>
      </c>
      <c r="C491" s="5" t="s">
        <v>2987</v>
      </c>
      <c r="D491" s="5" t="s">
        <v>12</v>
      </c>
      <c r="E491" s="5" t="s">
        <v>19</v>
      </c>
      <c r="F491" s="5" t="s">
        <v>158</v>
      </c>
      <c r="G491">
        <v>1.2</v>
      </c>
      <c r="H491">
        <v>0.43928468262655812</v>
      </c>
      <c r="I491">
        <v>0.99940024578419495</v>
      </c>
      <c r="J491" t="str">
        <f t="shared" si="7"/>
        <v>N</v>
      </c>
    </row>
    <row r="492" spans="1:10" x14ac:dyDescent="0.2">
      <c r="A492" s="5" t="s">
        <v>9</v>
      </c>
      <c r="B492" s="5" t="s">
        <v>2988</v>
      </c>
      <c r="C492" s="5" t="s">
        <v>2989</v>
      </c>
      <c r="D492" s="5" t="s">
        <v>12</v>
      </c>
      <c r="E492" s="5" t="s">
        <v>1013</v>
      </c>
      <c r="F492" s="5" t="s">
        <v>14</v>
      </c>
      <c r="G492">
        <v>1.2</v>
      </c>
      <c r="H492">
        <v>0.55244196862210759</v>
      </c>
      <c r="I492">
        <v>0.99940024578419495</v>
      </c>
      <c r="J492" t="str">
        <f t="shared" si="7"/>
        <v>N</v>
      </c>
    </row>
    <row r="493" spans="1:10" x14ac:dyDescent="0.2">
      <c r="A493" s="5" t="s">
        <v>2990</v>
      </c>
      <c r="B493" s="5" t="s">
        <v>2991</v>
      </c>
      <c r="C493" s="5" t="s">
        <v>2992</v>
      </c>
      <c r="D493" s="5" t="s">
        <v>2993</v>
      </c>
      <c r="E493" s="5" t="s">
        <v>19</v>
      </c>
      <c r="F493" s="5" t="s">
        <v>14</v>
      </c>
      <c r="G493">
        <v>1.2</v>
      </c>
      <c r="H493">
        <v>0.5889241929287885</v>
      </c>
      <c r="I493">
        <v>0.99940024578419495</v>
      </c>
      <c r="J493" t="str">
        <f t="shared" si="7"/>
        <v>N</v>
      </c>
    </row>
    <row r="494" spans="1:10" x14ac:dyDescent="0.2">
      <c r="A494" s="5" t="s">
        <v>2994</v>
      </c>
      <c r="B494" s="5" t="s">
        <v>2995</v>
      </c>
      <c r="C494" s="5" t="s">
        <v>2996</v>
      </c>
      <c r="D494" s="5" t="s">
        <v>12</v>
      </c>
      <c r="E494" s="5" t="s">
        <v>19</v>
      </c>
      <c r="F494" s="5" t="s">
        <v>97</v>
      </c>
      <c r="G494">
        <v>1.2</v>
      </c>
      <c r="H494">
        <v>0.38174476628847942</v>
      </c>
      <c r="I494">
        <v>0.99940024578419495</v>
      </c>
      <c r="J494" t="str">
        <f t="shared" si="7"/>
        <v>N</v>
      </c>
    </row>
    <row r="495" spans="1:10" x14ac:dyDescent="0.2">
      <c r="A495" s="5" t="s">
        <v>2997</v>
      </c>
      <c r="B495" s="5" t="s">
        <v>2998</v>
      </c>
      <c r="C495" s="5" t="s">
        <v>2999</v>
      </c>
      <c r="D495" s="5" t="s">
        <v>12</v>
      </c>
      <c r="E495" s="5" t="s">
        <v>19</v>
      </c>
      <c r="F495" s="5" t="s">
        <v>89</v>
      </c>
      <c r="G495">
        <v>1.2</v>
      </c>
      <c r="H495">
        <v>0.72642144478201187</v>
      </c>
      <c r="I495">
        <v>0.99940024578419495</v>
      </c>
      <c r="J495" t="str">
        <f t="shared" si="7"/>
        <v>N</v>
      </c>
    </row>
    <row r="496" spans="1:10" x14ac:dyDescent="0.2">
      <c r="A496" s="5" t="s">
        <v>956</v>
      </c>
      <c r="B496" s="5" t="s">
        <v>957</v>
      </c>
      <c r="C496" s="5" t="s">
        <v>958</v>
      </c>
      <c r="D496" s="5" t="s">
        <v>959</v>
      </c>
      <c r="E496" s="5" t="s">
        <v>19</v>
      </c>
      <c r="F496" s="5" t="s">
        <v>146</v>
      </c>
      <c r="G496">
        <v>1.2</v>
      </c>
      <c r="H496">
        <v>0.79294303722172144</v>
      </c>
      <c r="I496">
        <v>0.99940024578419495</v>
      </c>
      <c r="J496" t="str">
        <f t="shared" si="7"/>
        <v>N</v>
      </c>
    </row>
    <row r="497" spans="1:10" x14ac:dyDescent="0.2">
      <c r="A497" s="5" t="s">
        <v>3000</v>
      </c>
      <c r="B497" s="5" t="s">
        <v>3001</v>
      </c>
      <c r="C497" s="5" t="s">
        <v>3002</v>
      </c>
      <c r="D497" s="5" t="s">
        <v>12</v>
      </c>
      <c r="E497" s="5" t="s">
        <v>13</v>
      </c>
      <c r="F497" s="5" t="s">
        <v>89</v>
      </c>
      <c r="G497">
        <v>1.2</v>
      </c>
      <c r="H497">
        <v>0.52724051305158348</v>
      </c>
      <c r="I497">
        <v>0.99940024578419495</v>
      </c>
      <c r="J497" t="str">
        <f t="shared" si="7"/>
        <v>N</v>
      </c>
    </row>
    <row r="498" spans="1:10" x14ac:dyDescent="0.2">
      <c r="A498" s="5" t="s">
        <v>1236</v>
      </c>
      <c r="B498" s="5" t="s">
        <v>1237</v>
      </c>
      <c r="C498" s="5" t="s">
        <v>1238</v>
      </c>
      <c r="D498" s="5" t="s">
        <v>12</v>
      </c>
      <c r="E498" s="5" t="s">
        <v>13</v>
      </c>
      <c r="F498" s="5" t="s">
        <v>20</v>
      </c>
      <c r="G498">
        <v>1.2</v>
      </c>
      <c r="H498">
        <v>0.66546172482504229</v>
      </c>
      <c r="I498">
        <v>0.99940024578419495</v>
      </c>
      <c r="J498" t="str">
        <f t="shared" si="7"/>
        <v>N</v>
      </c>
    </row>
    <row r="499" spans="1:10" x14ac:dyDescent="0.2">
      <c r="A499" s="5" t="s">
        <v>3003</v>
      </c>
      <c r="B499" s="5" t="s">
        <v>3004</v>
      </c>
      <c r="C499" s="5" t="s">
        <v>3005</v>
      </c>
      <c r="D499" s="5" t="s">
        <v>12</v>
      </c>
      <c r="E499" s="5" t="s">
        <v>19</v>
      </c>
      <c r="F499" s="5" t="s">
        <v>97</v>
      </c>
      <c r="G499">
        <v>1.2</v>
      </c>
      <c r="H499">
        <v>0.64858879053523255</v>
      </c>
      <c r="I499">
        <v>0.99940024578419495</v>
      </c>
      <c r="J499" t="str">
        <f t="shared" si="7"/>
        <v>N</v>
      </c>
    </row>
    <row r="500" spans="1:10" x14ac:dyDescent="0.2">
      <c r="A500" s="5" t="s">
        <v>3006</v>
      </c>
      <c r="B500" s="5" t="s">
        <v>3007</v>
      </c>
      <c r="C500" s="5" t="s">
        <v>3008</v>
      </c>
      <c r="D500" s="5" t="s">
        <v>3009</v>
      </c>
      <c r="E500" s="5" t="s">
        <v>19</v>
      </c>
      <c r="F500" s="5" t="s">
        <v>175</v>
      </c>
      <c r="G500">
        <v>1.2</v>
      </c>
      <c r="H500">
        <v>0.75388344841494548</v>
      </c>
      <c r="I500">
        <v>0.99940024578419495</v>
      </c>
      <c r="J500" t="str">
        <f t="shared" si="7"/>
        <v>N</v>
      </c>
    </row>
    <row r="501" spans="1:10" x14ac:dyDescent="0.2">
      <c r="A501" s="5" t="s">
        <v>1687</v>
      </c>
      <c r="B501" s="5" t="s">
        <v>3010</v>
      </c>
      <c r="C501" s="5" t="s">
        <v>3011</v>
      </c>
      <c r="D501" s="5" t="s">
        <v>12</v>
      </c>
      <c r="E501" s="5" t="s">
        <v>19</v>
      </c>
      <c r="F501" s="5" t="s">
        <v>115</v>
      </c>
      <c r="G501">
        <v>1.2</v>
      </c>
      <c r="H501">
        <v>0.62928528528257621</v>
      </c>
      <c r="I501">
        <v>0.99940024578419495</v>
      </c>
      <c r="J501" t="str">
        <f t="shared" si="7"/>
        <v>N</v>
      </c>
    </row>
    <row r="502" spans="1:10" x14ac:dyDescent="0.2">
      <c r="A502" s="5" t="s">
        <v>3012</v>
      </c>
      <c r="B502" s="5" t="s">
        <v>3013</v>
      </c>
      <c r="C502" s="5" t="s">
        <v>3014</v>
      </c>
      <c r="D502" s="5" t="s">
        <v>3015</v>
      </c>
      <c r="E502" s="5" t="s">
        <v>19</v>
      </c>
      <c r="F502" s="5" t="s">
        <v>20</v>
      </c>
      <c r="G502">
        <v>1.2</v>
      </c>
      <c r="H502">
        <v>0.77689586143328027</v>
      </c>
      <c r="I502">
        <v>0.99940024578419495</v>
      </c>
      <c r="J502" t="str">
        <f t="shared" si="7"/>
        <v>N</v>
      </c>
    </row>
    <row r="503" spans="1:10" x14ac:dyDescent="0.2">
      <c r="A503" s="5" t="s">
        <v>3016</v>
      </c>
      <c r="B503" s="5" t="s">
        <v>3017</v>
      </c>
      <c r="C503" s="5" t="s">
        <v>3018</v>
      </c>
      <c r="D503" s="5" t="s">
        <v>3019</v>
      </c>
      <c r="E503" s="5" t="s">
        <v>19</v>
      </c>
      <c r="F503" s="5" t="s">
        <v>102</v>
      </c>
      <c r="G503">
        <v>1.2</v>
      </c>
      <c r="H503">
        <v>0.80071970962000483</v>
      </c>
      <c r="I503">
        <v>0.99940024578419495</v>
      </c>
      <c r="J503" t="str">
        <f t="shared" si="7"/>
        <v>N</v>
      </c>
    </row>
    <row r="504" spans="1:10" x14ac:dyDescent="0.2">
      <c r="A504" s="5" t="s">
        <v>3020</v>
      </c>
      <c r="B504" s="5" t="s">
        <v>3021</v>
      </c>
      <c r="C504" s="5" t="s">
        <v>3022</v>
      </c>
      <c r="D504" s="5" t="s">
        <v>12</v>
      </c>
      <c r="E504" s="5" t="s">
        <v>19</v>
      </c>
      <c r="F504" s="5" t="s">
        <v>97</v>
      </c>
      <c r="G504">
        <v>1.2</v>
      </c>
      <c r="H504">
        <v>0.35947385880898353</v>
      </c>
      <c r="I504">
        <v>0.99940024578419495</v>
      </c>
      <c r="J504" t="str">
        <f t="shared" si="7"/>
        <v>N</v>
      </c>
    </row>
    <row r="505" spans="1:10" x14ac:dyDescent="0.2">
      <c r="A505" s="5" t="s">
        <v>3023</v>
      </c>
      <c r="B505" s="5" t="s">
        <v>3024</v>
      </c>
      <c r="C505" s="5" t="s">
        <v>3025</v>
      </c>
      <c r="D505" s="5" t="s">
        <v>12</v>
      </c>
      <c r="E505" s="5" t="s">
        <v>13</v>
      </c>
      <c r="F505" s="5" t="s">
        <v>97</v>
      </c>
      <c r="G505">
        <v>1.2</v>
      </c>
      <c r="H505">
        <v>0.5303053536747796</v>
      </c>
      <c r="I505">
        <v>0.99940024578419495</v>
      </c>
      <c r="J505" t="str">
        <f t="shared" si="7"/>
        <v>N</v>
      </c>
    </row>
    <row r="506" spans="1:10" x14ac:dyDescent="0.2">
      <c r="A506" s="5" t="s">
        <v>3026</v>
      </c>
      <c r="B506" s="5" t="s">
        <v>3027</v>
      </c>
      <c r="C506" s="5" t="s">
        <v>3028</v>
      </c>
      <c r="D506" s="5" t="s">
        <v>3029</v>
      </c>
      <c r="E506" s="5" t="s">
        <v>19</v>
      </c>
      <c r="F506" s="5" t="s">
        <v>146</v>
      </c>
      <c r="G506">
        <v>1.2</v>
      </c>
      <c r="H506">
        <v>0.64258510073825414</v>
      </c>
      <c r="I506">
        <v>0.99940024578419495</v>
      </c>
      <c r="J506" t="str">
        <f t="shared" si="7"/>
        <v>N</v>
      </c>
    </row>
    <row r="507" spans="1:10" x14ac:dyDescent="0.2">
      <c r="A507" s="5" t="s">
        <v>3030</v>
      </c>
      <c r="B507" s="5" t="s">
        <v>3031</v>
      </c>
      <c r="C507" s="5" t="s">
        <v>3032</v>
      </c>
      <c r="D507" s="5" t="s">
        <v>3033</v>
      </c>
      <c r="E507" s="5" t="s">
        <v>19</v>
      </c>
      <c r="F507" s="5" t="s">
        <v>127</v>
      </c>
      <c r="G507">
        <v>1.2</v>
      </c>
      <c r="H507">
        <v>0.52254979217469899</v>
      </c>
      <c r="I507">
        <v>0.99940024578419495</v>
      </c>
      <c r="J507" t="str">
        <f t="shared" si="7"/>
        <v>N</v>
      </c>
    </row>
    <row r="508" spans="1:10" x14ac:dyDescent="0.2">
      <c r="A508" s="5" t="s">
        <v>3034</v>
      </c>
      <c r="B508" s="5" t="s">
        <v>3035</v>
      </c>
      <c r="C508" s="5" t="s">
        <v>3036</v>
      </c>
      <c r="D508" s="5" t="s">
        <v>12</v>
      </c>
      <c r="E508" s="5" t="s">
        <v>19</v>
      </c>
      <c r="F508" s="5" t="s">
        <v>97</v>
      </c>
      <c r="G508">
        <v>1.2</v>
      </c>
      <c r="H508">
        <v>0.59956957469001715</v>
      </c>
      <c r="I508">
        <v>0.99940024578419495</v>
      </c>
      <c r="J508" t="str">
        <f t="shared" si="7"/>
        <v>N</v>
      </c>
    </row>
    <row r="509" spans="1:10" x14ac:dyDescent="0.2">
      <c r="A509" s="5" t="s">
        <v>3037</v>
      </c>
      <c r="B509" s="5" t="s">
        <v>3038</v>
      </c>
      <c r="C509" s="5" t="s">
        <v>3039</v>
      </c>
      <c r="D509" s="5" t="s">
        <v>12</v>
      </c>
      <c r="E509" s="5" t="s">
        <v>19</v>
      </c>
      <c r="F509" s="5" t="s">
        <v>97</v>
      </c>
      <c r="G509">
        <v>1.2</v>
      </c>
      <c r="H509">
        <v>0.5303053536747796</v>
      </c>
      <c r="I509">
        <v>0.99940024578419495</v>
      </c>
      <c r="J509" t="str">
        <f t="shared" si="7"/>
        <v>N</v>
      </c>
    </row>
    <row r="510" spans="1:10" x14ac:dyDescent="0.2">
      <c r="A510" s="5" t="s">
        <v>86</v>
      </c>
      <c r="B510" s="5" t="s">
        <v>1123</v>
      </c>
      <c r="C510" s="5" t="s">
        <v>1124</v>
      </c>
      <c r="D510" s="5" t="s">
        <v>12</v>
      </c>
      <c r="E510" s="5" t="s">
        <v>19</v>
      </c>
      <c r="F510" s="5" t="s">
        <v>461</v>
      </c>
      <c r="G510">
        <v>1.2</v>
      </c>
      <c r="H510">
        <v>0.37302579785082979</v>
      </c>
      <c r="I510">
        <v>0.99940024578419495</v>
      </c>
      <c r="J510" t="str">
        <f t="shared" si="7"/>
        <v>N</v>
      </c>
    </row>
    <row r="511" spans="1:10" x14ac:dyDescent="0.2">
      <c r="A511" s="5" t="s">
        <v>3040</v>
      </c>
      <c r="B511" s="5" t="s">
        <v>3041</v>
      </c>
      <c r="C511" s="5" t="s">
        <v>3042</v>
      </c>
      <c r="D511" s="5" t="s">
        <v>12</v>
      </c>
      <c r="E511" s="5" t="s">
        <v>19</v>
      </c>
      <c r="F511" s="5" t="s">
        <v>115</v>
      </c>
      <c r="G511">
        <v>1.2</v>
      </c>
      <c r="H511">
        <v>0.6436438881401304</v>
      </c>
      <c r="I511">
        <v>0.99940024578419495</v>
      </c>
      <c r="J511" t="str">
        <f t="shared" si="7"/>
        <v>N</v>
      </c>
    </row>
    <row r="512" spans="1:10" x14ac:dyDescent="0.2">
      <c r="A512" s="5" t="s">
        <v>3043</v>
      </c>
      <c r="B512" s="5" t="s">
        <v>3044</v>
      </c>
      <c r="C512" s="5" t="s">
        <v>3045</v>
      </c>
      <c r="D512" s="5" t="s">
        <v>12</v>
      </c>
      <c r="E512" s="5" t="s">
        <v>19</v>
      </c>
      <c r="F512" s="5" t="s">
        <v>175</v>
      </c>
      <c r="G512">
        <v>1.2</v>
      </c>
      <c r="H512">
        <v>0.72875960112734106</v>
      </c>
      <c r="I512">
        <v>0.99940024578419495</v>
      </c>
      <c r="J512" t="str">
        <f t="shared" si="7"/>
        <v>N</v>
      </c>
    </row>
    <row r="513" spans="1:10" x14ac:dyDescent="0.2">
      <c r="A513" s="5" t="s">
        <v>3046</v>
      </c>
      <c r="B513" s="5" t="s">
        <v>3047</v>
      </c>
      <c r="C513" s="5" t="s">
        <v>3048</v>
      </c>
      <c r="D513" s="5" t="s">
        <v>12</v>
      </c>
      <c r="E513" s="5" t="s">
        <v>19</v>
      </c>
      <c r="F513" s="5" t="s">
        <v>102</v>
      </c>
      <c r="G513">
        <v>1.2</v>
      </c>
      <c r="H513">
        <v>0.70321466266898824</v>
      </c>
      <c r="I513">
        <v>0.99940024578419495</v>
      </c>
      <c r="J513" t="str">
        <f t="shared" si="7"/>
        <v>N</v>
      </c>
    </row>
    <row r="514" spans="1:10" x14ac:dyDescent="0.2">
      <c r="A514" s="5" t="s">
        <v>3049</v>
      </c>
      <c r="B514" s="5" t="s">
        <v>3050</v>
      </c>
      <c r="C514" s="5" t="s">
        <v>3051</v>
      </c>
      <c r="D514" s="5" t="s">
        <v>12</v>
      </c>
      <c r="E514" s="5" t="s">
        <v>19</v>
      </c>
      <c r="F514" s="5" t="s">
        <v>141</v>
      </c>
      <c r="G514">
        <v>1.2</v>
      </c>
      <c r="H514">
        <v>0.60471667439146137</v>
      </c>
      <c r="I514">
        <v>0.99940024578419495</v>
      </c>
      <c r="J514" t="str">
        <f t="shared" si="7"/>
        <v>N</v>
      </c>
    </row>
    <row r="515" spans="1:10" x14ac:dyDescent="0.2">
      <c r="A515" s="5" t="s">
        <v>663</v>
      </c>
      <c r="B515" s="5" t="s">
        <v>3052</v>
      </c>
      <c r="C515" s="5" t="s">
        <v>3053</v>
      </c>
      <c r="D515" s="5" t="s">
        <v>12</v>
      </c>
      <c r="E515" s="5" t="s">
        <v>45</v>
      </c>
      <c r="F515" s="5" t="s">
        <v>14</v>
      </c>
      <c r="G515">
        <v>1.2</v>
      </c>
      <c r="H515">
        <v>0.59714264843989917</v>
      </c>
      <c r="I515">
        <v>0.99940024578419495</v>
      </c>
      <c r="J515" t="str">
        <f t="shared" ref="J515:J578" si="8">IF(I515&lt;0.05,"Y","N")</f>
        <v>N</v>
      </c>
    </row>
    <row r="516" spans="1:10" x14ac:dyDescent="0.2">
      <c r="A516" s="5" t="s">
        <v>86</v>
      </c>
      <c r="B516" s="5" t="s">
        <v>3054</v>
      </c>
      <c r="C516" s="5" t="s">
        <v>3055</v>
      </c>
      <c r="D516" s="5" t="s">
        <v>12</v>
      </c>
      <c r="E516" s="5" t="s">
        <v>19</v>
      </c>
      <c r="F516" s="5" t="s">
        <v>89</v>
      </c>
      <c r="G516">
        <v>1.2</v>
      </c>
      <c r="H516">
        <v>0.68258754276220646</v>
      </c>
      <c r="I516">
        <v>0.99940024578419495</v>
      </c>
      <c r="J516" t="str">
        <f t="shared" si="8"/>
        <v>N</v>
      </c>
    </row>
    <row r="517" spans="1:10" x14ac:dyDescent="0.2">
      <c r="A517" s="5" t="s">
        <v>3056</v>
      </c>
      <c r="B517" s="5" t="s">
        <v>3057</v>
      </c>
      <c r="C517" s="5" t="s">
        <v>3058</v>
      </c>
      <c r="D517" s="5" t="s">
        <v>12</v>
      </c>
      <c r="E517" s="5" t="s">
        <v>19</v>
      </c>
      <c r="F517" s="5" t="s">
        <v>1534</v>
      </c>
      <c r="G517">
        <v>1.2</v>
      </c>
      <c r="H517">
        <v>0.43706372583064734</v>
      </c>
      <c r="I517">
        <v>0.99940024578419495</v>
      </c>
      <c r="J517" t="str">
        <f t="shared" si="8"/>
        <v>N</v>
      </c>
    </row>
    <row r="518" spans="1:10" x14ac:dyDescent="0.2">
      <c r="A518" s="5" t="s">
        <v>3059</v>
      </c>
      <c r="B518" s="5" t="s">
        <v>3060</v>
      </c>
      <c r="C518" s="5" t="s">
        <v>3061</v>
      </c>
      <c r="D518" s="5" t="s">
        <v>12</v>
      </c>
      <c r="E518" s="5" t="s">
        <v>45</v>
      </c>
      <c r="F518" s="5" t="s">
        <v>141</v>
      </c>
      <c r="G518">
        <v>1.2</v>
      </c>
      <c r="H518">
        <v>0.65192091133412033</v>
      </c>
      <c r="I518">
        <v>0.99940024578419495</v>
      </c>
      <c r="J518" t="str">
        <f t="shared" si="8"/>
        <v>N</v>
      </c>
    </row>
    <row r="519" spans="1:10" x14ac:dyDescent="0.2">
      <c r="A519" s="5" t="s">
        <v>3062</v>
      </c>
      <c r="B519" s="5" t="s">
        <v>3063</v>
      </c>
      <c r="C519" s="5" t="s">
        <v>3064</v>
      </c>
      <c r="D519" s="5" t="s">
        <v>3065</v>
      </c>
      <c r="E519" s="5" t="s">
        <v>19</v>
      </c>
      <c r="F519" s="5" t="s">
        <v>146</v>
      </c>
      <c r="G519">
        <v>1.2</v>
      </c>
      <c r="H519">
        <v>0.80399782586885737</v>
      </c>
      <c r="I519">
        <v>0.99940024578419495</v>
      </c>
      <c r="J519" t="str">
        <f t="shared" si="8"/>
        <v>N</v>
      </c>
    </row>
    <row r="520" spans="1:10" x14ac:dyDescent="0.2">
      <c r="A520" s="5" t="s">
        <v>3066</v>
      </c>
      <c r="B520" s="5" t="s">
        <v>3067</v>
      </c>
      <c r="C520" s="5" t="s">
        <v>3068</v>
      </c>
      <c r="D520" s="5" t="s">
        <v>3069</v>
      </c>
      <c r="E520" s="5" t="s">
        <v>13</v>
      </c>
      <c r="F520" s="5" t="s">
        <v>1534</v>
      </c>
      <c r="G520">
        <v>1.2</v>
      </c>
      <c r="H520">
        <v>0.87459649809512474</v>
      </c>
      <c r="I520">
        <v>0.99940024578419495</v>
      </c>
      <c r="J520" t="str">
        <f t="shared" si="8"/>
        <v>N</v>
      </c>
    </row>
    <row r="521" spans="1:10" x14ac:dyDescent="0.2">
      <c r="A521" s="5" t="s">
        <v>86</v>
      </c>
      <c r="B521" s="5" t="s">
        <v>3070</v>
      </c>
      <c r="C521" s="5" t="s">
        <v>3071</v>
      </c>
      <c r="D521" s="5" t="s">
        <v>12</v>
      </c>
      <c r="E521" s="5" t="s">
        <v>19</v>
      </c>
      <c r="F521" s="5" t="s">
        <v>89</v>
      </c>
      <c r="G521">
        <v>1.2</v>
      </c>
      <c r="H521">
        <v>0.52254979217469899</v>
      </c>
      <c r="I521">
        <v>0.99940024578419495</v>
      </c>
      <c r="J521" t="str">
        <f t="shared" si="8"/>
        <v>N</v>
      </c>
    </row>
    <row r="522" spans="1:10" x14ac:dyDescent="0.2">
      <c r="A522" s="5" t="s">
        <v>3072</v>
      </c>
      <c r="B522" s="5" t="s">
        <v>3073</v>
      </c>
      <c r="C522" s="5" t="s">
        <v>3074</v>
      </c>
      <c r="D522" s="5" t="s">
        <v>12</v>
      </c>
      <c r="E522" s="5" t="s">
        <v>19</v>
      </c>
      <c r="F522" s="5" t="s">
        <v>14</v>
      </c>
      <c r="G522">
        <v>1.2</v>
      </c>
      <c r="H522">
        <v>0.69791278969734327</v>
      </c>
      <c r="I522">
        <v>0.99940024578419495</v>
      </c>
      <c r="J522" t="str">
        <f t="shared" si="8"/>
        <v>N</v>
      </c>
    </row>
    <row r="523" spans="1:10" x14ac:dyDescent="0.2">
      <c r="A523" s="5" t="s">
        <v>3075</v>
      </c>
      <c r="B523" s="5" t="s">
        <v>3076</v>
      </c>
      <c r="C523" s="5" t="s">
        <v>3077</v>
      </c>
      <c r="D523" s="5" t="s">
        <v>12</v>
      </c>
      <c r="E523" s="5" t="s">
        <v>19</v>
      </c>
      <c r="F523" s="5" t="s">
        <v>115</v>
      </c>
      <c r="G523">
        <v>1.2</v>
      </c>
      <c r="H523">
        <v>0.67426940445401673</v>
      </c>
      <c r="I523">
        <v>0.99940024578419495</v>
      </c>
      <c r="J523" t="str">
        <f t="shared" si="8"/>
        <v>N</v>
      </c>
    </row>
    <row r="524" spans="1:10" x14ac:dyDescent="0.2">
      <c r="A524" s="5" t="s">
        <v>86</v>
      </c>
      <c r="B524" s="5" t="s">
        <v>3078</v>
      </c>
      <c r="C524" s="5" t="s">
        <v>3079</v>
      </c>
      <c r="D524" s="5" t="s">
        <v>12</v>
      </c>
      <c r="E524" s="5" t="s">
        <v>13</v>
      </c>
      <c r="F524" s="5" t="s">
        <v>89</v>
      </c>
      <c r="G524">
        <v>1.2</v>
      </c>
      <c r="H524">
        <v>0.73890426310444579</v>
      </c>
      <c r="I524">
        <v>0.99940024578419495</v>
      </c>
      <c r="J524" t="str">
        <f t="shared" si="8"/>
        <v>N</v>
      </c>
    </row>
    <row r="525" spans="1:10" x14ac:dyDescent="0.2">
      <c r="A525" s="5" t="s">
        <v>3080</v>
      </c>
      <c r="B525" s="5" t="s">
        <v>3081</v>
      </c>
      <c r="C525" s="5" t="s">
        <v>3082</v>
      </c>
      <c r="D525" s="5" t="s">
        <v>3083</v>
      </c>
      <c r="E525" s="5" t="s">
        <v>13</v>
      </c>
      <c r="F525" s="5" t="s">
        <v>102</v>
      </c>
      <c r="G525">
        <v>1.2</v>
      </c>
      <c r="H525">
        <v>0.72147482595162715</v>
      </c>
      <c r="I525">
        <v>0.99940024578419495</v>
      </c>
      <c r="J525" t="str">
        <f t="shared" si="8"/>
        <v>N</v>
      </c>
    </row>
    <row r="526" spans="1:10" x14ac:dyDescent="0.2">
      <c r="A526" s="5" t="s">
        <v>1808</v>
      </c>
      <c r="B526" s="5" t="s">
        <v>3084</v>
      </c>
      <c r="C526" s="5" t="s">
        <v>3085</v>
      </c>
      <c r="D526" s="5" t="s">
        <v>12</v>
      </c>
      <c r="E526" s="5" t="s">
        <v>45</v>
      </c>
      <c r="F526" s="5" t="s">
        <v>14</v>
      </c>
      <c r="G526">
        <v>1.2</v>
      </c>
      <c r="H526">
        <v>0.60059159664720907</v>
      </c>
      <c r="I526">
        <v>0.99940024578419495</v>
      </c>
      <c r="J526" t="str">
        <f t="shared" si="8"/>
        <v>N</v>
      </c>
    </row>
    <row r="527" spans="1:10" x14ac:dyDescent="0.2">
      <c r="A527" s="5" t="s">
        <v>1160</v>
      </c>
      <c r="B527" s="5" t="s">
        <v>3086</v>
      </c>
      <c r="C527" s="5" t="s">
        <v>3087</v>
      </c>
      <c r="D527" s="5" t="s">
        <v>12</v>
      </c>
      <c r="E527" s="5" t="s">
        <v>13</v>
      </c>
      <c r="F527" s="5" t="s">
        <v>420</v>
      </c>
      <c r="G527">
        <v>1.2</v>
      </c>
      <c r="H527">
        <v>0.63556876602465651</v>
      </c>
      <c r="I527">
        <v>0.99940024578419495</v>
      </c>
      <c r="J527" t="str">
        <f t="shared" si="8"/>
        <v>N</v>
      </c>
    </row>
    <row r="528" spans="1:10" x14ac:dyDescent="0.2">
      <c r="A528" s="5" t="s">
        <v>86</v>
      </c>
      <c r="B528" s="5" t="s">
        <v>3088</v>
      </c>
      <c r="C528" s="5" t="s">
        <v>3089</v>
      </c>
      <c r="D528" s="5" t="s">
        <v>12</v>
      </c>
      <c r="E528" s="5" t="s">
        <v>13</v>
      </c>
      <c r="F528" s="5" t="s">
        <v>89</v>
      </c>
      <c r="G528">
        <v>1.2</v>
      </c>
      <c r="H528">
        <v>0.66002400662104765</v>
      </c>
      <c r="I528">
        <v>0.99940024578419495</v>
      </c>
      <c r="J528" t="str">
        <f t="shared" si="8"/>
        <v>N</v>
      </c>
    </row>
    <row r="529" spans="1:10" x14ac:dyDescent="0.2">
      <c r="A529" s="5" t="s">
        <v>3090</v>
      </c>
      <c r="B529" s="5" t="s">
        <v>3091</v>
      </c>
      <c r="C529" s="5" t="s">
        <v>3092</v>
      </c>
      <c r="D529" s="5" t="s">
        <v>3093</v>
      </c>
      <c r="E529" s="5" t="s">
        <v>45</v>
      </c>
      <c r="F529" s="5" t="s">
        <v>14</v>
      </c>
      <c r="G529">
        <v>1.2</v>
      </c>
      <c r="H529">
        <v>0.77073974443133519</v>
      </c>
      <c r="I529">
        <v>0.99940024578419495</v>
      </c>
      <c r="J529" t="str">
        <f t="shared" si="8"/>
        <v>N</v>
      </c>
    </row>
    <row r="530" spans="1:10" x14ac:dyDescent="0.2">
      <c r="A530" s="5" t="s">
        <v>539</v>
      </c>
      <c r="B530" s="5" t="s">
        <v>3094</v>
      </c>
      <c r="C530" s="5" t="s">
        <v>3095</v>
      </c>
      <c r="D530" s="5" t="s">
        <v>3096</v>
      </c>
      <c r="E530" s="5" t="s">
        <v>19</v>
      </c>
      <c r="F530" s="5" t="s">
        <v>37</v>
      </c>
      <c r="G530">
        <v>1.2</v>
      </c>
      <c r="H530">
        <v>0.83645883851983283</v>
      </c>
      <c r="I530">
        <v>0.99940024578419495</v>
      </c>
      <c r="J530" t="str">
        <f t="shared" si="8"/>
        <v>N</v>
      </c>
    </row>
    <row r="531" spans="1:10" x14ac:dyDescent="0.2">
      <c r="A531" s="5" t="s">
        <v>3097</v>
      </c>
      <c r="B531" s="5" t="s">
        <v>3098</v>
      </c>
      <c r="C531" s="5" t="s">
        <v>3099</v>
      </c>
      <c r="D531" s="5" t="s">
        <v>3100</v>
      </c>
      <c r="E531" s="5" t="s">
        <v>19</v>
      </c>
      <c r="F531" s="5" t="s">
        <v>158</v>
      </c>
      <c r="G531">
        <v>1.2</v>
      </c>
      <c r="H531">
        <v>0.74758793158664349</v>
      </c>
      <c r="I531">
        <v>0.99940024578419495</v>
      </c>
      <c r="J531" t="str">
        <f t="shared" si="8"/>
        <v>N</v>
      </c>
    </row>
    <row r="532" spans="1:10" x14ac:dyDescent="0.2">
      <c r="A532" s="5" t="s">
        <v>9</v>
      </c>
      <c r="B532" s="5" t="s">
        <v>3101</v>
      </c>
      <c r="C532" s="5" t="s">
        <v>3102</v>
      </c>
      <c r="D532" s="5" t="s">
        <v>12</v>
      </c>
      <c r="E532" s="5" t="s">
        <v>1013</v>
      </c>
      <c r="F532" s="5" t="s">
        <v>14</v>
      </c>
      <c r="G532">
        <v>1.2</v>
      </c>
      <c r="H532">
        <v>0.69026581378196283</v>
      </c>
      <c r="I532">
        <v>0.99940024578419495</v>
      </c>
      <c r="J532" t="str">
        <f t="shared" si="8"/>
        <v>N</v>
      </c>
    </row>
    <row r="533" spans="1:10" x14ac:dyDescent="0.2">
      <c r="A533" s="5" t="s">
        <v>3103</v>
      </c>
      <c r="B533" s="5" t="s">
        <v>3104</v>
      </c>
      <c r="C533" s="5" t="s">
        <v>3105</v>
      </c>
      <c r="D533" s="5" t="s">
        <v>12</v>
      </c>
      <c r="E533" s="5" t="s">
        <v>45</v>
      </c>
      <c r="F533" s="5" t="s">
        <v>141</v>
      </c>
      <c r="G533">
        <v>1.2</v>
      </c>
      <c r="H533">
        <v>0.88536858634691129</v>
      </c>
      <c r="I533">
        <v>0.99940024578419495</v>
      </c>
      <c r="J533" t="str">
        <f t="shared" si="8"/>
        <v>N</v>
      </c>
    </row>
    <row r="534" spans="1:10" x14ac:dyDescent="0.2">
      <c r="A534" s="5" t="s">
        <v>3106</v>
      </c>
      <c r="B534" s="5" t="s">
        <v>3107</v>
      </c>
      <c r="C534" s="5" t="s">
        <v>3108</v>
      </c>
      <c r="D534" s="5" t="s">
        <v>3109</v>
      </c>
      <c r="E534" s="5" t="s">
        <v>19</v>
      </c>
      <c r="F534" s="5" t="s">
        <v>146</v>
      </c>
      <c r="G534">
        <v>1.2</v>
      </c>
      <c r="H534">
        <v>0.43706372583064734</v>
      </c>
      <c r="I534">
        <v>0.99940024578419495</v>
      </c>
      <c r="J534" t="str">
        <f t="shared" si="8"/>
        <v>N</v>
      </c>
    </row>
    <row r="535" spans="1:10" x14ac:dyDescent="0.2">
      <c r="A535" s="5" t="s">
        <v>86</v>
      </c>
      <c r="B535" s="5" t="s">
        <v>3110</v>
      </c>
      <c r="C535" s="5" t="s">
        <v>3111</v>
      </c>
      <c r="D535" s="5" t="s">
        <v>12</v>
      </c>
      <c r="E535" s="5" t="s">
        <v>13</v>
      </c>
      <c r="F535" s="5" t="s">
        <v>89</v>
      </c>
      <c r="G535">
        <v>1.2</v>
      </c>
      <c r="H535">
        <v>0.4757961096592172</v>
      </c>
      <c r="I535">
        <v>0.99940024578419495</v>
      </c>
      <c r="J535" t="str">
        <f t="shared" si="8"/>
        <v>N</v>
      </c>
    </row>
    <row r="536" spans="1:10" x14ac:dyDescent="0.2">
      <c r="A536" s="5" t="s">
        <v>3112</v>
      </c>
      <c r="B536" s="5" t="s">
        <v>3113</v>
      </c>
      <c r="C536" s="5" t="s">
        <v>3114</v>
      </c>
      <c r="D536" s="5" t="s">
        <v>2881</v>
      </c>
      <c r="E536" s="5" t="s">
        <v>19</v>
      </c>
      <c r="F536" s="5" t="s">
        <v>250</v>
      </c>
      <c r="G536">
        <v>1.2</v>
      </c>
      <c r="H536">
        <v>0.66002400662104765</v>
      </c>
      <c r="I536">
        <v>0.99940024578419495</v>
      </c>
      <c r="J536" t="str">
        <f t="shared" si="8"/>
        <v>N</v>
      </c>
    </row>
    <row r="537" spans="1:10" x14ac:dyDescent="0.2">
      <c r="A537" s="5" t="s">
        <v>3115</v>
      </c>
      <c r="B537" s="5" t="s">
        <v>3116</v>
      </c>
      <c r="C537" s="5" t="s">
        <v>3117</v>
      </c>
      <c r="D537" s="5" t="s">
        <v>12</v>
      </c>
      <c r="E537" s="5" t="s">
        <v>45</v>
      </c>
      <c r="F537" s="5" t="s">
        <v>14</v>
      </c>
      <c r="G537">
        <v>1.2</v>
      </c>
      <c r="H537">
        <v>0.56334771028062591</v>
      </c>
      <c r="I537">
        <v>0.99940024578419495</v>
      </c>
      <c r="J537" t="str">
        <f t="shared" si="8"/>
        <v>N</v>
      </c>
    </row>
    <row r="538" spans="1:10" x14ac:dyDescent="0.2">
      <c r="A538" s="5" t="s">
        <v>3118</v>
      </c>
      <c r="B538" s="5" t="s">
        <v>3119</v>
      </c>
      <c r="C538" s="5" t="s">
        <v>3120</v>
      </c>
      <c r="D538" s="5" t="s">
        <v>12</v>
      </c>
      <c r="E538" s="5" t="s">
        <v>19</v>
      </c>
      <c r="F538" s="5" t="s">
        <v>97</v>
      </c>
      <c r="G538">
        <v>1.2</v>
      </c>
      <c r="H538">
        <v>0.79620952060628158</v>
      </c>
      <c r="I538">
        <v>0.99940024578419495</v>
      </c>
      <c r="J538" t="str">
        <f t="shared" si="8"/>
        <v>N</v>
      </c>
    </row>
    <row r="539" spans="1:10" x14ac:dyDescent="0.2">
      <c r="A539" s="5" t="s">
        <v>3121</v>
      </c>
      <c r="B539" s="5" t="s">
        <v>3122</v>
      </c>
      <c r="C539" s="5" t="s">
        <v>3123</v>
      </c>
      <c r="D539" s="5" t="s">
        <v>3124</v>
      </c>
      <c r="E539" s="5" t="s">
        <v>45</v>
      </c>
      <c r="F539" s="5" t="s">
        <v>27</v>
      </c>
      <c r="G539">
        <v>1.2</v>
      </c>
      <c r="H539">
        <v>0.86827591376304336</v>
      </c>
      <c r="I539">
        <v>0.99940024578419495</v>
      </c>
      <c r="J539" t="str">
        <f t="shared" si="8"/>
        <v>N</v>
      </c>
    </row>
    <row r="540" spans="1:10" x14ac:dyDescent="0.2">
      <c r="A540" s="5" t="s">
        <v>86</v>
      </c>
      <c r="B540" s="5" t="s">
        <v>3125</v>
      </c>
      <c r="C540" s="5" t="s">
        <v>3126</v>
      </c>
      <c r="D540" s="5" t="s">
        <v>12</v>
      </c>
      <c r="E540" s="5" t="s">
        <v>19</v>
      </c>
      <c r="F540" s="5" t="s">
        <v>89</v>
      </c>
      <c r="G540">
        <v>1.2</v>
      </c>
      <c r="H540">
        <v>0.56334771028062591</v>
      </c>
      <c r="I540">
        <v>0.99940024578419495</v>
      </c>
      <c r="J540" t="str">
        <f t="shared" si="8"/>
        <v>N</v>
      </c>
    </row>
    <row r="541" spans="1:10" x14ac:dyDescent="0.2">
      <c r="A541" s="5" t="s">
        <v>9</v>
      </c>
      <c r="B541" s="5" t="s">
        <v>3127</v>
      </c>
      <c r="C541" s="5" t="s">
        <v>3128</v>
      </c>
      <c r="D541" s="5" t="s">
        <v>12</v>
      </c>
      <c r="E541" s="5" t="s">
        <v>13</v>
      </c>
      <c r="F541" s="5" t="s">
        <v>14</v>
      </c>
      <c r="G541">
        <v>1.2</v>
      </c>
      <c r="H541">
        <v>0.83225616000006519</v>
      </c>
      <c r="I541">
        <v>0.99940024578419495</v>
      </c>
      <c r="J541" t="str">
        <f t="shared" si="8"/>
        <v>N</v>
      </c>
    </row>
    <row r="542" spans="1:10" x14ac:dyDescent="0.2">
      <c r="A542" s="5" t="s">
        <v>3129</v>
      </c>
      <c r="B542" s="5" t="s">
        <v>3130</v>
      </c>
      <c r="C542" s="5" t="s">
        <v>3131</v>
      </c>
      <c r="D542" s="5" t="s">
        <v>3132</v>
      </c>
      <c r="E542" s="5" t="s">
        <v>45</v>
      </c>
      <c r="F542" s="5" t="s">
        <v>175</v>
      </c>
      <c r="G542">
        <v>1.2</v>
      </c>
      <c r="H542">
        <v>0.88277062609402035</v>
      </c>
      <c r="I542">
        <v>0.99940024578419495</v>
      </c>
      <c r="J542" t="str">
        <f t="shared" si="8"/>
        <v>N</v>
      </c>
    </row>
    <row r="543" spans="1:10" x14ac:dyDescent="0.2">
      <c r="A543" s="5" t="s">
        <v>3133</v>
      </c>
      <c r="B543" s="5" t="s">
        <v>3134</v>
      </c>
      <c r="C543" s="5" t="s">
        <v>3135</v>
      </c>
      <c r="D543" s="5" t="s">
        <v>12</v>
      </c>
      <c r="E543" s="5" t="s">
        <v>45</v>
      </c>
      <c r="F543" s="5" t="s">
        <v>115</v>
      </c>
      <c r="G543">
        <v>1.2</v>
      </c>
      <c r="H543">
        <v>0.80874413469165063</v>
      </c>
      <c r="I543">
        <v>0.99940024578419495</v>
      </c>
      <c r="J543" t="str">
        <f t="shared" si="8"/>
        <v>N</v>
      </c>
    </row>
    <row r="544" spans="1:10" x14ac:dyDescent="0.2">
      <c r="A544" s="5" t="s">
        <v>3136</v>
      </c>
      <c r="B544" s="5" t="s">
        <v>3137</v>
      </c>
      <c r="C544" s="5" t="s">
        <v>3138</v>
      </c>
      <c r="D544" s="5" t="s">
        <v>12</v>
      </c>
      <c r="E544" s="5" t="s">
        <v>45</v>
      </c>
      <c r="F544" s="5" t="s">
        <v>14</v>
      </c>
      <c r="G544">
        <v>1.2</v>
      </c>
      <c r="H544">
        <v>0.84527345610487759</v>
      </c>
      <c r="I544">
        <v>0.99940024578419495</v>
      </c>
      <c r="J544" t="str">
        <f t="shared" si="8"/>
        <v>N</v>
      </c>
    </row>
    <row r="545" spans="1:10" x14ac:dyDescent="0.2">
      <c r="A545" s="5" t="s">
        <v>663</v>
      </c>
      <c r="B545" s="5" t="s">
        <v>3139</v>
      </c>
      <c r="C545" s="5" t="s">
        <v>3140</v>
      </c>
      <c r="D545" s="5" t="s">
        <v>12</v>
      </c>
      <c r="E545" s="5" t="s">
        <v>45</v>
      </c>
      <c r="F545" s="5" t="s">
        <v>14</v>
      </c>
      <c r="G545">
        <v>1.2</v>
      </c>
      <c r="H545">
        <v>0.79573592505182045</v>
      </c>
      <c r="I545">
        <v>0.99940024578419495</v>
      </c>
      <c r="J545" t="str">
        <f t="shared" si="8"/>
        <v>N</v>
      </c>
    </row>
    <row r="546" spans="1:10" x14ac:dyDescent="0.2">
      <c r="A546" s="5" t="s">
        <v>521</v>
      </c>
      <c r="B546" s="5" t="s">
        <v>522</v>
      </c>
      <c r="C546" s="5" t="s">
        <v>523</v>
      </c>
      <c r="D546" s="5" t="s">
        <v>524</v>
      </c>
      <c r="E546" s="5" t="s">
        <v>19</v>
      </c>
      <c r="F546" s="5" t="s">
        <v>102</v>
      </c>
      <c r="G546">
        <v>1.1000000000000001</v>
      </c>
      <c r="H546">
        <v>0.76792768453823057</v>
      </c>
      <c r="I546">
        <v>0.99940024578419495</v>
      </c>
      <c r="J546" t="str">
        <f t="shared" si="8"/>
        <v>N</v>
      </c>
    </row>
    <row r="547" spans="1:10" x14ac:dyDescent="0.2">
      <c r="A547" s="5" t="s">
        <v>477</v>
      </c>
      <c r="B547" s="5" t="s">
        <v>478</v>
      </c>
      <c r="C547" s="5" t="s">
        <v>479</v>
      </c>
      <c r="D547" s="5" t="s">
        <v>480</v>
      </c>
      <c r="E547" s="5" t="s">
        <v>19</v>
      </c>
      <c r="F547" s="5" t="s">
        <v>175</v>
      </c>
      <c r="G547">
        <v>1.1000000000000001</v>
      </c>
      <c r="H547">
        <v>0.45763711715199429</v>
      </c>
      <c r="I547">
        <v>0.99940024578419495</v>
      </c>
      <c r="J547" t="str">
        <f t="shared" si="8"/>
        <v>N</v>
      </c>
    </row>
    <row r="548" spans="1:10" x14ac:dyDescent="0.2">
      <c r="A548" s="5" t="s">
        <v>22</v>
      </c>
      <c r="B548" s="5" t="s">
        <v>23</v>
      </c>
      <c r="C548" s="5" t="s">
        <v>24</v>
      </c>
      <c r="D548" s="5" t="s">
        <v>25</v>
      </c>
      <c r="E548" s="5" t="s">
        <v>26</v>
      </c>
      <c r="F548" s="5" t="s">
        <v>27</v>
      </c>
      <c r="G548">
        <v>1.1000000000000001</v>
      </c>
      <c r="H548">
        <v>0.80183259768920923</v>
      </c>
      <c r="I548">
        <v>0.99940024578419495</v>
      </c>
      <c r="J548" t="str">
        <f t="shared" si="8"/>
        <v>N</v>
      </c>
    </row>
    <row r="549" spans="1:10" x14ac:dyDescent="0.2">
      <c r="A549" s="5" t="s">
        <v>3141</v>
      </c>
      <c r="B549" s="5" t="s">
        <v>3142</v>
      </c>
      <c r="C549" s="5" t="s">
        <v>3143</v>
      </c>
      <c r="D549" s="5" t="s">
        <v>3144</v>
      </c>
      <c r="E549" s="5" t="s">
        <v>19</v>
      </c>
      <c r="F549" s="5" t="s">
        <v>197</v>
      </c>
      <c r="G549">
        <v>1.1000000000000001</v>
      </c>
      <c r="H549">
        <v>0.69956710863726523</v>
      </c>
      <c r="I549">
        <v>0.99940024578419495</v>
      </c>
      <c r="J549" t="str">
        <f t="shared" si="8"/>
        <v>N</v>
      </c>
    </row>
    <row r="550" spans="1:10" x14ac:dyDescent="0.2">
      <c r="A550" s="5" t="s">
        <v>103</v>
      </c>
      <c r="B550" s="5" t="s">
        <v>104</v>
      </c>
      <c r="C550" s="5" t="s">
        <v>105</v>
      </c>
      <c r="D550" s="5" t="s">
        <v>106</v>
      </c>
      <c r="E550" s="5" t="s">
        <v>26</v>
      </c>
      <c r="F550" s="5" t="s">
        <v>27</v>
      </c>
      <c r="G550">
        <v>1.1000000000000001</v>
      </c>
      <c r="H550">
        <v>0.83830023892972327</v>
      </c>
      <c r="I550">
        <v>0.99940024578419495</v>
      </c>
      <c r="J550" t="str">
        <f t="shared" si="8"/>
        <v>N</v>
      </c>
    </row>
    <row r="551" spans="1:10" x14ac:dyDescent="0.2">
      <c r="A551" s="5" t="s">
        <v>3145</v>
      </c>
      <c r="B551" s="5" t="s">
        <v>3146</v>
      </c>
      <c r="C551" s="5" t="s">
        <v>3147</v>
      </c>
      <c r="D551" s="5" t="s">
        <v>3148</v>
      </c>
      <c r="E551" s="5" t="s">
        <v>19</v>
      </c>
      <c r="F551" s="5" t="s">
        <v>102</v>
      </c>
      <c r="G551">
        <v>1.1000000000000001</v>
      </c>
      <c r="H551">
        <v>0.31196136858832169</v>
      </c>
      <c r="I551">
        <v>0.99940024578419495</v>
      </c>
      <c r="J551" t="str">
        <f t="shared" si="8"/>
        <v>N</v>
      </c>
    </row>
    <row r="552" spans="1:10" x14ac:dyDescent="0.2">
      <c r="A552" s="5" t="s">
        <v>3149</v>
      </c>
      <c r="B552" s="5" t="s">
        <v>3150</v>
      </c>
      <c r="C552" s="5" t="s">
        <v>3151</v>
      </c>
      <c r="D552" s="5" t="s">
        <v>3152</v>
      </c>
      <c r="E552" s="5" t="s">
        <v>19</v>
      </c>
      <c r="F552" s="5" t="s">
        <v>197</v>
      </c>
      <c r="G552">
        <v>1.1000000000000001</v>
      </c>
      <c r="H552">
        <v>7.4149998784382054E-2</v>
      </c>
      <c r="I552">
        <v>0.99940024578419495</v>
      </c>
      <c r="J552" t="str">
        <f t="shared" si="8"/>
        <v>N</v>
      </c>
    </row>
    <row r="553" spans="1:10" x14ac:dyDescent="0.2">
      <c r="A553" s="5" t="s">
        <v>276</v>
      </c>
      <c r="B553" s="5" t="s">
        <v>277</v>
      </c>
      <c r="C553" s="5" t="s">
        <v>278</v>
      </c>
      <c r="D553" s="5" t="s">
        <v>279</v>
      </c>
      <c r="E553" s="5" t="s">
        <v>19</v>
      </c>
      <c r="F553" s="5" t="s">
        <v>127</v>
      </c>
      <c r="G553">
        <v>1.1000000000000001</v>
      </c>
      <c r="H553">
        <v>0.56199922689771808</v>
      </c>
      <c r="I553">
        <v>0.99940024578419495</v>
      </c>
      <c r="J553" t="str">
        <f t="shared" si="8"/>
        <v>N</v>
      </c>
    </row>
    <row r="554" spans="1:10" x14ac:dyDescent="0.2">
      <c r="A554" s="5" t="s">
        <v>3153</v>
      </c>
      <c r="B554" s="5" t="s">
        <v>3154</v>
      </c>
      <c r="C554" s="5" t="s">
        <v>3155</v>
      </c>
      <c r="D554" s="5" t="s">
        <v>3156</v>
      </c>
      <c r="E554" s="5" t="s">
        <v>19</v>
      </c>
      <c r="F554" s="5" t="s">
        <v>175</v>
      </c>
      <c r="G554">
        <v>1.1000000000000001</v>
      </c>
      <c r="H554">
        <v>0.49327272349161511</v>
      </c>
      <c r="I554">
        <v>0.99940024578419495</v>
      </c>
      <c r="J554" t="str">
        <f t="shared" si="8"/>
        <v>N</v>
      </c>
    </row>
    <row r="555" spans="1:10" x14ac:dyDescent="0.2">
      <c r="A555" s="5" t="s">
        <v>3157</v>
      </c>
      <c r="B555" s="5" t="s">
        <v>3158</v>
      </c>
      <c r="C555" s="5" t="s">
        <v>3159</v>
      </c>
      <c r="D555" s="5" t="s">
        <v>12</v>
      </c>
      <c r="E555" s="5" t="s">
        <v>19</v>
      </c>
      <c r="F555" s="5" t="s">
        <v>102</v>
      </c>
      <c r="G555">
        <v>1.1000000000000001</v>
      </c>
      <c r="H555">
        <v>0.80139926017285279</v>
      </c>
      <c r="I555">
        <v>0.99940024578419495</v>
      </c>
      <c r="J555" t="str">
        <f t="shared" si="8"/>
        <v>N</v>
      </c>
    </row>
    <row r="556" spans="1:10" x14ac:dyDescent="0.2">
      <c r="A556" s="5" t="s">
        <v>504</v>
      </c>
      <c r="B556" s="5" t="s">
        <v>505</v>
      </c>
      <c r="C556" s="5" t="s">
        <v>506</v>
      </c>
      <c r="D556" s="5" t="s">
        <v>12</v>
      </c>
      <c r="E556" s="5" t="s">
        <v>68</v>
      </c>
      <c r="F556" s="5" t="s">
        <v>141</v>
      </c>
      <c r="G556">
        <v>1.1000000000000001</v>
      </c>
      <c r="H556">
        <v>0.53315642762232163</v>
      </c>
      <c r="I556">
        <v>0.99940024578419495</v>
      </c>
      <c r="J556" t="str">
        <f t="shared" si="8"/>
        <v>N</v>
      </c>
    </row>
    <row r="557" spans="1:10" x14ac:dyDescent="0.2">
      <c r="A557" s="5" t="s">
        <v>3160</v>
      </c>
      <c r="B557" s="5" t="s">
        <v>3161</v>
      </c>
      <c r="C557" s="5" t="s">
        <v>3162</v>
      </c>
      <c r="D557" s="5" t="s">
        <v>3163</v>
      </c>
      <c r="E557" s="5" t="s">
        <v>19</v>
      </c>
      <c r="F557" s="5" t="s">
        <v>27</v>
      </c>
      <c r="G557">
        <v>1.1000000000000001</v>
      </c>
      <c r="H557">
        <v>0.4990620596544702</v>
      </c>
      <c r="I557">
        <v>0.99940024578419495</v>
      </c>
      <c r="J557" t="str">
        <f t="shared" si="8"/>
        <v>N</v>
      </c>
    </row>
    <row r="558" spans="1:10" x14ac:dyDescent="0.2">
      <c r="A558" s="5" t="s">
        <v>280</v>
      </c>
      <c r="B558" s="5" t="s">
        <v>281</v>
      </c>
      <c r="C558" s="5" t="s">
        <v>282</v>
      </c>
      <c r="D558" s="5" t="s">
        <v>283</v>
      </c>
      <c r="E558" s="5" t="s">
        <v>68</v>
      </c>
      <c r="F558" s="5" t="s">
        <v>141</v>
      </c>
      <c r="G558">
        <v>1.1000000000000001</v>
      </c>
      <c r="H558">
        <v>0.84754727367416449</v>
      </c>
      <c r="I558">
        <v>0.99940024578419495</v>
      </c>
      <c r="J558" t="str">
        <f t="shared" si="8"/>
        <v>N</v>
      </c>
    </row>
    <row r="559" spans="1:10" x14ac:dyDescent="0.2">
      <c r="A559" s="5" t="s">
        <v>3164</v>
      </c>
      <c r="B559" s="5" t="s">
        <v>3165</v>
      </c>
      <c r="C559" s="5" t="s">
        <v>3166</v>
      </c>
      <c r="D559" s="5" t="s">
        <v>3167</v>
      </c>
      <c r="E559" s="5" t="s">
        <v>19</v>
      </c>
      <c r="F559" s="5" t="s">
        <v>102</v>
      </c>
      <c r="G559">
        <v>1.1000000000000001</v>
      </c>
      <c r="H559">
        <v>0.4869732499737533</v>
      </c>
      <c r="I559">
        <v>0.99940024578419495</v>
      </c>
      <c r="J559" t="str">
        <f t="shared" si="8"/>
        <v>N</v>
      </c>
    </row>
    <row r="560" spans="1:10" x14ac:dyDescent="0.2">
      <c r="A560" s="5" t="s">
        <v>3168</v>
      </c>
      <c r="B560" s="5" t="s">
        <v>3169</v>
      </c>
      <c r="C560" s="5" t="s">
        <v>3170</v>
      </c>
      <c r="D560" s="5" t="s">
        <v>3171</v>
      </c>
      <c r="E560" s="5" t="s">
        <v>19</v>
      </c>
      <c r="F560" s="5" t="s">
        <v>102</v>
      </c>
      <c r="G560">
        <v>1.1000000000000001</v>
      </c>
      <c r="H560">
        <v>0.43908224743877167</v>
      </c>
      <c r="I560">
        <v>0.99940024578419495</v>
      </c>
      <c r="J560" t="str">
        <f t="shared" si="8"/>
        <v>N</v>
      </c>
    </row>
    <row r="561" spans="1:10" x14ac:dyDescent="0.2">
      <c r="A561" s="5" t="s">
        <v>738</v>
      </c>
      <c r="B561" s="5" t="s">
        <v>739</v>
      </c>
      <c r="C561" s="5" t="s">
        <v>740</v>
      </c>
      <c r="D561" s="5" t="s">
        <v>12</v>
      </c>
      <c r="E561" s="5" t="s">
        <v>19</v>
      </c>
      <c r="F561" s="5" t="s">
        <v>97</v>
      </c>
      <c r="G561">
        <v>1.1000000000000001</v>
      </c>
      <c r="H561">
        <v>0.61669357079710441</v>
      </c>
      <c r="I561">
        <v>0.99940024578419495</v>
      </c>
      <c r="J561" t="str">
        <f t="shared" si="8"/>
        <v>N</v>
      </c>
    </row>
    <row r="562" spans="1:10" x14ac:dyDescent="0.2">
      <c r="A562" s="5" t="s">
        <v>3172</v>
      </c>
      <c r="B562" s="5" t="s">
        <v>3173</v>
      </c>
      <c r="C562" s="5" t="s">
        <v>3174</v>
      </c>
      <c r="D562" s="5" t="s">
        <v>12</v>
      </c>
      <c r="E562" s="5" t="s">
        <v>26</v>
      </c>
      <c r="F562" s="5" t="s">
        <v>14</v>
      </c>
      <c r="G562">
        <v>1.1000000000000001</v>
      </c>
      <c r="H562">
        <v>0.18798338896288211</v>
      </c>
      <c r="I562">
        <v>0.99940024578419495</v>
      </c>
      <c r="J562" t="str">
        <f t="shared" si="8"/>
        <v>N</v>
      </c>
    </row>
    <row r="563" spans="1:10" x14ac:dyDescent="0.2">
      <c r="A563" s="5" t="s">
        <v>570</v>
      </c>
      <c r="B563" s="5" t="s">
        <v>571</v>
      </c>
      <c r="C563" s="5" t="s">
        <v>572</v>
      </c>
      <c r="D563" s="5" t="s">
        <v>573</v>
      </c>
      <c r="E563" s="5" t="s">
        <v>19</v>
      </c>
      <c r="F563" s="5" t="s">
        <v>102</v>
      </c>
      <c r="G563">
        <v>1.1000000000000001</v>
      </c>
      <c r="H563">
        <v>0.5356666093824487</v>
      </c>
      <c r="I563">
        <v>0.99940024578419495</v>
      </c>
      <c r="J563" t="str">
        <f t="shared" si="8"/>
        <v>N</v>
      </c>
    </row>
    <row r="564" spans="1:10" x14ac:dyDescent="0.2">
      <c r="A564" s="5" t="s">
        <v>3175</v>
      </c>
      <c r="B564" s="5" t="s">
        <v>1467</v>
      </c>
      <c r="C564" s="5" t="s">
        <v>1468</v>
      </c>
      <c r="D564" s="5" t="s">
        <v>1469</v>
      </c>
      <c r="E564" s="5" t="s">
        <v>19</v>
      </c>
      <c r="F564" s="5" t="s">
        <v>127</v>
      </c>
      <c r="G564">
        <v>1.1000000000000001</v>
      </c>
      <c r="H564">
        <v>0.18949322424494966</v>
      </c>
      <c r="I564">
        <v>0.99940024578419495</v>
      </c>
      <c r="J564" t="str">
        <f t="shared" si="8"/>
        <v>N</v>
      </c>
    </row>
    <row r="565" spans="1:10" x14ac:dyDescent="0.2">
      <c r="A565" s="5" t="s">
        <v>442</v>
      </c>
      <c r="B565" s="5" t="s">
        <v>443</v>
      </c>
      <c r="C565" s="5" t="s">
        <v>444</v>
      </c>
      <c r="D565" s="5" t="s">
        <v>445</v>
      </c>
      <c r="E565" s="5" t="s">
        <v>19</v>
      </c>
      <c r="F565" s="5" t="s">
        <v>102</v>
      </c>
      <c r="G565">
        <v>1.1000000000000001</v>
      </c>
      <c r="H565">
        <v>0.85036343160397787</v>
      </c>
      <c r="I565">
        <v>0.99940024578419495</v>
      </c>
      <c r="J565" t="str">
        <f t="shared" si="8"/>
        <v>N</v>
      </c>
    </row>
    <row r="566" spans="1:10" x14ac:dyDescent="0.2">
      <c r="A566" s="5" t="s">
        <v>746</v>
      </c>
      <c r="B566" s="5" t="s">
        <v>747</v>
      </c>
      <c r="C566" s="5" t="s">
        <v>748</v>
      </c>
      <c r="D566" s="5" t="s">
        <v>749</v>
      </c>
      <c r="E566" s="5" t="s">
        <v>19</v>
      </c>
      <c r="F566" s="5" t="s">
        <v>102</v>
      </c>
      <c r="G566">
        <v>1.1000000000000001</v>
      </c>
      <c r="H566">
        <v>0.7164723864304956</v>
      </c>
      <c r="I566">
        <v>0.99940024578419495</v>
      </c>
      <c r="J566" t="str">
        <f t="shared" si="8"/>
        <v>N</v>
      </c>
    </row>
    <row r="567" spans="1:10" x14ac:dyDescent="0.2">
      <c r="A567" s="5" t="s">
        <v>3176</v>
      </c>
      <c r="B567" s="5" t="s">
        <v>3177</v>
      </c>
      <c r="C567" s="5" t="s">
        <v>3178</v>
      </c>
      <c r="D567" s="5" t="s">
        <v>3179</v>
      </c>
      <c r="E567" s="5" t="s">
        <v>19</v>
      </c>
      <c r="F567" s="5" t="s">
        <v>127</v>
      </c>
      <c r="G567">
        <v>1.1000000000000001</v>
      </c>
      <c r="H567">
        <v>0.52549350226399461</v>
      </c>
      <c r="I567">
        <v>0.99940024578419495</v>
      </c>
      <c r="J567" t="str">
        <f t="shared" si="8"/>
        <v>N</v>
      </c>
    </row>
    <row r="568" spans="1:10" x14ac:dyDescent="0.2">
      <c r="A568" s="5" t="s">
        <v>3180</v>
      </c>
      <c r="B568" s="5" t="s">
        <v>3181</v>
      </c>
      <c r="C568" s="5" t="s">
        <v>3182</v>
      </c>
      <c r="D568" s="5" t="s">
        <v>3183</v>
      </c>
      <c r="E568" s="5" t="s">
        <v>19</v>
      </c>
      <c r="F568" s="5" t="s">
        <v>73</v>
      </c>
      <c r="G568">
        <v>1.1000000000000001</v>
      </c>
      <c r="H568">
        <v>0.762847657649383</v>
      </c>
      <c r="I568">
        <v>0.99940024578419495</v>
      </c>
      <c r="J568" t="str">
        <f t="shared" si="8"/>
        <v>N</v>
      </c>
    </row>
    <row r="569" spans="1:10" x14ac:dyDescent="0.2">
      <c r="A569" s="5" t="s">
        <v>3184</v>
      </c>
      <c r="B569" s="5" t="s">
        <v>3185</v>
      </c>
      <c r="C569" s="5" t="s">
        <v>3186</v>
      </c>
      <c r="D569" s="5" t="s">
        <v>3187</v>
      </c>
      <c r="E569" s="5" t="s">
        <v>45</v>
      </c>
      <c r="F569" s="5" t="s">
        <v>141</v>
      </c>
      <c r="G569">
        <v>1.1000000000000001</v>
      </c>
      <c r="H569">
        <v>0.59884599223386781</v>
      </c>
      <c r="I569">
        <v>0.99940024578419495</v>
      </c>
      <c r="J569" t="str">
        <f t="shared" si="8"/>
        <v>N</v>
      </c>
    </row>
    <row r="570" spans="1:10" x14ac:dyDescent="0.2">
      <c r="A570" s="5" t="s">
        <v>3188</v>
      </c>
      <c r="B570" s="5" t="s">
        <v>3189</v>
      </c>
      <c r="C570" s="5" t="s">
        <v>3190</v>
      </c>
      <c r="D570" s="5" t="s">
        <v>3191</v>
      </c>
      <c r="E570" s="5" t="s">
        <v>19</v>
      </c>
      <c r="F570" s="5" t="s">
        <v>250</v>
      </c>
      <c r="G570">
        <v>1.1000000000000001</v>
      </c>
      <c r="H570">
        <v>0.32531701307595501</v>
      </c>
      <c r="I570">
        <v>0.99940024578419495</v>
      </c>
      <c r="J570" t="str">
        <f t="shared" si="8"/>
        <v>N</v>
      </c>
    </row>
    <row r="571" spans="1:10" x14ac:dyDescent="0.2">
      <c r="A571" s="5" t="s">
        <v>427</v>
      </c>
      <c r="B571" s="5" t="s">
        <v>428</v>
      </c>
      <c r="C571" s="5" t="s">
        <v>429</v>
      </c>
      <c r="D571" s="5" t="s">
        <v>430</v>
      </c>
      <c r="E571" s="5" t="s">
        <v>45</v>
      </c>
      <c r="F571" s="5" t="s">
        <v>136</v>
      </c>
      <c r="G571">
        <v>1.1000000000000001</v>
      </c>
      <c r="H571">
        <v>0.52199331743034105</v>
      </c>
      <c r="I571">
        <v>0.99940024578419495</v>
      </c>
      <c r="J571" t="str">
        <f t="shared" si="8"/>
        <v>N</v>
      </c>
    </row>
    <row r="572" spans="1:10" x14ac:dyDescent="0.2">
      <c r="A572" s="5" t="s">
        <v>3192</v>
      </c>
      <c r="B572" s="5" t="s">
        <v>3193</v>
      </c>
      <c r="C572" s="5" t="s">
        <v>3194</v>
      </c>
      <c r="D572" s="5" t="s">
        <v>3195</v>
      </c>
      <c r="E572" s="5" t="s">
        <v>19</v>
      </c>
      <c r="F572" s="5" t="s">
        <v>1534</v>
      </c>
      <c r="G572">
        <v>1.1000000000000001</v>
      </c>
      <c r="H572">
        <v>0.56398070239849685</v>
      </c>
      <c r="I572">
        <v>0.99940024578419495</v>
      </c>
      <c r="J572" t="str">
        <f t="shared" si="8"/>
        <v>N</v>
      </c>
    </row>
    <row r="573" spans="1:10" x14ac:dyDescent="0.2">
      <c r="A573" s="5" t="s">
        <v>560</v>
      </c>
      <c r="B573" s="5" t="s">
        <v>561</v>
      </c>
      <c r="C573" s="5" t="s">
        <v>562</v>
      </c>
      <c r="D573" s="5" t="s">
        <v>563</v>
      </c>
      <c r="E573" s="5" t="s">
        <v>19</v>
      </c>
      <c r="F573" s="5" t="s">
        <v>127</v>
      </c>
      <c r="G573">
        <v>1.1000000000000001</v>
      </c>
      <c r="H573">
        <v>0.60164953396726928</v>
      </c>
      <c r="I573">
        <v>0.99940024578419495</v>
      </c>
      <c r="J573" t="str">
        <f t="shared" si="8"/>
        <v>N</v>
      </c>
    </row>
    <row r="574" spans="1:10" x14ac:dyDescent="0.2">
      <c r="A574" s="5" t="s">
        <v>3196</v>
      </c>
      <c r="B574" s="5" t="s">
        <v>3197</v>
      </c>
      <c r="C574" s="5" t="s">
        <v>3198</v>
      </c>
      <c r="D574" s="5" t="s">
        <v>3199</v>
      </c>
      <c r="E574" s="5" t="s">
        <v>19</v>
      </c>
      <c r="F574" s="5" t="s">
        <v>73</v>
      </c>
      <c r="G574">
        <v>1.1000000000000001</v>
      </c>
      <c r="H574">
        <v>0.7559455469505344</v>
      </c>
      <c r="I574">
        <v>0.99940024578419495</v>
      </c>
      <c r="J574" t="str">
        <f t="shared" si="8"/>
        <v>N</v>
      </c>
    </row>
    <row r="575" spans="1:10" x14ac:dyDescent="0.2">
      <c r="A575" s="5" t="s">
        <v>431</v>
      </c>
      <c r="B575" s="5" t="s">
        <v>432</v>
      </c>
      <c r="C575" s="5" t="s">
        <v>433</v>
      </c>
      <c r="D575" s="5" t="s">
        <v>434</v>
      </c>
      <c r="E575" s="5" t="s">
        <v>13</v>
      </c>
      <c r="F575" s="5" t="s">
        <v>175</v>
      </c>
      <c r="G575">
        <v>1.1000000000000001</v>
      </c>
      <c r="H575">
        <v>0.71881334193668778</v>
      </c>
      <c r="I575">
        <v>0.99940024578419495</v>
      </c>
      <c r="J575" t="str">
        <f t="shared" si="8"/>
        <v>N</v>
      </c>
    </row>
    <row r="576" spans="1:10" x14ac:dyDescent="0.2">
      <c r="A576" s="5" t="s">
        <v>723</v>
      </c>
      <c r="B576" s="5" t="s">
        <v>724</v>
      </c>
      <c r="C576" s="5" t="s">
        <v>725</v>
      </c>
      <c r="D576" s="5" t="s">
        <v>726</v>
      </c>
      <c r="E576" s="5" t="s">
        <v>19</v>
      </c>
      <c r="F576" s="5" t="s">
        <v>20</v>
      </c>
      <c r="G576">
        <v>1.1000000000000001</v>
      </c>
      <c r="H576">
        <v>0.73271635817007263</v>
      </c>
      <c r="I576">
        <v>0.99940024578419495</v>
      </c>
      <c r="J576" t="str">
        <f t="shared" si="8"/>
        <v>N</v>
      </c>
    </row>
    <row r="577" spans="1:10" x14ac:dyDescent="0.2">
      <c r="A577" s="5" t="s">
        <v>111</v>
      </c>
      <c r="B577" s="5" t="s">
        <v>112</v>
      </c>
      <c r="C577" s="5" t="s">
        <v>113</v>
      </c>
      <c r="D577" s="5" t="s">
        <v>114</v>
      </c>
      <c r="E577" s="5" t="s">
        <v>13</v>
      </c>
      <c r="F577" s="5" t="s">
        <v>115</v>
      </c>
      <c r="G577">
        <v>1.1000000000000001</v>
      </c>
      <c r="H577">
        <v>0.65927651385576858</v>
      </c>
      <c r="I577">
        <v>0.99940024578419495</v>
      </c>
      <c r="J577" t="str">
        <f t="shared" si="8"/>
        <v>N</v>
      </c>
    </row>
    <row r="578" spans="1:10" x14ac:dyDescent="0.2">
      <c r="A578" s="5" t="s">
        <v>999</v>
      </c>
      <c r="B578" s="5" t="s">
        <v>1000</v>
      </c>
      <c r="C578" s="5" t="s">
        <v>1001</v>
      </c>
      <c r="D578" s="5" t="s">
        <v>1002</v>
      </c>
      <c r="E578" s="5" t="s">
        <v>45</v>
      </c>
      <c r="F578" s="5" t="s">
        <v>136</v>
      </c>
      <c r="G578">
        <v>1.1000000000000001</v>
      </c>
      <c r="H578">
        <v>0.80144367524438676</v>
      </c>
      <c r="I578">
        <v>0.99940024578419495</v>
      </c>
      <c r="J578" t="str">
        <f t="shared" si="8"/>
        <v>N</v>
      </c>
    </row>
    <row r="579" spans="1:10" x14ac:dyDescent="0.2">
      <c r="A579" s="5" t="s">
        <v>3200</v>
      </c>
      <c r="B579" s="5" t="s">
        <v>3201</v>
      </c>
      <c r="C579" s="5" t="s">
        <v>3202</v>
      </c>
      <c r="D579" s="5" t="s">
        <v>12</v>
      </c>
      <c r="E579" s="5" t="s">
        <v>45</v>
      </c>
      <c r="F579" s="5" t="s">
        <v>141</v>
      </c>
      <c r="G579">
        <v>1.1000000000000001</v>
      </c>
      <c r="H579">
        <v>0.8871961551073686</v>
      </c>
      <c r="I579">
        <v>0.99940024578419495</v>
      </c>
      <c r="J579" t="str">
        <f t="shared" ref="J579:J642" si="9">IF(I579&lt;0.05,"Y","N")</f>
        <v>N</v>
      </c>
    </row>
    <row r="580" spans="1:10" x14ac:dyDescent="0.2">
      <c r="A580" s="5" t="s">
        <v>3203</v>
      </c>
      <c r="B580" s="5" t="s">
        <v>3204</v>
      </c>
      <c r="C580" s="5" t="s">
        <v>3205</v>
      </c>
      <c r="D580" s="5" t="s">
        <v>3206</v>
      </c>
      <c r="E580" s="5" t="s">
        <v>45</v>
      </c>
      <c r="F580" s="5" t="s">
        <v>102</v>
      </c>
      <c r="G580">
        <v>1.1000000000000001</v>
      </c>
      <c r="H580">
        <v>0.58076512889262721</v>
      </c>
      <c r="I580">
        <v>0.99940024578419495</v>
      </c>
      <c r="J580" t="str">
        <f t="shared" si="9"/>
        <v>N</v>
      </c>
    </row>
    <row r="581" spans="1:10" x14ac:dyDescent="0.2">
      <c r="A581" s="5" t="s">
        <v>3207</v>
      </c>
      <c r="B581" s="5" t="s">
        <v>3208</v>
      </c>
      <c r="C581" s="5" t="s">
        <v>3209</v>
      </c>
      <c r="D581" s="5" t="s">
        <v>12</v>
      </c>
      <c r="E581" s="5" t="s">
        <v>45</v>
      </c>
      <c r="F581" s="5" t="s">
        <v>14</v>
      </c>
      <c r="G581">
        <v>1.1000000000000001</v>
      </c>
      <c r="H581">
        <v>0.52777289295548657</v>
      </c>
      <c r="I581">
        <v>0.99940024578419495</v>
      </c>
      <c r="J581" t="str">
        <f t="shared" si="9"/>
        <v>N</v>
      </c>
    </row>
    <row r="582" spans="1:10" x14ac:dyDescent="0.2">
      <c r="A582" s="5" t="s">
        <v>3210</v>
      </c>
      <c r="B582" s="5" t="s">
        <v>3211</v>
      </c>
      <c r="C582" s="5" t="s">
        <v>3212</v>
      </c>
      <c r="D582" s="5" t="s">
        <v>3213</v>
      </c>
      <c r="E582" s="5" t="s">
        <v>19</v>
      </c>
      <c r="F582" s="5" t="s">
        <v>37</v>
      </c>
      <c r="G582">
        <v>1.1000000000000001</v>
      </c>
      <c r="H582">
        <v>0.72790004650870066</v>
      </c>
      <c r="I582">
        <v>0.99940024578419495</v>
      </c>
      <c r="J582" t="str">
        <f t="shared" si="9"/>
        <v>N</v>
      </c>
    </row>
    <row r="583" spans="1:10" x14ac:dyDescent="0.2">
      <c r="A583" s="5" t="s">
        <v>3214</v>
      </c>
      <c r="B583" s="5" t="s">
        <v>3215</v>
      </c>
      <c r="C583" s="5" t="s">
        <v>3216</v>
      </c>
      <c r="D583" s="5" t="s">
        <v>12</v>
      </c>
      <c r="E583" s="5" t="s">
        <v>45</v>
      </c>
      <c r="F583" s="5" t="s">
        <v>97</v>
      </c>
      <c r="G583">
        <v>1.1000000000000001</v>
      </c>
      <c r="H583">
        <v>0.74172553930228191</v>
      </c>
      <c r="I583">
        <v>0.99940024578419495</v>
      </c>
      <c r="J583" t="str">
        <f t="shared" si="9"/>
        <v>N</v>
      </c>
    </row>
    <row r="584" spans="1:10" x14ac:dyDescent="0.2">
      <c r="A584" s="5" t="s">
        <v>3217</v>
      </c>
      <c r="B584" s="5" t="s">
        <v>3218</v>
      </c>
      <c r="C584" s="5" t="s">
        <v>3219</v>
      </c>
      <c r="D584" s="5" t="s">
        <v>3220</v>
      </c>
      <c r="E584" s="5" t="s">
        <v>19</v>
      </c>
      <c r="F584" s="5" t="s">
        <v>197</v>
      </c>
      <c r="G584">
        <v>1.1000000000000001</v>
      </c>
      <c r="H584">
        <v>0.51636707870075571</v>
      </c>
      <c r="I584">
        <v>0.99940024578419495</v>
      </c>
      <c r="J584" t="str">
        <f t="shared" si="9"/>
        <v>N</v>
      </c>
    </row>
    <row r="585" spans="1:10" x14ac:dyDescent="0.2">
      <c r="A585" s="5" t="s">
        <v>394</v>
      </c>
      <c r="B585" s="5" t="s">
        <v>395</v>
      </c>
      <c r="C585" s="5" t="s">
        <v>396</v>
      </c>
      <c r="D585" s="5" t="s">
        <v>397</v>
      </c>
      <c r="E585" s="5" t="s">
        <v>19</v>
      </c>
      <c r="F585" s="5" t="s">
        <v>127</v>
      </c>
      <c r="G585">
        <v>1.1000000000000001</v>
      </c>
      <c r="H585">
        <v>0.84023283146205563</v>
      </c>
      <c r="I585">
        <v>0.99940024578419495</v>
      </c>
      <c r="J585" t="str">
        <f t="shared" si="9"/>
        <v>N</v>
      </c>
    </row>
    <row r="586" spans="1:10" x14ac:dyDescent="0.2">
      <c r="A586" s="5" t="s">
        <v>353</v>
      </c>
      <c r="B586" s="5" t="s">
        <v>354</v>
      </c>
      <c r="C586" s="5" t="s">
        <v>355</v>
      </c>
      <c r="D586" s="5" t="s">
        <v>356</v>
      </c>
      <c r="E586" s="5" t="s">
        <v>19</v>
      </c>
      <c r="F586" s="5" t="s">
        <v>73</v>
      </c>
      <c r="G586">
        <v>1.1000000000000001</v>
      </c>
      <c r="H586">
        <v>0.77933158904211308</v>
      </c>
      <c r="I586">
        <v>0.99940024578419495</v>
      </c>
      <c r="J586" t="str">
        <f t="shared" si="9"/>
        <v>N</v>
      </c>
    </row>
    <row r="587" spans="1:10" x14ac:dyDescent="0.2">
      <c r="A587" s="5" t="s">
        <v>3221</v>
      </c>
      <c r="B587" s="5" t="s">
        <v>3222</v>
      </c>
      <c r="C587" s="5" t="s">
        <v>3223</v>
      </c>
      <c r="D587" s="5" t="s">
        <v>3224</v>
      </c>
      <c r="E587" s="5" t="s">
        <v>19</v>
      </c>
      <c r="F587" s="5" t="s">
        <v>102</v>
      </c>
      <c r="G587">
        <v>1.1000000000000001</v>
      </c>
      <c r="H587">
        <v>0.74069183126885307</v>
      </c>
      <c r="I587">
        <v>0.99940024578419495</v>
      </c>
      <c r="J587" t="str">
        <f t="shared" si="9"/>
        <v>N</v>
      </c>
    </row>
    <row r="588" spans="1:10" x14ac:dyDescent="0.2">
      <c r="A588" s="5" t="s">
        <v>734</v>
      </c>
      <c r="B588" s="5" t="s">
        <v>735</v>
      </c>
      <c r="C588" s="5" t="s">
        <v>736</v>
      </c>
      <c r="D588" s="5" t="s">
        <v>737</v>
      </c>
      <c r="E588" s="5" t="s">
        <v>19</v>
      </c>
      <c r="F588" s="5" t="s">
        <v>102</v>
      </c>
      <c r="G588">
        <v>1.1000000000000001</v>
      </c>
      <c r="H588">
        <v>0.52461083639285311</v>
      </c>
      <c r="I588">
        <v>0.99940024578419495</v>
      </c>
      <c r="J588" t="str">
        <f t="shared" si="9"/>
        <v>N</v>
      </c>
    </row>
    <row r="589" spans="1:10" x14ac:dyDescent="0.2">
      <c r="A589" s="5" t="s">
        <v>1377</v>
      </c>
      <c r="B589" s="5" t="s">
        <v>1378</v>
      </c>
      <c r="C589" s="5" t="s">
        <v>1379</v>
      </c>
      <c r="D589" s="5" t="s">
        <v>1380</v>
      </c>
      <c r="E589" s="5" t="s">
        <v>19</v>
      </c>
      <c r="F589" s="5" t="s">
        <v>127</v>
      </c>
      <c r="G589">
        <v>1.1000000000000001</v>
      </c>
      <c r="H589">
        <v>0.65426031323107292</v>
      </c>
      <c r="I589">
        <v>0.99940024578419495</v>
      </c>
      <c r="J589" t="str">
        <f t="shared" si="9"/>
        <v>N</v>
      </c>
    </row>
    <row r="590" spans="1:10" x14ac:dyDescent="0.2">
      <c r="A590" s="5" t="s">
        <v>1827</v>
      </c>
      <c r="B590" s="5" t="s">
        <v>3225</v>
      </c>
      <c r="C590" s="5" t="s">
        <v>3226</v>
      </c>
      <c r="D590" s="5" t="s">
        <v>12</v>
      </c>
      <c r="E590" s="5" t="s">
        <v>19</v>
      </c>
      <c r="F590" s="5" t="s">
        <v>97</v>
      </c>
      <c r="G590">
        <v>1.1000000000000001</v>
      </c>
      <c r="H590">
        <v>0.74203301819106549</v>
      </c>
      <c r="I590">
        <v>0.99940024578419495</v>
      </c>
      <c r="J590" t="str">
        <f t="shared" si="9"/>
        <v>N</v>
      </c>
    </row>
    <row r="591" spans="1:10" x14ac:dyDescent="0.2">
      <c r="A591" s="5" t="s">
        <v>3227</v>
      </c>
      <c r="B591" s="5" t="s">
        <v>3228</v>
      </c>
      <c r="C591" s="5" t="s">
        <v>3229</v>
      </c>
      <c r="D591" s="5" t="s">
        <v>3230</v>
      </c>
      <c r="E591" s="5" t="s">
        <v>19</v>
      </c>
      <c r="F591" s="5" t="s">
        <v>102</v>
      </c>
      <c r="G591">
        <v>1.1000000000000001</v>
      </c>
      <c r="H591">
        <v>0.46750735722149178</v>
      </c>
      <c r="I591">
        <v>0.99940024578419495</v>
      </c>
      <c r="J591" t="str">
        <f t="shared" si="9"/>
        <v>N</v>
      </c>
    </row>
    <row r="592" spans="1:10" x14ac:dyDescent="0.2">
      <c r="A592" s="5" t="s">
        <v>2100</v>
      </c>
      <c r="B592" s="5" t="s">
        <v>3231</v>
      </c>
      <c r="C592" s="5" t="s">
        <v>3232</v>
      </c>
      <c r="D592" s="5" t="s">
        <v>3233</v>
      </c>
      <c r="E592" s="5" t="s">
        <v>19</v>
      </c>
      <c r="F592" s="5" t="s">
        <v>136</v>
      </c>
      <c r="G592">
        <v>1.1000000000000001</v>
      </c>
      <c r="H592">
        <v>0.19759207875936777</v>
      </c>
      <c r="I592">
        <v>0.99940024578419495</v>
      </c>
      <c r="J592" t="str">
        <f t="shared" si="9"/>
        <v>N</v>
      </c>
    </row>
    <row r="593" spans="1:10" x14ac:dyDescent="0.2">
      <c r="A593" s="5" t="s">
        <v>3234</v>
      </c>
      <c r="B593" s="5" t="s">
        <v>3235</v>
      </c>
      <c r="C593" s="5" t="s">
        <v>3236</v>
      </c>
      <c r="D593" s="5" t="s">
        <v>3237</v>
      </c>
      <c r="E593" s="5" t="s">
        <v>19</v>
      </c>
      <c r="F593" s="5" t="s">
        <v>14</v>
      </c>
      <c r="G593">
        <v>1.1000000000000001</v>
      </c>
      <c r="H593">
        <v>0.46398946778364752</v>
      </c>
      <c r="I593">
        <v>0.99940024578419495</v>
      </c>
      <c r="J593" t="str">
        <f t="shared" si="9"/>
        <v>N</v>
      </c>
    </row>
    <row r="594" spans="1:10" x14ac:dyDescent="0.2">
      <c r="A594" s="5" t="s">
        <v>473</v>
      </c>
      <c r="B594" s="5" t="s">
        <v>474</v>
      </c>
      <c r="C594" s="5" t="s">
        <v>475</v>
      </c>
      <c r="D594" s="5" t="s">
        <v>476</v>
      </c>
      <c r="E594" s="5" t="s">
        <v>19</v>
      </c>
      <c r="F594" s="5" t="s">
        <v>102</v>
      </c>
      <c r="G594">
        <v>1.1000000000000001</v>
      </c>
      <c r="H594">
        <v>0.8176876705571694</v>
      </c>
      <c r="I594">
        <v>0.99940024578419495</v>
      </c>
      <c r="J594" t="str">
        <f t="shared" si="9"/>
        <v>N</v>
      </c>
    </row>
    <row r="595" spans="1:10" x14ac:dyDescent="0.2">
      <c r="A595" s="5" t="s">
        <v>381</v>
      </c>
      <c r="B595" s="5" t="s">
        <v>382</v>
      </c>
      <c r="C595" s="5" t="s">
        <v>383</v>
      </c>
      <c r="D595" s="5" t="s">
        <v>384</v>
      </c>
      <c r="E595" s="5" t="s">
        <v>19</v>
      </c>
      <c r="F595" s="5" t="s">
        <v>127</v>
      </c>
      <c r="G595">
        <v>1.1000000000000001</v>
      </c>
      <c r="H595">
        <v>0.76164577799546218</v>
      </c>
      <c r="I595">
        <v>0.99940024578419495</v>
      </c>
      <c r="J595" t="str">
        <f t="shared" si="9"/>
        <v>N</v>
      </c>
    </row>
    <row r="596" spans="1:10" x14ac:dyDescent="0.2">
      <c r="A596" s="5" t="s">
        <v>86</v>
      </c>
      <c r="B596" s="5" t="s">
        <v>3238</v>
      </c>
      <c r="C596" s="5" t="s">
        <v>3239</v>
      </c>
      <c r="D596" s="5" t="s">
        <v>12</v>
      </c>
      <c r="E596" s="5" t="s">
        <v>19</v>
      </c>
      <c r="F596" s="5" t="s">
        <v>97</v>
      </c>
      <c r="G596">
        <v>1.1000000000000001</v>
      </c>
      <c r="H596">
        <v>0.61484807464083768</v>
      </c>
      <c r="I596">
        <v>0.99940024578419495</v>
      </c>
      <c r="J596" t="str">
        <f t="shared" si="9"/>
        <v>N</v>
      </c>
    </row>
    <row r="597" spans="1:10" x14ac:dyDescent="0.2">
      <c r="A597" s="5" t="s">
        <v>627</v>
      </c>
      <c r="B597" s="5" t="s">
        <v>628</v>
      </c>
      <c r="C597" s="5" t="s">
        <v>629</v>
      </c>
      <c r="D597" s="5" t="s">
        <v>12</v>
      </c>
      <c r="E597" s="5" t="s">
        <v>13</v>
      </c>
      <c r="F597" s="5" t="s">
        <v>158</v>
      </c>
      <c r="G597">
        <v>1.1000000000000001</v>
      </c>
      <c r="H597">
        <v>0.7446591167690737</v>
      </c>
      <c r="I597">
        <v>0.99940024578419495</v>
      </c>
      <c r="J597" t="str">
        <f t="shared" si="9"/>
        <v>N</v>
      </c>
    </row>
    <row r="598" spans="1:10" x14ac:dyDescent="0.2">
      <c r="A598" s="5" t="s">
        <v>1358</v>
      </c>
      <c r="B598" s="5" t="s">
        <v>1359</v>
      </c>
      <c r="C598" s="5" t="s">
        <v>1360</v>
      </c>
      <c r="D598" s="5" t="s">
        <v>1361</v>
      </c>
      <c r="E598" s="5" t="s">
        <v>19</v>
      </c>
      <c r="F598" s="5" t="s">
        <v>20</v>
      </c>
      <c r="G598">
        <v>1.1000000000000001</v>
      </c>
      <c r="H598">
        <v>0.69076561283857574</v>
      </c>
      <c r="I598">
        <v>0.99940024578419495</v>
      </c>
      <c r="J598" t="str">
        <f t="shared" si="9"/>
        <v>N</v>
      </c>
    </row>
    <row r="599" spans="1:10" x14ac:dyDescent="0.2">
      <c r="A599" s="5" t="s">
        <v>3240</v>
      </c>
      <c r="B599" s="5" t="s">
        <v>3241</v>
      </c>
      <c r="C599" s="5" t="s">
        <v>3242</v>
      </c>
      <c r="D599" s="5" t="s">
        <v>3243</v>
      </c>
      <c r="E599" s="5" t="s">
        <v>19</v>
      </c>
      <c r="F599" s="5" t="s">
        <v>158</v>
      </c>
      <c r="G599">
        <v>1.1000000000000001</v>
      </c>
      <c r="H599">
        <v>0.70776621888862268</v>
      </c>
      <c r="I599">
        <v>0.99940024578419495</v>
      </c>
      <c r="J599" t="str">
        <f t="shared" si="9"/>
        <v>N</v>
      </c>
    </row>
    <row r="600" spans="1:10" x14ac:dyDescent="0.2">
      <c r="A600" s="5" t="s">
        <v>3244</v>
      </c>
      <c r="B600" s="5" t="s">
        <v>3245</v>
      </c>
      <c r="C600" s="5" t="s">
        <v>3246</v>
      </c>
      <c r="D600" s="5" t="s">
        <v>12</v>
      </c>
      <c r="E600" s="5" t="s">
        <v>45</v>
      </c>
      <c r="F600" s="5" t="s">
        <v>141</v>
      </c>
      <c r="G600">
        <v>1.1000000000000001</v>
      </c>
      <c r="H600">
        <v>0.64359177386736444</v>
      </c>
      <c r="I600">
        <v>0.99940024578419495</v>
      </c>
      <c r="J600" t="str">
        <f t="shared" si="9"/>
        <v>N</v>
      </c>
    </row>
    <row r="601" spans="1:10" x14ac:dyDescent="0.2">
      <c r="A601" s="5" t="s">
        <v>3247</v>
      </c>
      <c r="B601" s="5" t="s">
        <v>3248</v>
      </c>
      <c r="C601" s="5" t="s">
        <v>3249</v>
      </c>
      <c r="D601" s="5" t="s">
        <v>3250</v>
      </c>
      <c r="E601" s="5" t="s">
        <v>19</v>
      </c>
      <c r="F601" s="5" t="s">
        <v>20</v>
      </c>
      <c r="G601">
        <v>1.1000000000000001</v>
      </c>
      <c r="H601">
        <v>0.73754892547958817</v>
      </c>
      <c r="I601">
        <v>0.99940024578419495</v>
      </c>
      <c r="J601" t="str">
        <f t="shared" si="9"/>
        <v>N</v>
      </c>
    </row>
    <row r="602" spans="1:10" x14ac:dyDescent="0.2">
      <c r="A602" s="5" t="s">
        <v>412</v>
      </c>
      <c r="B602" s="5" t="s">
        <v>413</v>
      </c>
      <c r="C602" s="5" t="s">
        <v>414</v>
      </c>
      <c r="D602" s="5" t="s">
        <v>415</v>
      </c>
      <c r="E602" s="5" t="s">
        <v>19</v>
      </c>
      <c r="F602" s="5" t="s">
        <v>14</v>
      </c>
      <c r="G602">
        <v>1.1000000000000001</v>
      </c>
      <c r="H602">
        <v>0.81198732320803924</v>
      </c>
      <c r="I602">
        <v>0.99940024578419495</v>
      </c>
      <c r="J602" t="str">
        <f t="shared" si="9"/>
        <v>N</v>
      </c>
    </row>
    <row r="603" spans="1:10" x14ac:dyDescent="0.2">
      <c r="A603" s="5" t="s">
        <v>895</v>
      </c>
      <c r="B603" s="5" t="s">
        <v>3251</v>
      </c>
      <c r="C603" s="5" t="s">
        <v>3252</v>
      </c>
      <c r="D603" s="5" t="s">
        <v>12</v>
      </c>
      <c r="E603" s="5" t="s">
        <v>19</v>
      </c>
      <c r="F603" s="5" t="s">
        <v>97</v>
      </c>
      <c r="G603">
        <v>1.1000000000000001</v>
      </c>
      <c r="H603">
        <v>0.92820373088714569</v>
      </c>
      <c r="I603">
        <v>0.99940024578419495</v>
      </c>
      <c r="J603" t="str">
        <f t="shared" si="9"/>
        <v>N</v>
      </c>
    </row>
    <row r="604" spans="1:10" x14ac:dyDescent="0.2">
      <c r="A604" s="5" t="s">
        <v>715</v>
      </c>
      <c r="B604" s="5" t="s">
        <v>716</v>
      </c>
      <c r="C604" s="5" t="s">
        <v>717</v>
      </c>
      <c r="D604" s="5" t="s">
        <v>718</v>
      </c>
      <c r="E604" s="5" t="s">
        <v>68</v>
      </c>
      <c r="F604" s="5" t="s">
        <v>115</v>
      </c>
      <c r="G604">
        <v>1.1000000000000001</v>
      </c>
      <c r="H604">
        <v>0.84987088887283357</v>
      </c>
      <c r="I604">
        <v>0.99940024578419495</v>
      </c>
      <c r="J604" t="str">
        <f t="shared" si="9"/>
        <v>N</v>
      </c>
    </row>
    <row r="605" spans="1:10" x14ac:dyDescent="0.2">
      <c r="A605" s="5" t="s">
        <v>3253</v>
      </c>
      <c r="B605" s="5" t="s">
        <v>3254</v>
      </c>
      <c r="C605" s="5" t="s">
        <v>3255</v>
      </c>
      <c r="D605" s="5" t="s">
        <v>3256</v>
      </c>
      <c r="E605" s="5" t="s">
        <v>19</v>
      </c>
      <c r="F605" s="5" t="s">
        <v>73</v>
      </c>
      <c r="G605">
        <v>1.1000000000000001</v>
      </c>
      <c r="H605">
        <v>0.81487757021837148</v>
      </c>
      <c r="I605">
        <v>0.99940024578419495</v>
      </c>
      <c r="J605" t="str">
        <f t="shared" si="9"/>
        <v>N</v>
      </c>
    </row>
    <row r="606" spans="1:10" x14ac:dyDescent="0.2">
      <c r="A606" s="5" t="s">
        <v>3257</v>
      </c>
      <c r="B606" s="5" t="s">
        <v>3258</v>
      </c>
      <c r="C606" s="5" t="s">
        <v>3259</v>
      </c>
      <c r="D606" s="5" t="s">
        <v>12</v>
      </c>
      <c r="E606" s="5" t="s">
        <v>13</v>
      </c>
      <c r="F606" s="5" t="s">
        <v>197</v>
      </c>
      <c r="G606">
        <v>1.1000000000000001</v>
      </c>
      <c r="H606">
        <v>0.53047809161753245</v>
      </c>
      <c r="I606">
        <v>0.99940024578419495</v>
      </c>
      <c r="J606" t="str">
        <f t="shared" si="9"/>
        <v>N</v>
      </c>
    </row>
    <row r="607" spans="1:10" x14ac:dyDescent="0.2">
      <c r="A607" s="5" t="s">
        <v>3260</v>
      </c>
      <c r="B607" s="5" t="s">
        <v>3261</v>
      </c>
      <c r="C607" s="5" t="s">
        <v>3262</v>
      </c>
      <c r="D607" s="5" t="s">
        <v>3263</v>
      </c>
      <c r="E607" s="5" t="s">
        <v>13</v>
      </c>
      <c r="F607" s="5" t="s">
        <v>20</v>
      </c>
      <c r="G607">
        <v>1.1000000000000001</v>
      </c>
      <c r="H607">
        <v>0.78359247611349703</v>
      </c>
      <c r="I607">
        <v>0.99940024578419495</v>
      </c>
      <c r="J607" t="str">
        <f t="shared" si="9"/>
        <v>N</v>
      </c>
    </row>
    <row r="608" spans="1:10" x14ac:dyDescent="0.2">
      <c r="A608" s="5" t="s">
        <v>3264</v>
      </c>
      <c r="B608" s="5" t="s">
        <v>3265</v>
      </c>
      <c r="C608" s="5" t="s">
        <v>3266</v>
      </c>
      <c r="D608" s="5" t="s">
        <v>12</v>
      </c>
      <c r="E608" s="5" t="s">
        <v>45</v>
      </c>
      <c r="F608" s="5" t="s">
        <v>14</v>
      </c>
      <c r="G608">
        <v>1.1000000000000001</v>
      </c>
      <c r="H608">
        <v>0.57052815288273373</v>
      </c>
      <c r="I608">
        <v>0.99940024578419495</v>
      </c>
      <c r="J608" t="str">
        <f t="shared" si="9"/>
        <v>N</v>
      </c>
    </row>
    <row r="609" spans="1:10" x14ac:dyDescent="0.2">
      <c r="A609" s="5" t="s">
        <v>3267</v>
      </c>
      <c r="B609" s="5" t="s">
        <v>3268</v>
      </c>
      <c r="C609" s="5" t="s">
        <v>3269</v>
      </c>
      <c r="D609" s="5" t="s">
        <v>12</v>
      </c>
      <c r="E609" s="5" t="s">
        <v>19</v>
      </c>
      <c r="F609" s="5" t="s">
        <v>89</v>
      </c>
      <c r="G609">
        <v>1.1000000000000001</v>
      </c>
      <c r="H609">
        <v>0.87890034739190392</v>
      </c>
      <c r="I609">
        <v>0.99940024578419495</v>
      </c>
      <c r="J609" t="str">
        <f t="shared" si="9"/>
        <v>N</v>
      </c>
    </row>
    <row r="610" spans="1:10" x14ac:dyDescent="0.2">
      <c r="A610" s="5" t="s">
        <v>3270</v>
      </c>
      <c r="B610" s="5" t="s">
        <v>3271</v>
      </c>
      <c r="C610" s="5" t="s">
        <v>3272</v>
      </c>
      <c r="D610" s="5" t="s">
        <v>3273</v>
      </c>
      <c r="E610" s="5" t="s">
        <v>19</v>
      </c>
      <c r="F610" s="5" t="s">
        <v>136</v>
      </c>
      <c r="G610">
        <v>1.1000000000000001</v>
      </c>
      <c r="H610">
        <v>0.65949202239992555</v>
      </c>
      <c r="I610">
        <v>0.99940024578419495</v>
      </c>
      <c r="J610" t="str">
        <f t="shared" si="9"/>
        <v>N</v>
      </c>
    </row>
    <row r="611" spans="1:10" x14ac:dyDescent="0.2">
      <c r="A611" s="5" t="s">
        <v>3274</v>
      </c>
      <c r="B611" s="5" t="s">
        <v>3275</v>
      </c>
      <c r="C611" s="5" t="s">
        <v>3276</v>
      </c>
      <c r="D611" s="5" t="s">
        <v>3277</v>
      </c>
      <c r="E611" s="5" t="s">
        <v>45</v>
      </c>
      <c r="F611" s="5" t="s">
        <v>175</v>
      </c>
      <c r="G611">
        <v>1.1000000000000001</v>
      </c>
      <c r="H611">
        <v>0.48021167409704502</v>
      </c>
      <c r="I611">
        <v>0.99940024578419495</v>
      </c>
      <c r="J611" t="str">
        <f t="shared" si="9"/>
        <v>N</v>
      </c>
    </row>
    <row r="612" spans="1:10" x14ac:dyDescent="0.2">
      <c r="A612" s="5" t="s">
        <v>1480</v>
      </c>
      <c r="B612" s="5" t="s">
        <v>1481</v>
      </c>
      <c r="C612" s="5" t="s">
        <v>1482</v>
      </c>
      <c r="D612" s="5" t="s">
        <v>1483</v>
      </c>
      <c r="E612" s="5" t="s">
        <v>19</v>
      </c>
      <c r="F612" s="5" t="s">
        <v>175</v>
      </c>
      <c r="G612">
        <v>1.1000000000000001</v>
      </c>
      <c r="H612">
        <v>0.75140176949625059</v>
      </c>
      <c r="I612">
        <v>0.99940024578419495</v>
      </c>
      <c r="J612" t="str">
        <f t="shared" si="9"/>
        <v>N</v>
      </c>
    </row>
    <row r="613" spans="1:10" x14ac:dyDescent="0.2">
      <c r="A613" s="5" t="s">
        <v>3278</v>
      </c>
      <c r="B613" s="5" t="s">
        <v>1582</v>
      </c>
      <c r="C613" s="5" t="s">
        <v>1583</v>
      </c>
      <c r="D613" s="5" t="s">
        <v>1584</v>
      </c>
      <c r="E613" s="5" t="s">
        <v>19</v>
      </c>
      <c r="F613" s="5" t="s">
        <v>102</v>
      </c>
      <c r="G613">
        <v>1.1000000000000001</v>
      </c>
      <c r="H613">
        <v>0.80544060689632746</v>
      </c>
      <c r="I613">
        <v>0.99940024578419495</v>
      </c>
      <c r="J613" t="str">
        <f t="shared" si="9"/>
        <v>N</v>
      </c>
    </row>
    <row r="614" spans="1:10" x14ac:dyDescent="0.2">
      <c r="A614" s="5" t="s">
        <v>895</v>
      </c>
      <c r="B614" s="5" t="s">
        <v>3279</v>
      </c>
      <c r="C614" s="5" t="s">
        <v>3280</v>
      </c>
      <c r="D614" s="5" t="s">
        <v>12</v>
      </c>
      <c r="E614" s="5" t="s">
        <v>19</v>
      </c>
      <c r="F614" s="5" t="s">
        <v>97</v>
      </c>
      <c r="G614">
        <v>1.1000000000000001</v>
      </c>
      <c r="H614">
        <v>0.8334365925247712</v>
      </c>
      <c r="I614">
        <v>0.99940024578419495</v>
      </c>
      <c r="J614" t="str">
        <f t="shared" si="9"/>
        <v>N</v>
      </c>
    </row>
    <row r="615" spans="1:10" x14ac:dyDescent="0.2">
      <c r="A615" s="5" t="s">
        <v>3281</v>
      </c>
      <c r="B615" s="5" t="s">
        <v>3282</v>
      </c>
      <c r="C615" s="5" t="s">
        <v>3283</v>
      </c>
      <c r="D615" s="5" t="s">
        <v>3284</v>
      </c>
      <c r="E615" s="5" t="s">
        <v>19</v>
      </c>
      <c r="F615" s="5" t="s">
        <v>37</v>
      </c>
      <c r="G615">
        <v>1.1000000000000001</v>
      </c>
      <c r="H615">
        <v>0.77251290556570429</v>
      </c>
      <c r="I615">
        <v>0.99940024578419495</v>
      </c>
      <c r="J615" t="str">
        <f t="shared" si="9"/>
        <v>N</v>
      </c>
    </row>
    <row r="616" spans="1:10" x14ac:dyDescent="0.2">
      <c r="A616" s="5" t="s">
        <v>86</v>
      </c>
      <c r="B616" s="5" t="s">
        <v>3285</v>
      </c>
      <c r="C616" s="5" t="s">
        <v>3286</v>
      </c>
      <c r="D616" s="5" t="s">
        <v>12</v>
      </c>
      <c r="E616" s="5" t="s">
        <v>19</v>
      </c>
      <c r="F616" s="5" t="s">
        <v>89</v>
      </c>
      <c r="G616">
        <v>1.1000000000000001</v>
      </c>
      <c r="H616">
        <v>0.66353156882438313</v>
      </c>
      <c r="I616">
        <v>0.99940024578419495</v>
      </c>
      <c r="J616" t="str">
        <f t="shared" si="9"/>
        <v>N</v>
      </c>
    </row>
    <row r="617" spans="1:10" x14ac:dyDescent="0.2">
      <c r="A617" s="5" t="s">
        <v>904</v>
      </c>
      <c r="B617" s="5" t="s">
        <v>905</v>
      </c>
      <c r="C617" s="5" t="s">
        <v>906</v>
      </c>
      <c r="D617" s="5" t="s">
        <v>907</v>
      </c>
      <c r="E617" s="5" t="s">
        <v>19</v>
      </c>
      <c r="F617" s="5" t="s">
        <v>102</v>
      </c>
      <c r="G617">
        <v>1.1000000000000001</v>
      </c>
      <c r="H617">
        <v>0.81503463697917833</v>
      </c>
      <c r="I617">
        <v>0.99940024578419495</v>
      </c>
      <c r="J617" t="str">
        <f t="shared" si="9"/>
        <v>N</v>
      </c>
    </row>
    <row r="618" spans="1:10" x14ac:dyDescent="0.2">
      <c r="A618" s="5" t="s">
        <v>9</v>
      </c>
      <c r="B618" s="5" t="s">
        <v>66</v>
      </c>
      <c r="C618" s="5" t="s">
        <v>67</v>
      </c>
      <c r="D618" s="5" t="s">
        <v>12</v>
      </c>
      <c r="E618" s="5" t="s">
        <v>68</v>
      </c>
      <c r="F618" s="5" t="s">
        <v>14</v>
      </c>
      <c r="G618">
        <v>1.1000000000000001</v>
      </c>
      <c r="H618">
        <v>0.83564575023538756</v>
      </c>
      <c r="I618">
        <v>0.99940024578419495</v>
      </c>
      <c r="J618" t="str">
        <f t="shared" si="9"/>
        <v>N</v>
      </c>
    </row>
    <row r="619" spans="1:10" x14ac:dyDescent="0.2">
      <c r="A619" s="5" t="s">
        <v>3287</v>
      </c>
      <c r="B619" s="5" t="s">
        <v>3288</v>
      </c>
      <c r="C619" s="5" t="s">
        <v>3289</v>
      </c>
      <c r="D619" s="5" t="s">
        <v>12</v>
      </c>
      <c r="E619" s="5" t="s">
        <v>13</v>
      </c>
      <c r="F619" s="5" t="s">
        <v>115</v>
      </c>
      <c r="G619">
        <v>1.1000000000000001</v>
      </c>
      <c r="H619">
        <v>0.89392872202141183</v>
      </c>
      <c r="I619">
        <v>0.99940024578419495</v>
      </c>
      <c r="J619" t="str">
        <f t="shared" si="9"/>
        <v>N</v>
      </c>
    </row>
    <row r="620" spans="1:10" x14ac:dyDescent="0.2">
      <c r="A620" s="5" t="s">
        <v>1316</v>
      </c>
      <c r="B620" s="5" t="s">
        <v>1317</v>
      </c>
      <c r="C620" s="5" t="s">
        <v>1318</v>
      </c>
      <c r="D620" s="5" t="s">
        <v>1319</v>
      </c>
      <c r="E620" s="5" t="s">
        <v>45</v>
      </c>
      <c r="F620" s="5" t="s">
        <v>250</v>
      </c>
      <c r="G620">
        <v>1.1000000000000001</v>
      </c>
      <c r="H620">
        <v>0.59116871313321728</v>
      </c>
      <c r="I620">
        <v>0.99940024578419495</v>
      </c>
      <c r="J620" t="str">
        <f t="shared" si="9"/>
        <v>N</v>
      </c>
    </row>
    <row r="621" spans="1:10" x14ac:dyDescent="0.2">
      <c r="A621" s="5" t="s">
        <v>349</v>
      </c>
      <c r="B621" s="5" t="s">
        <v>350</v>
      </c>
      <c r="C621" s="5" t="s">
        <v>351</v>
      </c>
      <c r="D621" s="5" t="s">
        <v>352</v>
      </c>
      <c r="E621" s="5" t="s">
        <v>32</v>
      </c>
      <c r="F621" s="5" t="s">
        <v>20</v>
      </c>
      <c r="G621">
        <v>1.1000000000000001</v>
      </c>
      <c r="H621">
        <v>0.95507715259380166</v>
      </c>
      <c r="I621">
        <v>0.99940024578419495</v>
      </c>
      <c r="J621" t="str">
        <f t="shared" si="9"/>
        <v>N</v>
      </c>
    </row>
    <row r="622" spans="1:10" x14ac:dyDescent="0.2">
      <c r="A622" s="5" t="s">
        <v>58</v>
      </c>
      <c r="B622" s="5" t="s">
        <v>59</v>
      </c>
      <c r="C622" s="5" t="s">
        <v>60</v>
      </c>
      <c r="D622" s="5" t="s">
        <v>61</v>
      </c>
      <c r="E622" s="5" t="s">
        <v>13</v>
      </c>
      <c r="F622" s="5" t="s">
        <v>20</v>
      </c>
      <c r="G622">
        <v>1.1000000000000001</v>
      </c>
      <c r="H622">
        <v>0.75644321178815033</v>
      </c>
      <c r="I622">
        <v>0.99940024578419495</v>
      </c>
      <c r="J622" t="str">
        <f t="shared" si="9"/>
        <v>N</v>
      </c>
    </row>
    <row r="623" spans="1:10" x14ac:dyDescent="0.2">
      <c r="A623" s="5" t="s">
        <v>86</v>
      </c>
      <c r="B623" s="5" t="s">
        <v>3290</v>
      </c>
      <c r="C623" s="5" t="s">
        <v>3291</v>
      </c>
      <c r="D623" s="5" t="s">
        <v>12</v>
      </c>
      <c r="E623" s="5" t="s">
        <v>19</v>
      </c>
      <c r="F623" s="5" t="s">
        <v>89</v>
      </c>
      <c r="G623">
        <v>1.1000000000000001</v>
      </c>
      <c r="H623">
        <v>0.78682108969587117</v>
      </c>
      <c r="I623">
        <v>0.99940024578419495</v>
      </c>
      <c r="J623" t="str">
        <f t="shared" si="9"/>
        <v>N</v>
      </c>
    </row>
    <row r="624" spans="1:10" x14ac:dyDescent="0.2">
      <c r="A624" s="5" t="s">
        <v>1070</v>
      </c>
      <c r="B624" s="5" t="s">
        <v>1071</v>
      </c>
      <c r="C624" s="5" t="s">
        <v>1072</v>
      </c>
      <c r="D624" s="5" t="s">
        <v>12</v>
      </c>
      <c r="E624" s="5" t="s">
        <v>68</v>
      </c>
      <c r="F624" s="5" t="s">
        <v>102</v>
      </c>
      <c r="G624">
        <v>1.1000000000000001</v>
      </c>
      <c r="H624">
        <v>0.68933411668077516</v>
      </c>
      <c r="I624">
        <v>0.99940024578419495</v>
      </c>
      <c r="J624" t="str">
        <f t="shared" si="9"/>
        <v>N</v>
      </c>
    </row>
    <row r="625" spans="1:10" x14ac:dyDescent="0.2">
      <c r="A625" s="5" t="s">
        <v>779</v>
      </c>
      <c r="B625" s="5" t="s">
        <v>780</v>
      </c>
      <c r="C625" s="5" t="s">
        <v>781</v>
      </c>
      <c r="D625" s="5" t="s">
        <v>782</v>
      </c>
      <c r="E625" s="5" t="s">
        <v>19</v>
      </c>
      <c r="F625" s="5" t="s">
        <v>197</v>
      </c>
      <c r="G625">
        <v>1.1000000000000001</v>
      </c>
      <c r="H625">
        <v>0.89910176561899058</v>
      </c>
      <c r="I625">
        <v>0.99940024578419495</v>
      </c>
      <c r="J625" t="str">
        <f t="shared" si="9"/>
        <v>N</v>
      </c>
    </row>
    <row r="626" spans="1:10" x14ac:dyDescent="0.2">
      <c r="A626" s="5" t="s">
        <v>3292</v>
      </c>
      <c r="B626" s="5" t="s">
        <v>3293</v>
      </c>
      <c r="C626" s="5" t="s">
        <v>3294</v>
      </c>
      <c r="D626" s="5" t="s">
        <v>3295</v>
      </c>
      <c r="E626" s="5" t="s">
        <v>13</v>
      </c>
      <c r="F626" s="5" t="s">
        <v>97</v>
      </c>
      <c r="G626">
        <v>1.1000000000000001</v>
      </c>
      <c r="H626">
        <v>0.72896985586752661</v>
      </c>
      <c r="I626">
        <v>0.99940024578419495</v>
      </c>
      <c r="J626" t="str">
        <f t="shared" si="9"/>
        <v>N</v>
      </c>
    </row>
    <row r="627" spans="1:10" x14ac:dyDescent="0.2">
      <c r="A627" s="5" t="s">
        <v>9</v>
      </c>
      <c r="B627" s="5" t="s">
        <v>3296</v>
      </c>
      <c r="C627" s="5" t="s">
        <v>3297</v>
      </c>
      <c r="D627" s="5" t="s">
        <v>12</v>
      </c>
      <c r="E627" s="5" t="s">
        <v>13</v>
      </c>
      <c r="F627" s="5" t="s">
        <v>14</v>
      </c>
      <c r="G627">
        <v>1.1000000000000001</v>
      </c>
      <c r="H627">
        <v>0.84358269407241149</v>
      </c>
      <c r="I627">
        <v>0.99940024578419495</v>
      </c>
      <c r="J627" t="str">
        <f t="shared" si="9"/>
        <v>N</v>
      </c>
    </row>
    <row r="628" spans="1:10" x14ac:dyDescent="0.2">
      <c r="A628" s="5" t="s">
        <v>3298</v>
      </c>
      <c r="B628" s="5" t="s">
        <v>3299</v>
      </c>
      <c r="C628" s="5" t="s">
        <v>3300</v>
      </c>
      <c r="D628" s="5" t="s">
        <v>3301</v>
      </c>
      <c r="E628" s="5" t="s">
        <v>19</v>
      </c>
      <c r="F628" s="5" t="s">
        <v>73</v>
      </c>
      <c r="G628">
        <v>1.1000000000000001</v>
      </c>
      <c r="H628">
        <v>0.85794348468092385</v>
      </c>
      <c r="I628">
        <v>0.99940024578419495</v>
      </c>
      <c r="J628" t="str">
        <f t="shared" si="9"/>
        <v>N</v>
      </c>
    </row>
    <row r="629" spans="1:10" x14ac:dyDescent="0.2">
      <c r="A629" s="5" t="s">
        <v>3302</v>
      </c>
      <c r="B629" s="5" t="s">
        <v>3303</v>
      </c>
      <c r="C629" s="5" t="s">
        <v>3304</v>
      </c>
      <c r="D629" s="5" t="s">
        <v>12</v>
      </c>
      <c r="E629" s="5" t="s">
        <v>45</v>
      </c>
      <c r="F629" s="5" t="s">
        <v>115</v>
      </c>
      <c r="G629">
        <v>1.1000000000000001</v>
      </c>
      <c r="H629">
        <v>0.8779503531260221</v>
      </c>
      <c r="I629">
        <v>0.99940024578419495</v>
      </c>
      <c r="J629" t="str">
        <f t="shared" si="9"/>
        <v>N</v>
      </c>
    </row>
    <row r="630" spans="1:10" x14ac:dyDescent="0.2">
      <c r="A630" s="5" t="s">
        <v>3305</v>
      </c>
      <c r="B630" s="5" t="s">
        <v>3306</v>
      </c>
      <c r="C630" s="5" t="s">
        <v>3307</v>
      </c>
      <c r="D630" s="5" t="s">
        <v>3308</v>
      </c>
      <c r="E630" s="5" t="s">
        <v>19</v>
      </c>
      <c r="F630" s="5" t="s">
        <v>1534</v>
      </c>
      <c r="G630">
        <v>1.1000000000000001</v>
      </c>
      <c r="H630">
        <v>0.91292131917801733</v>
      </c>
      <c r="I630">
        <v>0.99940024578419495</v>
      </c>
      <c r="J630" t="str">
        <f t="shared" si="9"/>
        <v>N</v>
      </c>
    </row>
    <row r="631" spans="1:10" x14ac:dyDescent="0.2">
      <c r="A631" s="5" t="s">
        <v>2407</v>
      </c>
      <c r="B631" s="5" t="s">
        <v>3309</v>
      </c>
      <c r="C631" s="5" t="s">
        <v>3310</v>
      </c>
      <c r="D631" s="5" t="s">
        <v>12</v>
      </c>
      <c r="E631" s="5" t="s">
        <v>45</v>
      </c>
      <c r="F631" s="5" t="s">
        <v>141</v>
      </c>
      <c r="G631">
        <v>1.1000000000000001</v>
      </c>
      <c r="H631">
        <v>0.84427287553347952</v>
      </c>
      <c r="I631">
        <v>0.99940024578419495</v>
      </c>
      <c r="J631" t="str">
        <f t="shared" si="9"/>
        <v>N</v>
      </c>
    </row>
    <row r="632" spans="1:10" x14ac:dyDescent="0.2">
      <c r="A632" s="5" t="s">
        <v>3311</v>
      </c>
      <c r="B632" s="5" t="s">
        <v>3312</v>
      </c>
      <c r="C632" s="5" t="s">
        <v>3313</v>
      </c>
      <c r="D632" s="5" t="s">
        <v>3314</v>
      </c>
      <c r="E632" s="5" t="s">
        <v>19</v>
      </c>
      <c r="F632" s="5" t="s">
        <v>20</v>
      </c>
      <c r="G632">
        <v>1.1000000000000001</v>
      </c>
      <c r="H632">
        <v>0.70113005438018405</v>
      </c>
      <c r="I632">
        <v>0.99940024578419495</v>
      </c>
      <c r="J632" t="str">
        <f t="shared" si="9"/>
        <v>N</v>
      </c>
    </row>
    <row r="633" spans="1:10" x14ac:dyDescent="0.2">
      <c r="A633" s="5" t="s">
        <v>86</v>
      </c>
      <c r="B633" s="5" t="s">
        <v>603</v>
      </c>
      <c r="C633" s="5" t="s">
        <v>604</v>
      </c>
      <c r="D633" s="5" t="s">
        <v>12</v>
      </c>
      <c r="E633" s="5" t="s">
        <v>19</v>
      </c>
      <c r="F633" s="5" t="s">
        <v>89</v>
      </c>
      <c r="G633">
        <v>1.1000000000000001</v>
      </c>
      <c r="H633">
        <v>0.7882523188148991</v>
      </c>
      <c r="I633">
        <v>0.99940024578419495</v>
      </c>
      <c r="J633" t="str">
        <f t="shared" si="9"/>
        <v>N</v>
      </c>
    </row>
    <row r="634" spans="1:10" x14ac:dyDescent="0.2">
      <c r="A634" s="5" t="s">
        <v>3315</v>
      </c>
      <c r="B634" s="5" t="s">
        <v>3316</v>
      </c>
      <c r="C634" s="5" t="s">
        <v>3317</v>
      </c>
      <c r="D634" s="5" t="s">
        <v>3318</v>
      </c>
      <c r="E634" s="5" t="s">
        <v>19</v>
      </c>
      <c r="F634" s="5" t="s">
        <v>146</v>
      </c>
      <c r="G634">
        <v>1.1000000000000001</v>
      </c>
      <c r="H634">
        <v>0.60863575659037061</v>
      </c>
      <c r="I634">
        <v>0.99940024578419495</v>
      </c>
      <c r="J634" t="str">
        <f t="shared" si="9"/>
        <v>N</v>
      </c>
    </row>
    <row r="635" spans="1:10" x14ac:dyDescent="0.2">
      <c r="A635" s="5" t="s">
        <v>3319</v>
      </c>
      <c r="B635" s="5" t="s">
        <v>3320</v>
      </c>
      <c r="C635" s="5" t="s">
        <v>3321</v>
      </c>
      <c r="D635" s="5" t="s">
        <v>3322</v>
      </c>
      <c r="E635" s="5" t="s">
        <v>19</v>
      </c>
      <c r="F635" s="5" t="s">
        <v>102</v>
      </c>
      <c r="G635">
        <v>1.1000000000000001</v>
      </c>
      <c r="H635">
        <v>0.89188690073998234</v>
      </c>
      <c r="I635">
        <v>0.99940024578419495</v>
      </c>
      <c r="J635" t="str">
        <f t="shared" si="9"/>
        <v>N</v>
      </c>
    </row>
    <row r="636" spans="1:10" x14ac:dyDescent="0.2">
      <c r="A636" s="5" t="s">
        <v>2309</v>
      </c>
      <c r="B636" s="5" t="s">
        <v>3323</v>
      </c>
      <c r="C636" s="5" t="s">
        <v>3324</v>
      </c>
      <c r="D636" s="5" t="s">
        <v>12</v>
      </c>
      <c r="E636" s="5" t="s">
        <v>19</v>
      </c>
      <c r="F636" s="5" t="s">
        <v>115</v>
      </c>
      <c r="G636">
        <v>1.1000000000000001</v>
      </c>
      <c r="H636">
        <v>0.82615619077788083</v>
      </c>
      <c r="I636">
        <v>0.99940024578419495</v>
      </c>
      <c r="J636" t="str">
        <f t="shared" si="9"/>
        <v>N</v>
      </c>
    </row>
    <row r="637" spans="1:10" x14ac:dyDescent="0.2">
      <c r="A637" s="5" t="s">
        <v>3325</v>
      </c>
      <c r="B637" s="5" t="s">
        <v>3326</v>
      </c>
      <c r="C637" s="5" t="s">
        <v>3327</v>
      </c>
      <c r="D637" s="5" t="s">
        <v>12</v>
      </c>
      <c r="E637" s="5" t="s">
        <v>1013</v>
      </c>
      <c r="F637" s="5" t="s">
        <v>14</v>
      </c>
      <c r="G637">
        <v>1.1000000000000001</v>
      </c>
      <c r="H637">
        <v>0.83671812550264368</v>
      </c>
      <c r="I637">
        <v>0.99940024578419495</v>
      </c>
      <c r="J637" t="str">
        <f t="shared" si="9"/>
        <v>N</v>
      </c>
    </row>
    <row r="638" spans="1:10" x14ac:dyDescent="0.2">
      <c r="A638" s="5" t="s">
        <v>198</v>
      </c>
      <c r="B638" s="5" t="s">
        <v>3328</v>
      </c>
      <c r="C638" s="5" t="s">
        <v>3329</v>
      </c>
      <c r="D638" s="5" t="s">
        <v>12</v>
      </c>
      <c r="E638" s="5" t="s">
        <v>19</v>
      </c>
      <c r="F638" s="5" t="s">
        <v>97</v>
      </c>
      <c r="G638">
        <v>1.1000000000000001</v>
      </c>
      <c r="H638">
        <v>0.73719624637853054</v>
      </c>
      <c r="I638">
        <v>0.99940024578419495</v>
      </c>
      <c r="J638" t="str">
        <f t="shared" si="9"/>
        <v>N</v>
      </c>
    </row>
    <row r="639" spans="1:10" x14ac:dyDescent="0.2">
      <c r="A639" s="5" t="s">
        <v>3330</v>
      </c>
      <c r="B639" s="5" t="s">
        <v>3331</v>
      </c>
      <c r="C639" s="5" t="s">
        <v>3332</v>
      </c>
      <c r="D639" s="5" t="s">
        <v>3333</v>
      </c>
      <c r="E639" s="5" t="s">
        <v>19</v>
      </c>
      <c r="F639" s="5" t="s">
        <v>102</v>
      </c>
      <c r="G639">
        <v>1.1000000000000001</v>
      </c>
      <c r="H639">
        <v>0.87788674458654736</v>
      </c>
      <c r="I639">
        <v>0.99940024578419495</v>
      </c>
      <c r="J639" t="str">
        <f t="shared" si="9"/>
        <v>N</v>
      </c>
    </row>
    <row r="640" spans="1:10" x14ac:dyDescent="0.2">
      <c r="A640" s="5" t="s">
        <v>3334</v>
      </c>
      <c r="B640" s="5" t="s">
        <v>3335</v>
      </c>
      <c r="C640" s="5" t="s">
        <v>3336</v>
      </c>
      <c r="D640" s="5" t="s">
        <v>12</v>
      </c>
      <c r="E640" s="5" t="s">
        <v>19</v>
      </c>
      <c r="F640" s="5" t="s">
        <v>115</v>
      </c>
      <c r="G640">
        <v>1.1000000000000001</v>
      </c>
      <c r="H640">
        <v>0.87450953301653911</v>
      </c>
      <c r="I640">
        <v>0.99940024578419495</v>
      </c>
      <c r="J640" t="str">
        <f t="shared" si="9"/>
        <v>N</v>
      </c>
    </row>
    <row r="641" spans="1:10" x14ac:dyDescent="0.2">
      <c r="A641" s="5" t="s">
        <v>3337</v>
      </c>
      <c r="B641" s="5" t="s">
        <v>3338</v>
      </c>
      <c r="C641" s="5" t="s">
        <v>3339</v>
      </c>
      <c r="D641" s="5" t="s">
        <v>12</v>
      </c>
      <c r="E641" s="5" t="s">
        <v>45</v>
      </c>
      <c r="F641" s="5" t="s">
        <v>141</v>
      </c>
      <c r="G641">
        <v>1.1000000000000001</v>
      </c>
      <c r="H641">
        <v>0.81442094005957566</v>
      </c>
      <c r="I641">
        <v>0.99940024578419495</v>
      </c>
      <c r="J641" t="str">
        <f t="shared" si="9"/>
        <v>N</v>
      </c>
    </row>
    <row r="642" spans="1:10" x14ac:dyDescent="0.2">
      <c r="A642" s="5" t="s">
        <v>3340</v>
      </c>
      <c r="B642" s="5" t="s">
        <v>3341</v>
      </c>
      <c r="C642" s="5" t="s">
        <v>3342</v>
      </c>
      <c r="D642" s="5" t="s">
        <v>3343</v>
      </c>
      <c r="E642" s="5" t="s">
        <v>19</v>
      </c>
      <c r="F642" s="5" t="s">
        <v>20</v>
      </c>
      <c r="G642">
        <v>1.1000000000000001</v>
      </c>
      <c r="H642">
        <v>0.79091924433825289</v>
      </c>
      <c r="I642">
        <v>0.99940024578419495</v>
      </c>
      <c r="J642" t="str">
        <f t="shared" si="9"/>
        <v>N</v>
      </c>
    </row>
    <row r="643" spans="1:10" x14ac:dyDescent="0.2">
      <c r="A643" s="5" t="s">
        <v>3344</v>
      </c>
      <c r="B643" s="5" t="s">
        <v>3345</v>
      </c>
      <c r="C643" s="5" t="s">
        <v>3346</v>
      </c>
      <c r="D643" s="5" t="s">
        <v>3347</v>
      </c>
      <c r="E643" s="5" t="s">
        <v>19</v>
      </c>
      <c r="F643" s="5" t="s">
        <v>73</v>
      </c>
      <c r="G643">
        <v>1.1000000000000001</v>
      </c>
      <c r="H643">
        <v>0.78745962310888284</v>
      </c>
      <c r="I643">
        <v>0.99940024578419495</v>
      </c>
      <c r="J643" t="str">
        <f t="shared" ref="J643:J706" si="10">IF(I643&lt;0.05,"Y","N")</f>
        <v>N</v>
      </c>
    </row>
    <row r="644" spans="1:10" x14ac:dyDescent="0.2">
      <c r="A644" s="5" t="s">
        <v>3348</v>
      </c>
      <c r="B644" s="5" t="s">
        <v>3349</v>
      </c>
      <c r="C644" s="5" t="s">
        <v>3350</v>
      </c>
      <c r="D644" s="5" t="s">
        <v>12</v>
      </c>
      <c r="E644" s="5" t="s">
        <v>19</v>
      </c>
      <c r="F644" s="5" t="s">
        <v>115</v>
      </c>
      <c r="G644">
        <v>1.1000000000000001</v>
      </c>
      <c r="H644">
        <v>0.66673886346825584</v>
      </c>
      <c r="I644">
        <v>0.99940024578419495</v>
      </c>
      <c r="J644" t="str">
        <f t="shared" si="10"/>
        <v>N</v>
      </c>
    </row>
    <row r="645" spans="1:10" x14ac:dyDescent="0.2">
      <c r="A645" s="5" t="s">
        <v>3351</v>
      </c>
      <c r="B645" s="5" t="s">
        <v>3352</v>
      </c>
      <c r="C645" s="5" t="s">
        <v>3353</v>
      </c>
      <c r="D645" s="5" t="s">
        <v>3354</v>
      </c>
      <c r="E645" s="5" t="s">
        <v>19</v>
      </c>
      <c r="F645" s="5" t="s">
        <v>158</v>
      </c>
      <c r="G645">
        <v>1.1000000000000001</v>
      </c>
      <c r="H645">
        <v>0.70003155379706183</v>
      </c>
      <c r="I645">
        <v>0.99940024578419495</v>
      </c>
      <c r="J645" t="str">
        <f t="shared" si="10"/>
        <v>N</v>
      </c>
    </row>
    <row r="646" spans="1:10" x14ac:dyDescent="0.2">
      <c r="A646" s="5" t="s">
        <v>3355</v>
      </c>
      <c r="B646" s="5" t="s">
        <v>3356</v>
      </c>
      <c r="C646" s="5" t="s">
        <v>3357</v>
      </c>
      <c r="D646" s="5" t="s">
        <v>3358</v>
      </c>
      <c r="E646" s="5" t="s">
        <v>19</v>
      </c>
      <c r="F646" s="5" t="s">
        <v>197</v>
      </c>
      <c r="G646">
        <v>1.1000000000000001</v>
      </c>
      <c r="H646">
        <v>0.86083762246402695</v>
      </c>
      <c r="I646">
        <v>0.99940024578419495</v>
      </c>
      <c r="J646" t="str">
        <f t="shared" si="10"/>
        <v>N</v>
      </c>
    </row>
    <row r="647" spans="1:10" x14ac:dyDescent="0.2">
      <c r="A647" s="5" t="s">
        <v>1087</v>
      </c>
      <c r="B647" s="5" t="s">
        <v>1088</v>
      </c>
      <c r="C647" s="5" t="s">
        <v>1089</v>
      </c>
      <c r="D647" s="5" t="s">
        <v>1090</v>
      </c>
      <c r="E647" s="5" t="s">
        <v>19</v>
      </c>
      <c r="F647" s="5" t="s">
        <v>20</v>
      </c>
      <c r="G647">
        <v>1.1000000000000001</v>
      </c>
      <c r="H647">
        <v>0.89896057447418232</v>
      </c>
      <c r="I647">
        <v>0.99940024578419495</v>
      </c>
      <c r="J647" t="str">
        <f t="shared" si="10"/>
        <v>N</v>
      </c>
    </row>
    <row r="648" spans="1:10" x14ac:dyDescent="0.2">
      <c r="A648" s="5" t="s">
        <v>1091</v>
      </c>
      <c r="B648" s="5" t="s">
        <v>1092</v>
      </c>
      <c r="C648" s="5" t="s">
        <v>1093</v>
      </c>
      <c r="D648" s="5" t="s">
        <v>1094</v>
      </c>
      <c r="E648" s="5" t="s">
        <v>19</v>
      </c>
      <c r="F648" s="5" t="s">
        <v>97</v>
      </c>
      <c r="G648">
        <v>1.1000000000000001</v>
      </c>
      <c r="H648">
        <v>0.77957273784717029</v>
      </c>
      <c r="I648">
        <v>0.99940024578419495</v>
      </c>
      <c r="J648" t="str">
        <f t="shared" si="10"/>
        <v>N</v>
      </c>
    </row>
    <row r="649" spans="1:10" x14ac:dyDescent="0.2">
      <c r="A649" s="5" t="s">
        <v>3359</v>
      </c>
      <c r="B649" s="5" t="s">
        <v>3360</v>
      </c>
      <c r="C649" s="5" t="s">
        <v>3361</v>
      </c>
      <c r="D649" s="5" t="s">
        <v>12</v>
      </c>
      <c r="E649" s="5" t="s">
        <v>19</v>
      </c>
      <c r="F649" s="5" t="s">
        <v>89</v>
      </c>
      <c r="G649">
        <v>1.1000000000000001</v>
      </c>
      <c r="H649">
        <v>0.66105177358507206</v>
      </c>
      <c r="I649">
        <v>0.99940024578419495</v>
      </c>
      <c r="J649" t="str">
        <f t="shared" si="10"/>
        <v>N</v>
      </c>
    </row>
    <row r="650" spans="1:10" x14ac:dyDescent="0.2">
      <c r="A650" s="5" t="s">
        <v>3362</v>
      </c>
      <c r="B650" s="5" t="s">
        <v>3363</v>
      </c>
      <c r="C650" s="5" t="s">
        <v>3364</v>
      </c>
      <c r="D650" s="5" t="s">
        <v>12</v>
      </c>
      <c r="E650" s="5" t="s">
        <v>19</v>
      </c>
      <c r="F650" s="5" t="s">
        <v>115</v>
      </c>
      <c r="G650">
        <v>1.1000000000000001</v>
      </c>
      <c r="H650">
        <v>0.75439708117542303</v>
      </c>
      <c r="I650">
        <v>0.99940024578419495</v>
      </c>
      <c r="J650" t="str">
        <f t="shared" si="10"/>
        <v>N</v>
      </c>
    </row>
    <row r="651" spans="1:10" x14ac:dyDescent="0.2">
      <c r="A651" s="5" t="s">
        <v>1427</v>
      </c>
      <c r="B651" s="5" t="s">
        <v>1428</v>
      </c>
      <c r="C651" s="5" t="s">
        <v>1429</v>
      </c>
      <c r="D651" s="5" t="s">
        <v>12</v>
      </c>
      <c r="E651" s="5" t="s">
        <v>19</v>
      </c>
      <c r="F651" s="5" t="s">
        <v>97</v>
      </c>
      <c r="G651">
        <v>1.1000000000000001</v>
      </c>
      <c r="H651">
        <v>0.63441170539013414</v>
      </c>
      <c r="I651">
        <v>0.99940024578419495</v>
      </c>
      <c r="J651" t="str">
        <f t="shared" si="10"/>
        <v>N</v>
      </c>
    </row>
    <row r="652" spans="1:10" x14ac:dyDescent="0.2">
      <c r="A652" s="5" t="s">
        <v>599</v>
      </c>
      <c r="B652" s="5" t="s">
        <v>600</v>
      </c>
      <c r="C652" s="5" t="s">
        <v>601</v>
      </c>
      <c r="D652" s="5" t="s">
        <v>602</v>
      </c>
      <c r="E652" s="5" t="s">
        <v>13</v>
      </c>
      <c r="F652" s="5" t="s">
        <v>146</v>
      </c>
      <c r="G652">
        <v>1.1000000000000001</v>
      </c>
      <c r="H652">
        <v>0.93000692073771785</v>
      </c>
      <c r="I652">
        <v>0.99940024578419495</v>
      </c>
      <c r="J652" t="str">
        <f t="shared" si="10"/>
        <v>N</v>
      </c>
    </row>
    <row r="653" spans="1:10" x14ac:dyDescent="0.2">
      <c r="A653" s="5" t="s">
        <v>1612</v>
      </c>
      <c r="B653" s="5" t="s">
        <v>1613</v>
      </c>
      <c r="C653" s="5" t="s">
        <v>1614</v>
      </c>
      <c r="D653" s="5" t="s">
        <v>12</v>
      </c>
      <c r="E653" s="5" t="s">
        <v>19</v>
      </c>
      <c r="F653" s="5" t="s">
        <v>20</v>
      </c>
      <c r="G653">
        <v>1.1000000000000001</v>
      </c>
      <c r="H653">
        <v>0.86052576057656782</v>
      </c>
      <c r="I653">
        <v>0.99940024578419495</v>
      </c>
      <c r="J653" t="str">
        <f t="shared" si="10"/>
        <v>N</v>
      </c>
    </row>
    <row r="654" spans="1:10" x14ac:dyDescent="0.2">
      <c r="A654" s="5" t="s">
        <v>86</v>
      </c>
      <c r="B654" s="5" t="s">
        <v>3365</v>
      </c>
      <c r="C654" s="5" t="s">
        <v>3366</v>
      </c>
      <c r="D654" s="5" t="s">
        <v>12</v>
      </c>
      <c r="E654" s="5" t="s">
        <v>13</v>
      </c>
      <c r="F654" s="5" t="s">
        <v>89</v>
      </c>
      <c r="G654">
        <v>1.1000000000000001</v>
      </c>
      <c r="H654">
        <v>0.84355224034421317</v>
      </c>
      <c r="I654">
        <v>0.99940024578419495</v>
      </c>
      <c r="J654" t="str">
        <f t="shared" si="10"/>
        <v>N</v>
      </c>
    </row>
    <row r="655" spans="1:10" x14ac:dyDescent="0.2">
      <c r="A655" s="5" t="s">
        <v>1513</v>
      </c>
      <c r="B655" s="5" t="s">
        <v>1514</v>
      </c>
      <c r="C655" s="5" t="s">
        <v>1515</v>
      </c>
      <c r="D655" s="5" t="s">
        <v>12</v>
      </c>
      <c r="E655" s="5" t="s">
        <v>13</v>
      </c>
      <c r="F655" s="5" t="s">
        <v>89</v>
      </c>
      <c r="G655">
        <v>1.1000000000000001</v>
      </c>
      <c r="H655">
        <v>0.87742854462325215</v>
      </c>
      <c r="I655">
        <v>0.99940024578419495</v>
      </c>
      <c r="J655" t="str">
        <f t="shared" si="10"/>
        <v>N</v>
      </c>
    </row>
    <row r="656" spans="1:10" x14ac:dyDescent="0.2">
      <c r="A656" s="5" t="s">
        <v>74</v>
      </c>
      <c r="B656" s="5" t="s">
        <v>75</v>
      </c>
      <c r="C656" s="5" t="s">
        <v>76</v>
      </c>
      <c r="D656" s="5" t="s">
        <v>77</v>
      </c>
      <c r="E656" s="5" t="s">
        <v>13</v>
      </c>
      <c r="F656" s="5" t="s">
        <v>27</v>
      </c>
      <c r="G656">
        <v>1.1000000000000001</v>
      </c>
      <c r="H656">
        <v>0.55828564337100683</v>
      </c>
      <c r="I656">
        <v>0.99940024578419495</v>
      </c>
      <c r="J656" t="str">
        <f t="shared" si="10"/>
        <v>N</v>
      </c>
    </row>
    <row r="657" spans="1:10" x14ac:dyDescent="0.2">
      <c r="A657" s="5" t="s">
        <v>9</v>
      </c>
      <c r="B657" s="5" t="s">
        <v>3367</v>
      </c>
      <c r="C657" s="5" t="s">
        <v>3368</v>
      </c>
      <c r="D657" s="5" t="s">
        <v>12</v>
      </c>
      <c r="E657" s="5" t="s">
        <v>13</v>
      </c>
      <c r="F657" s="5" t="s">
        <v>14</v>
      </c>
      <c r="G657">
        <v>1.1000000000000001</v>
      </c>
      <c r="H657">
        <v>0.82060531555066252</v>
      </c>
      <c r="I657">
        <v>0.99940024578419495</v>
      </c>
      <c r="J657" t="str">
        <f t="shared" si="10"/>
        <v>N</v>
      </c>
    </row>
    <row r="658" spans="1:10" x14ac:dyDescent="0.2">
      <c r="A658" s="5" t="s">
        <v>3369</v>
      </c>
      <c r="B658" s="5" t="s">
        <v>3370</v>
      </c>
      <c r="C658" s="5" t="s">
        <v>3371</v>
      </c>
      <c r="D658" s="5" t="s">
        <v>3372</v>
      </c>
      <c r="E658" s="5" t="s">
        <v>13</v>
      </c>
      <c r="F658" s="5" t="s">
        <v>158</v>
      </c>
      <c r="G658">
        <v>1.1000000000000001</v>
      </c>
      <c r="H658">
        <v>0.90595289174907823</v>
      </c>
      <c r="I658">
        <v>0.99940024578419495</v>
      </c>
      <c r="J658" t="str">
        <f t="shared" si="10"/>
        <v>N</v>
      </c>
    </row>
    <row r="659" spans="1:10" x14ac:dyDescent="0.2">
      <c r="A659" s="5" t="s">
        <v>3373</v>
      </c>
      <c r="B659" s="5" t="s">
        <v>3374</v>
      </c>
      <c r="C659" s="5" t="s">
        <v>3375</v>
      </c>
      <c r="D659" s="5" t="s">
        <v>3376</v>
      </c>
      <c r="E659" s="5" t="s">
        <v>19</v>
      </c>
      <c r="F659" s="5" t="s">
        <v>115</v>
      </c>
      <c r="G659">
        <v>1.1000000000000001</v>
      </c>
      <c r="H659">
        <v>0.90502820424721842</v>
      </c>
      <c r="I659">
        <v>0.99940024578419495</v>
      </c>
      <c r="J659" t="str">
        <f t="shared" si="10"/>
        <v>N</v>
      </c>
    </row>
    <row r="660" spans="1:10" x14ac:dyDescent="0.2">
      <c r="A660" s="5" t="s">
        <v>1736</v>
      </c>
      <c r="B660" s="5" t="s">
        <v>3377</v>
      </c>
      <c r="C660" s="5" t="s">
        <v>3378</v>
      </c>
      <c r="D660" s="5" t="s">
        <v>12</v>
      </c>
      <c r="E660" s="5" t="s">
        <v>19</v>
      </c>
      <c r="F660" s="5" t="s">
        <v>115</v>
      </c>
      <c r="G660">
        <v>1.1000000000000001</v>
      </c>
      <c r="H660">
        <v>0.94572933066671883</v>
      </c>
      <c r="I660">
        <v>0.99940024578419495</v>
      </c>
      <c r="J660" t="str">
        <f t="shared" si="10"/>
        <v>N</v>
      </c>
    </row>
    <row r="661" spans="1:10" x14ac:dyDescent="0.2">
      <c r="A661" s="5" t="s">
        <v>3379</v>
      </c>
      <c r="B661" s="5" t="s">
        <v>3380</v>
      </c>
      <c r="C661" s="5" t="s">
        <v>3381</v>
      </c>
      <c r="D661" s="5" t="s">
        <v>12</v>
      </c>
      <c r="E661" s="5" t="s">
        <v>19</v>
      </c>
      <c r="F661" s="5" t="s">
        <v>97</v>
      </c>
      <c r="G661">
        <v>1.1000000000000001</v>
      </c>
      <c r="H661">
        <v>0.74429362288058487</v>
      </c>
      <c r="I661">
        <v>0.99940024578419495</v>
      </c>
      <c r="J661" t="str">
        <f t="shared" si="10"/>
        <v>N</v>
      </c>
    </row>
    <row r="662" spans="1:10" x14ac:dyDescent="0.2">
      <c r="A662" s="5" t="s">
        <v>3382</v>
      </c>
      <c r="B662" s="5" t="s">
        <v>3383</v>
      </c>
      <c r="C662" s="5" t="s">
        <v>3384</v>
      </c>
      <c r="D662" s="5" t="s">
        <v>3385</v>
      </c>
      <c r="E662" s="5" t="s">
        <v>19</v>
      </c>
      <c r="F662" s="5" t="s">
        <v>146</v>
      </c>
      <c r="G662">
        <v>1.1000000000000001</v>
      </c>
      <c r="H662">
        <v>0.86763031224512721</v>
      </c>
      <c r="I662">
        <v>0.99940024578419495</v>
      </c>
      <c r="J662" t="str">
        <f t="shared" si="10"/>
        <v>N</v>
      </c>
    </row>
    <row r="663" spans="1:10" x14ac:dyDescent="0.2">
      <c r="A663" s="5" t="s">
        <v>86</v>
      </c>
      <c r="B663" s="5" t="s">
        <v>3386</v>
      </c>
      <c r="C663" s="5" t="s">
        <v>3387</v>
      </c>
      <c r="D663" s="5" t="s">
        <v>12</v>
      </c>
      <c r="E663" s="5" t="s">
        <v>13</v>
      </c>
      <c r="F663" s="5" t="s">
        <v>89</v>
      </c>
      <c r="G663">
        <v>1.1000000000000001</v>
      </c>
      <c r="H663">
        <v>0.84282329583678195</v>
      </c>
      <c r="I663">
        <v>0.99940024578419495</v>
      </c>
      <c r="J663" t="str">
        <f t="shared" si="10"/>
        <v>N</v>
      </c>
    </row>
    <row r="664" spans="1:10" x14ac:dyDescent="0.2">
      <c r="A664" s="5" t="s">
        <v>3388</v>
      </c>
      <c r="B664" s="5" t="s">
        <v>3389</v>
      </c>
      <c r="C664" s="5" t="s">
        <v>3390</v>
      </c>
      <c r="D664" s="5" t="s">
        <v>3391</v>
      </c>
      <c r="E664" s="5" t="s">
        <v>19</v>
      </c>
      <c r="F664" s="5" t="s">
        <v>102</v>
      </c>
      <c r="G664">
        <v>1.1000000000000001</v>
      </c>
      <c r="H664">
        <v>0.91459702528423936</v>
      </c>
      <c r="I664">
        <v>0.99940024578419495</v>
      </c>
      <c r="J664" t="str">
        <f t="shared" si="10"/>
        <v>N</v>
      </c>
    </row>
    <row r="665" spans="1:10" x14ac:dyDescent="0.2">
      <c r="A665" s="5" t="s">
        <v>3392</v>
      </c>
      <c r="B665" s="5" t="s">
        <v>3393</v>
      </c>
      <c r="C665" s="5" t="s">
        <v>3394</v>
      </c>
      <c r="D665" s="5" t="s">
        <v>12</v>
      </c>
      <c r="E665" s="5" t="s">
        <v>45</v>
      </c>
      <c r="F665" s="5" t="s">
        <v>102</v>
      </c>
      <c r="G665">
        <v>1.1000000000000001</v>
      </c>
      <c r="H665">
        <v>0.847169326191335</v>
      </c>
      <c r="I665">
        <v>0.99940024578419495</v>
      </c>
      <c r="J665" t="str">
        <f t="shared" si="10"/>
        <v>N</v>
      </c>
    </row>
    <row r="666" spans="1:10" x14ac:dyDescent="0.2">
      <c r="A666" s="5" t="s">
        <v>3395</v>
      </c>
      <c r="B666" s="5" t="s">
        <v>3396</v>
      </c>
      <c r="C666" s="5" t="s">
        <v>3397</v>
      </c>
      <c r="D666" s="5" t="s">
        <v>12</v>
      </c>
      <c r="E666" s="5" t="s">
        <v>45</v>
      </c>
      <c r="F666" s="5" t="s">
        <v>141</v>
      </c>
      <c r="G666">
        <v>1.1000000000000001</v>
      </c>
      <c r="H666">
        <v>0.8686192217688451</v>
      </c>
      <c r="I666">
        <v>0.99940024578419495</v>
      </c>
      <c r="J666" t="str">
        <f t="shared" si="10"/>
        <v>N</v>
      </c>
    </row>
    <row r="667" spans="1:10" x14ac:dyDescent="0.2">
      <c r="A667" s="5" t="s">
        <v>86</v>
      </c>
      <c r="B667" s="5" t="s">
        <v>3398</v>
      </c>
      <c r="C667" s="5" t="s">
        <v>3399</v>
      </c>
      <c r="D667" s="5" t="s">
        <v>12</v>
      </c>
      <c r="E667" s="5" t="s">
        <v>13</v>
      </c>
      <c r="F667" s="5" t="s">
        <v>89</v>
      </c>
      <c r="G667">
        <v>1.1000000000000001</v>
      </c>
      <c r="H667">
        <v>0.89669496633576362</v>
      </c>
      <c r="I667">
        <v>0.99940024578419495</v>
      </c>
      <c r="J667" t="str">
        <f t="shared" si="10"/>
        <v>N</v>
      </c>
    </row>
    <row r="668" spans="1:10" x14ac:dyDescent="0.2">
      <c r="A668" s="5" t="s">
        <v>3400</v>
      </c>
      <c r="B668" s="5" t="s">
        <v>3401</v>
      </c>
      <c r="C668" s="5" t="s">
        <v>3402</v>
      </c>
      <c r="D668" s="5" t="s">
        <v>12</v>
      </c>
      <c r="E668" s="5" t="s">
        <v>19</v>
      </c>
      <c r="F668" s="5" t="s">
        <v>20</v>
      </c>
      <c r="G668">
        <v>1.1000000000000001</v>
      </c>
      <c r="H668">
        <v>0.91497416032481982</v>
      </c>
      <c r="I668">
        <v>0.99940024578419495</v>
      </c>
      <c r="J668" t="str">
        <f t="shared" si="10"/>
        <v>N</v>
      </c>
    </row>
    <row r="669" spans="1:10" x14ac:dyDescent="0.2">
      <c r="A669" s="5" t="s">
        <v>363</v>
      </c>
      <c r="B669" s="5" t="s">
        <v>364</v>
      </c>
      <c r="C669" s="5" t="s">
        <v>365</v>
      </c>
      <c r="D669" s="5" t="s">
        <v>12</v>
      </c>
      <c r="E669" s="5" t="s">
        <v>68</v>
      </c>
      <c r="F669" s="5" t="s">
        <v>141</v>
      </c>
      <c r="G669">
        <v>1.1000000000000001</v>
      </c>
      <c r="H669">
        <v>0.80328572279736954</v>
      </c>
      <c r="I669">
        <v>0.99940024578419495</v>
      </c>
      <c r="J669" t="str">
        <f t="shared" si="10"/>
        <v>N</v>
      </c>
    </row>
    <row r="670" spans="1:10" x14ac:dyDescent="0.2">
      <c r="A670" s="5" t="s">
        <v>86</v>
      </c>
      <c r="B670" s="5" t="s">
        <v>3403</v>
      </c>
      <c r="C670" s="5" t="s">
        <v>3404</v>
      </c>
      <c r="D670" s="5" t="s">
        <v>12</v>
      </c>
      <c r="E670" s="5" t="s">
        <v>19</v>
      </c>
      <c r="F670" s="5" t="s">
        <v>89</v>
      </c>
      <c r="G670">
        <v>1.1000000000000001</v>
      </c>
      <c r="H670">
        <v>0.86882749176913621</v>
      </c>
      <c r="I670">
        <v>0.99940024578419495</v>
      </c>
      <c r="J670" t="str">
        <f t="shared" si="10"/>
        <v>N</v>
      </c>
    </row>
    <row r="671" spans="1:10" x14ac:dyDescent="0.2">
      <c r="A671" s="5" t="s">
        <v>3405</v>
      </c>
      <c r="B671" s="5" t="s">
        <v>3406</v>
      </c>
      <c r="C671" s="5" t="s">
        <v>3407</v>
      </c>
      <c r="D671" s="5" t="s">
        <v>12</v>
      </c>
      <c r="E671" s="5" t="s">
        <v>19</v>
      </c>
      <c r="F671" s="5" t="s">
        <v>115</v>
      </c>
      <c r="G671">
        <v>1.1000000000000001</v>
      </c>
      <c r="H671">
        <v>0.93166224520738339</v>
      </c>
      <c r="I671">
        <v>0.99940024578419495</v>
      </c>
      <c r="J671" t="str">
        <f t="shared" si="10"/>
        <v>N</v>
      </c>
    </row>
    <row r="672" spans="1:10" x14ac:dyDescent="0.2">
      <c r="A672" s="5" t="s">
        <v>3408</v>
      </c>
      <c r="B672" s="5" t="s">
        <v>3409</v>
      </c>
      <c r="C672" s="5" t="s">
        <v>3410</v>
      </c>
      <c r="D672" s="5" t="s">
        <v>3411</v>
      </c>
      <c r="E672" s="5" t="s">
        <v>19</v>
      </c>
      <c r="F672" s="5" t="s">
        <v>115</v>
      </c>
      <c r="G672">
        <v>1.1000000000000001</v>
      </c>
      <c r="H672">
        <v>0.88855350617670503</v>
      </c>
      <c r="I672">
        <v>0.99940024578419495</v>
      </c>
      <c r="J672" t="str">
        <f t="shared" si="10"/>
        <v>N</v>
      </c>
    </row>
    <row r="673" spans="1:10" x14ac:dyDescent="0.2">
      <c r="A673" s="5" t="s">
        <v>3412</v>
      </c>
      <c r="B673" s="5" t="s">
        <v>3413</v>
      </c>
      <c r="C673" s="5" t="s">
        <v>3414</v>
      </c>
      <c r="D673" s="5" t="s">
        <v>3415</v>
      </c>
      <c r="E673" s="5" t="s">
        <v>19</v>
      </c>
      <c r="F673" s="5" t="s">
        <v>102</v>
      </c>
      <c r="G673">
        <v>1.1000000000000001</v>
      </c>
      <c r="H673">
        <v>0.88870223124176229</v>
      </c>
      <c r="I673">
        <v>0.99940024578419495</v>
      </c>
      <c r="J673" t="str">
        <f t="shared" si="10"/>
        <v>N</v>
      </c>
    </row>
    <row r="674" spans="1:10" x14ac:dyDescent="0.2">
      <c r="A674" s="5" t="s">
        <v>2013</v>
      </c>
      <c r="B674" s="5" t="s">
        <v>3416</v>
      </c>
      <c r="C674" s="5" t="s">
        <v>3417</v>
      </c>
      <c r="D674" s="5" t="s">
        <v>12</v>
      </c>
      <c r="E674" s="5" t="s">
        <v>26</v>
      </c>
      <c r="F674" s="5" t="s">
        <v>158</v>
      </c>
      <c r="G674">
        <v>1.1000000000000001</v>
      </c>
      <c r="H674">
        <v>0.91917750875274418</v>
      </c>
      <c r="I674">
        <v>0.99940024578419495</v>
      </c>
      <c r="J674" t="str">
        <f t="shared" si="10"/>
        <v>N</v>
      </c>
    </row>
    <row r="675" spans="1:10" x14ac:dyDescent="0.2">
      <c r="A675" s="5" t="s">
        <v>3418</v>
      </c>
      <c r="B675" s="5" t="s">
        <v>3419</v>
      </c>
      <c r="C675" s="5" t="s">
        <v>3420</v>
      </c>
      <c r="D675" s="5" t="s">
        <v>12</v>
      </c>
      <c r="E675" s="5" t="s">
        <v>13</v>
      </c>
      <c r="F675" s="5" t="s">
        <v>97</v>
      </c>
      <c r="G675">
        <v>1.1000000000000001</v>
      </c>
      <c r="H675">
        <v>0.89858124884459278</v>
      </c>
      <c r="I675">
        <v>0.99940024578419495</v>
      </c>
      <c r="J675" t="str">
        <f t="shared" si="10"/>
        <v>N</v>
      </c>
    </row>
    <row r="676" spans="1:10" x14ac:dyDescent="0.2">
      <c r="A676" s="5" t="s">
        <v>3421</v>
      </c>
      <c r="B676" s="5" t="s">
        <v>3422</v>
      </c>
      <c r="C676" s="5" t="s">
        <v>3423</v>
      </c>
      <c r="D676" s="5" t="s">
        <v>12</v>
      </c>
      <c r="E676" s="5" t="s">
        <v>45</v>
      </c>
      <c r="F676" s="5" t="s">
        <v>89</v>
      </c>
      <c r="G676">
        <v>1.1000000000000001</v>
      </c>
      <c r="H676">
        <v>0.85845246751036142</v>
      </c>
      <c r="I676">
        <v>0.99940024578419495</v>
      </c>
      <c r="J676" t="str">
        <f t="shared" si="10"/>
        <v>N</v>
      </c>
    </row>
    <row r="677" spans="1:10" x14ac:dyDescent="0.2">
      <c r="A677" s="5" t="s">
        <v>3424</v>
      </c>
      <c r="B677" s="5" t="s">
        <v>3425</v>
      </c>
      <c r="C677" s="5" t="s">
        <v>3426</v>
      </c>
      <c r="D677" s="5" t="s">
        <v>12</v>
      </c>
      <c r="E677" s="5" t="s">
        <v>19</v>
      </c>
      <c r="F677" s="5" t="s">
        <v>97</v>
      </c>
      <c r="G677">
        <v>1.1000000000000001</v>
      </c>
      <c r="H677">
        <v>0.94232464473984745</v>
      </c>
      <c r="I677">
        <v>0.99940024578419495</v>
      </c>
      <c r="J677" t="str">
        <f t="shared" si="10"/>
        <v>N</v>
      </c>
    </row>
    <row r="678" spans="1:10" x14ac:dyDescent="0.2">
      <c r="A678" s="5" t="s">
        <v>86</v>
      </c>
      <c r="B678" s="5" t="s">
        <v>3427</v>
      </c>
      <c r="C678" s="5" t="s">
        <v>3428</v>
      </c>
      <c r="D678" s="5" t="s">
        <v>12</v>
      </c>
      <c r="E678" s="5" t="s">
        <v>13</v>
      </c>
      <c r="F678" s="5" t="s">
        <v>461</v>
      </c>
      <c r="G678">
        <v>1.1000000000000001</v>
      </c>
      <c r="H678">
        <v>0.95299901132374365</v>
      </c>
      <c r="I678">
        <v>0.99940024578419495</v>
      </c>
      <c r="J678" t="str">
        <f t="shared" si="10"/>
        <v>N</v>
      </c>
    </row>
    <row r="679" spans="1:10" x14ac:dyDescent="0.2">
      <c r="A679" s="5" t="s">
        <v>3429</v>
      </c>
      <c r="B679" s="5" t="s">
        <v>3430</v>
      </c>
      <c r="C679" s="5" t="s">
        <v>3431</v>
      </c>
      <c r="D679" s="5" t="s">
        <v>12</v>
      </c>
      <c r="E679" s="5" t="s">
        <v>45</v>
      </c>
      <c r="F679" s="5" t="s">
        <v>141</v>
      </c>
      <c r="G679">
        <v>1.1000000000000001</v>
      </c>
      <c r="H679">
        <v>0.9007637421648641</v>
      </c>
      <c r="I679">
        <v>0.99940024578419495</v>
      </c>
      <c r="J679" t="str">
        <f t="shared" si="10"/>
        <v>N</v>
      </c>
    </row>
    <row r="680" spans="1:10" x14ac:dyDescent="0.2">
      <c r="A680" s="5" t="s">
        <v>3432</v>
      </c>
      <c r="B680" s="5" t="s">
        <v>3433</v>
      </c>
      <c r="C680" s="5" t="s">
        <v>3434</v>
      </c>
      <c r="D680" s="5" t="s">
        <v>12</v>
      </c>
      <c r="E680" s="5" t="s">
        <v>19</v>
      </c>
      <c r="F680" s="5" t="s">
        <v>141</v>
      </c>
      <c r="G680">
        <v>1.1000000000000001</v>
      </c>
      <c r="H680">
        <v>0.91985862865123735</v>
      </c>
      <c r="I680">
        <v>0.99940024578419495</v>
      </c>
      <c r="J680" t="str">
        <f t="shared" si="10"/>
        <v>N</v>
      </c>
    </row>
    <row r="681" spans="1:10" x14ac:dyDescent="0.2">
      <c r="A681" s="5" t="s">
        <v>663</v>
      </c>
      <c r="B681" s="5" t="s">
        <v>3435</v>
      </c>
      <c r="C681" s="5" t="s">
        <v>3436</v>
      </c>
      <c r="D681" s="5" t="s">
        <v>12</v>
      </c>
      <c r="E681" s="5" t="s">
        <v>45</v>
      </c>
      <c r="F681" s="5" t="s">
        <v>14</v>
      </c>
      <c r="G681">
        <v>1.1000000000000001</v>
      </c>
      <c r="H681">
        <v>0.93816739476544442</v>
      </c>
      <c r="I681">
        <v>0.99940024578419495</v>
      </c>
      <c r="J681" t="str">
        <f t="shared" si="10"/>
        <v>N</v>
      </c>
    </row>
    <row r="682" spans="1:10" x14ac:dyDescent="0.2">
      <c r="A682" s="5" t="s">
        <v>663</v>
      </c>
      <c r="B682" s="5" t="s">
        <v>3437</v>
      </c>
      <c r="C682" s="5" t="s">
        <v>3438</v>
      </c>
      <c r="D682" s="5" t="s">
        <v>12</v>
      </c>
      <c r="E682" s="5" t="s">
        <v>45</v>
      </c>
      <c r="F682" s="5" t="s">
        <v>14</v>
      </c>
      <c r="G682">
        <v>1.1000000000000001</v>
      </c>
      <c r="H682">
        <v>0.93369337933976282</v>
      </c>
      <c r="I682">
        <v>0.99940024578419495</v>
      </c>
      <c r="J682" t="str">
        <f t="shared" si="10"/>
        <v>N</v>
      </c>
    </row>
    <row r="683" spans="1:10" x14ac:dyDescent="0.2">
      <c r="A683" s="5" t="s">
        <v>2309</v>
      </c>
      <c r="B683" s="5" t="s">
        <v>3439</v>
      </c>
      <c r="C683" s="5" t="s">
        <v>3440</v>
      </c>
      <c r="D683" s="5" t="s">
        <v>12</v>
      </c>
      <c r="E683" s="5" t="s">
        <v>19</v>
      </c>
      <c r="F683" s="5" t="s">
        <v>115</v>
      </c>
      <c r="G683">
        <v>1.1000000000000001</v>
      </c>
      <c r="H683">
        <v>0.95890541859135714</v>
      </c>
      <c r="I683">
        <v>0.99940024578419495</v>
      </c>
      <c r="J683" t="str">
        <f t="shared" si="10"/>
        <v>N</v>
      </c>
    </row>
    <row r="684" spans="1:10" x14ac:dyDescent="0.2">
      <c r="A684" s="5" t="s">
        <v>159</v>
      </c>
      <c r="B684" s="5" t="s">
        <v>160</v>
      </c>
      <c r="C684" s="5" t="s">
        <v>161</v>
      </c>
      <c r="D684" s="5" t="s">
        <v>162</v>
      </c>
      <c r="E684" s="5" t="s">
        <v>26</v>
      </c>
      <c r="F684" s="5" t="s">
        <v>27</v>
      </c>
      <c r="G684">
        <v>1</v>
      </c>
      <c r="H684">
        <v>0.96673263172962587</v>
      </c>
      <c r="I684">
        <v>0.99940024578419495</v>
      </c>
      <c r="J684" t="str">
        <f t="shared" si="10"/>
        <v>N</v>
      </c>
    </row>
    <row r="685" spans="1:10" x14ac:dyDescent="0.2">
      <c r="A685" s="5" t="s">
        <v>485</v>
      </c>
      <c r="B685" s="5" t="s">
        <v>486</v>
      </c>
      <c r="C685" s="5" t="s">
        <v>487</v>
      </c>
      <c r="D685" s="5" t="s">
        <v>488</v>
      </c>
      <c r="E685" s="5" t="s">
        <v>19</v>
      </c>
      <c r="F685" s="5" t="s">
        <v>102</v>
      </c>
      <c r="G685">
        <v>1</v>
      </c>
      <c r="H685">
        <v>0.9292670009658156</v>
      </c>
      <c r="I685">
        <v>0.99940024578419495</v>
      </c>
      <c r="J685" t="str">
        <f t="shared" si="10"/>
        <v>N</v>
      </c>
    </row>
    <row r="686" spans="1:10" x14ac:dyDescent="0.2">
      <c r="A686" s="5" t="s">
        <v>462</v>
      </c>
      <c r="B686" s="5" t="s">
        <v>463</v>
      </c>
      <c r="C686" s="5" t="s">
        <v>464</v>
      </c>
      <c r="D686" s="5" t="s">
        <v>465</v>
      </c>
      <c r="E686" s="5" t="s">
        <v>19</v>
      </c>
      <c r="F686" s="5" t="s">
        <v>20</v>
      </c>
      <c r="G686">
        <v>1</v>
      </c>
      <c r="H686">
        <v>0.88689873104272143</v>
      </c>
      <c r="I686">
        <v>0.99940024578419495</v>
      </c>
      <c r="J686" t="str">
        <f t="shared" si="10"/>
        <v>N</v>
      </c>
    </row>
    <row r="687" spans="1:10" x14ac:dyDescent="0.2">
      <c r="A687" s="5" t="s">
        <v>3441</v>
      </c>
      <c r="B687" s="5" t="s">
        <v>3442</v>
      </c>
      <c r="C687" s="5" t="s">
        <v>3443</v>
      </c>
      <c r="D687" s="5" t="s">
        <v>3444</v>
      </c>
      <c r="E687" s="5" t="s">
        <v>19</v>
      </c>
      <c r="F687" s="5" t="s">
        <v>102</v>
      </c>
      <c r="G687">
        <v>1</v>
      </c>
      <c r="H687">
        <v>0.86002463992256717</v>
      </c>
      <c r="I687">
        <v>0.99940024578419495</v>
      </c>
      <c r="J687" t="str">
        <f t="shared" si="10"/>
        <v>N</v>
      </c>
    </row>
    <row r="688" spans="1:10" x14ac:dyDescent="0.2">
      <c r="A688" s="5" t="s">
        <v>3445</v>
      </c>
      <c r="B688" s="5" t="s">
        <v>3446</v>
      </c>
      <c r="C688" s="5" t="s">
        <v>3447</v>
      </c>
      <c r="D688" s="5" t="s">
        <v>3448</v>
      </c>
      <c r="E688" s="5" t="s">
        <v>19</v>
      </c>
      <c r="F688" s="5" t="s">
        <v>175</v>
      </c>
      <c r="G688">
        <v>1</v>
      </c>
      <c r="H688">
        <v>0.7885806868709121</v>
      </c>
      <c r="I688">
        <v>0.99940024578419495</v>
      </c>
      <c r="J688" t="str">
        <f t="shared" si="10"/>
        <v>N</v>
      </c>
    </row>
    <row r="689" spans="1:10" x14ac:dyDescent="0.2">
      <c r="A689" s="5" t="s">
        <v>3449</v>
      </c>
      <c r="B689" s="5" t="s">
        <v>3450</v>
      </c>
      <c r="C689" s="5" t="s">
        <v>3451</v>
      </c>
      <c r="D689" s="5" t="s">
        <v>3452</v>
      </c>
      <c r="E689" s="5" t="s">
        <v>19</v>
      </c>
      <c r="F689" s="5" t="s">
        <v>37</v>
      </c>
      <c r="G689">
        <v>1</v>
      </c>
      <c r="H689">
        <v>0.96474367022650842</v>
      </c>
      <c r="I689">
        <v>0.99940024578419495</v>
      </c>
      <c r="J689" t="str">
        <f t="shared" si="10"/>
        <v>N</v>
      </c>
    </row>
    <row r="690" spans="1:10" x14ac:dyDescent="0.2">
      <c r="A690" s="5" t="s">
        <v>3453</v>
      </c>
      <c r="B690" s="5" t="s">
        <v>3454</v>
      </c>
      <c r="C690" s="5" t="s">
        <v>3455</v>
      </c>
      <c r="D690" s="5" t="s">
        <v>3456</v>
      </c>
      <c r="E690" s="5" t="s">
        <v>19</v>
      </c>
      <c r="F690" s="5" t="s">
        <v>175</v>
      </c>
      <c r="G690">
        <v>1</v>
      </c>
      <c r="H690">
        <v>0.93548237764855768</v>
      </c>
      <c r="I690">
        <v>0.99940024578419495</v>
      </c>
      <c r="J690" t="str">
        <f t="shared" si="10"/>
        <v>N</v>
      </c>
    </row>
    <row r="691" spans="1:10" x14ac:dyDescent="0.2">
      <c r="A691" s="5" t="s">
        <v>78</v>
      </c>
      <c r="B691" s="5" t="s">
        <v>79</v>
      </c>
      <c r="C691" s="5" t="s">
        <v>80</v>
      </c>
      <c r="D691" s="5" t="s">
        <v>81</v>
      </c>
      <c r="E691" s="5" t="s">
        <v>26</v>
      </c>
      <c r="F691" s="5" t="s">
        <v>14</v>
      </c>
      <c r="G691">
        <v>1</v>
      </c>
      <c r="H691">
        <v>0.91647200366683534</v>
      </c>
      <c r="I691">
        <v>0.99940024578419495</v>
      </c>
      <c r="J691" t="str">
        <f t="shared" si="10"/>
        <v>N</v>
      </c>
    </row>
    <row r="692" spans="1:10" x14ac:dyDescent="0.2">
      <c r="A692" s="5" t="s">
        <v>238</v>
      </c>
      <c r="B692" s="5" t="s">
        <v>239</v>
      </c>
      <c r="C692" s="5" t="s">
        <v>240</v>
      </c>
      <c r="D692" s="5" t="s">
        <v>241</v>
      </c>
      <c r="E692" s="5" t="s">
        <v>19</v>
      </c>
      <c r="F692" s="5" t="s">
        <v>175</v>
      </c>
      <c r="G692">
        <v>1</v>
      </c>
      <c r="H692">
        <v>0.84441254786789144</v>
      </c>
      <c r="I692">
        <v>0.99940024578419495</v>
      </c>
      <c r="J692" t="str">
        <f t="shared" si="10"/>
        <v>N</v>
      </c>
    </row>
    <row r="693" spans="1:10" x14ac:dyDescent="0.2">
      <c r="A693" s="5" t="s">
        <v>1406</v>
      </c>
      <c r="B693" s="5" t="s">
        <v>1407</v>
      </c>
      <c r="C693" s="5" t="s">
        <v>1408</v>
      </c>
      <c r="D693" s="5" t="s">
        <v>1409</v>
      </c>
      <c r="E693" s="5" t="s">
        <v>19</v>
      </c>
      <c r="F693" s="5" t="s">
        <v>73</v>
      </c>
      <c r="G693">
        <v>1</v>
      </c>
      <c r="H693">
        <v>0.86453757020098321</v>
      </c>
      <c r="I693">
        <v>0.99940024578419495</v>
      </c>
      <c r="J693" t="str">
        <f t="shared" si="10"/>
        <v>N</v>
      </c>
    </row>
    <row r="694" spans="1:10" x14ac:dyDescent="0.2">
      <c r="A694" s="5" t="s">
        <v>689</v>
      </c>
      <c r="B694" s="5" t="s">
        <v>690</v>
      </c>
      <c r="C694" s="5" t="s">
        <v>691</v>
      </c>
      <c r="D694" s="5" t="s">
        <v>692</v>
      </c>
      <c r="E694" s="5" t="s">
        <v>19</v>
      </c>
      <c r="F694" s="5" t="s">
        <v>102</v>
      </c>
      <c r="G694">
        <v>1</v>
      </c>
      <c r="H694">
        <v>0.89233630776253514</v>
      </c>
      <c r="I694">
        <v>0.99940024578419495</v>
      </c>
      <c r="J694" t="str">
        <f t="shared" si="10"/>
        <v>N</v>
      </c>
    </row>
    <row r="695" spans="1:10" x14ac:dyDescent="0.2">
      <c r="A695" s="5" t="s">
        <v>1574</v>
      </c>
      <c r="B695" s="5" t="s">
        <v>1575</v>
      </c>
      <c r="C695" s="5" t="s">
        <v>1576</v>
      </c>
      <c r="D695" s="5" t="s">
        <v>12</v>
      </c>
      <c r="E695" s="5" t="s">
        <v>19</v>
      </c>
      <c r="F695" s="5" t="s">
        <v>158</v>
      </c>
      <c r="G695">
        <v>1</v>
      </c>
      <c r="H695">
        <v>0.89980832247480946</v>
      </c>
      <c r="I695">
        <v>0.99940024578419495</v>
      </c>
      <c r="J695" t="str">
        <f t="shared" si="10"/>
        <v>N</v>
      </c>
    </row>
    <row r="696" spans="1:10" x14ac:dyDescent="0.2">
      <c r="A696" s="5" t="s">
        <v>1598</v>
      </c>
      <c r="B696" s="5" t="s">
        <v>1599</v>
      </c>
      <c r="C696" s="5" t="s">
        <v>1600</v>
      </c>
      <c r="D696" s="5" t="s">
        <v>1601</v>
      </c>
      <c r="E696" s="5" t="s">
        <v>19</v>
      </c>
      <c r="F696" s="5" t="s">
        <v>250</v>
      </c>
      <c r="G696">
        <v>1</v>
      </c>
      <c r="H696">
        <v>0.76035262615320742</v>
      </c>
      <c r="I696">
        <v>0.99940024578419495</v>
      </c>
      <c r="J696" t="str">
        <f t="shared" si="10"/>
        <v>N</v>
      </c>
    </row>
    <row r="697" spans="1:10" x14ac:dyDescent="0.2">
      <c r="A697" s="5" t="s">
        <v>582</v>
      </c>
      <c r="B697" s="5" t="s">
        <v>583</v>
      </c>
      <c r="C697" s="5" t="s">
        <v>584</v>
      </c>
      <c r="D697" s="5" t="s">
        <v>585</v>
      </c>
      <c r="E697" s="5" t="s">
        <v>19</v>
      </c>
      <c r="F697" s="5" t="s">
        <v>175</v>
      </c>
      <c r="G697">
        <v>1</v>
      </c>
      <c r="H697">
        <v>0.80025267665798239</v>
      </c>
      <c r="I697">
        <v>0.99940024578419495</v>
      </c>
      <c r="J697" t="str">
        <f t="shared" si="10"/>
        <v>N</v>
      </c>
    </row>
    <row r="698" spans="1:10" x14ac:dyDescent="0.2">
      <c r="A698" s="5" t="s">
        <v>194</v>
      </c>
      <c r="B698" s="5" t="s">
        <v>195</v>
      </c>
      <c r="C698" s="5" t="s">
        <v>196</v>
      </c>
      <c r="D698" s="5" t="s">
        <v>12</v>
      </c>
      <c r="E698" s="5" t="s">
        <v>13</v>
      </c>
      <c r="F698" s="5" t="s">
        <v>197</v>
      </c>
      <c r="G698">
        <v>1</v>
      </c>
      <c r="H698">
        <v>0.94662001605935242</v>
      </c>
      <c r="I698">
        <v>0.99940024578419495</v>
      </c>
      <c r="J698" t="str">
        <f t="shared" si="10"/>
        <v>N</v>
      </c>
    </row>
    <row r="699" spans="1:10" x14ac:dyDescent="0.2">
      <c r="A699" s="5" t="s">
        <v>708</v>
      </c>
      <c r="B699" s="5" t="s">
        <v>709</v>
      </c>
      <c r="C699" s="5" t="s">
        <v>710</v>
      </c>
      <c r="D699" s="5" t="s">
        <v>711</v>
      </c>
      <c r="E699" s="5" t="s">
        <v>19</v>
      </c>
      <c r="F699" s="5" t="s">
        <v>102</v>
      </c>
      <c r="G699">
        <v>1</v>
      </c>
      <c r="H699">
        <v>0.9055439877495437</v>
      </c>
      <c r="I699">
        <v>0.99940024578419495</v>
      </c>
      <c r="J699" t="str">
        <f t="shared" si="10"/>
        <v>N</v>
      </c>
    </row>
    <row r="700" spans="1:10" x14ac:dyDescent="0.2">
      <c r="A700" s="5" t="s">
        <v>3457</v>
      </c>
      <c r="B700" s="5" t="s">
        <v>3458</v>
      </c>
      <c r="C700" s="5" t="s">
        <v>3459</v>
      </c>
      <c r="D700" s="5" t="s">
        <v>3460</v>
      </c>
      <c r="E700" s="5" t="s">
        <v>19</v>
      </c>
      <c r="F700" s="5" t="s">
        <v>102</v>
      </c>
      <c r="G700">
        <v>1</v>
      </c>
      <c r="H700">
        <v>0.94786869077909941</v>
      </c>
      <c r="I700">
        <v>0.99940024578419495</v>
      </c>
      <c r="J700" t="str">
        <f t="shared" si="10"/>
        <v>N</v>
      </c>
    </row>
    <row r="701" spans="1:10" x14ac:dyDescent="0.2">
      <c r="A701" s="5" t="s">
        <v>299</v>
      </c>
      <c r="B701" s="5" t="s">
        <v>300</v>
      </c>
      <c r="C701" s="5" t="s">
        <v>301</v>
      </c>
      <c r="D701" s="5" t="s">
        <v>302</v>
      </c>
      <c r="E701" s="5" t="s">
        <v>13</v>
      </c>
      <c r="F701" s="5" t="s">
        <v>197</v>
      </c>
      <c r="G701">
        <v>1</v>
      </c>
      <c r="H701">
        <v>0.9599278838342975</v>
      </c>
      <c r="I701">
        <v>0.99940024578419495</v>
      </c>
      <c r="J701" t="str">
        <f t="shared" si="10"/>
        <v>N</v>
      </c>
    </row>
    <row r="702" spans="1:10" x14ac:dyDescent="0.2">
      <c r="A702" s="5" t="s">
        <v>3461</v>
      </c>
      <c r="B702" s="5" t="s">
        <v>3462</v>
      </c>
      <c r="C702" s="5" t="s">
        <v>3463</v>
      </c>
      <c r="D702" s="5" t="s">
        <v>3464</v>
      </c>
      <c r="E702" s="5" t="s">
        <v>19</v>
      </c>
      <c r="F702" s="5" t="s">
        <v>102</v>
      </c>
      <c r="G702">
        <v>1</v>
      </c>
      <c r="H702">
        <v>0.88375529186003132</v>
      </c>
      <c r="I702">
        <v>0.99940024578419495</v>
      </c>
      <c r="J702" t="str">
        <f t="shared" si="10"/>
        <v>N</v>
      </c>
    </row>
    <row r="703" spans="1:10" x14ac:dyDescent="0.2">
      <c r="A703" s="5" t="s">
        <v>1563</v>
      </c>
      <c r="B703" s="5" t="s">
        <v>1564</v>
      </c>
      <c r="C703" s="5" t="s">
        <v>1565</v>
      </c>
      <c r="D703" s="5" t="s">
        <v>12</v>
      </c>
      <c r="E703" s="5" t="s">
        <v>45</v>
      </c>
      <c r="F703" s="5" t="s">
        <v>14</v>
      </c>
      <c r="G703">
        <v>1</v>
      </c>
      <c r="H703">
        <v>0.77818094266571647</v>
      </c>
      <c r="I703">
        <v>0.99940024578419495</v>
      </c>
      <c r="J703" t="str">
        <f t="shared" si="10"/>
        <v>N</v>
      </c>
    </row>
    <row r="704" spans="1:10" x14ac:dyDescent="0.2">
      <c r="A704" s="5" t="s">
        <v>3465</v>
      </c>
      <c r="B704" s="5" t="s">
        <v>3466</v>
      </c>
      <c r="C704" s="5" t="s">
        <v>3467</v>
      </c>
      <c r="D704" s="5" t="s">
        <v>3468</v>
      </c>
      <c r="E704" s="5" t="s">
        <v>45</v>
      </c>
      <c r="F704" s="5" t="s">
        <v>1534</v>
      </c>
      <c r="G704">
        <v>1</v>
      </c>
      <c r="H704">
        <v>0.93435023477206336</v>
      </c>
      <c r="I704">
        <v>0.99940024578419495</v>
      </c>
      <c r="J704" t="str">
        <f t="shared" si="10"/>
        <v>N</v>
      </c>
    </row>
    <row r="705" spans="1:10" x14ac:dyDescent="0.2">
      <c r="A705" s="5" t="s">
        <v>566</v>
      </c>
      <c r="B705" s="5" t="s">
        <v>567</v>
      </c>
      <c r="C705" s="5" t="s">
        <v>568</v>
      </c>
      <c r="D705" s="5" t="s">
        <v>569</v>
      </c>
      <c r="E705" s="5" t="s">
        <v>19</v>
      </c>
      <c r="F705" s="5" t="s">
        <v>127</v>
      </c>
      <c r="G705">
        <v>1</v>
      </c>
      <c r="H705">
        <v>0.75072235587393132</v>
      </c>
      <c r="I705">
        <v>0.99940024578419495</v>
      </c>
      <c r="J705" t="str">
        <f t="shared" si="10"/>
        <v>N</v>
      </c>
    </row>
    <row r="706" spans="1:10" x14ac:dyDescent="0.2">
      <c r="A706" s="5" t="s">
        <v>1148</v>
      </c>
      <c r="B706" s="5" t="s">
        <v>1149</v>
      </c>
      <c r="C706" s="5" t="s">
        <v>1150</v>
      </c>
      <c r="D706" s="5" t="s">
        <v>1151</v>
      </c>
      <c r="E706" s="5" t="s">
        <v>19</v>
      </c>
      <c r="F706" s="5" t="s">
        <v>73</v>
      </c>
      <c r="G706">
        <v>1</v>
      </c>
      <c r="H706">
        <v>0.97887998888140615</v>
      </c>
      <c r="I706">
        <v>0.99940024578419495</v>
      </c>
      <c r="J706" t="str">
        <f t="shared" si="10"/>
        <v>N</v>
      </c>
    </row>
    <row r="707" spans="1:10" x14ac:dyDescent="0.2">
      <c r="A707" s="5" t="s">
        <v>3469</v>
      </c>
      <c r="B707" s="5" t="s">
        <v>3470</v>
      </c>
      <c r="C707" s="5" t="s">
        <v>3471</v>
      </c>
      <c r="D707" s="5" t="s">
        <v>3472</v>
      </c>
      <c r="E707" s="5" t="s">
        <v>19</v>
      </c>
      <c r="F707" s="5" t="s">
        <v>102</v>
      </c>
      <c r="G707">
        <v>1</v>
      </c>
      <c r="H707">
        <v>0.828614843401144</v>
      </c>
      <c r="I707">
        <v>0.99940024578419495</v>
      </c>
      <c r="J707" t="str">
        <f t="shared" ref="J707:J770" si="11">IF(I707&lt;0.05,"Y","N")</f>
        <v>N</v>
      </c>
    </row>
    <row r="708" spans="1:10" x14ac:dyDescent="0.2">
      <c r="A708" s="5" t="s">
        <v>9</v>
      </c>
      <c r="B708" s="5" t="s">
        <v>3473</v>
      </c>
      <c r="C708" s="5" t="s">
        <v>3474</v>
      </c>
      <c r="D708" s="5" t="s">
        <v>12</v>
      </c>
      <c r="E708" s="5" t="s">
        <v>68</v>
      </c>
      <c r="F708" s="5" t="s">
        <v>14</v>
      </c>
      <c r="G708">
        <v>1</v>
      </c>
      <c r="H708">
        <v>0.94927656153752116</v>
      </c>
      <c r="I708">
        <v>0.99940024578419495</v>
      </c>
      <c r="J708" t="str">
        <f t="shared" si="11"/>
        <v>N</v>
      </c>
    </row>
    <row r="709" spans="1:10" x14ac:dyDescent="0.2">
      <c r="A709" s="5" t="s">
        <v>753</v>
      </c>
      <c r="B709" s="5" t="s">
        <v>754</v>
      </c>
      <c r="C709" s="5" t="s">
        <v>755</v>
      </c>
      <c r="D709" s="5" t="s">
        <v>756</v>
      </c>
      <c r="E709" s="5" t="s">
        <v>45</v>
      </c>
      <c r="F709" s="5" t="s">
        <v>197</v>
      </c>
      <c r="G709">
        <v>1</v>
      </c>
      <c r="H709">
        <v>0.91727066349695385</v>
      </c>
      <c r="I709">
        <v>0.99940024578419495</v>
      </c>
      <c r="J709" t="str">
        <f t="shared" si="11"/>
        <v>N</v>
      </c>
    </row>
    <row r="710" spans="1:10" x14ac:dyDescent="0.2">
      <c r="A710" s="5" t="s">
        <v>1474</v>
      </c>
      <c r="B710" s="5" t="s">
        <v>1475</v>
      </c>
      <c r="C710" s="5" t="s">
        <v>1476</v>
      </c>
      <c r="D710" s="5" t="s">
        <v>1477</v>
      </c>
      <c r="E710" s="5" t="s">
        <v>19</v>
      </c>
      <c r="F710" s="5" t="s">
        <v>127</v>
      </c>
      <c r="G710">
        <v>1</v>
      </c>
      <c r="H710">
        <v>0.7187760927537763</v>
      </c>
      <c r="I710">
        <v>0.99940024578419495</v>
      </c>
      <c r="J710" t="str">
        <f t="shared" si="11"/>
        <v>N</v>
      </c>
    </row>
    <row r="711" spans="1:10" x14ac:dyDescent="0.2">
      <c r="A711" s="5" t="s">
        <v>466</v>
      </c>
      <c r="B711" s="5" t="s">
        <v>467</v>
      </c>
      <c r="C711" s="5" t="s">
        <v>468</v>
      </c>
      <c r="D711" s="5" t="s">
        <v>469</v>
      </c>
      <c r="E711" s="5" t="s">
        <v>19</v>
      </c>
      <c r="F711" s="5" t="s">
        <v>20</v>
      </c>
      <c r="G711">
        <v>1</v>
      </c>
      <c r="H711">
        <v>0.63143165679800672</v>
      </c>
      <c r="I711">
        <v>0.99940024578419495</v>
      </c>
      <c r="J711" t="str">
        <f t="shared" si="11"/>
        <v>N</v>
      </c>
    </row>
    <row r="712" spans="1:10" x14ac:dyDescent="0.2">
      <c r="A712" s="5" t="s">
        <v>1267</v>
      </c>
      <c r="B712" s="5" t="s">
        <v>1268</v>
      </c>
      <c r="C712" s="5" t="s">
        <v>1269</v>
      </c>
      <c r="D712" s="5" t="s">
        <v>1270</v>
      </c>
      <c r="E712" s="5" t="s">
        <v>19</v>
      </c>
      <c r="F712" s="5" t="s">
        <v>102</v>
      </c>
      <c r="G712">
        <v>1</v>
      </c>
      <c r="H712">
        <v>0.90582634976655441</v>
      </c>
      <c r="I712">
        <v>0.99940024578419495</v>
      </c>
      <c r="J712" t="str">
        <f t="shared" si="11"/>
        <v>N</v>
      </c>
    </row>
    <row r="713" spans="1:10" x14ac:dyDescent="0.2">
      <c r="A713" s="5" t="s">
        <v>329</v>
      </c>
      <c r="B713" s="5" t="s">
        <v>330</v>
      </c>
      <c r="C713" s="5" t="s">
        <v>331</v>
      </c>
      <c r="D713" s="5" t="s">
        <v>332</v>
      </c>
      <c r="E713" s="5" t="s">
        <v>68</v>
      </c>
      <c r="F713" s="5" t="s">
        <v>333</v>
      </c>
      <c r="G713">
        <v>1</v>
      </c>
      <c r="H713">
        <v>0.97716204965856024</v>
      </c>
      <c r="I713">
        <v>0.99940024578419495</v>
      </c>
      <c r="J713" t="str">
        <f t="shared" si="11"/>
        <v>N</v>
      </c>
    </row>
    <row r="714" spans="1:10" x14ac:dyDescent="0.2">
      <c r="A714" s="5" t="s">
        <v>9</v>
      </c>
      <c r="B714" s="5" t="s">
        <v>852</v>
      </c>
      <c r="C714" s="5" t="s">
        <v>853</v>
      </c>
      <c r="D714" s="5" t="s">
        <v>12</v>
      </c>
      <c r="E714" s="5" t="s">
        <v>45</v>
      </c>
      <c r="F714" s="5" t="s">
        <v>14</v>
      </c>
      <c r="G714">
        <v>1</v>
      </c>
      <c r="H714">
        <v>0.74192093175127916</v>
      </c>
      <c r="I714">
        <v>0.99940024578419495</v>
      </c>
      <c r="J714" t="str">
        <f t="shared" si="11"/>
        <v>N</v>
      </c>
    </row>
    <row r="715" spans="1:10" x14ac:dyDescent="0.2">
      <c r="A715" s="5" t="s">
        <v>1066</v>
      </c>
      <c r="B715" s="5" t="s">
        <v>1067</v>
      </c>
      <c r="C715" s="5" t="s">
        <v>1068</v>
      </c>
      <c r="D715" s="5" t="s">
        <v>1069</v>
      </c>
      <c r="E715" s="5" t="s">
        <v>19</v>
      </c>
      <c r="F715" s="5" t="s">
        <v>73</v>
      </c>
      <c r="G715">
        <v>1</v>
      </c>
      <c r="H715">
        <v>0.97213379382354681</v>
      </c>
      <c r="I715">
        <v>0.99940024578419495</v>
      </c>
      <c r="J715" t="str">
        <f t="shared" si="11"/>
        <v>N</v>
      </c>
    </row>
    <row r="716" spans="1:10" x14ac:dyDescent="0.2">
      <c r="A716" s="5" t="s">
        <v>288</v>
      </c>
      <c r="B716" s="5" t="s">
        <v>289</v>
      </c>
      <c r="C716" s="5" t="s">
        <v>290</v>
      </c>
      <c r="D716" s="5" t="s">
        <v>291</v>
      </c>
      <c r="E716" s="5" t="s">
        <v>19</v>
      </c>
      <c r="F716" s="5" t="s">
        <v>175</v>
      </c>
      <c r="G716">
        <v>1</v>
      </c>
      <c r="H716">
        <v>0.89192993267173537</v>
      </c>
      <c r="I716">
        <v>0.99940024578419495</v>
      </c>
      <c r="J716" t="str">
        <f t="shared" si="11"/>
        <v>N</v>
      </c>
    </row>
    <row r="717" spans="1:10" x14ac:dyDescent="0.2">
      <c r="A717" s="5" t="s">
        <v>3475</v>
      </c>
      <c r="B717" s="5" t="s">
        <v>3476</v>
      </c>
      <c r="C717" s="5" t="s">
        <v>3477</v>
      </c>
      <c r="D717" s="5" t="s">
        <v>3478</v>
      </c>
      <c r="E717" s="5" t="s">
        <v>19</v>
      </c>
      <c r="F717" s="5" t="s">
        <v>1534</v>
      </c>
      <c r="G717">
        <v>1</v>
      </c>
      <c r="H717">
        <v>0.66612752302010192</v>
      </c>
      <c r="I717">
        <v>0.99940024578419495</v>
      </c>
      <c r="J717" t="str">
        <f t="shared" si="11"/>
        <v>N</v>
      </c>
    </row>
    <row r="718" spans="1:10" x14ac:dyDescent="0.2">
      <c r="A718" s="5" t="s">
        <v>9</v>
      </c>
      <c r="B718" s="5" t="s">
        <v>902</v>
      </c>
      <c r="C718" s="5" t="s">
        <v>903</v>
      </c>
      <c r="D718" s="5" t="s">
        <v>12</v>
      </c>
      <c r="E718" s="5" t="s">
        <v>45</v>
      </c>
      <c r="F718" s="5" t="s">
        <v>14</v>
      </c>
      <c r="G718">
        <v>1</v>
      </c>
      <c r="H718">
        <v>0.94789127545657736</v>
      </c>
      <c r="I718">
        <v>0.99940024578419495</v>
      </c>
      <c r="J718" t="str">
        <f t="shared" si="11"/>
        <v>N</v>
      </c>
    </row>
    <row r="719" spans="1:10" x14ac:dyDescent="0.2">
      <c r="A719" s="5" t="s">
        <v>3479</v>
      </c>
      <c r="B719" s="5" t="s">
        <v>3480</v>
      </c>
      <c r="C719" s="5" t="s">
        <v>3481</v>
      </c>
      <c r="D719" s="5" t="s">
        <v>3482</v>
      </c>
      <c r="E719" s="5" t="s">
        <v>19</v>
      </c>
      <c r="F719" s="5" t="s">
        <v>102</v>
      </c>
      <c r="G719">
        <v>1</v>
      </c>
      <c r="H719">
        <v>0.91890242118751253</v>
      </c>
      <c r="I719">
        <v>0.99940024578419495</v>
      </c>
      <c r="J719" t="str">
        <f t="shared" si="11"/>
        <v>N</v>
      </c>
    </row>
    <row r="720" spans="1:10" x14ac:dyDescent="0.2">
      <c r="A720" s="5" t="s">
        <v>253</v>
      </c>
      <c r="B720" s="5" t="s">
        <v>1505</v>
      </c>
      <c r="C720" s="5" t="s">
        <v>1506</v>
      </c>
      <c r="D720" s="5" t="s">
        <v>256</v>
      </c>
      <c r="E720" s="5" t="s">
        <v>13</v>
      </c>
      <c r="F720" s="5" t="s">
        <v>127</v>
      </c>
      <c r="G720">
        <v>1</v>
      </c>
      <c r="H720">
        <v>0.92717549593597581</v>
      </c>
      <c r="I720">
        <v>0.99940024578419495</v>
      </c>
      <c r="J720" t="str">
        <f t="shared" si="11"/>
        <v>N</v>
      </c>
    </row>
    <row r="721" spans="1:10" x14ac:dyDescent="0.2">
      <c r="A721" s="5" t="s">
        <v>985</v>
      </c>
      <c r="B721" s="5" t="s">
        <v>986</v>
      </c>
      <c r="C721" s="5" t="s">
        <v>987</v>
      </c>
      <c r="D721" s="5" t="s">
        <v>988</v>
      </c>
      <c r="E721" s="5" t="s">
        <v>19</v>
      </c>
      <c r="F721" s="5" t="s">
        <v>115</v>
      </c>
      <c r="G721">
        <v>1</v>
      </c>
      <c r="H721">
        <v>0.74372784359981359</v>
      </c>
      <c r="I721">
        <v>0.99940024578419495</v>
      </c>
      <c r="J721" t="str">
        <f t="shared" si="11"/>
        <v>N</v>
      </c>
    </row>
    <row r="722" spans="1:10" x14ac:dyDescent="0.2">
      <c r="A722" s="5" t="s">
        <v>217</v>
      </c>
      <c r="B722" s="5" t="s">
        <v>218</v>
      </c>
      <c r="C722" s="5" t="s">
        <v>219</v>
      </c>
      <c r="D722" s="5" t="s">
        <v>220</v>
      </c>
      <c r="E722" s="5" t="s">
        <v>19</v>
      </c>
      <c r="F722" s="5" t="s">
        <v>127</v>
      </c>
      <c r="G722">
        <v>1</v>
      </c>
      <c r="H722">
        <v>0.85484724311893689</v>
      </c>
      <c r="I722">
        <v>0.99940024578419495</v>
      </c>
      <c r="J722" t="str">
        <f t="shared" si="11"/>
        <v>N</v>
      </c>
    </row>
    <row r="723" spans="1:10" x14ac:dyDescent="0.2">
      <c r="A723" s="5" t="s">
        <v>253</v>
      </c>
      <c r="B723" s="5" t="s">
        <v>254</v>
      </c>
      <c r="C723" s="5" t="s">
        <v>255</v>
      </c>
      <c r="D723" s="5" t="s">
        <v>256</v>
      </c>
      <c r="E723" s="5" t="s">
        <v>13</v>
      </c>
      <c r="F723" s="5" t="s">
        <v>158</v>
      </c>
      <c r="G723">
        <v>1</v>
      </c>
      <c r="H723">
        <v>0.94138382880568461</v>
      </c>
      <c r="I723">
        <v>0.99940024578419495</v>
      </c>
      <c r="J723" t="str">
        <f t="shared" si="11"/>
        <v>N</v>
      </c>
    </row>
    <row r="724" spans="1:10" x14ac:dyDescent="0.2">
      <c r="A724" s="5" t="s">
        <v>1192</v>
      </c>
      <c r="B724" s="5" t="s">
        <v>1193</v>
      </c>
      <c r="C724" s="5" t="s">
        <v>1194</v>
      </c>
      <c r="D724" s="5" t="s">
        <v>1195</v>
      </c>
      <c r="E724" s="5" t="s">
        <v>19</v>
      </c>
      <c r="F724" s="5" t="s">
        <v>73</v>
      </c>
      <c r="G724">
        <v>1</v>
      </c>
      <c r="H724">
        <v>0.78530026541583753</v>
      </c>
      <c r="I724">
        <v>0.99940024578419495</v>
      </c>
      <c r="J724" t="str">
        <f t="shared" si="11"/>
        <v>N</v>
      </c>
    </row>
    <row r="725" spans="1:10" x14ac:dyDescent="0.2">
      <c r="A725" s="5" t="s">
        <v>1203</v>
      </c>
      <c r="B725" s="5" t="s">
        <v>3483</v>
      </c>
      <c r="C725" s="5" t="s">
        <v>3484</v>
      </c>
      <c r="D725" s="5" t="s">
        <v>3485</v>
      </c>
      <c r="E725" s="5" t="s">
        <v>13</v>
      </c>
      <c r="F725" s="5" t="s">
        <v>102</v>
      </c>
      <c r="G725">
        <v>1</v>
      </c>
      <c r="H725">
        <v>0.84887756327081121</v>
      </c>
      <c r="I725">
        <v>0.99940024578419495</v>
      </c>
      <c r="J725" t="str">
        <f t="shared" si="11"/>
        <v>N</v>
      </c>
    </row>
    <row r="726" spans="1:10" x14ac:dyDescent="0.2">
      <c r="A726" s="5" t="s">
        <v>3486</v>
      </c>
      <c r="B726" s="5" t="s">
        <v>3487</v>
      </c>
      <c r="C726" s="5" t="s">
        <v>3488</v>
      </c>
      <c r="D726" s="5" t="s">
        <v>3489</v>
      </c>
      <c r="E726" s="5" t="s">
        <v>19</v>
      </c>
      <c r="F726" s="5" t="s">
        <v>175</v>
      </c>
      <c r="G726">
        <v>1</v>
      </c>
      <c r="H726">
        <v>0.64580310459445434</v>
      </c>
      <c r="I726">
        <v>0.99940024578419495</v>
      </c>
      <c r="J726" t="str">
        <f t="shared" si="11"/>
        <v>N</v>
      </c>
    </row>
    <row r="727" spans="1:10" x14ac:dyDescent="0.2">
      <c r="A727" s="5" t="s">
        <v>3490</v>
      </c>
      <c r="B727" s="5" t="s">
        <v>3491</v>
      </c>
      <c r="C727" s="5" t="s">
        <v>3492</v>
      </c>
      <c r="D727" s="5" t="s">
        <v>3493</v>
      </c>
      <c r="E727" s="5" t="s">
        <v>19</v>
      </c>
      <c r="F727" s="5" t="s">
        <v>102</v>
      </c>
      <c r="G727">
        <v>1</v>
      </c>
      <c r="H727">
        <v>0.88106394796278742</v>
      </c>
      <c r="I727">
        <v>0.99940024578419495</v>
      </c>
      <c r="J727" t="str">
        <f t="shared" si="11"/>
        <v>N</v>
      </c>
    </row>
    <row r="728" spans="1:10" x14ac:dyDescent="0.2">
      <c r="A728" s="5" t="s">
        <v>1619</v>
      </c>
      <c r="B728" s="5" t="s">
        <v>1620</v>
      </c>
      <c r="C728" s="5" t="s">
        <v>1621</v>
      </c>
      <c r="D728" s="5" t="s">
        <v>1622</v>
      </c>
      <c r="E728" s="5" t="s">
        <v>19</v>
      </c>
      <c r="F728" s="5" t="s">
        <v>250</v>
      </c>
      <c r="G728">
        <v>1</v>
      </c>
      <c r="H728">
        <v>0.9405917141647081</v>
      </c>
      <c r="I728">
        <v>0.99940024578419495</v>
      </c>
      <c r="J728" t="str">
        <f t="shared" si="11"/>
        <v>N</v>
      </c>
    </row>
    <row r="729" spans="1:10" x14ac:dyDescent="0.2">
      <c r="A729" s="5" t="s">
        <v>761</v>
      </c>
      <c r="B729" s="5" t="s">
        <v>762</v>
      </c>
      <c r="C729" s="5" t="s">
        <v>763</v>
      </c>
      <c r="D729" s="5" t="s">
        <v>12</v>
      </c>
      <c r="E729" s="5" t="s">
        <v>19</v>
      </c>
      <c r="F729" s="5" t="s">
        <v>158</v>
      </c>
      <c r="G729">
        <v>1</v>
      </c>
      <c r="H729">
        <v>0.8721428174760274</v>
      </c>
      <c r="I729">
        <v>0.99940024578419495</v>
      </c>
      <c r="J729" t="str">
        <f t="shared" si="11"/>
        <v>N</v>
      </c>
    </row>
    <row r="730" spans="1:10" x14ac:dyDescent="0.2">
      <c r="A730" s="5" t="s">
        <v>1494</v>
      </c>
      <c r="B730" s="5" t="s">
        <v>1495</v>
      </c>
      <c r="C730" s="5" t="s">
        <v>1496</v>
      </c>
      <c r="D730" s="5" t="s">
        <v>12</v>
      </c>
      <c r="E730" s="5" t="s">
        <v>19</v>
      </c>
      <c r="F730" s="5" t="s">
        <v>102</v>
      </c>
      <c r="G730">
        <v>1</v>
      </c>
      <c r="H730">
        <v>0.98187547765114236</v>
      </c>
      <c r="I730">
        <v>0.99940024578419495</v>
      </c>
      <c r="J730" t="str">
        <f t="shared" si="11"/>
        <v>N</v>
      </c>
    </row>
    <row r="731" spans="1:10" x14ac:dyDescent="0.2">
      <c r="A731" s="5" t="s">
        <v>1228</v>
      </c>
      <c r="B731" s="5" t="s">
        <v>1229</v>
      </c>
      <c r="C731" s="5" t="s">
        <v>1230</v>
      </c>
      <c r="D731" s="5" t="s">
        <v>1231</v>
      </c>
      <c r="E731" s="5" t="s">
        <v>19</v>
      </c>
      <c r="F731" s="5" t="s">
        <v>102</v>
      </c>
      <c r="G731">
        <v>1</v>
      </c>
      <c r="H731">
        <v>0.97027661916649388</v>
      </c>
      <c r="I731">
        <v>0.99940024578419495</v>
      </c>
      <c r="J731" t="str">
        <f t="shared" si="11"/>
        <v>N</v>
      </c>
    </row>
    <row r="732" spans="1:10" x14ac:dyDescent="0.2">
      <c r="A732" s="5" t="s">
        <v>325</v>
      </c>
      <c r="B732" s="5" t="s">
        <v>326</v>
      </c>
      <c r="C732" s="5" t="s">
        <v>327</v>
      </c>
      <c r="D732" s="5" t="s">
        <v>328</v>
      </c>
      <c r="E732" s="5" t="s">
        <v>19</v>
      </c>
      <c r="F732" s="5" t="s">
        <v>20</v>
      </c>
      <c r="G732">
        <v>1</v>
      </c>
      <c r="H732">
        <v>0.82968074025929406</v>
      </c>
      <c r="I732">
        <v>0.99940024578419495</v>
      </c>
      <c r="J732" t="str">
        <f t="shared" si="11"/>
        <v>N</v>
      </c>
    </row>
    <row r="733" spans="1:10" x14ac:dyDescent="0.2">
      <c r="A733" s="5" t="s">
        <v>953</v>
      </c>
      <c r="B733" s="5" t="s">
        <v>954</v>
      </c>
      <c r="C733" s="5" t="s">
        <v>955</v>
      </c>
      <c r="D733" s="5" t="s">
        <v>12</v>
      </c>
      <c r="E733" s="5" t="s">
        <v>19</v>
      </c>
      <c r="F733" s="5" t="s">
        <v>136</v>
      </c>
      <c r="G733">
        <v>1</v>
      </c>
      <c r="H733">
        <v>0.78121928019272702</v>
      </c>
      <c r="I733">
        <v>0.99940024578419495</v>
      </c>
      <c r="J733" t="str">
        <f t="shared" si="11"/>
        <v>N</v>
      </c>
    </row>
    <row r="734" spans="1:10" x14ac:dyDescent="0.2">
      <c r="A734" s="5" t="s">
        <v>171</v>
      </c>
      <c r="B734" s="5" t="s">
        <v>172</v>
      </c>
      <c r="C734" s="5" t="s">
        <v>173</v>
      </c>
      <c r="D734" s="5" t="s">
        <v>174</v>
      </c>
      <c r="E734" s="5" t="s">
        <v>19</v>
      </c>
      <c r="F734" s="5" t="s">
        <v>175</v>
      </c>
      <c r="G734">
        <v>1</v>
      </c>
      <c r="H734">
        <v>0.96876668864014359</v>
      </c>
      <c r="I734">
        <v>0.99940024578419495</v>
      </c>
      <c r="J734" t="str">
        <f t="shared" si="11"/>
        <v>N</v>
      </c>
    </row>
    <row r="735" spans="1:10" x14ac:dyDescent="0.2">
      <c r="A735" s="5" t="s">
        <v>3494</v>
      </c>
      <c r="B735" s="5" t="s">
        <v>3495</v>
      </c>
      <c r="C735" s="5" t="s">
        <v>3496</v>
      </c>
      <c r="D735" s="5" t="s">
        <v>3497</v>
      </c>
      <c r="E735" s="5" t="s">
        <v>19</v>
      </c>
      <c r="F735" s="5" t="s">
        <v>102</v>
      </c>
      <c r="G735">
        <v>1</v>
      </c>
      <c r="H735">
        <v>0.94678039749134524</v>
      </c>
      <c r="I735">
        <v>0.99940024578419495</v>
      </c>
      <c r="J735" t="str">
        <f t="shared" si="11"/>
        <v>N</v>
      </c>
    </row>
    <row r="736" spans="1:10" x14ac:dyDescent="0.2">
      <c r="A736" s="5" t="s">
        <v>3498</v>
      </c>
      <c r="B736" s="5" t="s">
        <v>3499</v>
      </c>
      <c r="C736" s="5" t="s">
        <v>3500</v>
      </c>
      <c r="D736" s="5" t="s">
        <v>3501</v>
      </c>
      <c r="E736" s="5" t="s">
        <v>19</v>
      </c>
      <c r="F736" s="5" t="s">
        <v>127</v>
      </c>
      <c r="G736">
        <v>1</v>
      </c>
      <c r="H736">
        <v>0.94239517943080253</v>
      </c>
      <c r="I736">
        <v>0.99940024578419495</v>
      </c>
      <c r="J736" t="str">
        <f t="shared" si="11"/>
        <v>N</v>
      </c>
    </row>
    <row r="737" spans="1:10" x14ac:dyDescent="0.2">
      <c r="A737" s="5" t="s">
        <v>3502</v>
      </c>
      <c r="B737" s="5" t="s">
        <v>3503</v>
      </c>
      <c r="C737" s="5" t="s">
        <v>3504</v>
      </c>
      <c r="D737" s="5" t="s">
        <v>3505</v>
      </c>
      <c r="E737" s="5" t="s">
        <v>26</v>
      </c>
      <c r="F737" s="5" t="s">
        <v>27</v>
      </c>
      <c r="G737">
        <v>1</v>
      </c>
      <c r="H737">
        <v>0.90496592751591187</v>
      </c>
      <c r="I737">
        <v>0.99940024578419495</v>
      </c>
      <c r="J737" t="str">
        <f t="shared" si="11"/>
        <v>N</v>
      </c>
    </row>
    <row r="738" spans="1:10" x14ac:dyDescent="0.2">
      <c r="A738" s="5" t="s">
        <v>1178</v>
      </c>
      <c r="B738" s="5" t="s">
        <v>1179</v>
      </c>
      <c r="C738" s="5" t="s">
        <v>1180</v>
      </c>
      <c r="D738" s="5" t="s">
        <v>1181</v>
      </c>
      <c r="E738" s="5" t="s">
        <v>19</v>
      </c>
      <c r="F738" s="5" t="s">
        <v>127</v>
      </c>
      <c r="G738">
        <v>1</v>
      </c>
      <c r="H738">
        <v>0.98372568700664997</v>
      </c>
      <c r="I738">
        <v>0.99940024578419495</v>
      </c>
      <c r="J738" t="str">
        <f t="shared" si="11"/>
        <v>N</v>
      </c>
    </row>
    <row r="739" spans="1:10" x14ac:dyDescent="0.2">
      <c r="A739" s="5" t="s">
        <v>3506</v>
      </c>
      <c r="B739" s="5" t="s">
        <v>1510</v>
      </c>
      <c r="C739" s="5" t="s">
        <v>1511</v>
      </c>
      <c r="D739" s="5" t="s">
        <v>1512</v>
      </c>
      <c r="E739" s="5" t="s">
        <v>13</v>
      </c>
      <c r="F739" s="5" t="s">
        <v>146</v>
      </c>
      <c r="G739">
        <v>1</v>
      </c>
      <c r="H739">
        <v>0.98885407518698032</v>
      </c>
      <c r="I739">
        <v>0.99940024578419495</v>
      </c>
      <c r="J739" t="str">
        <f t="shared" si="11"/>
        <v>N</v>
      </c>
    </row>
    <row r="740" spans="1:10" x14ac:dyDescent="0.2">
      <c r="A740" s="5" t="s">
        <v>771</v>
      </c>
      <c r="B740" s="5" t="s">
        <v>772</v>
      </c>
      <c r="C740" s="5" t="s">
        <v>773</v>
      </c>
      <c r="D740" s="5" t="s">
        <v>774</v>
      </c>
      <c r="E740" s="5" t="s">
        <v>19</v>
      </c>
      <c r="F740" s="5" t="s">
        <v>127</v>
      </c>
      <c r="G740">
        <v>1</v>
      </c>
      <c r="H740">
        <v>0.95582366407425001</v>
      </c>
      <c r="I740">
        <v>0.99940024578419495</v>
      </c>
      <c r="J740" t="str">
        <f t="shared" si="11"/>
        <v>N</v>
      </c>
    </row>
    <row r="741" spans="1:10" x14ac:dyDescent="0.2">
      <c r="A741" s="5" t="s">
        <v>3507</v>
      </c>
      <c r="B741" s="5" t="s">
        <v>3508</v>
      </c>
      <c r="C741" s="5" t="s">
        <v>3509</v>
      </c>
      <c r="D741" s="5" t="s">
        <v>3510</v>
      </c>
      <c r="E741" s="5" t="s">
        <v>19</v>
      </c>
      <c r="F741" s="5" t="s">
        <v>20</v>
      </c>
      <c r="G741">
        <v>1</v>
      </c>
      <c r="H741">
        <v>0.92156254836721541</v>
      </c>
      <c r="I741">
        <v>0.99940024578419495</v>
      </c>
      <c r="J741" t="str">
        <f t="shared" si="11"/>
        <v>N</v>
      </c>
    </row>
    <row r="742" spans="1:10" x14ac:dyDescent="0.2">
      <c r="A742" s="5" t="s">
        <v>1649</v>
      </c>
      <c r="B742" s="5" t="s">
        <v>3511</v>
      </c>
      <c r="C742" s="5" t="s">
        <v>3512</v>
      </c>
      <c r="D742" s="5" t="s">
        <v>12</v>
      </c>
      <c r="E742" s="5" t="s">
        <v>19</v>
      </c>
      <c r="F742" s="5" t="s">
        <v>102</v>
      </c>
      <c r="G742">
        <v>1</v>
      </c>
      <c r="H742">
        <v>0.96827956515656743</v>
      </c>
      <c r="I742">
        <v>0.99940024578419495</v>
      </c>
      <c r="J742" t="str">
        <f t="shared" si="11"/>
        <v>N</v>
      </c>
    </row>
    <row r="743" spans="1:10" x14ac:dyDescent="0.2">
      <c r="A743" s="5" t="s">
        <v>757</v>
      </c>
      <c r="B743" s="5" t="s">
        <v>758</v>
      </c>
      <c r="C743" s="5" t="s">
        <v>759</v>
      </c>
      <c r="D743" s="5" t="s">
        <v>760</v>
      </c>
      <c r="E743" s="5" t="s">
        <v>19</v>
      </c>
      <c r="F743" s="5" t="s">
        <v>73</v>
      </c>
      <c r="G743">
        <v>1</v>
      </c>
      <c r="H743">
        <v>0.96908957099824333</v>
      </c>
      <c r="I743">
        <v>0.99940024578419495</v>
      </c>
      <c r="J743" t="str">
        <f t="shared" si="11"/>
        <v>N</v>
      </c>
    </row>
    <row r="744" spans="1:10" x14ac:dyDescent="0.2">
      <c r="A744" s="5" t="s">
        <v>3513</v>
      </c>
      <c r="B744" s="5" t="s">
        <v>3514</v>
      </c>
      <c r="C744" s="5" t="s">
        <v>3515</v>
      </c>
      <c r="D744" s="5" t="s">
        <v>3516</v>
      </c>
      <c r="E744" s="5" t="s">
        <v>19</v>
      </c>
      <c r="F744" s="5" t="s">
        <v>73</v>
      </c>
      <c r="G744">
        <v>1</v>
      </c>
      <c r="H744">
        <v>0.83885839376904892</v>
      </c>
      <c r="I744">
        <v>0.99940024578419495</v>
      </c>
      <c r="J744" t="str">
        <f t="shared" si="11"/>
        <v>N</v>
      </c>
    </row>
    <row r="745" spans="1:10" x14ac:dyDescent="0.2">
      <c r="A745" s="5" t="s">
        <v>3517</v>
      </c>
      <c r="B745" s="5" t="s">
        <v>3518</v>
      </c>
      <c r="C745" s="5" t="s">
        <v>3519</v>
      </c>
      <c r="D745" s="5" t="s">
        <v>12</v>
      </c>
      <c r="E745" s="5" t="s">
        <v>45</v>
      </c>
      <c r="F745" s="5" t="s">
        <v>97</v>
      </c>
      <c r="G745">
        <v>1</v>
      </c>
      <c r="H745">
        <v>0.83788046640691105</v>
      </c>
      <c r="I745">
        <v>0.99940024578419495</v>
      </c>
      <c r="J745" t="str">
        <f t="shared" si="11"/>
        <v>N</v>
      </c>
    </row>
    <row r="746" spans="1:10" x14ac:dyDescent="0.2">
      <c r="A746" s="5" t="s">
        <v>3520</v>
      </c>
      <c r="B746" s="5" t="s">
        <v>3521</v>
      </c>
      <c r="C746" s="5" t="s">
        <v>3522</v>
      </c>
      <c r="D746" s="5" t="s">
        <v>3523</v>
      </c>
      <c r="E746" s="5" t="s">
        <v>19</v>
      </c>
      <c r="F746" s="5" t="s">
        <v>175</v>
      </c>
      <c r="G746">
        <v>1</v>
      </c>
      <c r="H746">
        <v>0.93771613908547213</v>
      </c>
      <c r="I746">
        <v>0.99940024578419495</v>
      </c>
      <c r="J746" t="str">
        <f t="shared" si="11"/>
        <v>N</v>
      </c>
    </row>
    <row r="747" spans="1:10" x14ac:dyDescent="0.2">
      <c r="A747" s="5" t="s">
        <v>3524</v>
      </c>
      <c r="B747" s="5" t="s">
        <v>3525</v>
      </c>
      <c r="C747" s="5" t="s">
        <v>3526</v>
      </c>
      <c r="D747" s="5" t="s">
        <v>3527</v>
      </c>
      <c r="E747" s="5" t="s">
        <v>19</v>
      </c>
      <c r="F747" s="5" t="s">
        <v>127</v>
      </c>
      <c r="G747">
        <v>1</v>
      </c>
      <c r="H747">
        <v>0.98932312991555571</v>
      </c>
      <c r="I747">
        <v>0.99940024578419495</v>
      </c>
      <c r="J747" t="str">
        <f t="shared" si="11"/>
        <v>N</v>
      </c>
    </row>
    <row r="748" spans="1:10" x14ac:dyDescent="0.2">
      <c r="A748" s="5" t="s">
        <v>989</v>
      </c>
      <c r="B748" s="5" t="s">
        <v>990</v>
      </c>
      <c r="C748" s="5" t="s">
        <v>991</v>
      </c>
      <c r="D748" s="5" t="s">
        <v>992</v>
      </c>
      <c r="E748" s="5" t="s">
        <v>68</v>
      </c>
      <c r="F748" s="5" t="s">
        <v>27</v>
      </c>
      <c r="G748">
        <v>1</v>
      </c>
      <c r="H748">
        <v>0.86687094552276611</v>
      </c>
      <c r="I748">
        <v>0.99940024578419495</v>
      </c>
      <c r="J748" t="str">
        <f t="shared" si="11"/>
        <v>N</v>
      </c>
    </row>
    <row r="749" spans="1:10" x14ac:dyDescent="0.2">
      <c r="A749" s="5" t="s">
        <v>311</v>
      </c>
      <c r="B749" s="5" t="s">
        <v>312</v>
      </c>
      <c r="C749" s="5" t="s">
        <v>313</v>
      </c>
      <c r="D749" s="5" t="s">
        <v>314</v>
      </c>
      <c r="E749" s="5" t="s">
        <v>19</v>
      </c>
      <c r="F749" s="5" t="s">
        <v>127</v>
      </c>
      <c r="G749">
        <v>1</v>
      </c>
      <c r="H749">
        <v>0.81417908929457117</v>
      </c>
      <c r="I749">
        <v>0.99940024578419495</v>
      </c>
      <c r="J749" t="str">
        <f t="shared" si="11"/>
        <v>N</v>
      </c>
    </row>
    <row r="750" spans="1:10" x14ac:dyDescent="0.2">
      <c r="A750" s="5" t="s">
        <v>3528</v>
      </c>
      <c r="B750" s="5" t="s">
        <v>3529</v>
      </c>
      <c r="C750" s="5" t="s">
        <v>3530</v>
      </c>
      <c r="D750" s="5" t="s">
        <v>3531</v>
      </c>
      <c r="E750" s="5" t="s">
        <v>19</v>
      </c>
      <c r="F750" s="5" t="s">
        <v>102</v>
      </c>
      <c r="G750">
        <v>1</v>
      </c>
      <c r="H750">
        <v>0.87720797318284638</v>
      </c>
      <c r="I750">
        <v>0.99940024578419495</v>
      </c>
      <c r="J750" t="str">
        <f t="shared" si="11"/>
        <v>N</v>
      </c>
    </row>
    <row r="751" spans="1:10" x14ac:dyDescent="0.2">
      <c r="A751" s="5" t="s">
        <v>1627</v>
      </c>
      <c r="B751" s="5" t="s">
        <v>1628</v>
      </c>
      <c r="C751" s="5" t="s">
        <v>1629</v>
      </c>
      <c r="D751" s="5" t="s">
        <v>12</v>
      </c>
      <c r="E751" s="5" t="s">
        <v>19</v>
      </c>
      <c r="F751" s="5" t="s">
        <v>127</v>
      </c>
      <c r="G751">
        <v>1</v>
      </c>
      <c r="H751">
        <v>0.87779571945720092</v>
      </c>
      <c r="I751">
        <v>0.99940024578419495</v>
      </c>
      <c r="J751" t="str">
        <f t="shared" si="11"/>
        <v>N</v>
      </c>
    </row>
    <row r="752" spans="1:10" x14ac:dyDescent="0.2">
      <c r="A752" s="5" t="s">
        <v>3532</v>
      </c>
      <c r="B752" s="5" t="s">
        <v>3533</v>
      </c>
      <c r="C752" s="5" t="s">
        <v>3534</v>
      </c>
      <c r="D752" s="5" t="s">
        <v>12</v>
      </c>
      <c r="E752" s="5" t="s">
        <v>19</v>
      </c>
      <c r="F752" s="5" t="s">
        <v>115</v>
      </c>
      <c r="G752">
        <v>1</v>
      </c>
      <c r="H752">
        <v>0.92917698123393611</v>
      </c>
      <c r="I752">
        <v>0.99940024578419495</v>
      </c>
      <c r="J752" t="str">
        <f t="shared" si="11"/>
        <v>N</v>
      </c>
    </row>
    <row r="753" spans="1:10" x14ac:dyDescent="0.2">
      <c r="A753" s="5" t="s">
        <v>86</v>
      </c>
      <c r="B753" s="5" t="s">
        <v>3535</v>
      </c>
      <c r="C753" s="5" t="s">
        <v>3536</v>
      </c>
      <c r="D753" s="5" t="s">
        <v>12</v>
      </c>
      <c r="E753" s="5" t="s">
        <v>19</v>
      </c>
      <c r="F753" s="5" t="s">
        <v>89</v>
      </c>
      <c r="G753">
        <v>1</v>
      </c>
      <c r="H753">
        <v>0.84245595025596365</v>
      </c>
      <c r="I753">
        <v>0.99940024578419495</v>
      </c>
      <c r="J753" t="str">
        <f t="shared" si="11"/>
        <v>N</v>
      </c>
    </row>
    <row r="754" spans="1:10" x14ac:dyDescent="0.2">
      <c r="A754" s="5" t="s">
        <v>86</v>
      </c>
      <c r="B754" s="5" t="s">
        <v>1484</v>
      </c>
      <c r="C754" s="5" t="s">
        <v>1485</v>
      </c>
      <c r="D754" s="5" t="s">
        <v>12</v>
      </c>
      <c r="E754" s="5" t="s">
        <v>26</v>
      </c>
      <c r="F754" s="5" t="s">
        <v>27</v>
      </c>
      <c r="G754">
        <v>1</v>
      </c>
      <c r="H754">
        <v>0.91345019357104396</v>
      </c>
      <c r="I754">
        <v>0.99940024578419495</v>
      </c>
      <c r="J754" t="str">
        <f t="shared" si="11"/>
        <v>N</v>
      </c>
    </row>
    <row r="755" spans="1:10" x14ac:dyDescent="0.2">
      <c r="A755" s="5" t="s">
        <v>42</v>
      </c>
      <c r="B755" s="5" t="s">
        <v>3537</v>
      </c>
      <c r="C755" s="5" t="s">
        <v>3538</v>
      </c>
      <c r="D755" s="5" t="s">
        <v>12</v>
      </c>
      <c r="E755" s="5" t="s">
        <v>26</v>
      </c>
      <c r="F755" s="5" t="s">
        <v>14</v>
      </c>
      <c r="G755">
        <v>1</v>
      </c>
      <c r="H755">
        <v>0.87022961993334169</v>
      </c>
      <c r="I755">
        <v>0.99940024578419495</v>
      </c>
      <c r="J755" t="str">
        <f t="shared" si="11"/>
        <v>N</v>
      </c>
    </row>
    <row r="756" spans="1:10" x14ac:dyDescent="0.2">
      <c r="A756" s="5" t="s">
        <v>9</v>
      </c>
      <c r="B756" s="5" t="s">
        <v>236</v>
      </c>
      <c r="C756" s="5" t="s">
        <v>237</v>
      </c>
      <c r="D756" s="5" t="s">
        <v>12</v>
      </c>
      <c r="E756" s="5" t="s">
        <v>13</v>
      </c>
      <c r="F756" s="5" t="s">
        <v>14</v>
      </c>
      <c r="G756">
        <v>1</v>
      </c>
      <c r="H756">
        <v>0.81276176614174089</v>
      </c>
      <c r="I756">
        <v>0.99940024578419495</v>
      </c>
      <c r="J756" t="str">
        <f t="shared" si="11"/>
        <v>N</v>
      </c>
    </row>
    <row r="757" spans="1:10" x14ac:dyDescent="0.2">
      <c r="A757" s="5" t="s">
        <v>372</v>
      </c>
      <c r="B757" s="5" t="s">
        <v>373</v>
      </c>
      <c r="C757" s="5" t="s">
        <v>374</v>
      </c>
      <c r="D757" s="5" t="s">
        <v>12</v>
      </c>
      <c r="E757" s="5" t="s">
        <v>19</v>
      </c>
      <c r="F757" s="5" t="s">
        <v>20</v>
      </c>
      <c r="G757">
        <v>1</v>
      </c>
      <c r="H757">
        <v>0.8968512582895628</v>
      </c>
      <c r="I757">
        <v>0.99940024578419495</v>
      </c>
      <c r="J757" t="str">
        <f t="shared" si="11"/>
        <v>N</v>
      </c>
    </row>
    <row r="758" spans="1:10" x14ac:dyDescent="0.2">
      <c r="A758" s="5" t="s">
        <v>2128</v>
      </c>
      <c r="B758" s="5" t="s">
        <v>3539</v>
      </c>
      <c r="C758" s="5" t="s">
        <v>3540</v>
      </c>
      <c r="D758" s="5" t="s">
        <v>12</v>
      </c>
      <c r="E758" s="5" t="s">
        <v>19</v>
      </c>
      <c r="F758" s="5" t="s">
        <v>97</v>
      </c>
      <c r="G758">
        <v>1</v>
      </c>
      <c r="H758">
        <v>0.85369463355713948</v>
      </c>
      <c r="I758">
        <v>0.99940024578419495</v>
      </c>
      <c r="J758" t="str">
        <f t="shared" si="11"/>
        <v>N</v>
      </c>
    </row>
    <row r="759" spans="1:10" x14ac:dyDescent="0.2">
      <c r="A759" s="5" t="s">
        <v>3541</v>
      </c>
      <c r="B759" s="5" t="s">
        <v>3542</v>
      </c>
      <c r="C759" s="5" t="s">
        <v>3543</v>
      </c>
      <c r="D759" s="5" t="s">
        <v>12</v>
      </c>
      <c r="E759" s="5" t="s">
        <v>26</v>
      </c>
      <c r="F759" s="5" t="s">
        <v>14</v>
      </c>
      <c r="G759">
        <v>1</v>
      </c>
      <c r="H759">
        <v>0.94872845795626903</v>
      </c>
      <c r="I759">
        <v>0.99940024578419495</v>
      </c>
      <c r="J759" t="str">
        <f t="shared" si="11"/>
        <v>N</v>
      </c>
    </row>
    <row r="760" spans="1:10" x14ac:dyDescent="0.2">
      <c r="A760" s="5" t="s">
        <v>554</v>
      </c>
      <c r="B760" s="5" t="s">
        <v>555</v>
      </c>
      <c r="C760" s="5" t="s">
        <v>556</v>
      </c>
      <c r="D760" s="5" t="s">
        <v>12</v>
      </c>
      <c r="E760" s="5" t="s">
        <v>19</v>
      </c>
      <c r="F760" s="5" t="s">
        <v>20</v>
      </c>
      <c r="G760">
        <v>1</v>
      </c>
      <c r="H760">
        <v>0.8601163753408988</v>
      </c>
      <c r="I760">
        <v>0.99940024578419495</v>
      </c>
      <c r="J760" t="str">
        <f t="shared" si="11"/>
        <v>N</v>
      </c>
    </row>
    <row r="761" spans="1:10" x14ac:dyDescent="0.2">
      <c r="A761" s="5" t="s">
        <v>887</v>
      </c>
      <c r="B761" s="5" t="s">
        <v>888</v>
      </c>
      <c r="C761" s="5" t="s">
        <v>889</v>
      </c>
      <c r="D761" s="5" t="s">
        <v>890</v>
      </c>
      <c r="E761" s="5" t="s">
        <v>19</v>
      </c>
      <c r="F761" s="5" t="s">
        <v>250</v>
      </c>
      <c r="G761">
        <v>1</v>
      </c>
      <c r="H761">
        <v>0.90320482242782729</v>
      </c>
      <c r="I761">
        <v>0.99940024578419495</v>
      </c>
      <c r="J761" t="str">
        <f t="shared" si="11"/>
        <v>N</v>
      </c>
    </row>
    <row r="762" spans="1:10" x14ac:dyDescent="0.2">
      <c r="A762" s="5" t="s">
        <v>3544</v>
      </c>
      <c r="B762" s="5" t="s">
        <v>3545</v>
      </c>
      <c r="C762" s="5" t="s">
        <v>3546</v>
      </c>
      <c r="D762" s="5" t="s">
        <v>3547</v>
      </c>
      <c r="E762" s="5" t="s">
        <v>19</v>
      </c>
      <c r="F762" s="5" t="s">
        <v>102</v>
      </c>
      <c r="G762">
        <v>1</v>
      </c>
      <c r="H762">
        <v>0.93676511876307456</v>
      </c>
      <c r="I762">
        <v>0.99940024578419495</v>
      </c>
      <c r="J762" t="str">
        <f t="shared" si="11"/>
        <v>N</v>
      </c>
    </row>
    <row r="763" spans="1:10" x14ac:dyDescent="0.2">
      <c r="A763" s="5" t="s">
        <v>3548</v>
      </c>
      <c r="B763" s="5" t="s">
        <v>3549</v>
      </c>
      <c r="C763" s="5" t="s">
        <v>3550</v>
      </c>
      <c r="D763" s="5" t="s">
        <v>3551</v>
      </c>
      <c r="E763" s="5" t="s">
        <v>45</v>
      </c>
      <c r="F763" s="5" t="s">
        <v>1534</v>
      </c>
      <c r="G763">
        <v>1</v>
      </c>
      <c r="H763">
        <v>0.9589994464913647</v>
      </c>
      <c r="I763">
        <v>0.99940024578419495</v>
      </c>
      <c r="J763" t="str">
        <f t="shared" si="11"/>
        <v>N</v>
      </c>
    </row>
    <row r="764" spans="1:10" x14ac:dyDescent="0.2">
      <c r="A764" s="5" t="s">
        <v>3552</v>
      </c>
      <c r="B764" s="5" t="s">
        <v>3553</v>
      </c>
      <c r="C764" s="5" t="s">
        <v>3554</v>
      </c>
      <c r="D764" s="5" t="s">
        <v>12</v>
      </c>
      <c r="E764" s="5" t="s">
        <v>19</v>
      </c>
      <c r="F764" s="5" t="s">
        <v>175</v>
      </c>
      <c r="G764">
        <v>1</v>
      </c>
      <c r="H764">
        <v>0.84950031598004283</v>
      </c>
      <c r="I764">
        <v>0.99940024578419495</v>
      </c>
      <c r="J764" t="str">
        <f t="shared" si="11"/>
        <v>N</v>
      </c>
    </row>
    <row r="765" spans="1:10" x14ac:dyDescent="0.2">
      <c r="A765" s="5" t="s">
        <v>307</v>
      </c>
      <c r="B765" s="5" t="s">
        <v>308</v>
      </c>
      <c r="C765" s="5" t="s">
        <v>309</v>
      </c>
      <c r="D765" s="5" t="s">
        <v>310</v>
      </c>
      <c r="E765" s="5" t="s">
        <v>19</v>
      </c>
      <c r="F765" s="5" t="s">
        <v>73</v>
      </c>
      <c r="G765">
        <v>1</v>
      </c>
      <c r="H765">
        <v>0.91358228207124581</v>
      </c>
      <c r="I765">
        <v>0.99940024578419495</v>
      </c>
      <c r="J765" t="str">
        <f t="shared" si="11"/>
        <v>N</v>
      </c>
    </row>
    <row r="766" spans="1:10" x14ac:dyDescent="0.2">
      <c r="A766" s="5" t="s">
        <v>913</v>
      </c>
      <c r="B766" s="5" t="s">
        <v>914</v>
      </c>
      <c r="C766" s="5" t="s">
        <v>915</v>
      </c>
      <c r="D766" s="5" t="s">
        <v>916</v>
      </c>
      <c r="E766" s="5" t="s">
        <v>19</v>
      </c>
      <c r="F766" s="5" t="s">
        <v>175</v>
      </c>
      <c r="G766">
        <v>1</v>
      </c>
      <c r="H766">
        <v>0.99704779635364216</v>
      </c>
      <c r="I766">
        <v>0.99940024578419495</v>
      </c>
      <c r="J766" t="str">
        <f t="shared" si="11"/>
        <v>N</v>
      </c>
    </row>
    <row r="767" spans="1:10" x14ac:dyDescent="0.2">
      <c r="A767" s="5" t="s">
        <v>98</v>
      </c>
      <c r="B767" s="5" t="s">
        <v>99</v>
      </c>
      <c r="C767" s="5" t="s">
        <v>100</v>
      </c>
      <c r="D767" s="5" t="s">
        <v>101</v>
      </c>
      <c r="E767" s="5" t="s">
        <v>19</v>
      </c>
      <c r="F767" s="5" t="s">
        <v>102</v>
      </c>
      <c r="G767">
        <v>1</v>
      </c>
      <c r="H767">
        <v>0.95476227515300982</v>
      </c>
      <c r="I767">
        <v>0.99940024578419495</v>
      </c>
      <c r="J767" t="str">
        <f t="shared" si="11"/>
        <v>N</v>
      </c>
    </row>
    <row r="768" spans="1:10" x14ac:dyDescent="0.2">
      <c r="A768" s="5" t="s">
        <v>586</v>
      </c>
      <c r="B768" s="5" t="s">
        <v>587</v>
      </c>
      <c r="C768" s="5" t="s">
        <v>588</v>
      </c>
      <c r="D768" s="5" t="s">
        <v>589</v>
      </c>
      <c r="E768" s="5" t="s">
        <v>13</v>
      </c>
      <c r="F768" s="5" t="s">
        <v>136</v>
      </c>
      <c r="G768">
        <v>1</v>
      </c>
      <c r="H768">
        <v>0.93952285433955129</v>
      </c>
      <c r="I768">
        <v>0.99940024578419495</v>
      </c>
      <c r="J768" t="str">
        <f t="shared" si="11"/>
        <v>N</v>
      </c>
    </row>
    <row r="769" spans="1:10" x14ac:dyDescent="0.2">
      <c r="A769" s="5" t="s">
        <v>86</v>
      </c>
      <c r="B769" s="5" t="s">
        <v>1011</v>
      </c>
      <c r="C769" s="5" t="s">
        <v>1012</v>
      </c>
      <c r="D769" s="5" t="s">
        <v>12</v>
      </c>
      <c r="E769" s="5" t="s">
        <v>1013</v>
      </c>
      <c r="F769" s="5" t="s">
        <v>461</v>
      </c>
      <c r="G769">
        <v>1</v>
      </c>
      <c r="H769">
        <v>0.77822740066503782</v>
      </c>
      <c r="I769">
        <v>0.99940024578419495</v>
      </c>
      <c r="J769" t="str">
        <f t="shared" si="11"/>
        <v>N</v>
      </c>
    </row>
    <row r="770" spans="1:10" x14ac:dyDescent="0.2">
      <c r="A770" s="5" t="s">
        <v>898</v>
      </c>
      <c r="B770" s="5" t="s">
        <v>899</v>
      </c>
      <c r="C770" s="5" t="s">
        <v>900</v>
      </c>
      <c r="D770" s="5" t="s">
        <v>901</v>
      </c>
      <c r="E770" s="5" t="s">
        <v>19</v>
      </c>
      <c r="F770" s="5" t="s">
        <v>146</v>
      </c>
      <c r="G770">
        <v>1</v>
      </c>
      <c r="H770">
        <v>0.94899497781061526</v>
      </c>
      <c r="I770">
        <v>0.99940024578419495</v>
      </c>
      <c r="J770" t="str">
        <f t="shared" si="11"/>
        <v>N</v>
      </c>
    </row>
    <row r="771" spans="1:10" x14ac:dyDescent="0.2">
      <c r="A771" s="5" t="s">
        <v>1007</v>
      </c>
      <c r="B771" s="5" t="s">
        <v>1008</v>
      </c>
      <c r="C771" s="5" t="s">
        <v>1009</v>
      </c>
      <c r="D771" s="5" t="s">
        <v>1010</v>
      </c>
      <c r="E771" s="5" t="s">
        <v>19</v>
      </c>
      <c r="F771" s="5" t="s">
        <v>158</v>
      </c>
      <c r="G771">
        <v>1</v>
      </c>
      <c r="H771">
        <v>0.92502619381487461</v>
      </c>
      <c r="I771">
        <v>0.99940024578419495</v>
      </c>
      <c r="J771" t="str">
        <f t="shared" ref="J771:J834" si="12">IF(I771&lt;0.05,"Y","N")</f>
        <v>N</v>
      </c>
    </row>
    <row r="772" spans="1:10" x14ac:dyDescent="0.2">
      <c r="A772" s="5" t="s">
        <v>3555</v>
      </c>
      <c r="B772" s="5" t="s">
        <v>3556</v>
      </c>
      <c r="C772" s="5" t="s">
        <v>3557</v>
      </c>
      <c r="D772" s="5" t="s">
        <v>3558</v>
      </c>
      <c r="E772" s="5" t="s">
        <v>13</v>
      </c>
      <c r="F772" s="5" t="s">
        <v>27</v>
      </c>
      <c r="G772">
        <v>1</v>
      </c>
      <c r="H772">
        <v>0.96797820229825215</v>
      </c>
      <c r="I772">
        <v>0.99940024578419495</v>
      </c>
      <c r="J772" t="str">
        <f t="shared" si="12"/>
        <v>N</v>
      </c>
    </row>
    <row r="773" spans="1:10" x14ac:dyDescent="0.2">
      <c r="A773" s="5" t="s">
        <v>1095</v>
      </c>
      <c r="B773" s="5" t="s">
        <v>1096</v>
      </c>
      <c r="C773" s="5" t="s">
        <v>1097</v>
      </c>
      <c r="D773" s="5" t="s">
        <v>1098</v>
      </c>
      <c r="E773" s="5" t="s">
        <v>19</v>
      </c>
      <c r="F773" s="5" t="s">
        <v>127</v>
      </c>
      <c r="G773">
        <v>1</v>
      </c>
      <c r="H773">
        <v>0.93377305840500535</v>
      </c>
      <c r="I773">
        <v>0.99940024578419495</v>
      </c>
      <c r="J773" t="str">
        <f t="shared" si="12"/>
        <v>N</v>
      </c>
    </row>
    <row r="774" spans="1:10" x14ac:dyDescent="0.2">
      <c r="A774" s="5" t="s">
        <v>3559</v>
      </c>
      <c r="B774" s="5" t="s">
        <v>3560</v>
      </c>
      <c r="C774" s="5" t="s">
        <v>3561</v>
      </c>
      <c r="D774" s="5" t="s">
        <v>3562</v>
      </c>
      <c r="E774" s="5" t="s">
        <v>19</v>
      </c>
      <c r="F774" s="5" t="s">
        <v>73</v>
      </c>
      <c r="G774">
        <v>1</v>
      </c>
      <c r="H774">
        <v>0.80801780161431502</v>
      </c>
      <c r="I774">
        <v>0.99940024578419495</v>
      </c>
      <c r="J774" t="str">
        <f t="shared" si="12"/>
        <v>N</v>
      </c>
    </row>
    <row r="775" spans="1:10" x14ac:dyDescent="0.2">
      <c r="A775" s="5" t="s">
        <v>3563</v>
      </c>
      <c r="B775" s="5" t="s">
        <v>3564</v>
      </c>
      <c r="C775" s="5" t="s">
        <v>3565</v>
      </c>
      <c r="D775" s="5" t="s">
        <v>3566</v>
      </c>
      <c r="E775" s="5" t="s">
        <v>45</v>
      </c>
      <c r="F775" s="5" t="s">
        <v>175</v>
      </c>
      <c r="G775">
        <v>1</v>
      </c>
      <c r="H775">
        <v>0.92649674737317655</v>
      </c>
      <c r="I775">
        <v>0.99940024578419495</v>
      </c>
      <c r="J775" t="str">
        <f t="shared" si="12"/>
        <v>N</v>
      </c>
    </row>
    <row r="776" spans="1:10" x14ac:dyDescent="0.2">
      <c r="A776" s="5" t="s">
        <v>3567</v>
      </c>
      <c r="B776" s="5" t="s">
        <v>3568</v>
      </c>
      <c r="C776" s="5" t="s">
        <v>3569</v>
      </c>
      <c r="D776" s="5" t="s">
        <v>3570</v>
      </c>
      <c r="E776" s="5" t="s">
        <v>19</v>
      </c>
      <c r="F776" s="5" t="s">
        <v>127</v>
      </c>
      <c r="G776">
        <v>1</v>
      </c>
      <c r="H776">
        <v>0.8682590943567372</v>
      </c>
      <c r="I776">
        <v>0.99940024578419495</v>
      </c>
      <c r="J776" t="str">
        <f t="shared" si="12"/>
        <v>N</v>
      </c>
    </row>
    <row r="777" spans="1:10" x14ac:dyDescent="0.2">
      <c r="A777" s="5" t="s">
        <v>3571</v>
      </c>
      <c r="B777" s="5" t="s">
        <v>3572</v>
      </c>
      <c r="C777" s="5" t="s">
        <v>3573</v>
      </c>
      <c r="D777" s="5" t="s">
        <v>3574</v>
      </c>
      <c r="E777" s="5" t="s">
        <v>13</v>
      </c>
      <c r="F777" s="5" t="s">
        <v>115</v>
      </c>
      <c r="G777">
        <v>1</v>
      </c>
      <c r="H777">
        <v>0.89835389382264508</v>
      </c>
      <c r="I777">
        <v>0.99940024578419495</v>
      </c>
      <c r="J777" t="str">
        <f t="shared" si="12"/>
        <v>N</v>
      </c>
    </row>
    <row r="778" spans="1:10" x14ac:dyDescent="0.2">
      <c r="A778" s="5" t="s">
        <v>3575</v>
      </c>
      <c r="B778" s="5" t="s">
        <v>3576</v>
      </c>
      <c r="C778" s="5" t="s">
        <v>3577</v>
      </c>
      <c r="D778" s="5" t="s">
        <v>12</v>
      </c>
      <c r="E778" s="5" t="s">
        <v>19</v>
      </c>
      <c r="F778" s="5" t="s">
        <v>89</v>
      </c>
      <c r="G778">
        <v>1</v>
      </c>
      <c r="H778">
        <v>0.95314291420828645</v>
      </c>
      <c r="I778">
        <v>0.99940024578419495</v>
      </c>
      <c r="J778" t="str">
        <f t="shared" si="12"/>
        <v>N</v>
      </c>
    </row>
    <row r="779" spans="1:10" x14ac:dyDescent="0.2">
      <c r="A779" s="5" t="s">
        <v>1081</v>
      </c>
      <c r="B779" s="5" t="s">
        <v>1082</v>
      </c>
      <c r="C779" s="5" t="s">
        <v>1083</v>
      </c>
      <c r="D779" s="5" t="s">
        <v>1084</v>
      </c>
      <c r="E779" s="5" t="s">
        <v>19</v>
      </c>
      <c r="F779" s="5" t="s">
        <v>250</v>
      </c>
      <c r="G779">
        <v>1</v>
      </c>
      <c r="H779">
        <v>0.80731611826311833</v>
      </c>
      <c r="I779">
        <v>0.99940024578419495</v>
      </c>
      <c r="J779" t="str">
        <f t="shared" si="12"/>
        <v>N</v>
      </c>
    </row>
    <row r="780" spans="1:10" x14ac:dyDescent="0.2">
      <c r="A780" s="5" t="s">
        <v>3578</v>
      </c>
      <c r="B780" s="5" t="s">
        <v>3579</v>
      </c>
      <c r="C780" s="5" t="s">
        <v>3580</v>
      </c>
      <c r="D780" s="5" t="s">
        <v>12</v>
      </c>
      <c r="E780" s="5" t="s">
        <v>19</v>
      </c>
      <c r="F780" s="5" t="s">
        <v>141</v>
      </c>
      <c r="G780">
        <v>1</v>
      </c>
      <c r="H780">
        <v>0.88474663280341082</v>
      </c>
      <c r="I780">
        <v>0.99940024578419495</v>
      </c>
      <c r="J780" t="str">
        <f t="shared" si="12"/>
        <v>N</v>
      </c>
    </row>
    <row r="781" spans="1:10" x14ac:dyDescent="0.2">
      <c r="A781" s="5" t="s">
        <v>86</v>
      </c>
      <c r="B781" s="5" t="s">
        <v>496</v>
      </c>
      <c r="C781" s="5" t="s">
        <v>497</v>
      </c>
      <c r="D781" s="5" t="s">
        <v>12</v>
      </c>
      <c r="E781" s="5" t="s">
        <v>13</v>
      </c>
      <c r="F781" s="5" t="s">
        <v>89</v>
      </c>
      <c r="G781">
        <v>1</v>
      </c>
      <c r="H781">
        <v>0.93035666056538258</v>
      </c>
      <c r="I781">
        <v>0.99940024578419495</v>
      </c>
      <c r="J781" t="str">
        <f t="shared" si="12"/>
        <v>N</v>
      </c>
    </row>
    <row r="782" spans="1:10" x14ac:dyDescent="0.2">
      <c r="A782" s="5" t="s">
        <v>3581</v>
      </c>
      <c r="B782" s="5" t="s">
        <v>3582</v>
      </c>
      <c r="C782" s="5" t="s">
        <v>3583</v>
      </c>
      <c r="D782" s="5" t="s">
        <v>3584</v>
      </c>
      <c r="E782" s="5" t="s">
        <v>19</v>
      </c>
      <c r="F782" s="5" t="s">
        <v>89</v>
      </c>
      <c r="G782">
        <v>1</v>
      </c>
      <c r="H782">
        <v>0.99239344354839965</v>
      </c>
      <c r="I782">
        <v>0.99940024578419495</v>
      </c>
      <c r="J782" t="str">
        <f t="shared" si="12"/>
        <v>N</v>
      </c>
    </row>
    <row r="783" spans="1:10" x14ac:dyDescent="0.2">
      <c r="A783" s="5" t="s">
        <v>3585</v>
      </c>
      <c r="B783" s="5" t="s">
        <v>3586</v>
      </c>
      <c r="C783" s="5" t="s">
        <v>3587</v>
      </c>
      <c r="D783" s="5" t="s">
        <v>12</v>
      </c>
      <c r="E783" s="5" t="s">
        <v>19</v>
      </c>
      <c r="F783" s="5" t="s">
        <v>97</v>
      </c>
      <c r="G783">
        <v>1</v>
      </c>
      <c r="H783">
        <v>0.86956594981700197</v>
      </c>
      <c r="I783">
        <v>0.99940024578419495</v>
      </c>
      <c r="J783" t="str">
        <f t="shared" si="12"/>
        <v>N</v>
      </c>
    </row>
    <row r="784" spans="1:10" x14ac:dyDescent="0.2">
      <c r="A784" s="5" t="s">
        <v>3588</v>
      </c>
      <c r="B784" s="5" t="s">
        <v>3589</v>
      </c>
      <c r="C784" s="5" t="s">
        <v>3590</v>
      </c>
      <c r="D784" s="5" t="s">
        <v>12</v>
      </c>
      <c r="E784" s="5" t="s">
        <v>68</v>
      </c>
      <c r="F784" s="5" t="s">
        <v>14</v>
      </c>
      <c r="G784">
        <v>1</v>
      </c>
      <c r="H784">
        <v>0.93896183069193939</v>
      </c>
      <c r="I784">
        <v>0.99940024578419495</v>
      </c>
      <c r="J784" t="str">
        <f t="shared" si="12"/>
        <v>N</v>
      </c>
    </row>
    <row r="785" spans="1:10" x14ac:dyDescent="0.2">
      <c r="A785" s="5" t="s">
        <v>3591</v>
      </c>
      <c r="B785" s="5" t="s">
        <v>3592</v>
      </c>
      <c r="C785" s="5" t="s">
        <v>3593</v>
      </c>
      <c r="D785" s="5" t="s">
        <v>12</v>
      </c>
      <c r="E785" s="5" t="s">
        <v>19</v>
      </c>
      <c r="F785" s="5" t="s">
        <v>102</v>
      </c>
      <c r="G785">
        <v>1</v>
      </c>
      <c r="H785">
        <v>0.86736545083246808</v>
      </c>
      <c r="I785">
        <v>0.99940024578419495</v>
      </c>
      <c r="J785" t="str">
        <f t="shared" si="12"/>
        <v>N</v>
      </c>
    </row>
    <row r="786" spans="1:10" x14ac:dyDescent="0.2">
      <c r="A786" s="5" t="s">
        <v>3594</v>
      </c>
      <c r="B786" s="5" t="s">
        <v>3595</v>
      </c>
      <c r="C786" s="5" t="s">
        <v>3596</v>
      </c>
      <c r="D786" s="5" t="s">
        <v>3597</v>
      </c>
      <c r="E786" s="5" t="s">
        <v>19</v>
      </c>
      <c r="F786" s="5" t="s">
        <v>97</v>
      </c>
      <c r="G786">
        <v>1</v>
      </c>
      <c r="H786">
        <v>0.91649018943338156</v>
      </c>
      <c r="I786">
        <v>0.99940024578419495</v>
      </c>
      <c r="J786" t="str">
        <f t="shared" si="12"/>
        <v>N</v>
      </c>
    </row>
    <row r="787" spans="1:10" x14ac:dyDescent="0.2">
      <c r="A787" s="5" t="s">
        <v>3598</v>
      </c>
      <c r="B787" s="5" t="s">
        <v>3599</v>
      </c>
      <c r="C787" s="5" t="s">
        <v>3600</v>
      </c>
      <c r="D787" s="5" t="s">
        <v>12</v>
      </c>
      <c r="E787" s="5" t="s">
        <v>19</v>
      </c>
      <c r="F787" s="5" t="s">
        <v>97</v>
      </c>
      <c r="G787">
        <v>1</v>
      </c>
      <c r="H787">
        <v>0.87842043526089286</v>
      </c>
      <c r="I787">
        <v>0.99940024578419495</v>
      </c>
      <c r="J787" t="str">
        <f t="shared" si="12"/>
        <v>N</v>
      </c>
    </row>
    <row r="788" spans="1:10" x14ac:dyDescent="0.2">
      <c r="A788" s="5" t="s">
        <v>3601</v>
      </c>
      <c r="B788" s="5" t="s">
        <v>3602</v>
      </c>
      <c r="C788" s="5" t="s">
        <v>3603</v>
      </c>
      <c r="D788" s="5" t="s">
        <v>3604</v>
      </c>
      <c r="E788" s="5" t="s">
        <v>19</v>
      </c>
      <c r="F788" s="5" t="s">
        <v>20</v>
      </c>
      <c r="G788">
        <v>1</v>
      </c>
      <c r="H788">
        <v>0.99473187183831202</v>
      </c>
      <c r="I788">
        <v>0.99940024578419495</v>
      </c>
      <c r="J788" t="str">
        <f t="shared" si="12"/>
        <v>N</v>
      </c>
    </row>
    <row r="789" spans="1:10" x14ac:dyDescent="0.2">
      <c r="A789" s="5" t="s">
        <v>963</v>
      </c>
      <c r="B789" s="5" t="s">
        <v>3605</v>
      </c>
      <c r="C789" s="5" t="s">
        <v>3606</v>
      </c>
      <c r="D789" s="5" t="s">
        <v>12</v>
      </c>
      <c r="E789" s="5" t="s">
        <v>19</v>
      </c>
      <c r="F789" s="5" t="s">
        <v>97</v>
      </c>
      <c r="G789">
        <v>1</v>
      </c>
      <c r="H789">
        <v>0.91864679933483262</v>
      </c>
      <c r="I789">
        <v>0.99940024578419495</v>
      </c>
      <c r="J789" t="str">
        <f t="shared" si="12"/>
        <v>N</v>
      </c>
    </row>
    <row r="790" spans="1:10" x14ac:dyDescent="0.2">
      <c r="A790" s="5" t="s">
        <v>3607</v>
      </c>
      <c r="B790" s="5" t="s">
        <v>3608</v>
      </c>
      <c r="C790" s="5" t="s">
        <v>3609</v>
      </c>
      <c r="D790" s="5" t="s">
        <v>12</v>
      </c>
      <c r="E790" s="5" t="s">
        <v>19</v>
      </c>
      <c r="F790" s="5" t="s">
        <v>158</v>
      </c>
      <c r="G790">
        <v>1</v>
      </c>
      <c r="H790">
        <v>0.93464992308693651</v>
      </c>
      <c r="I790">
        <v>0.99940024578419495</v>
      </c>
      <c r="J790" t="str">
        <f t="shared" si="12"/>
        <v>N</v>
      </c>
    </row>
    <row r="791" spans="1:10" x14ac:dyDescent="0.2">
      <c r="A791" s="5" t="s">
        <v>3610</v>
      </c>
      <c r="B791" s="5" t="s">
        <v>3611</v>
      </c>
      <c r="C791" s="5" t="s">
        <v>3612</v>
      </c>
      <c r="D791" s="5" t="s">
        <v>3613</v>
      </c>
      <c r="E791" s="5" t="s">
        <v>19</v>
      </c>
      <c r="F791" s="5" t="s">
        <v>127</v>
      </c>
      <c r="G791">
        <v>1</v>
      </c>
      <c r="H791">
        <v>0.92315108840844107</v>
      </c>
      <c r="I791">
        <v>0.99940024578419495</v>
      </c>
      <c r="J791" t="str">
        <f t="shared" si="12"/>
        <v>N</v>
      </c>
    </row>
    <row r="792" spans="1:10" x14ac:dyDescent="0.2">
      <c r="A792" s="5" t="s">
        <v>86</v>
      </c>
      <c r="B792" s="5" t="s">
        <v>1492</v>
      </c>
      <c r="C792" s="5" t="s">
        <v>1493</v>
      </c>
      <c r="D792" s="5" t="s">
        <v>12</v>
      </c>
      <c r="E792" s="5" t="s">
        <v>19</v>
      </c>
      <c r="F792" s="5" t="s">
        <v>89</v>
      </c>
      <c r="G792">
        <v>1</v>
      </c>
      <c r="H792">
        <v>0.96099793921677579</v>
      </c>
      <c r="I792">
        <v>0.99940024578419495</v>
      </c>
      <c r="J792" t="str">
        <f t="shared" si="12"/>
        <v>N</v>
      </c>
    </row>
    <row r="793" spans="1:10" x14ac:dyDescent="0.2">
      <c r="A793" s="5" t="s">
        <v>450</v>
      </c>
      <c r="B793" s="5" t="s">
        <v>1014</v>
      </c>
      <c r="C793" s="5" t="s">
        <v>1015</v>
      </c>
      <c r="D793" s="5" t="s">
        <v>12</v>
      </c>
      <c r="E793" s="5" t="s">
        <v>19</v>
      </c>
      <c r="F793" s="5" t="s">
        <v>20</v>
      </c>
      <c r="G793">
        <v>1</v>
      </c>
      <c r="H793">
        <v>0.88591130771331583</v>
      </c>
      <c r="I793">
        <v>0.99940024578419495</v>
      </c>
      <c r="J793" t="str">
        <f t="shared" si="12"/>
        <v>N</v>
      </c>
    </row>
    <row r="794" spans="1:10" x14ac:dyDescent="0.2">
      <c r="A794" s="5" t="s">
        <v>86</v>
      </c>
      <c r="B794" s="5" t="s">
        <v>3614</v>
      </c>
      <c r="C794" s="5" t="s">
        <v>3615</v>
      </c>
      <c r="D794" s="5" t="s">
        <v>12</v>
      </c>
      <c r="E794" s="5" t="s">
        <v>19</v>
      </c>
      <c r="F794" s="5" t="s">
        <v>89</v>
      </c>
      <c r="G794">
        <v>1</v>
      </c>
      <c r="H794">
        <v>0.78412550678613058</v>
      </c>
      <c r="I794">
        <v>0.99940024578419495</v>
      </c>
      <c r="J794" t="str">
        <f t="shared" si="12"/>
        <v>N</v>
      </c>
    </row>
    <row r="795" spans="1:10" x14ac:dyDescent="0.2">
      <c r="A795" s="5" t="s">
        <v>3616</v>
      </c>
      <c r="B795" s="5" t="s">
        <v>3617</v>
      </c>
      <c r="C795" s="5" t="s">
        <v>3618</v>
      </c>
      <c r="D795" s="5" t="s">
        <v>12</v>
      </c>
      <c r="E795" s="5" t="s">
        <v>19</v>
      </c>
      <c r="F795" s="5" t="s">
        <v>97</v>
      </c>
      <c r="G795">
        <v>1</v>
      </c>
      <c r="H795">
        <v>0.97575540565158714</v>
      </c>
      <c r="I795">
        <v>0.99940024578419495</v>
      </c>
      <c r="J795" t="str">
        <f t="shared" si="12"/>
        <v>N</v>
      </c>
    </row>
    <row r="796" spans="1:10" x14ac:dyDescent="0.2">
      <c r="A796" s="5" t="s">
        <v>3619</v>
      </c>
      <c r="B796" s="5" t="s">
        <v>3620</v>
      </c>
      <c r="C796" s="5" t="s">
        <v>3621</v>
      </c>
      <c r="D796" s="5" t="s">
        <v>3622</v>
      </c>
      <c r="E796" s="5" t="s">
        <v>19</v>
      </c>
      <c r="F796" s="5" t="s">
        <v>158</v>
      </c>
      <c r="G796">
        <v>1</v>
      </c>
      <c r="H796">
        <v>0.88737397528500106</v>
      </c>
      <c r="I796">
        <v>0.99940024578419495</v>
      </c>
      <c r="J796" t="str">
        <f t="shared" si="12"/>
        <v>N</v>
      </c>
    </row>
    <row r="797" spans="1:10" x14ac:dyDescent="0.2">
      <c r="A797" s="5" t="s">
        <v>86</v>
      </c>
      <c r="B797" s="5" t="s">
        <v>3623</v>
      </c>
      <c r="C797" s="5" t="s">
        <v>3624</v>
      </c>
      <c r="D797" s="5" t="s">
        <v>12</v>
      </c>
      <c r="E797" s="5" t="s">
        <v>19</v>
      </c>
      <c r="F797" s="5" t="s">
        <v>89</v>
      </c>
      <c r="G797">
        <v>1</v>
      </c>
      <c r="H797">
        <v>0.99270392293123577</v>
      </c>
      <c r="I797">
        <v>0.99940024578419495</v>
      </c>
      <c r="J797" t="str">
        <f t="shared" si="12"/>
        <v>N</v>
      </c>
    </row>
    <row r="798" spans="1:10" x14ac:dyDescent="0.2">
      <c r="A798" s="5" t="s">
        <v>663</v>
      </c>
      <c r="B798" s="5" t="s">
        <v>1436</v>
      </c>
      <c r="C798" s="5" t="s">
        <v>1437</v>
      </c>
      <c r="D798" s="5" t="s">
        <v>12</v>
      </c>
      <c r="E798" s="5" t="s">
        <v>45</v>
      </c>
      <c r="F798" s="5" t="s">
        <v>14</v>
      </c>
      <c r="G798">
        <v>1</v>
      </c>
      <c r="H798">
        <v>0.93996857630943009</v>
      </c>
      <c r="I798">
        <v>0.99940024578419495</v>
      </c>
      <c r="J798" t="str">
        <f t="shared" si="12"/>
        <v>N</v>
      </c>
    </row>
    <row r="799" spans="1:10" x14ac:dyDescent="0.2">
      <c r="A799" s="5" t="s">
        <v>3625</v>
      </c>
      <c r="B799" s="5" t="s">
        <v>3626</v>
      </c>
      <c r="C799" s="5" t="s">
        <v>3627</v>
      </c>
      <c r="D799" s="5" t="s">
        <v>3628</v>
      </c>
      <c r="E799" s="5" t="s">
        <v>19</v>
      </c>
      <c r="F799" s="5" t="s">
        <v>102</v>
      </c>
      <c r="G799">
        <v>1</v>
      </c>
      <c r="H799">
        <v>0.99572323583818501</v>
      </c>
      <c r="I799">
        <v>0.99940024578419495</v>
      </c>
      <c r="J799" t="str">
        <f t="shared" si="12"/>
        <v>N</v>
      </c>
    </row>
    <row r="800" spans="1:10" x14ac:dyDescent="0.2">
      <c r="A800" s="5" t="s">
        <v>2963</v>
      </c>
      <c r="B800" s="5" t="s">
        <v>3629</v>
      </c>
      <c r="C800" s="5" t="s">
        <v>3630</v>
      </c>
      <c r="D800" s="5" t="s">
        <v>12</v>
      </c>
      <c r="E800" s="5" t="s">
        <v>19</v>
      </c>
      <c r="F800" s="5" t="s">
        <v>141</v>
      </c>
      <c r="G800">
        <v>1</v>
      </c>
      <c r="H800">
        <v>0.89438925596508245</v>
      </c>
      <c r="I800">
        <v>0.99940024578419495</v>
      </c>
      <c r="J800" t="str">
        <f t="shared" si="12"/>
        <v>N</v>
      </c>
    </row>
    <row r="801" spans="1:10" x14ac:dyDescent="0.2">
      <c r="A801" s="5" t="s">
        <v>848</v>
      </c>
      <c r="B801" s="5" t="s">
        <v>849</v>
      </c>
      <c r="C801" s="5" t="s">
        <v>850</v>
      </c>
      <c r="D801" s="5" t="s">
        <v>851</v>
      </c>
      <c r="E801" s="5" t="s">
        <v>13</v>
      </c>
      <c r="F801" s="5" t="s">
        <v>250</v>
      </c>
      <c r="G801">
        <v>1</v>
      </c>
      <c r="H801">
        <v>0.96229623478870785</v>
      </c>
      <c r="I801">
        <v>0.99940024578419495</v>
      </c>
      <c r="J801" t="str">
        <f t="shared" si="12"/>
        <v>N</v>
      </c>
    </row>
    <row r="802" spans="1:10" x14ac:dyDescent="0.2">
      <c r="A802" s="5" t="s">
        <v>3631</v>
      </c>
      <c r="B802" s="5" t="s">
        <v>3632</v>
      </c>
      <c r="C802" s="5" t="s">
        <v>3633</v>
      </c>
      <c r="D802" s="5" t="s">
        <v>3634</v>
      </c>
      <c r="E802" s="5" t="s">
        <v>19</v>
      </c>
      <c r="F802" s="5" t="s">
        <v>146</v>
      </c>
      <c r="G802">
        <v>1</v>
      </c>
      <c r="H802">
        <v>0.99150516543638667</v>
      </c>
      <c r="I802">
        <v>0.99940024578419495</v>
      </c>
      <c r="J802" t="str">
        <f t="shared" si="12"/>
        <v>N</v>
      </c>
    </row>
    <row r="803" spans="1:10" x14ac:dyDescent="0.2">
      <c r="A803" s="5" t="s">
        <v>3635</v>
      </c>
      <c r="B803" s="5" t="s">
        <v>3636</v>
      </c>
      <c r="C803" s="5" t="s">
        <v>3637</v>
      </c>
      <c r="D803" s="5" t="s">
        <v>3638</v>
      </c>
      <c r="E803" s="5" t="s">
        <v>19</v>
      </c>
      <c r="F803" s="5" t="s">
        <v>127</v>
      </c>
      <c r="G803">
        <v>1</v>
      </c>
      <c r="H803">
        <v>0.98520000331062685</v>
      </c>
      <c r="I803">
        <v>0.99940024578419495</v>
      </c>
      <c r="J803" t="str">
        <f t="shared" si="12"/>
        <v>N</v>
      </c>
    </row>
    <row r="804" spans="1:10" x14ac:dyDescent="0.2">
      <c r="A804" s="5" t="s">
        <v>9</v>
      </c>
      <c r="B804" s="5" t="s">
        <v>3639</v>
      </c>
      <c r="C804" s="5" t="s">
        <v>3640</v>
      </c>
      <c r="D804" s="5" t="s">
        <v>12</v>
      </c>
      <c r="E804" s="5" t="s">
        <v>26</v>
      </c>
      <c r="F804" s="5" t="s">
        <v>14</v>
      </c>
      <c r="G804">
        <v>1</v>
      </c>
      <c r="H804">
        <v>0.9876918652352723</v>
      </c>
      <c r="I804">
        <v>0.99940024578419495</v>
      </c>
      <c r="J804" t="str">
        <f t="shared" si="12"/>
        <v>N</v>
      </c>
    </row>
    <row r="805" spans="1:10" x14ac:dyDescent="0.2">
      <c r="A805" s="5" t="s">
        <v>9</v>
      </c>
      <c r="B805" s="5" t="s">
        <v>3641</v>
      </c>
      <c r="C805" s="5" t="s">
        <v>3642</v>
      </c>
      <c r="D805" s="5" t="s">
        <v>12</v>
      </c>
      <c r="E805" s="5" t="s">
        <v>13</v>
      </c>
      <c r="F805" s="5" t="s">
        <v>14</v>
      </c>
      <c r="G805">
        <v>1</v>
      </c>
      <c r="H805">
        <v>0.92061180508494889</v>
      </c>
      <c r="I805">
        <v>0.99940024578419495</v>
      </c>
      <c r="J805" t="str">
        <f t="shared" si="12"/>
        <v>N</v>
      </c>
    </row>
    <row r="806" spans="1:10" x14ac:dyDescent="0.2">
      <c r="A806" s="5" t="s">
        <v>3643</v>
      </c>
      <c r="B806" s="5" t="s">
        <v>3644</v>
      </c>
      <c r="C806" s="5" t="s">
        <v>3645</v>
      </c>
      <c r="D806" s="5" t="s">
        <v>12</v>
      </c>
      <c r="E806" s="5" t="s">
        <v>19</v>
      </c>
      <c r="F806" s="5" t="s">
        <v>102</v>
      </c>
      <c r="G806">
        <v>1</v>
      </c>
      <c r="H806">
        <v>0.96765293034762001</v>
      </c>
      <c r="I806">
        <v>0.99940024578419495</v>
      </c>
      <c r="J806" t="str">
        <f t="shared" si="12"/>
        <v>N</v>
      </c>
    </row>
    <row r="807" spans="1:10" x14ac:dyDescent="0.2">
      <c r="A807" s="5" t="s">
        <v>1136</v>
      </c>
      <c r="B807" s="5" t="s">
        <v>1137</v>
      </c>
      <c r="C807" s="5" t="s">
        <v>1138</v>
      </c>
      <c r="D807" s="5" t="s">
        <v>1139</v>
      </c>
      <c r="E807" s="5" t="s">
        <v>19</v>
      </c>
      <c r="F807" s="5" t="s">
        <v>20</v>
      </c>
      <c r="G807">
        <v>1</v>
      </c>
      <c r="H807">
        <v>0.97568516275393669</v>
      </c>
      <c r="I807">
        <v>0.99940024578419495</v>
      </c>
      <c r="J807" t="str">
        <f t="shared" si="12"/>
        <v>N</v>
      </c>
    </row>
    <row r="808" spans="1:10" x14ac:dyDescent="0.2">
      <c r="A808" s="5" t="s">
        <v>3646</v>
      </c>
      <c r="B808" s="5" t="s">
        <v>3647</v>
      </c>
      <c r="C808" s="5" t="s">
        <v>3648</v>
      </c>
      <c r="D808" s="5" t="s">
        <v>3649</v>
      </c>
      <c r="E808" s="5" t="s">
        <v>19</v>
      </c>
      <c r="F808" s="5" t="s">
        <v>175</v>
      </c>
      <c r="G808">
        <v>1</v>
      </c>
      <c r="H808">
        <v>0.99662246373712282</v>
      </c>
      <c r="I808">
        <v>0.99940024578419495</v>
      </c>
      <c r="J808" t="str">
        <f t="shared" si="12"/>
        <v>N</v>
      </c>
    </row>
    <row r="809" spans="1:10" x14ac:dyDescent="0.2">
      <c r="A809" s="5" t="s">
        <v>1029</v>
      </c>
      <c r="B809" s="5" t="s">
        <v>1030</v>
      </c>
      <c r="C809" s="5" t="s">
        <v>1031</v>
      </c>
      <c r="D809" s="5" t="s">
        <v>12</v>
      </c>
      <c r="E809" s="5" t="s">
        <v>19</v>
      </c>
      <c r="F809" s="5" t="s">
        <v>115</v>
      </c>
      <c r="G809">
        <v>1</v>
      </c>
      <c r="H809">
        <v>0.9044137269122684</v>
      </c>
      <c r="I809">
        <v>0.99940024578419495</v>
      </c>
      <c r="J809" t="str">
        <f t="shared" si="12"/>
        <v>N</v>
      </c>
    </row>
    <row r="810" spans="1:10" x14ac:dyDescent="0.2">
      <c r="A810" s="5" t="s">
        <v>974</v>
      </c>
      <c r="B810" s="5" t="s">
        <v>975</v>
      </c>
      <c r="C810" s="5" t="s">
        <v>976</v>
      </c>
      <c r="D810" s="5" t="s">
        <v>12</v>
      </c>
      <c r="E810" s="5" t="s">
        <v>19</v>
      </c>
      <c r="F810" s="5" t="s">
        <v>97</v>
      </c>
      <c r="G810">
        <v>1</v>
      </c>
      <c r="H810">
        <v>0.95396394652908012</v>
      </c>
      <c r="I810">
        <v>0.99940024578419495</v>
      </c>
      <c r="J810" t="str">
        <f t="shared" si="12"/>
        <v>N</v>
      </c>
    </row>
    <row r="811" spans="1:10" x14ac:dyDescent="0.2">
      <c r="A811" s="5" t="s">
        <v>3650</v>
      </c>
      <c r="B811" s="5" t="s">
        <v>3651</v>
      </c>
      <c r="C811" s="5" t="s">
        <v>3652</v>
      </c>
      <c r="D811" s="5" t="s">
        <v>12</v>
      </c>
      <c r="E811" s="5" t="s">
        <v>13</v>
      </c>
      <c r="F811" s="5" t="s">
        <v>14</v>
      </c>
      <c r="G811">
        <v>1</v>
      </c>
      <c r="H811">
        <v>0.94726273032624275</v>
      </c>
      <c r="I811">
        <v>0.99940024578419495</v>
      </c>
      <c r="J811" t="str">
        <f t="shared" si="12"/>
        <v>N</v>
      </c>
    </row>
    <row r="812" spans="1:10" x14ac:dyDescent="0.2">
      <c r="A812" s="5" t="s">
        <v>86</v>
      </c>
      <c r="B812" s="5" t="s">
        <v>3653</v>
      </c>
      <c r="C812" s="5" t="s">
        <v>3654</v>
      </c>
      <c r="D812" s="5" t="s">
        <v>12</v>
      </c>
      <c r="E812" s="5" t="s">
        <v>19</v>
      </c>
      <c r="F812" s="5" t="s">
        <v>461</v>
      </c>
      <c r="G812">
        <v>1</v>
      </c>
      <c r="H812">
        <v>0.95491048189411576</v>
      </c>
      <c r="I812">
        <v>0.99940024578419495</v>
      </c>
      <c r="J812" t="str">
        <f t="shared" si="12"/>
        <v>N</v>
      </c>
    </row>
    <row r="813" spans="1:10" x14ac:dyDescent="0.2">
      <c r="A813" s="5" t="s">
        <v>86</v>
      </c>
      <c r="B813" s="5" t="s">
        <v>612</v>
      </c>
      <c r="C813" s="5" t="s">
        <v>613</v>
      </c>
      <c r="D813" s="5" t="s">
        <v>12</v>
      </c>
      <c r="E813" s="5" t="s">
        <v>19</v>
      </c>
      <c r="F813" s="5" t="s">
        <v>97</v>
      </c>
      <c r="G813">
        <v>1</v>
      </c>
      <c r="H813">
        <v>0.94903338959877948</v>
      </c>
      <c r="I813">
        <v>0.99940024578419495</v>
      </c>
      <c r="J813" t="str">
        <f t="shared" si="12"/>
        <v>N</v>
      </c>
    </row>
    <row r="814" spans="1:10" x14ac:dyDescent="0.2">
      <c r="A814" s="5" t="s">
        <v>3655</v>
      </c>
      <c r="B814" s="5" t="s">
        <v>3656</v>
      </c>
      <c r="C814" s="5" t="s">
        <v>3657</v>
      </c>
      <c r="D814" s="5" t="s">
        <v>12</v>
      </c>
      <c r="E814" s="5" t="s">
        <v>13</v>
      </c>
      <c r="F814" s="5" t="s">
        <v>97</v>
      </c>
      <c r="G814">
        <v>1</v>
      </c>
      <c r="H814">
        <v>0.88679625622624769</v>
      </c>
      <c r="I814">
        <v>0.99940024578419495</v>
      </c>
      <c r="J814" t="str">
        <f t="shared" si="12"/>
        <v>N</v>
      </c>
    </row>
    <row r="815" spans="1:10" x14ac:dyDescent="0.2">
      <c r="A815" s="5" t="s">
        <v>963</v>
      </c>
      <c r="B815" s="5" t="s">
        <v>3658</v>
      </c>
      <c r="C815" s="5" t="s">
        <v>3659</v>
      </c>
      <c r="D815" s="5" t="s">
        <v>12</v>
      </c>
      <c r="E815" s="5" t="s">
        <v>19</v>
      </c>
      <c r="F815" s="5" t="s">
        <v>97</v>
      </c>
      <c r="G815">
        <v>1</v>
      </c>
      <c r="H815">
        <v>0.95866118499788411</v>
      </c>
      <c r="I815">
        <v>0.99940024578419495</v>
      </c>
      <c r="J815" t="str">
        <f t="shared" si="12"/>
        <v>N</v>
      </c>
    </row>
    <row r="816" spans="1:10" x14ac:dyDescent="0.2">
      <c r="A816" s="5" t="s">
        <v>3660</v>
      </c>
      <c r="B816" s="5" t="s">
        <v>3661</v>
      </c>
      <c r="C816" s="5" t="s">
        <v>3662</v>
      </c>
      <c r="D816" s="5" t="s">
        <v>3663</v>
      </c>
      <c r="E816" s="5" t="s">
        <v>45</v>
      </c>
      <c r="F816" s="5" t="s">
        <v>27</v>
      </c>
      <c r="G816">
        <v>1</v>
      </c>
      <c r="H816">
        <v>0.97342487035028302</v>
      </c>
      <c r="I816">
        <v>0.99940024578419495</v>
      </c>
      <c r="J816" t="str">
        <f t="shared" si="12"/>
        <v>N</v>
      </c>
    </row>
    <row r="817" spans="1:10" x14ac:dyDescent="0.2">
      <c r="A817" s="5" t="s">
        <v>2252</v>
      </c>
      <c r="B817" s="5" t="s">
        <v>3664</v>
      </c>
      <c r="C817" s="5" t="s">
        <v>3665</v>
      </c>
      <c r="D817" s="5" t="s">
        <v>12</v>
      </c>
      <c r="E817" s="5" t="s">
        <v>19</v>
      </c>
      <c r="F817" s="5" t="s">
        <v>115</v>
      </c>
      <c r="G817">
        <v>1</v>
      </c>
      <c r="H817">
        <v>0.82193686602166993</v>
      </c>
      <c r="I817">
        <v>0.99940024578419495</v>
      </c>
      <c r="J817" t="str">
        <f t="shared" si="12"/>
        <v>N</v>
      </c>
    </row>
    <row r="818" spans="1:10" x14ac:dyDescent="0.2">
      <c r="A818" s="5" t="s">
        <v>3666</v>
      </c>
      <c r="B818" s="5" t="s">
        <v>3667</v>
      </c>
      <c r="C818" s="5" t="s">
        <v>3668</v>
      </c>
      <c r="D818" s="5" t="s">
        <v>12</v>
      </c>
      <c r="E818" s="5" t="s">
        <v>13</v>
      </c>
      <c r="F818" s="5" t="s">
        <v>89</v>
      </c>
      <c r="G818">
        <v>1</v>
      </c>
      <c r="H818">
        <v>0.88614750218714122</v>
      </c>
      <c r="I818">
        <v>0.99940024578419495</v>
      </c>
      <c r="J818" t="str">
        <f t="shared" si="12"/>
        <v>N</v>
      </c>
    </row>
    <row r="819" spans="1:10" x14ac:dyDescent="0.2">
      <c r="A819" s="5" t="s">
        <v>870</v>
      </c>
      <c r="B819" s="5" t="s">
        <v>3669</v>
      </c>
      <c r="C819" s="5" t="s">
        <v>3670</v>
      </c>
      <c r="D819" s="5" t="s">
        <v>3671</v>
      </c>
      <c r="E819" s="5" t="s">
        <v>19</v>
      </c>
      <c r="F819" s="5" t="s">
        <v>14</v>
      </c>
      <c r="G819">
        <v>1</v>
      </c>
      <c r="H819">
        <v>0.9931273627993138</v>
      </c>
      <c r="I819">
        <v>0.99940024578419495</v>
      </c>
      <c r="J819" t="str">
        <f t="shared" si="12"/>
        <v>N</v>
      </c>
    </row>
    <row r="820" spans="1:10" x14ac:dyDescent="0.2">
      <c r="A820" s="5" t="s">
        <v>3672</v>
      </c>
      <c r="B820" s="5" t="s">
        <v>3673</v>
      </c>
      <c r="C820" s="5" t="s">
        <v>3674</v>
      </c>
      <c r="D820" s="5" t="s">
        <v>12</v>
      </c>
      <c r="E820" s="5" t="s">
        <v>45</v>
      </c>
      <c r="F820" s="5" t="s">
        <v>14</v>
      </c>
      <c r="G820">
        <v>1</v>
      </c>
      <c r="H820">
        <v>0.98305828168497944</v>
      </c>
      <c r="I820">
        <v>0.99940024578419495</v>
      </c>
      <c r="J820" t="str">
        <f t="shared" si="12"/>
        <v>N</v>
      </c>
    </row>
    <row r="821" spans="1:10" x14ac:dyDescent="0.2">
      <c r="A821" s="5" t="s">
        <v>2128</v>
      </c>
      <c r="B821" s="5" t="s">
        <v>3675</v>
      </c>
      <c r="C821" s="5" t="s">
        <v>3676</v>
      </c>
      <c r="D821" s="5" t="s">
        <v>12</v>
      </c>
      <c r="E821" s="5" t="s">
        <v>19</v>
      </c>
      <c r="F821" s="5" t="s">
        <v>102</v>
      </c>
      <c r="G821">
        <v>1</v>
      </c>
      <c r="H821">
        <v>0.88102817050078686</v>
      </c>
      <c r="I821">
        <v>0.99940024578419495</v>
      </c>
      <c r="J821" t="str">
        <f t="shared" si="12"/>
        <v>N</v>
      </c>
    </row>
    <row r="822" spans="1:10" x14ac:dyDescent="0.2">
      <c r="A822" s="5" t="s">
        <v>86</v>
      </c>
      <c r="B822" s="5" t="s">
        <v>3677</v>
      </c>
      <c r="C822" s="5" t="s">
        <v>3678</v>
      </c>
      <c r="D822" s="5" t="s">
        <v>12</v>
      </c>
      <c r="E822" s="5" t="s">
        <v>13</v>
      </c>
      <c r="F822" s="5" t="s">
        <v>89</v>
      </c>
      <c r="G822">
        <v>1</v>
      </c>
      <c r="H822">
        <v>0.98525683218195592</v>
      </c>
      <c r="I822">
        <v>0.99940024578419495</v>
      </c>
      <c r="J822" t="str">
        <f t="shared" si="12"/>
        <v>N</v>
      </c>
    </row>
    <row r="823" spans="1:10" x14ac:dyDescent="0.2">
      <c r="A823" s="5" t="s">
        <v>3679</v>
      </c>
      <c r="B823" s="5" t="s">
        <v>3680</v>
      </c>
      <c r="C823" s="5" t="s">
        <v>3681</v>
      </c>
      <c r="D823" s="5" t="s">
        <v>3682</v>
      </c>
      <c r="E823" s="5" t="s">
        <v>19</v>
      </c>
      <c r="F823" s="5" t="s">
        <v>89</v>
      </c>
      <c r="G823">
        <v>1</v>
      </c>
      <c r="H823">
        <v>0.96392824286784451</v>
      </c>
      <c r="I823">
        <v>0.99940024578419495</v>
      </c>
      <c r="J823" t="str">
        <f t="shared" si="12"/>
        <v>N</v>
      </c>
    </row>
    <row r="824" spans="1:10" x14ac:dyDescent="0.2">
      <c r="A824" s="5" t="s">
        <v>663</v>
      </c>
      <c r="B824" s="5" t="s">
        <v>3683</v>
      </c>
      <c r="C824" s="5" t="s">
        <v>3684</v>
      </c>
      <c r="D824" s="5" t="s">
        <v>12</v>
      </c>
      <c r="E824" s="5" t="s">
        <v>45</v>
      </c>
      <c r="F824" s="5" t="s">
        <v>14</v>
      </c>
      <c r="G824">
        <v>1</v>
      </c>
      <c r="H824">
        <v>0.97269999367956728</v>
      </c>
      <c r="I824">
        <v>0.99940024578419495</v>
      </c>
      <c r="J824" t="str">
        <f t="shared" si="12"/>
        <v>N</v>
      </c>
    </row>
    <row r="825" spans="1:10" x14ac:dyDescent="0.2">
      <c r="A825" s="5" t="s">
        <v>663</v>
      </c>
      <c r="B825" s="5" t="s">
        <v>3685</v>
      </c>
      <c r="C825" s="5" t="s">
        <v>3686</v>
      </c>
      <c r="D825" s="5" t="s">
        <v>12</v>
      </c>
      <c r="E825" s="5" t="s">
        <v>45</v>
      </c>
      <c r="F825" s="5" t="s">
        <v>14</v>
      </c>
      <c r="G825">
        <v>1</v>
      </c>
      <c r="H825">
        <v>0.8946945551866492</v>
      </c>
      <c r="I825">
        <v>0.99940024578419495</v>
      </c>
      <c r="J825" t="str">
        <f t="shared" si="12"/>
        <v>N</v>
      </c>
    </row>
    <row r="826" spans="1:10" x14ac:dyDescent="0.2">
      <c r="A826" s="5" t="s">
        <v>3687</v>
      </c>
      <c r="B826" s="5" t="s">
        <v>3688</v>
      </c>
      <c r="C826" s="5" t="s">
        <v>3689</v>
      </c>
      <c r="D826" s="5" t="s">
        <v>3690</v>
      </c>
      <c r="E826" s="5" t="s">
        <v>13</v>
      </c>
      <c r="F826" s="5" t="s">
        <v>146</v>
      </c>
      <c r="G826">
        <v>1</v>
      </c>
      <c r="H826">
        <v>0.97716082629564072</v>
      </c>
      <c r="I826">
        <v>0.99940024578419495</v>
      </c>
      <c r="J826" t="str">
        <f t="shared" si="12"/>
        <v>N</v>
      </c>
    </row>
    <row r="827" spans="1:10" x14ac:dyDescent="0.2">
      <c r="A827" s="5" t="s">
        <v>209</v>
      </c>
      <c r="B827" s="5" t="s">
        <v>210</v>
      </c>
      <c r="C827" s="5" t="s">
        <v>211</v>
      </c>
      <c r="D827" s="5" t="s">
        <v>212</v>
      </c>
      <c r="E827" s="5" t="s">
        <v>13</v>
      </c>
      <c r="F827" s="5" t="s">
        <v>20</v>
      </c>
      <c r="G827">
        <v>1</v>
      </c>
      <c r="H827">
        <v>0.97879078676701226</v>
      </c>
      <c r="I827">
        <v>0.99940024578419495</v>
      </c>
      <c r="J827" t="str">
        <f t="shared" si="12"/>
        <v>N</v>
      </c>
    </row>
    <row r="828" spans="1:10" x14ac:dyDescent="0.2">
      <c r="A828" s="5" t="s">
        <v>2252</v>
      </c>
      <c r="B828" s="5" t="s">
        <v>3691</v>
      </c>
      <c r="C828" s="5" t="s">
        <v>3692</v>
      </c>
      <c r="D828" s="5" t="s">
        <v>12</v>
      </c>
      <c r="E828" s="5" t="s">
        <v>19</v>
      </c>
      <c r="F828" s="5" t="s">
        <v>115</v>
      </c>
      <c r="G828">
        <v>1</v>
      </c>
      <c r="H828">
        <v>0.93653174826998264</v>
      </c>
      <c r="I828">
        <v>0.99940024578419495</v>
      </c>
      <c r="J828" t="str">
        <f t="shared" si="12"/>
        <v>N</v>
      </c>
    </row>
    <row r="829" spans="1:10" x14ac:dyDescent="0.2">
      <c r="A829" s="5" t="s">
        <v>3693</v>
      </c>
      <c r="B829" s="5" t="s">
        <v>3694</v>
      </c>
      <c r="C829" s="5" t="s">
        <v>3695</v>
      </c>
      <c r="D829" s="5" t="s">
        <v>3696</v>
      </c>
      <c r="E829" s="5" t="s">
        <v>19</v>
      </c>
      <c r="F829" s="5" t="s">
        <v>175</v>
      </c>
      <c r="G829">
        <v>1</v>
      </c>
      <c r="H829">
        <v>0.98122939896653238</v>
      </c>
      <c r="I829">
        <v>0.99940024578419495</v>
      </c>
      <c r="J829" t="str">
        <f t="shared" si="12"/>
        <v>N</v>
      </c>
    </row>
    <row r="830" spans="1:10" x14ac:dyDescent="0.2">
      <c r="A830" s="5" t="s">
        <v>3697</v>
      </c>
      <c r="B830" s="5" t="s">
        <v>3698</v>
      </c>
      <c r="C830" s="5" t="s">
        <v>3699</v>
      </c>
      <c r="D830" s="5" t="s">
        <v>12</v>
      </c>
      <c r="E830" s="5" t="s">
        <v>19</v>
      </c>
      <c r="F830" s="5" t="s">
        <v>97</v>
      </c>
      <c r="G830">
        <v>1</v>
      </c>
      <c r="H830">
        <v>0.86573492022216425</v>
      </c>
      <c r="I830">
        <v>0.99940024578419495</v>
      </c>
      <c r="J830" t="str">
        <f t="shared" si="12"/>
        <v>N</v>
      </c>
    </row>
    <row r="831" spans="1:10" x14ac:dyDescent="0.2">
      <c r="A831" s="5" t="s">
        <v>86</v>
      </c>
      <c r="B831" s="5" t="s">
        <v>920</v>
      </c>
      <c r="C831" s="5" t="s">
        <v>921</v>
      </c>
      <c r="D831" s="5" t="s">
        <v>12</v>
      </c>
      <c r="E831" s="5" t="s">
        <v>13</v>
      </c>
      <c r="F831" s="5" t="s">
        <v>89</v>
      </c>
      <c r="G831">
        <v>1</v>
      </c>
      <c r="H831">
        <v>0.95327653631529996</v>
      </c>
      <c r="I831">
        <v>0.99940024578419495</v>
      </c>
      <c r="J831" t="str">
        <f t="shared" si="12"/>
        <v>N</v>
      </c>
    </row>
    <row r="832" spans="1:10" x14ac:dyDescent="0.2">
      <c r="A832" s="5" t="s">
        <v>229</v>
      </c>
      <c r="B832" s="5" t="s">
        <v>230</v>
      </c>
      <c r="C832" s="5" t="s">
        <v>231</v>
      </c>
      <c r="D832" s="5" t="s">
        <v>232</v>
      </c>
      <c r="E832" s="5" t="s">
        <v>19</v>
      </c>
      <c r="F832" s="5" t="s">
        <v>127</v>
      </c>
      <c r="G832">
        <v>1</v>
      </c>
      <c r="H832">
        <v>0.93590303441812028</v>
      </c>
      <c r="I832">
        <v>0.99940024578419495</v>
      </c>
      <c r="J832" t="str">
        <f t="shared" si="12"/>
        <v>N</v>
      </c>
    </row>
    <row r="833" spans="1:10" x14ac:dyDescent="0.2">
      <c r="A833" s="5" t="s">
        <v>3700</v>
      </c>
      <c r="B833" s="5" t="s">
        <v>3701</v>
      </c>
      <c r="C833" s="5" t="s">
        <v>3702</v>
      </c>
      <c r="D833" s="5" t="s">
        <v>12</v>
      </c>
      <c r="E833" s="5" t="s">
        <v>19</v>
      </c>
      <c r="F833" s="5" t="s">
        <v>158</v>
      </c>
      <c r="G833">
        <v>1</v>
      </c>
      <c r="H833">
        <v>0.99454003916724476</v>
      </c>
      <c r="I833">
        <v>0.99940024578419495</v>
      </c>
      <c r="J833" t="str">
        <f t="shared" si="12"/>
        <v>N</v>
      </c>
    </row>
    <row r="834" spans="1:10" x14ac:dyDescent="0.2">
      <c r="A834" s="5" t="s">
        <v>3703</v>
      </c>
      <c r="B834" s="5" t="s">
        <v>3704</v>
      </c>
      <c r="C834" s="5" t="s">
        <v>3705</v>
      </c>
      <c r="D834" s="5" t="s">
        <v>3706</v>
      </c>
      <c r="E834" s="5" t="s">
        <v>19</v>
      </c>
      <c r="F834" s="5" t="s">
        <v>20</v>
      </c>
      <c r="G834">
        <v>1</v>
      </c>
      <c r="H834">
        <v>0.8197844676188073</v>
      </c>
      <c r="I834">
        <v>0.99940024578419495</v>
      </c>
      <c r="J834" t="str">
        <f t="shared" si="12"/>
        <v>N</v>
      </c>
    </row>
    <row r="835" spans="1:10" x14ac:dyDescent="0.2">
      <c r="A835" s="5" t="s">
        <v>86</v>
      </c>
      <c r="B835" s="5" t="s">
        <v>3707</v>
      </c>
      <c r="C835" s="5" t="s">
        <v>3708</v>
      </c>
      <c r="D835" s="5" t="s">
        <v>12</v>
      </c>
      <c r="E835" s="5" t="s">
        <v>19</v>
      </c>
      <c r="F835" s="5" t="s">
        <v>1742</v>
      </c>
      <c r="G835">
        <v>1</v>
      </c>
      <c r="H835">
        <v>0.99053706039985934</v>
      </c>
      <c r="I835">
        <v>0.99940024578419495</v>
      </c>
      <c r="J835" t="str">
        <f t="shared" ref="J835:J898" si="13">IF(I835&lt;0.05,"Y","N")</f>
        <v>N</v>
      </c>
    </row>
    <row r="836" spans="1:10" x14ac:dyDescent="0.2">
      <c r="A836" s="5" t="s">
        <v>3709</v>
      </c>
      <c r="B836" s="5" t="s">
        <v>3710</v>
      </c>
      <c r="C836" s="5" t="s">
        <v>3711</v>
      </c>
      <c r="D836" s="5" t="s">
        <v>3712</v>
      </c>
      <c r="E836" s="5" t="s">
        <v>19</v>
      </c>
      <c r="F836" s="5" t="s">
        <v>102</v>
      </c>
      <c r="G836">
        <v>1</v>
      </c>
      <c r="H836">
        <v>0.9544599483430285</v>
      </c>
      <c r="I836">
        <v>0.99940024578419495</v>
      </c>
      <c r="J836" t="str">
        <f t="shared" si="13"/>
        <v>N</v>
      </c>
    </row>
    <row r="837" spans="1:10" x14ac:dyDescent="0.2">
      <c r="A837" s="5" t="s">
        <v>86</v>
      </c>
      <c r="B837" s="5" t="s">
        <v>1247</v>
      </c>
      <c r="C837" s="5" t="s">
        <v>1248</v>
      </c>
      <c r="D837" s="5" t="s">
        <v>12</v>
      </c>
      <c r="E837" s="5" t="s">
        <v>19</v>
      </c>
      <c r="F837" s="5" t="s">
        <v>89</v>
      </c>
      <c r="G837">
        <v>1</v>
      </c>
      <c r="H837">
        <v>0.96373021787464708</v>
      </c>
      <c r="I837">
        <v>0.99940024578419495</v>
      </c>
      <c r="J837" t="str">
        <f t="shared" si="13"/>
        <v>N</v>
      </c>
    </row>
    <row r="838" spans="1:10" x14ac:dyDescent="0.2">
      <c r="A838" s="5" t="s">
        <v>86</v>
      </c>
      <c r="B838" s="5" t="s">
        <v>3713</v>
      </c>
      <c r="C838" s="5" t="s">
        <v>3714</v>
      </c>
      <c r="D838" s="5" t="s">
        <v>12</v>
      </c>
      <c r="E838" s="5" t="s">
        <v>13</v>
      </c>
      <c r="F838" s="5" t="s">
        <v>89</v>
      </c>
      <c r="G838">
        <v>1</v>
      </c>
      <c r="H838">
        <v>0.94517357336290553</v>
      </c>
      <c r="I838">
        <v>0.99940024578419495</v>
      </c>
      <c r="J838" t="str">
        <f t="shared" si="13"/>
        <v>N</v>
      </c>
    </row>
    <row r="839" spans="1:10" x14ac:dyDescent="0.2">
      <c r="A839" s="5" t="s">
        <v>1574</v>
      </c>
      <c r="B839" s="5" t="s">
        <v>3715</v>
      </c>
      <c r="C839" s="5" t="s">
        <v>3716</v>
      </c>
      <c r="D839" s="5" t="s">
        <v>12</v>
      </c>
      <c r="E839" s="5" t="s">
        <v>19</v>
      </c>
      <c r="F839" s="5" t="s">
        <v>97</v>
      </c>
      <c r="G839">
        <v>1</v>
      </c>
      <c r="H839">
        <v>0.99138710873540914</v>
      </c>
      <c r="I839">
        <v>0.99940024578419495</v>
      </c>
      <c r="J839" t="str">
        <f t="shared" si="13"/>
        <v>N</v>
      </c>
    </row>
    <row r="840" spans="1:10" x14ac:dyDescent="0.2">
      <c r="A840" s="5" t="s">
        <v>3717</v>
      </c>
      <c r="B840" s="5" t="s">
        <v>3718</v>
      </c>
      <c r="C840" s="5" t="s">
        <v>3719</v>
      </c>
      <c r="D840" s="5" t="s">
        <v>3720</v>
      </c>
      <c r="E840" s="5" t="s">
        <v>45</v>
      </c>
      <c r="F840" s="5" t="s">
        <v>141</v>
      </c>
      <c r="G840">
        <v>1</v>
      </c>
      <c r="H840">
        <v>0.76460275749730733</v>
      </c>
      <c r="I840">
        <v>0.99940024578419495</v>
      </c>
      <c r="J840" t="str">
        <f t="shared" si="13"/>
        <v>N</v>
      </c>
    </row>
    <row r="841" spans="1:10" x14ac:dyDescent="0.2">
      <c r="A841" s="5" t="s">
        <v>3721</v>
      </c>
      <c r="B841" s="5" t="s">
        <v>3722</v>
      </c>
      <c r="C841" s="5" t="s">
        <v>3723</v>
      </c>
      <c r="D841" s="5" t="s">
        <v>3724</v>
      </c>
      <c r="E841" s="5" t="s">
        <v>19</v>
      </c>
      <c r="F841" s="5" t="s">
        <v>102</v>
      </c>
      <c r="G841">
        <v>1</v>
      </c>
      <c r="H841">
        <v>0.99093003298049176</v>
      </c>
      <c r="I841">
        <v>0.99940024578419495</v>
      </c>
      <c r="J841" t="str">
        <f t="shared" si="13"/>
        <v>N</v>
      </c>
    </row>
    <row r="842" spans="1:10" x14ac:dyDescent="0.2">
      <c r="A842" s="5" t="s">
        <v>9</v>
      </c>
      <c r="B842" s="5" t="s">
        <v>3725</v>
      </c>
      <c r="C842" s="5" t="s">
        <v>3726</v>
      </c>
      <c r="D842" s="5" t="s">
        <v>12</v>
      </c>
      <c r="E842" s="5" t="s">
        <v>13</v>
      </c>
      <c r="F842" s="5" t="s">
        <v>14</v>
      </c>
      <c r="G842">
        <v>1</v>
      </c>
      <c r="H842">
        <v>0.788212796581786</v>
      </c>
      <c r="I842">
        <v>0.99940024578419495</v>
      </c>
      <c r="J842" t="str">
        <f t="shared" si="13"/>
        <v>N</v>
      </c>
    </row>
    <row r="843" spans="1:10" x14ac:dyDescent="0.2">
      <c r="A843" s="5" t="s">
        <v>3727</v>
      </c>
      <c r="B843" s="5" t="s">
        <v>3728</v>
      </c>
      <c r="C843" s="5" t="s">
        <v>3729</v>
      </c>
      <c r="D843" s="5" t="s">
        <v>3730</v>
      </c>
      <c r="E843" s="5" t="s">
        <v>45</v>
      </c>
      <c r="F843" s="5" t="s">
        <v>175</v>
      </c>
      <c r="G843">
        <v>1</v>
      </c>
      <c r="H843">
        <v>0.99895468155550149</v>
      </c>
      <c r="I843">
        <v>0.999561580348724</v>
      </c>
      <c r="J843" t="str">
        <f t="shared" si="13"/>
        <v>N</v>
      </c>
    </row>
    <row r="844" spans="1:10" x14ac:dyDescent="0.2">
      <c r="A844" s="5" t="s">
        <v>46</v>
      </c>
      <c r="B844" s="5" t="s">
        <v>3731</v>
      </c>
      <c r="C844" s="5" t="s">
        <v>3732</v>
      </c>
      <c r="D844" s="5" t="s">
        <v>12</v>
      </c>
      <c r="E844" s="5" t="s">
        <v>1013</v>
      </c>
      <c r="F844" s="5" t="s">
        <v>14</v>
      </c>
      <c r="G844">
        <v>1</v>
      </c>
      <c r="H844">
        <v>0.99166610828139645</v>
      </c>
      <c r="I844">
        <v>0.99940024578419495</v>
      </c>
      <c r="J844" t="str">
        <f t="shared" si="13"/>
        <v>N</v>
      </c>
    </row>
    <row r="845" spans="1:10" x14ac:dyDescent="0.2">
      <c r="A845" s="5" t="s">
        <v>9</v>
      </c>
      <c r="B845" s="5" t="s">
        <v>3733</v>
      </c>
      <c r="C845" s="5" t="s">
        <v>3734</v>
      </c>
      <c r="D845" s="5" t="s">
        <v>12</v>
      </c>
      <c r="E845" s="5" t="s">
        <v>13</v>
      </c>
      <c r="F845" s="5" t="s">
        <v>14</v>
      </c>
      <c r="G845">
        <v>1</v>
      </c>
      <c r="H845">
        <v>0.98965491243880754</v>
      </c>
      <c r="I845">
        <v>0.99940024578419495</v>
      </c>
      <c r="J845" t="str">
        <f t="shared" si="13"/>
        <v>N</v>
      </c>
    </row>
    <row r="846" spans="1:10" x14ac:dyDescent="0.2">
      <c r="A846" s="5" t="s">
        <v>9</v>
      </c>
      <c r="B846" s="5" t="s">
        <v>3735</v>
      </c>
      <c r="C846" s="5" t="s">
        <v>3736</v>
      </c>
      <c r="D846" s="5" t="s">
        <v>12</v>
      </c>
      <c r="E846" s="5" t="s">
        <v>13</v>
      </c>
      <c r="F846" s="5" t="s">
        <v>14</v>
      </c>
      <c r="G846">
        <v>1</v>
      </c>
      <c r="H846">
        <v>0.95952887071866955</v>
      </c>
      <c r="I846">
        <v>0.99940024578419495</v>
      </c>
      <c r="J846" t="str">
        <f t="shared" si="13"/>
        <v>N</v>
      </c>
    </row>
    <row r="847" spans="1:10" x14ac:dyDescent="0.2">
      <c r="A847" s="5" t="s">
        <v>3362</v>
      </c>
      <c r="B847" s="5" t="s">
        <v>3737</v>
      </c>
      <c r="C847" s="5" t="s">
        <v>3738</v>
      </c>
      <c r="D847" s="5" t="s">
        <v>12</v>
      </c>
      <c r="E847" s="5" t="s">
        <v>19</v>
      </c>
      <c r="F847" s="5" t="s">
        <v>115</v>
      </c>
      <c r="G847">
        <v>1</v>
      </c>
      <c r="H847">
        <v>0.95790694677263488</v>
      </c>
      <c r="I847">
        <v>0.99940024578419495</v>
      </c>
      <c r="J847" t="str">
        <f t="shared" si="13"/>
        <v>N</v>
      </c>
    </row>
    <row r="848" spans="1:10" x14ac:dyDescent="0.2">
      <c r="A848" s="5" t="s">
        <v>3739</v>
      </c>
      <c r="B848" s="5" t="s">
        <v>3740</v>
      </c>
      <c r="C848" s="5" t="s">
        <v>3741</v>
      </c>
      <c r="D848" s="5" t="s">
        <v>12</v>
      </c>
      <c r="E848" s="5" t="s">
        <v>19</v>
      </c>
      <c r="F848" s="5" t="s">
        <v>115</v>
      </c>
      <c r="G848">
        <v>1</v>
      </c>
      <c r="H848">
        <v>0.8846244509403921</v>
      </c>
      <c r="I848">
        <v>0.99940024578419495</v>
      </c>
      <c r="J848" t="str">
        <f t="shared" si="13"/>
        <v>N</v>
      </c>
    </row>
    <row r="849" spans="1:10" x14ac:dyDescent="0.2">
      <c r="A849" s="5" t="s">
        <v>3742</v>
      </c>
      <c r="B849" s="5" t="s">
        <v>3743</v>
      </c>
      <c r="C849" s="5" t="s">
        <v>3744</v>
      </c>
      <c r="D849" s="5" t="s">
        <v>12</v>
      </c>
      <c r="E849" s="5" t="s">
        <v>19</v>
      </c>
      <c r="F849" s="5" t="s">
        <v>89</v>
      </c>
      <c r="G849">
        <v>1</v>
      </c>
      <c r="H849">
        <v>0.97636799094922</v>
      </c>
      <c r="I849">
        <v>0.99940024578419495</v>
      </c>
      <c r="J849" t="str">
        <f t="shared" si="13"/>
        <v>N</v>
      </c>
    </row>
    <row r="850" spans="1:10" x14ac:dyDescent="0.2">
      <c r="A850" s="5" t="s">
        <v>86</v>
      </c>
      <c r="B850" s="5" t="s">
        <v>1478</v>
      </c>
      <c r="C850" s="5" t="s">
        <v>1479</v>
      </c>
      <c r="D850" s="5" t="s">
        <v>12</v>
      </c>
      <c r="E850" s="5" t="s">
        <v>19</v>
      </c>
      <c r="F850" s="5" t="s">
        <v>89</v>
      </c>
      <c r="G850">
        <v>1</v>
      </c>
      <c r="H850">
        <v>0.9396337254347088</v>
      </c>
      <c r="I850">
        <v>0.99940024578419495</v>
      </c>
      <c r="J850" t="str">
        <f t="shared" si="13"/>
        <v>N</v>
      </c>
    </row>
    <row r="851" spans="1:10" x14ac:dyDescent="0.2">
      <c r="A851" s="5" t="s">
        <v>3745</v>
      </c>
      <c r="B851" s="5" t="s">
        <v>3746</v>
      </c>
      <c r="C851" s="5" t="s">
        <v>3747</v>
      </c>
      <c r="D851" s="5" t="s">
        <v>12</v>
      </c>
      <c r="E851" s="5" t="s">
        <v>19</v>
      </c>
      <c r="F851" s="5" t="s">
        <v>97</v>
      </c>
      <c r="G851">
        <v>1</v>
      </c>
      <c r="H851">
        <v>0.96640551400860664</v>
      </c>
      <c r="I851">
        <v>0.99940024578419495</v>
      </c>
      <c r="J851" t="str">
        <f t="shared" si="13"/>
        <v>N</v>
      </c>
    </row>
    <row r="852" spans="1:10" x14ac:dyDescent="0.2">
      <c r="A852" s="5" t="s">
        <v>86</v>
      </c>
      <c r="B852" s="5" t="s">
        <v>3748</v>
      </c>
      <c r="C852" s="5" t="s">
        <v>3749</v>
      </c>
      <c r="D852" s="5" t="s">
        <v>12</v>
      </c>
      <c r="E852" s="5" t="s">
        <v>19</v>
      </c>
      <c r="F852" s="5" t="s">
        <v>89</v>
      </c>
      <c r="G852">
        <v>1</v>
      </c>
      <c r="H852">
        <v>0.95159820183948218</v>
      </c>
      <c r="I852">
        <v>0.99940024578419495</v>
      </c>
      <c r="J852" t="str">
        <f t="shared" si="13"/>
        <v>N</v>
      </c>
    </row>
    <row r="853" spans="1:10" x14ac:dyDescent="0.2">
      <c r="A853" s="5" t="s">
        <v>86</v>
      </c>
      <c r="B853" s="5" t="s">
        <v>3750</v>
      </c>
      <c r="C853" s="5" t="s">
        <v>3751</v>
      </c>
      <c r="D853" s="5" t="s">
        <v>12</v>
      </c>
      <c r="E853" s="5" t="s">
        <v>13</v>
      </c>
      <c r="F853" s="5" t="s">
        <v>89</v>
      </c>
      <c r="G853">
        <v>1</v>
      </c>
      <c r="H853">
        <v>0.99779375671721215</v>
      </c>
      <c r="I853">
        <v>0.99940024578419495</v>
      </c>
      <c r="J853" t="str">
        <f t="shared" si="13"/>
        <v>N</v>
      </c>
    </row>
    <row r="854" spans="1:10" x14ac:dyDescent="0.2">
      <c r="A854" s="5" t="s">
        <v>3752</v>
      </c>
      <c r="B854" s="5" t="s">
        <v>3753</v>
      </c>
      <c r="C854" s="5" t="s">
        <v>3754</v>
      </c>
      <c r="D854" s="5" t="s">
        <v>3755</v>
      </c>
      <c r="E854" s="5" t="s">
        <v>45</v>
      </c>
      <c r="F854" s="5" t="s">
        <v>175</v>
      </c>
      <c r="G854">
        <v>1</v>
      </c>
      <c r="H854">
        <v>0.97836450291988852</v>
      </c>
      <c r="I854">
        <v>0.99940024578419495</v>
      </c>
      <c r="J854" t="str">
        <f t="shared" si="13"/>
        <v>N</v>
      </c>
    </row>
    <row r="855" spans="1:10" x14ac:dyDescent="0.2">
      <c r="A855" s="5" t="s">
        <v>939</v>
      </c>
      <c r="B855" s="5" t="s">
        <v>3756</v>
      </c>
      <c r="C855" s="5" t="s">
        <v>3757</v>
      </c>
      <c r="D855" s="5" t="s">
        <v>3758</v>
      </c>
      <c r="E855" s="5" t="s">
        <v>13</v>
      </c>
      <c r="F855" s="5" t="s">
        <v>27</v>
      </c>
      <c r="G855">
        <v>1</v>
      </c>
      <c r="H855">
        <v>0.99965442142894723</v>
      </c>
      <c r="I855">
        <v>0.99965442100000002</v>
      </c>
      <c r="J855" t="str">
        <f t="shared" si="13"/>
        <v>N</v>
      </c>
    </row>
    <row r="856" spans="1:10" x14ac:dyDescent="0.2">
      <c r="A856" s="5" t="s">
        <v>3759</v>
      </c>
      <c r="B856" s="5" t="s">
        <v>3760</v>
      </c>
      <c r="C856" s="5" t="s">
        <v>3761</v>
      </c>
      <c r="D856" s="5" t="s">
        <v>12</v>
      </c>
      <c r="E856" s="5" t="s">
        <v>13</v>
      </c>
      <c r="F856" s="5" t="s">
        <v>115</v>
      </c>
      <c r="G856">
        <v>1</v>
      </c>
      <c r="H856">
        <v>0.96572543376271558</v>
      </c>
      <c r="I856">
        <v>0.99940024578419495</v>
      </c>
      <c r="J856" t="str">
        <f t="shared" si="13"/>
        <v>N</v>
      </c>
    </row>
    <row r="857" spans="1:10" x14ac:dyDescent="0.2">
      <c r="A857" s="5" t="s">
        <v>94</v>
      </c>
      <c r="B857" s="5" t="s">
        <v>3762</v>
      </c>
      <c r="C857" s="5" t="s">
        <v>3763</v>
      </c>
      <c r="D857" s="5" t="s">
        <v>3764</v>
      </c>
      <c r="E857" s="5" t="s">
        <v>19</v>
      </c>
      <c r="F857" s="5" t="s">
        <v>97</v>
      </c>
      <c r="G857">
        <v>1</v>
      </c>
      <c r="H857">
        <v>0.94868366139574234</v>
      </c>
      <c r="I857">
        <v>0.99940024578419495</v>
      </c>
      <c r="J857" t="str">
        <f t="shared" si="13"/>
        <v>N</v>
      </c>
    </row>
    <row r="858" spans="1:10" x14ac:dyDescent="0.2">
      <c r="A858" s="5" t="s">
        <v>3765</v>
      </c>
      <c r="B858" s="5" t="s">
        <v>3766</v>
      </c>
      <c r="C858" s="5" t="s">
        <v>3767</v>
      </c>
      <c r="D858" s="5" t="s">
        <v>3768</v>
      </c>
      <c r="E858" s="5" t="s">
        <v>45</v>
      </c>
      <c r="F858" s="5" t="s">
        <v>115</v>
      </c>
      <c r="G858">
        <v>1</v>
      </c>
      <c r="H858">
        <v>0.9925074966796571</v>
      </c>
      <c r="I858">
        <v>0.99940024578419495</v>
      </c>
      <c r="J858" t="str">
        <f t="shared" si="13"/>
        <v>N</v>
      </c>
    </row>
    <row r="859" spans="1:10" x14ac:dyDescent="0.2">
      <c r="A859" s="5" t="s">
        <v>3769</v>
      </c>
      <c r="B859" s="5" t="s">
        <v>3770</v>
      </c>
      <c r="C859" s="5" t="s">
        <v>3771</v>
      </c>
      <c r="D859" s="5" t="s">
        <v>3772</v>
      </c>
      <c r="E859" s="5" t="s">
        <v>19</v>
      </c>
      <c r="F859" s="5" t="s">
        <v>97</v>
      </c>
      <c r="G859">
        <v>1</v>
      </c>
      <c r="H859">
        <v>0.97987650773613488</v>
      </c>
      <c r="I859">
        <v>0.99940024578419495</v>
      </c>
      <c r="J859" t="str">
        <f t="shared" si="13"/>
        <v>N</v>
      </c>
    </row>
    <row r="860" spans="1:10" x14ac:dyDescent="0.2">
      <c r="A860" s="5" t="s">
        <v>3773</v>
      </c>
      <c r="B860" s="5" t="s">
        <v>3774</v>
      </c>
      <c r="C860" s="5" t="s">
        <v>3775</v>
      </c>
      <c r="D860" s="5" t="s">
        <v>3776</v>
      </c>
      <c r="E860" s="5" t="s">
        <v>19</v>
      </c>
      <c r="F860" s="5" t="s">
        <v>420</v>
      </c>
      <c r="G860">
        <v>1</v>
      </c>
      <c r="H860">
        <v>0.98672313103207054</v>
      </c>
      <c r="I860">
        <v>0.99940024578419495</v>
      </c>
      <c r="J860" t="str">
        <f t="shared" si="13"/>
        <v>N</v>
      </c>
    </row>
    <row r="861" spans="1:10" x14ac:dyDescent="0.2">
      <c r="A861" s="5" t="s">
        <v>3777</v>
      </c>
      <c r="B861" s="5" t="s">
        <v>3778</v>
      </c>
      <c r="C861" s="5" t="s">
        <v>3779</v>
      </c>
      <c r="D861" s="5" t="s">
        <v>3780</v>
      </c>
      <c r="E861" s="5" t="s">
        <v>13</v>
      </c>
      <c r="F861" s="5" t="s">
        <v>97</v>
      </c>
      <c r="G861">
        <v>1</v>
      </c>
      <c r="H861">
        <v>0.94349204763751104</v>
      </c>
      <c r="I861">
        <v>0.99940024578419495</v>
      </c>
      <c r="J861" t="str">
        <f t="shared" si="13"/>
        <v>N</v>
      </c>
    </row>
    <row r="862" spans="1:10" x14ac:dyDescent="0.2">
      <c r="A862" s="5" t="s">
        <v>3781</v>
      </c>
      <c r="B862" s="5" t="s">
        <v>3782</v>
      </c>
      <c r="C862" s="5" t="s">
        <v>3783</v>
      </c>
      <c r="D862" s="5" t="s">
        <v>3784</v>
      </c>
      <c r="E862" s="5" t="s">
        <v>19</v>
      </c>
      <c r="F862" s="5" t="s">
        <v>146</v>
      </c>
      <c r="G862">
        <v>1</v>
      </c>
      <c r="H862">
        <v>0.96371304221148035</v>
      </c>
      <c r="I862">
        <v>0.99940024578419495</v>
      </c>
      <c r="J862" t="str">
        <f t="shared" si="13"/>
        <v>N</v>
      </c>
    </row>
    <row r="863" spans="1:10" x14ac:dyDescent="0.2">
      <c r="A863" s="5" t="s">
        <v>86</v>
      </c>
      <c r="B863" s="5" t="s">
        <v>3785</v>
      </c>
      <c r="C863" s="5" t="s">
        <v>3786</v>
      </c>
      <c r="D863" s="5" t="s">
        <v>12</v>
      </c>
      <c r="E863" s="5" t="s">
        <v>19</v>
      </c>
      <c r="F863" s="5" t="s">
        <v>89</v>
      </c>
      <c r="G863">
        <v>1</v>
      </c>
      <c r="H863">
        <v>0.97417459837157727</v>
      </c>
      <c r="I863">
        <v>0.99940024578419495</v>
      </c>
      <c r="J863" t="str">
        <f t="shared" si="13"/>
        <v>N</v>
      </c>
    </row>
    <row r="864" spans="1:10" x14ac:dyDescent="0.2">
      <c r="A864" s="5" t="s">
        <v>1736</v>
      </c>
      <c r="B864" s="5" t="s">
        <v>3787</v>
      </c>
      <c r="C864" s="5" t="s">
        <v>3788</v>
      </c>
      <c r="D864" s="5" t="s">
        <v>12</v>
      </c>
      <c r="E864" s="5" t="s">
        <v>19</v>
      </c>
      <c r="F864" s="5" t="s">
        <v>115</v>
      </c>
      <c r="G864">
        <v>1</v>
      </c>
      <c r="H864">
        <v>0.99047953091290941</v>
      </c>
      <c r="I864">
        <v>0.99940024578419495</v>
      </c>
      <c r="J864" t="str">
        <f t="shared" si="13"/>
        <v>N</v>
      </c>
    </row>
    <row r="865" spans="1:10" x14ac:dyDescent="0.2">
      <c r="A865" s="5" t="s">
        <v>3789</v>
      </c>
      <c r="B865" s="5" t="s">
        <v>3790</v>
      </c>
      <c r="C865" s="5" t="s">
        <v>3791</v>
      </c>
      <c r="D865" s="5" t="s">
        <v>12</v>
      </c>
      <c r="E865" s="5" t="s">
        <v>13</v>
      </c>
      <c r="F865" s="5" t="s">
        <v>115</v>
      </c>
      <c r="G865">
        <v>1</v>
      </c>
      <c r="H865">
        <v>0.98706891669755192</v>
      </c>
      <c r="I865">
        <v>0.99940024578419495</v>
      </c>
      <c r="J865" t="str">
        <f t="shared" si="13"/>
        <v>N</v>
      </c>
    </row>
    <row r="866" spans="1:10" x14ac:dyDescent="0.2">
      <c r="A866" s="5" t="s">
        <v>9</v>
      </c>
      <c r="B866" s="5" t="s">
        <v>3792</v>
      </c>
      <c r="C866" s="5" t="s">
        <v>3793</v>
      </c>
      <c r="D866" s="5" t="s">
        <v>12</v>
      </c>
      <c r="E866" s="5" t="s">
        <v>26</v>
      </c>
      <c r="F866" s="5" t="s">
        <v>14</v>
      </c>
      <c r="G866">
        <v>1</v>
      </c>
      <c r="H866">
        <v>0.96155341616653733</v>
      </c>
      <c r="I866">
        <v>0.99940024578419495</v>
      </c>
      <c r="J866" t="str">
        <f t="shared" si="13"/>
        <v>N</v>
      </c>
    </row>
    <row r="867" spans="1:10" x14ac:dyDescent="0.2">
      <c r="A867" s="5" t="s">
        <v>3794</v>
      </c>
      <c r="B867" s="5" t="s">
        <v>3795</v>
      </c>
      <c r="C867" s="5" t="s">
        <v>3796</v>
      </c>
      <c r="D867" s="5" t="s">
        <v>12</v>
      </c>
      <c r="E867" s="5" t="s">
        <v>45</v>
      </c>
      <c r="F867" s="5" t="s">
        <v>141</v>
      </c>
      <c r="G867">
        <v>1</v>
      </c>
      <c r="H867">
        <v>0.99593221310988356</v>
      </c>
      <c r="I867">
        <v>0.99940024578419495</v>
      </c>
      <c r="J867" t="str">
        <f t="shared" si="13"/>
        <v>N</v>
      </c>
    </row>
    <row r="868" spans="1:10" x14ac:dyDescent="0.2">
      <c r="A868" s="5" t="s">
        <v>3797</v>
      </c>
      <c r="B868" s="5" t="s">
        <v>3798</v>
      </c>
      <c r="C868" s="5" t="s">
        <v>3799</v>
      </c>
      <c r="D868" s="5" t="s">
        <v>3800</v>
      </c>
      <c r="E868" s="5" t="s">
        <v>19</v>
      </c>
      <c r="F868" s="5" t="s">
        <v>14</v>
      </c>
      <c r="G868">
        <v>1</v>
      </c>
      <c r="H868">
        <v>0.93309219305980284</v>
      </c>
      <c r="I868">
        <v>0.99940024578419495</v>
      </c>
      <c r="J868" t="str">
        <f t="shared" si="13"/>
        <v>N</v>
      </c>
    </row>
    <row r="869" spans="1:10" x14ac:dyDescent="0.2">
      <c r="A869" s="5" t="s">
        <v>3801</v>
      </c>
      <c r="B869" s="5" t="s">
        <v>3802</v>
      </c>
      <c r="C869" s="5" t="s">
        <v>3803</v>
      </c>
      <c r="D869" s="5" t="s">
        <v>3804</v>
      </c>
      <c r="E869" s="5" t="s">
        <v>45</v>
      </c>
      <c r="F869" s="5" t="s">
        <v>420</v>
      </c>
      <c r="G869">
        <v>1</v>
      </c>
      <c r="H869">
        <v>0.991559909173229</v>
      </c>
      <c r="I869">
        <v>0.99940024578419495</v>
      </c>
      <c r="J869" t="str">
        <f t="shared" si="13"/>
        <v>N</v>
      </c>
    </row>
    <row r="870" spans="1:10" x14ac:dyDescent="0.2">
      <c r="A870" s="5" t="s">
        <v>3805</v>
      </c>
      <c r="B870" s="5" t="s">
        <v>3806</v>
      </c>
      <c r="C870" s="5" t="s">
        <v>3807</v>
      </c>
      <c r="D870" s="5" t="s">
        <v>3808</v>
      </c>
      <c r="E870" s="5" t="s">
        <v>19</v>
      </c>
      <c r="F870" s="5" t="s">
        <v>127</v>
      </c>
      <c r="G870">
        <v>1</v>
      </c>
      <c r="H870">
        <v>0.99767200151777669</v>
      </c>
      <c r="I870">
        <v>0.99940024578419495</v>
      </c>
      <c r="J870" t="str">
        <f t="shared" si="13"/>
        <v>N</v>
      </c>
    </row>
    <row r="871" spans="1:10" x14ac:dyDescent="0.2">
      <c r="A871" s="5" t="s">
        <v>663</v>
      </c>
      <c r="B871" s="5" t="s">
        <v>3809</v>
      </c>
      <c r="C871" s="5" t="s">
        <v>3810</v>
      </c>
      <c r="D871" s="5" t="s">
        <v>12</v>
      </c>
      <c r="E871" s="5" t="s">
        <v>45</v>
      </c>
      <c r="F871" s="5" t="s">
        <v>14</v>
      </c>
      <c r="G871">
        <v>1</v>
      </c>
      <c r="H871">
        <v>0.96573038327945115</v>
      </c>
      <c r="I871">
        <v>0.99940024578419495</v>
      </c>
      <c r="J871" t="str">
        <f t="shared" si="13"/>
        <v>N</v>
      </c>
    </row>
    <row r="872" spans="1:10" x14ac:dyDescent="0.2">
      <c r="A872" s="5" t="s">
        <v>2252</v>
      </c>
      <c r="B872" s="5" t="s">
        <v>3811</v>
      </c>
      <c r="C872" s="5" t="s">
        <v>3812</v>
      </c>
      <c r="D872" s="5" t="s">
        <v>12</v>
      </c>
      <c r="E872" s="5" t="s">
        <v>19</v>
      </c>
      <c r="F872" s="5" t="s">
        <v>115</v>
      </c>
      <c r="G872">
        <v>1</v>
      </c>
      <c r="H872">
        <v>0.97863496989986709</v>
      </c>
      <c r="I872">
        <v>0.99940024578419495</v>
      </c>
      <c r="J872" t="str">
        <f t="shared" si="13"/>
        <v>N</v>
      </c>
    </row>
    <row r="873" spans="1:10" x14ac:dyDescent="0.2">
      <c r="A873" s="5" t="s">
        <v>3813</v>
      </c>
      <c r="B873" s="5" t="s">
        <v>3814</v>
      </c>
      <c r="C873" s="5" t="s">
        <v>3815</v>
      </c>
      <c r="D873" s="5" t="s">
        <v>3816</v>
      </c>
      <c r="E873" s="5" t="s">
        <v>19</v>
      </c>
      <c r="F873" s="5" t="s">
        <v>146</v>
      </c>
      <c r="G873">
        <v>1</v>
      </c>
      <c r="H873">
        <v>0.96155341616653733</v>
      </c>
      <c r="I873">
        <v>0.99940024578419495</v>
      </c>
      <c r="J873" t="str">
        <f t="shared" si="13"/>
        <v>N</v>
      </c>
    </row>
    <row r="874" spans="1:10" x14ac:dyDescent="0.2">
      <c r="A874" s="5" t="s">
        <v>176</v>
      </c>
      <c r="B874" s="5" t="s">
        <v>3817</v>
      </c>
      <c r="C874" s="5" t="s">
        <v>3818</v>
      </c>
      <c r="D874" s="5" t="s">
        <v>179</v>
      </c>
      <c r="E874" s="5" t="s">
        <v>19</v>
      </c>
      <c r="F874" s="5" t="s">
        <v>127</v>
      </c>
      <c r="G874">
        <v>1</v>
      </c>
      <c r="H874">
        <v>0.97260076405333917</v>
      </c>
      <c r="I874">
        <v>0.99940024578419495</v>
      </c>
      <c r="J874" t="str">
        <f t="shared" si="13"/>
        <v>N</v>
      </c>
    </row>
    <row r="875" spans="1:10" x14ac:dyDescent="0.2">
      <c r="A875" s="5" t="s">
        <v>2128</v>
      </c>
      <c r="B875" s="5" t="s">
        <v>3819</v>
      </c>
      <c r="C875" s="5" t="s">
        <v>3820</v>
      </c>
      <c r="D875" s="5" t="s">
        <v>12</v>
      </c>
      <c r="E875" s="5" t="s">
        <v>19</v>
      </c>
      <c r="F875" s="5" t="s">
        <v>102</v>
      </c>
      <c r="G875">
        <v>1</v>
      </c>
      <c r="H875">
        <v>0.96910886735490887</v>
      </c>
      <c r="I875">
        <v>0.99940024578419495</v>
      </c>
      <c r="J875" t="str">
        <f t="shared" si="13"/>
        <v>N</v>
      </c>
    </row>
    <row r="876" spans="1:10" x14ac:dyDescent="0.2">
      <c r="A876" s="5" t="s">
        <v>86</v>
      </c>
      <c r="B876" s="5" t="s">
        <v>3821</v>
      </c>
      <c r="C876" s="5" t="s">
        <v>3822</v>
      </c>
      <c r="D876" s="5" t="s">
        <v>12</v>
      </c>
      <c r="E876" s="5" t="s">
        <v>13</v>
      </c>
      <c r="F876" s="5" t="s">
        <v>97</v>
      </c>
      <c r="G876">
        <v>1</v>
      </c>
      <c r="H876">
        <v>0.96133994406828471</v>
      </c>
      <c r="I876">
        <v>0.99940024578419495</v>
      </c>
      <c r="J876" t="str">
        <f t="shared" si="13"/>
        <v>N</v>
      </c>
    </row>
    <row r="877" spans="1:10" x14ac:dyDescent="0.2">
      <c r="A877" s="5" t="s">
        <v>3823</v>
      </c>
      <c r="B877" s="5" t="s">
        <v>3824</v>
      </c>
      <c r="C877" s="5" t="s">
        <v>3825</v>
      </c>
      <c r="D877" s="5" t="s">
        <v>12</v>
      </c>
      <c r="E877" s="5" t="s">
        <v>19</v>
      </c>
      <c r="F877" s="5" t="s">
        <v>115</v>
      </c>
      <c r="G877">
        <v>1</v>
      </c>
      <c r="H877">
        <v>0.94254455356188593</v>
      </c>
      <c r="I877">
        <v>0.99940024578419495</v>
      </c>
      <c r="J877" t="str">
        <f t="shared" si="13"/>
        <v>N</v>
      </c>
    </row>
    <row r="878" spans="1:10" x14ac:dyDescent="0.2">
      <c r="A878" s="5" t="s">
        <v>86</v>
      </c>
      <c r="B878" s="5" t="s">
        <v>3826</v>
      </c>
      <c r="C878" s="5" t="s">
        <v>3827</v>
      </c>
      <c r="D878" s="5" t="s">
        <v>12</v>
      </c>
      <c r="E878" s="5" t="s">
        <v>19</v>
      </c>
      <c r="F878" s="5" t="s">
        <v>89</v>
      </c>
      <c r="G878">
        <v>1</v>
      </c>
      <c r="H878">
        <v>0.99413256233820191</v>
      </c>
      <c r="I878">
        <v>0.99940024578419495</v>
      </c>
      <c r="J878" t="str">
        <f t="shared" si="13"/>
        <v>N</v>
      </c>
    </row>
    <row r="879" spans="1:10" x14ac:dyDescent="0.2">
      <c r="A879" s="5" t="s">
        <v>3828</v>
      </c>
      <c r="B879" s="5" t="s">
        <v>3829</v>
      </c>
      <c r="C879" s="5" t="s">
        <v>3830</v>
      </c>
      <c r="D879" s="5" t="s">
        <v>3831</v>
      </c>
      <c r="E879" s="5" t="s">
        <v>19</v>
      </c>
      <c r="F879" s="5" t="s">
        <v>146</v>
      </c>
      <c r="G879">
        <v>1</v>
      </c>
      <c r="H879">
        <v>0.97901476908263707</v>
      </c>
      <c r="I879">
        <v>0.99940024578419495</v>
      </c>
      <c r="J879" t="str">
        <f t="shared" si="13"/>
        <v>N</v>
      </c>
    </row>
    <row r="880" spans="1:10" x14ac:dyDescent="0.2">
      <c r="A880" s="5" t="s">
        <v>3832</v>
      </c>
      <c r="B880" s="5" t="s">
        <v>3833</v>
      </c>
      <c r="C880" s="5" t="s">
        <v>3834</v>
      </c>
      <c r="D880" s="5" t="s">
        <v>3835</v>
      </c>
      <c r="E880" s="5" t="s">
        <v>45</v>
      </c>
      <c r="F880" s="5" t="s">
        <v>420</v>
      </c>
      <c r="G880">
        <v>1</v>
      </c>
      <c r="H880">
        <v>0.99321368630435414</v>
      </c>
      <c r="I880">
        <v>0.99940024578419495</v>
      </c>
      <c r="J880" t="str">
        <f t="shared" si="13"/>
        <v>N</v>
      </c>
    </row>
    <row r="881" spans="1:10" x14ac:dyDescent="0.2">
      <c r="A881" s="5" t="s">
        <v>3836</v>
      </c>
      <c r="B881" s="5" t="s">
        <v>3837</v>
      </c>
      <c r="C881" s="5" t="s">
        <v>3838</v>
      </c>
      <c r="D881" s="5" t="s">
        <v>3839</v>
      </c>
      <c r="E881" s="5" t="s">
        <v>13</v>
      </c>
      <c r="F881" s="5" t="s">
        <v>146</v>
      </c>
      <c r="G881">
        <v>1</v>
      </c>
      <c r="H881">
        <v>0.9882778967082797</v>
      </c>
      <c r="I881">
        <v>0.99940024578419495</v>
      </c>
      <c r="J881" t="str">
        <f t="shared" si="13"/>
        <v>N</v>
      </c>
    </row>
    <row r="882" spans="1:10" x14ac:dyDescent="0.2">
      <c r="A882" s="5" t="s">
        <v>663</v>
      </c>
      <c r="B882" s="5" t="s">
        <v>3840</v>
      </c>
      <c r="C882" s="5" t="s">
        <v>3841</v>
      </c>
      <c r="D882" s="5" t="s">
        <v>12</v>
      </c>
      <c r="E882" s="5" t="s">
        <v>45</v>
      </c>
      <c r="F882" s="5" t="s">
        <v>14</v>
      </c>
      <c r="G882">
        <v>1</v>
      </c>
      <c r="H882">
        <v>0.97505161995906775</v>
      </c>
      <c r="I882">
        <v>0.99940024578419495</v>
      </c>
      <c r="J882" t="str">
        <f t="shared" si="13"/>
        <v>N</v>
      </c>
    </row>
    <row r="883" spans="1:10" x14ac:dyDescent="0.2">
      <c r="A883" s="5" t="s">
        <v>86</v>
      </c>
      <c r="B883" s="5" t="s">
        <v>3842</v>
      </c>
      <c r="C883" s="5" t="s">
        <v>3843</v>
      </c>
      <c r="D883" s="5" t="s">
        <v>12</v>
      </c>
      <c r="E883" s="5" t="s">
        <v>19</v>
      </c>
      <c r="F883" s="5" t="s">
        <v>89</v>
      </c>
      <c r="G883">
        <v>1</v>
      </c>
      <c r="H883">
        <v>0.99663074873938684</v>
      </c>
      <c r="I883">
        <v>0.99940024578419495</v>
      </c>
      <c r="J883" t="str">
        <f t="shared" si="13"/>
        <v>N</v>
      </c>
    </row>
    <row r="884" spans="1:10" x14ac:dyDescent="0.2">
      <c r="A884" s="5" t="s">
        <v>86</v>
      </c>
      <c r="B884" s="5" t="s">
        <v>3844</v>
      </c>
      <c r="C884" s="5" t="s">
        <v>3845</v>
      </c>
      <c r="D884" s="5" t="s">
        <v>12</v>
      </c>
      <c r="E884" s="5" t="s">
        <v>13</v>
      </c>
      <c r="F884" s="5" t="s">
        <v>461</v>
      </c>
      <c r="G884">
        <v>1</v>
      </c>
      <c r="H884">
        <v>0.99030064178055111</v>
      </c>
      <c r="I884">
        <v>0.99940024578419495</v>
      </c>
      <c r="J884" t="str">
        <f t="shared" si="13"/>
        <v>N</v>
      </c>
    </row>
    <row r="885" spans="1:10" x14ac:dyDescent="0.2">
      <c r="A885" s="5" t="s">
        <v>3846</v>
      </c>
      <c r="B885" s="5" t="s">
        <v>3847</v>
      </c>
      <c r="C885" s="5" t="s">
        <v>3848</v>
      </c>
      <c r="D885" s="5" t="s">
        <v>12</v>
      </c>
      <c r="E885" s="5" t="s">
        <v>19</v>
      </c>
      <c r="F885" s="5" t="s">
        <v>197</v>
      </c>
      <c r="G885">
        <v>1</v>
      </c>
      <c r="H885">
        <v>0.99413256233820191</v>
      </c>
      <c r="I885">
        <v>0.99940024578419495</v>
      </c>
      <c r="J885" t="str">
        <f t="shared" si="13"/>
        <v>N</v>
      </c>
    </row>
    <row r="886" spans="1:10" x14ac:dyDescent="0.2">
      <c r="A886" s="5" t="s">
        <v>3849</v>
      </c>
      <c r="B886" s="5" t="s">
        <v>3850</v>
      </c>
      <c r="C886" s="5" t="s">
        <v>3851</v>
      </c>
      <c r="D886" s="5" t="s">
        <v>12</v>
      </c>
      <c r="E886" s="5" t="s">
        <v>19</v>
      </c>
      <c r="F886" s="5" t="s">
        <v>146</v>
      </c>
      <c r="G886">
        <v>1</v>
      </c>
      <c r="H886">
        <v>0.93701044198116124</v>
      </c>
      <c r="I886">
        <v>0.99940024578419495</v>
      </c>
      <c r="J886" t="str">
        <f t="shared" si="13"/>
        <v>N</v>
      </c>
    </row>
    <row r="887" spans="1:10" x14ac:dyDescent="0.2">
      <c r="A887" s="5" t="s">
        <v>2932</v>
      </c>
      <c r="B887" s="5" t="s">
        <v>3852</v>
      </c>
      <c r="C887" s="5" t="s">
        <v>3853</v>
      </c>
      <c r="D887" s="5" t="s">
        <v>12</v>
      </c>
      <c r="E887" s="5" t="s">
        <v>19</v>
      </c>
      <c r="F887" s="5" t="s">
        <v>20</v>
      </c>
      <c r="G887">
        <v>1</v>
      </c>
      <c r="H887">
        <v>0.98021168906715039</v>
      </c>
      <c r="I887">
        <v>0.99940024578419495</v>
      </c>
      <c r="J887" t="str">
        <f t="shared" si="13"/>
        <v>N</v>
      </c>
    </row>
    <row r="888" spans="1:10" x14ac:dyDescent="0.2">
      <c r="A888" s="5" t="s">
        <v>1037</v>
      </c>
      <c r="B888" s="5" t="s">
        <v>3854</v>
      </c>
      <c r="C888" s="5" t="s">
        <v>3855</v>
      </c>
      <c r="D888" s="5" t="s">
        <v>12</v>
      </c>
      <c r="E888" s="5" t="s">
        <v>19</v>
      </c>
      <c r="F888" s="5" t="s">
        <v>97</v>
      </c>
      <c r="G888">
        <v>1</v>
      </c>
      <c r="H888">
        <v>0.96340274616187327</v>
      </c>
      <c r="I888">
        <v>0.99940024578419495</v>
      </c>
      <c r="J888" t="str">
        <f t="shared" si="13"/>
        <v>N</v>
      </c>
    </row>
    <row r="889" spans="1:10" x14ac:dyDescent="0.2">
      <c r="A889" s="5" t="s">
        <v>1972</v>
      </c>
      <c r="B889" s="5" t="s">
        <v>3856</v>
      </c>
      <c r="C889" s="5" t="s">
        <v>3857</v>
      </c>
      <c r="D889" s="5" t="s">
        <v>1975</v>
      </c>
      <c r="E889" s="5" t="s">
        <v>19</v>
      </c>
      <c r="F889" s="5" t="s">
        <v>115</v>
      </c>
      <c r="G889">
        <v>1</v>
      </c>
      <c r="H889">
        <v>0.9949868620344513</v>
      </c>
      <c r="I889">
        <v>0.99940024578419495</v>
      </c>
      <c r="J889" t="str">
        <f t="shared" si="13"/>
        <v>N</v>
      </c>
    </row>
    <row r="890" spans="1:10" x14ac:dyDescent="0.2">
      <c r="A890" s="5" t="s">
        <v>3264</v>
      </c>
      <c r="B890" s="5" t="s">
        <v>3858</v>
      </c>
      <c r="C890" s="5" t="s">
        <v>3859</v>
      </c>
      <c r="D890" s="5" t="s">
        <v>12</v>
      </c>
      <c r="E890" s="5" t="s">
        <v>45</v>
      </c>
      <c r="F890" s="5" t="s">
        <v>14</v>
      </c>
      <c r="G890">
        <v>1</v>
      </c>
      <c r="H890">
        <v>0.99566971098640289</v>
      </c>
      <c r="I890">
        <v>0.99940024578419495</v>
      </c>
      <c r="J890" t="str">
        <f t="shared" si="13"/>
        <v>N</v>
      </c>
    </row>
    <row r="891" spans="1:10" x14ac:dyDescent="0.2">
      <c r="A891" s="5" t="s">
        <v>3860</v>
      </c>
      <c r="B891" s="5" t="s">
        <v>3861</v>
      </c>
      <c r="C891" s="5" t="s">
        <v>3862</v>
      </c>
      <c r="D891" s="5" t="s">
        <v>12</v>
      </c>
      <c r="E891" s="5" t="s">
        <v>45</v>
      </c>
      <c r="F891" s="5" t="s">
        <v>141</v>
      </c>
      <c r="G891">
        <v>1</v>
      </c>
      <c r="H891">
        <v>0.97863227921125806</v>
      </c>
      <c r="I891">
        <v>0.99940024578419495</v>
      </c>
      <c r="J891" t="str">
        <f t="shared" si="13"/>
        <v>N</v>
      </c>
    </row>
    <row r="892" spans="1:10" x14ac:dyDescent="0.2">
      <c r="A892" s="5" t="s">
        <v>3697</v>
      </c>
      <c r="B892" s="5" t="s">
        <v>3863</v>
      </c>
      <c r="C892" s="5" t="s">
        <v>3864</v>
      </c>
      <c r="D892" s="5" t="s">
        <v>12</v>
      </c>
      <c r="E892" s="5" t="s">
        <v>19</v>
      </c>
      <c r="F892" s="5" t="s">
        <v>97</v>
      </c>
      <c r="G892">
        <v>1</v>
      </c>
      <c r="H892">
        <v>0.98021168906715039</v>
      </c>
      <c r="I892">
        <v>0.99940024578419495</v>
      </c>
      <c r="J892" t="str">
        <f t="shared" si="13"/>
        <v>N</v>
      </c>
    </row>
    <row r="893" spans="1:10" x14ac:dyDescent="0.2">
      <c r="A893" s="5" t="s">
        <v>86</v>
      </c>
      <c r="B893" s="5" t="s">
        <v>3865</v>
      </c>
      <c r="C893" s="5" t="s">
        <v>3866</v>
      </c>
      <c r="D893" s="5" t="s">
        <v>12</v>
      </c>
      <c r="E893" s="5" t="s">
        <v>19</v>
      </c>
      <c r="F893" s="5" t="s">
        <v>89</v>
      </c>
      <c r="G893">
        <v>1</v>
      </c>
      <c r="H893">
        <v>0.9887742609536323</v>
      </c>
      <c r="I893">
        <v>0.99940024578419495</v>
      </c>
      <c r="J893" t="str">
        <f t="shared" si="13"/>
        <v>N</v>
      </c>
    </row>
    <row r="894" spans="1:10" x14ac:dyDescent="0.2">
      <c r="A894" s="5" t="s">
        <v>3867</v>
      </c>
      <c r="B894" s="5" t="s">
        <v>3868</v>
      </c>
      <c r="C894" s="5" t="s">
        <v>3869</v>
      </c>
      <c r="D894" s="5" t="s">
        <v>3870</v>
      </c>
      <c r="E894" s="5" t="s">
        <v>19</v>
      </c>
      <c r="F894" s="5" t="s">
        <v>127</v>
      </c>
      <c r="G894">
        <v>1</v>
      </c>
      <c r="H894">
        <v>0.99604441735298688</v>
      </c>
      <c r="I894">
        <v>0.99940024578419495</v>
      </c>
      <c r="J894" t="str">
        <f t="shared" si="13"/>
        <v>N</v>
      </c>
    </row>
    <row r="895" spans="1:10" x14ac:dyDescent="0.2">
      <c r="A895" s="5" t="s">
        <v>46</v>
      </c>
      <c r="B895" s="5" t="s">
        <v>3871</v>
      </c>
      <c r="C895" s="5" t="s">
        <v>3872</v>
      </c>
      <c r="D895" s="5" t="s">
        <v>12</v>
      </c>
      <c r="E895" s="5" t="s">
        <v>1013</v>
      </c>
      <c r="F895" s="5" t="s">
        <v>14</v>
      </c>
      <c r="G895">
        <v>1</v>
      </c>
      <c r="H895">
        <v>0.97562935599248723</v>
      </c>
      <c r="I895">
        <v>0.99940024578419495</v>
      </c>
      <c r="J895" t="str">
        <f t="shared" si="13"/>
        <v>N</v>
      </c>
    </row>
    <row r="896" spans="1:10" x14ac:dyDescent="0.2">
      <c r="A896" s="5" t="s">
        <v>1037</v>
      </c>
      <c r="B896" s="5" t="s">
        <v>3873</v>
      </c>
      <c r="C896" s="5" t="s">
        <v>3874</v>
      </c>
      <c r="D896" s="5" t="s">
        <v>12</v>
      </c>
      <c r="E896" s="5" t="s">
        <v>19</v>
      </c>
      <c r="F896" s="5" t="s">
        <v>97</v>
      </c>
      <c r="G896">
        <v>1</v>
      </c>
      <c r="H896">
        <v>0.96133994406828471</v>
      </c>
      <c r="I896">
        <v>0.99940024578419495</v>
      </c>
      <c r="J896" t="str">
        <f t="shared" si="13"/>
        <v>N</v>
      </c>
    </row>
    <row r="897" spans="1:10" x14ac:dyDescent="0.2">
      <c r="A897" s="5" t="s">
        <v>2264</v>
      </c>
      <c r="B897" s="5" t="s">
        <v>3875</v>
      </c>
      <c r="C897" s="5" t="s">
        <v>3876</v>
      </c>
      <c r="D897" s="5" t="s">
        <v>12</v>
      </c>
      <c r="E897" s="5" t="s">
        <v>45</v>
      </c>
      <c r="F897" s="5" t="s">
        <v>141</v>
      </c>
      <c r="G897">
        <v>1</v>
      </c>
      <c r="H897">
        <v>0.97365706193081403</v>
      </c>
      <c r="I897">
        <v>0.99940024578419495</v>
      </c>
      <c r="J897" t="str">
        <f t="shared" si="13"/>
        <v>N</v>
      </c>
    </row>
    <row r="898" spans="1:10" x14ac:dyDescent="0.2">
      <c r="A898" s="5" t="s">
        <v>3877</v>
      </c>
      <c r="B898" s="5" t="s">
        <v>3878</v>
      </c>
      <c r="C898" s="5" t="s">
        <v>3879</v>
      </c>
      <c r="D898" s="5" t="s">
        <v>12</v>
      </c>
      <c r="E898" s="5" t="s">
        <v>45</v>
      </c>
      <c r="F898" s="5" t="s">
        <v>141</v>
      </c>
      <c r="G898">
        <v>1</v>
      </c>
      <c r="H898">
        <v>0.98472066818651705</v>
      </c>
      <c r="I898">
        <v>0.99940024578419495</v>
      </c>
      <c r="J898" t="str">
        <f t="shared" si="13"/>
        <v>N</v>
      </c>
    </row>
    <row r="899" spans="1:10" x14ac:dyDescent="0.2">
      <c r="A899" s="5" t="s">
        <v>3880</v>
      </c>
      <c r="B899" s="5" t="s">
        <v>3881</v>
      </c>
      <c r="C899" s="5" t="s">
        <v>3882</v>
      </c>
      <c r="D899" s="5" t="s">
        <v>3883</v>
      </c>
      <c r="E899" s="5" t="s">
        <v>45</v>
      </c>
      <c r="F899" s="5" t="s">
        <v>27</v>
      </c>
      <c r="G899">
        <v>1</v>
      </c>
      <c r="H899">
        <v>0.98472066818651705</v>
      </c>
      <c r="I899">
        <v>0.99940024578419495</v>
      </c>
      <c r="J899" t="str">
        <f t="shared" ref="J899:J962" si="14">IF(I899&lt;0.05,"Y","N")</f>
        <v>N</v>
      </c>
    </row>
    <row r="900" spans="1:10" x14ac:dyDescent="0.2">
      <c r="A900" s="5" t="s">
        <v>2783</v>
      </c>
      <c r="B900" s="5" t="s">
        <v>3884</v>
      </c>
      <c r="C900" s="5" t="s">
        <v>3885</v>
      </c>
      <c r="D900" s="5" t="s">
        <v>3886</v>
      </c>
      <c r="E900" s="5" t="s">
        <v>13</v>
      </c>
      <c r="F900" s="5" t="s">
        <v>27</v>
      </c>
      <c r="G900">
        <v>1</v>
      </c>
      <c r="H900">
        <v>0.98470749321602669</v>
      </c>
      <c r="I900">
        <v>0.99940024578419495</v>
      </c>
      <c r="J900" t="str">
        <f t="shared" si="14"/>
        <v>N</v>
      </c>
    </row>
    <row r="901" spans="1:10" x14ac:dyDescent="0.2">
      <c r="A901" s="5" t="s">
        <v>1765</v>
      </c>
      <c r="B901" s="5" t="s">
        <v>3887</v>
      </c>
      <c r="C901" s="5" t="s">
        <v>3888</v>
      </c>
      <c r="D901" s="5" t="s">
        <v>12</v>
      </c>
      <c r="E901" s="5" t="s">
        <v>19</v>
      </c>
      <c r="F901" s="5" t="s">
        <v>115</v>
      </c>
      <c r="G901">
        <v>1</v>
      </c>
      <c r="H901">
        <v>0.93701044198116124</v>
      </c>
      <c r="I901">
        <v>0.99940024578419495</v>
      </c>
      <c r="J901" t="str">
        <f t="shared" si="14"/>
        <v>N</v>
      </c>
    </row>
    <row r="902" spans="1:10" x14ac:dyDescent="0.2">
      <c r="A902" s="5" t="s">
        <v>9</v>
      </c>
      <c r="B902" s="5" t="s">
        <v>3889</v>
      </c>
      <c r="C902" s="5" t="s">
        <v>3890</v>
      </c>
      <c r="D902" s="5" t="s">
        <v>12</v>
      </c>
      <c r="E902" s="5" t="s">
        <v>45</v>
      </c>
      <c r="F902" s="5" t="s">
        <v>14</v>
      </c>
      <c r="G902">
        <v>1</v>
      </c>
      <c r="H902">
        <v>0.97664371675070305</v>
      </c>
      <c r="I902">
        <v>0.99940024578419495</v>
      </c>
      <c r="J902" t="str">
        <f t="shared" si="14"/>
        <v>N</v>
      </c>
    </row>
    <row r="903" spans="1:10" x14ac:dyDescent="0.2">
      <c r="A903" s="5" t="s">
        <v>3891</v>
      </c>
      <c r="B903" s="5" t="s">
        <v>3892</v>
      </c>
      <c r="C903" s="5" t="s">
        <v>3893</v>
      </c>
      <c r="D903" s="5" t="s">
        <v>12</v>
      </c>
      <c r="E903" s="5" t="s">
        <v>45</v>
      </c>
      <c r="F903" s="5" t="s">
        <v>14</v>
      </c>
      <c r="G903">
        <v>1</v>
      </c>
      <c r="H903">
        <v>0.99818664484478559</v>
      </c>
      <c r="I903">
        <v>0.99940024578419495</v>
      </c>
      <c r="J903" t="str">
        <f t="shared" si="14"/>
        <v>N</v>
      </c>
    </row>
    <row r="904" spans="1:10" x14ac:dyDescent="0.2">
      <c r="A904" s="5" t="s">
        <v>3894</v>
      </c>
      <c r="B904" s="5" t="s">
        <v>3895</v>
      </c>
      <c r="C904" s="5" t="s">
        <v>3896</v>
      </c>
      <c r="D904" s="5" t="s">
        <v>12</v>
      </c>
      <c r="E904" s="5" t="s">
        <v>13</v>
      </c>
      <c r="F904" s="5" t="s">
        <v>141</v>
      </c>
      <c r="G904">
        <v>1</v>
      </c>
      <c r="H904">
        <v>0.98472066818651705</v>
      </c>
      <c r="I904">
        <v>0.99940024578419495</v>
      </c>
      <c r="J904" t="str">
        <f t="shared" si="14"/>
        <v>N</v>
      </c>
    </row>
    <row r="905" spans="1:10" x14ac:dyDescent="0.2">
      <c r="A905" s="5" t="s">
        <v>3897</v>
      </c>
      <c r="B905" s="5" t="s">
        <v>3898</v>
      </c>
      <c r="C905" s="5" t="s">
        <v>3899</v>
      </c>
      <c r="D905" s="5" t="s">
        <v>12</v>
      </c>
      <c r="E905" s="5" t="s">
        <v>19</v>
      </c>
      <c r="F905" s="5" t="s">
        <v>97</v>
      </c>
      <c r="G905">
        <v>1</v>
      </c>
      <c r="H905">
        <v>0.99566971098640289</v>
      </c>
      <c r="I905">
        <v>0.99940024578419495</v>
      </c>
      <c r="J905" t="str">
        <f t="shared" si="14"/>
        <v>N</v>
      </c>
    </row>
    <row r="906" spans="1:10" x14ac:dyDescent="0.2">
      <c r="A906" s="5" t="s">
        <v>895</v>
      </c>
      <c r="B906" s="5" t="s">
        <v>3900</v>
      </c>
      <c r="C906" s="5" t="s">
        <v>3901</v>
      </c>
      <c r="D906" s="5" t="s">
        <v>12</v>
      </c>
      <c r="E906" s="5" t="s">
        <v>19</v>
      </c>
      <c r="F906" s="5" t="s">
        <v>97</v>
      </c>
      <c r="G906">
        <v>1</v>
      </c>
      <c r="H906">
        <v>0.98957270606782344</v>
      </c>
      <c r="I906">
        <v>0.99940024578419495</v>
      </c>
      <c r="J906" t="str">
        <f t="shared" si="14"/>
        <v>N</v>
      </c>
    </row>
    <row r="907" spans="1:10" x14ac:dyDescent="0.2">
      <c r="A907" s="5" t="s">
        <v>9</v>
      </c>
      <c r="B907" s="5" t="s">
        <v>1024</v>
      </c>
      <c r="C907" s="5" t="s">
        <v>1025</v>
      </c>
      <c r="D907" s="5" t="s">
        <v>12</v>
      </c>
      <c r="E907" s="5" t="s">
        <v>68</v>
      </c>
      <c r="F907" s="5" t="s">
        <v>14</v>
      </c>
      <c r="G907">
        <v>1</v>
      </c>
      <c r="H907">
        <v>0.9949868620344513</v>
      </c>
      <c r="I907">
        <v>0.99940024578419495</v>
      </c>
      <c r="J907" t="str">
        <f t="shared" si="14"/>
        <v>N</v>
      </c>
    </row>
    <row r="908" spans="1:10" x14ac:dyDescent="0.2">
      <c r="A908" s="5" t="s">
        <v>2264</v>
      </c>
      <c r="B908" s="5" t="s">
        <v>3902</v>
      </c>
      <c r="C908" s="5" t="s">
        <v>3903</v>
      </c>
      <c r="D908" s="5" t="s">
        <v>12</v>
      </c>
      <c r="E908" s="5" t="s">
        <v>45</v>
      </c>
      <c r="F908" s="5" t="s">
        <v>141</v>
      </c>
      <c r="G908">
        <v>1</v>
      </c>
      <c r="H908">
        <v>0.98472066818651705</v>
      </c>
      <c r="I908">
        <v>0.99940024578419495</v>
      </c>
      <c r="J908" t="str">
        <f t="shared" si="14"/>
        <v>N</v>
      </c>
    </row>
    <row r="909" spans="1:10" x14ac:dyDescent="0.2">
      <c r="A909" s="5" t="s">
        <v>3904</v>
      </c>
      <c r="B909" s="5" t="s">
        <v>3905</v>
      </c>
      <c r="C909" s="5" t="s">
        <v>3906</v>
      </c>
      <c r="D909" s="5" t="s">
        <v>12</v>
      </c>
      <c r="E909" s="5" t="s">
        <v>19</v>
      </c>
      <c r="F909" s="5" t="s">
        <v>89</v>
      </c>
      <c r="G909">
        <v>1</v>
      </c>
      <c r="H909">
        <v>0.98470335128311914</v>
      </c>
      <c r="I909">
        <v>0.99940024578419495</v>
      </c>
      <c r="J909" t="str">
        <f t="shared" si="14"/>
        <v>N</v>
      </c>
    </row>
    <row r="910" spans="1:10" x14ac:dyDescent="0.2">
      <c r="A910" s="5" t="s">
        <v>86</v>
      </c>
      <c r="B910" s="5" t="s">
        <v>1400</v>
      </c>
      <c r="C910" s="5" t="s">
        <v>1401</v>
      </c>
      <c r="D910" s="5" t="s">
        <v>12</v>
      </c>
      <c r="E910" s="5" t="s">
        <v>13</v>
      </c>
      <c r="F910" s="5" t="s">
        <v>89</v>
      </c>
      <c r="G910">
        <v>1</v>
      </c>
      <c r="H910">
        <v>0.96678563383242178</v>
      </c>
      <c r="I910">
        <v>0.99940024578419495</v>
      </c>
      <c r="J910" t="str">
        <f t="shared" si="14"/>
        <v>N</v>
      </c>
    </row>
    <row r="911" spans="1:10" x14ac:dyDescent="0.2">
      <c r="A911" s="5" t="s">
        <v>1203</v>
      </c>
      <c r="B911" s="5" t="s">
        <v>1204</v>
      </c>
      <c r="C911" s="5" t="s">
        <v>1205</v>
      </c>
      <c r="D911" s="5" t="s">
        <v>1206</v>
      </c>
      <c r="E911" s="5" t="s">
        <v>19</v>
      </c>
      <c r="F911" s="5" t="s">
        <v>102</v>
      </c>
      <c r="G911">
        <v>1</v>
      </c>
      <c r="H911">
        <v>0.98472066818651705</v>
      </c>
      <c r="I911">
        <v>0.99940024578419495</v>
      </c>
      <c r="J911" t="str">
        <f t="shared" si="14"/>
        <v>N</v>
      </c>
    </row>
    <row r="912" spans="1:10" x14ac:dyDescent="0.2">
      <c r="A912" s="5" t="s">
        <v>3907</v>
      </c>
      <c r="B912" s="5" t="s">
        <v>3908</v>
      </c>
      <c r="C912" s="5" t="s">
        <v>3909</v>
      </c>
      <c r="D912" s="5" t="s">
        <v>12</v>
      </c>
      <c r="E912" s="5" t="s">
        <v>13</v>
      </c>
      <c r="F912" s="5" t="s">
        <v>14</v>
      </c>
      <c r="G912">
        <v>1</v>
      </c>
      <c r="H912">
        <v>0.98472066818651705</v>
      </c>
      <c r="I912">
        <v>0.99940024578419495</v>
      </c>
      <c r="J912" t="str">
        <f t="shared" si="14"/>
        <v>N</v>
      </c>
    </row>
    <row r="913" spans="1:10" x14ac:dyDescent="0.2">
      <c r="A913" s="5" t="s">
        <v>33</v>
      </c>
      <c r="B913" s="5" t="s">
        <v>34</v>
      </c>
      <c r="C913" s="5" t="s">
        <v>35</v>
      </c>
      <c r="D913" s="5" t="s">
        <v>36</v>
      </c>
      <c r="E913" s="5" t="s">
        <v>19</v>
      </c>
      <c r="F913" s="5" t="s">
        <v>37</v>
      </c>
      <c r="G913">
        <v>0.9</v>
      </c>
      <c r="H913">
        <v>0.27316105299238824</v>
      </c>
      <c r="I913">
        <v>0.99940024578419495</v>
      </c>
      <c r="J913" t="str">
        <f t="shared" si="14"/>
        <v>N</v>
      </c>
    </row>
    <row r="914" spans="1:10" x14ac:dyDescent="0.2">
      <c r="A914" s="5" t="s">
        <v>119</v>
      </c>
      <c r="B914" s="5" t="s">
        <v>120</v>
      </c>
      <c r="C914" s="5" t="s">
        <v>121</v>
      </c>
      <c r="D914" s="5" t="s">
        <v>122</v>
      </c>
      <c r="E914" s="5" t="s">
        <v>19</v>
      </c>
      <c r="F914" s="5" t="s">
        <v>37</v>
      </c>
      <c r="G914">
        <v>0.9</v>
      </c>
      <c r="H914">
        <v>0.24929453537271273</v>
      </c>
      <c r="I914">
        <v>0.99940024578419495</v>
      </c>
      <c r="J914" t="str">
        <f t="shared" si="14"/>
        <v>N</v>
      </c>
    </row>
    <row r="915" spans="1:10" x14ac:dyDescent="0.2">
      <c r="A915" s="5" t="s">
        <v>221</v>
      </c>
      <c r="B915" s="5" t="s">
        <v>222</v>
      </c>
      <c r="C915" s="5" t="s">
        <v>223</v>
      </c>
      <c r="D915" s="5" t="s">
        <v>224</v>
      </c>
      <c r="E915" s="5" t="s">
        <v>26</v>
      </c>
      <c r="F915" s="5" t="s">
        <v>27</v>
      </c>
      <c r="G915">
        <v>0.9</v>
      </c>
      <c r="H915">
        <v>0.73209726302977574</v>
      </c>
      <c r="I915">
        <v>0.99940024578419495</v>
      </c>
      <c r="J915" t="str">
        <f t="shared" si="14"/>
        <v>N</v>
      </c>
    </row>
    <row r="916" spans="1:10" x14ac:dyDescent="0.2">
      <c r="A916" s="5" t="s">
        <v>369</v>
      </c>
      <c r="B916" s="5" t="s">
        <v>370</v>
      </c>
      <c r="C916" s="5" t="s">
        <v>371</v>
      </c>
      <c r="D916" s="5" t="s">
        <v>12</v>
      </c>
      <c r="E916" s="5" t="s">
        <v>68</v>
      </c>
      <c r="F916" s="5" t="s">
        <v>14</v>
      </c>
      <c r="G916">
        <v>0.9</v>
      </c>
      <c r="H916">
        <v>0.78884454850828878</v>
      </c>
      <c r="I916">
        <v>0.99940024578419495</v>
      </c>
      <c r="J916" t="str">
        <f t="shared" si="14"/>
        <v>N</v>
      </c>
    </row>
    <row r="917" spans="1:10" x14ac:dyDescent="0.2">
      <c r="A917" s="5" t="s">
        <v>702</v>
      </c>
      <c r="B917" s="5" t="s">
        <v>703</v>
      </c>
      <c r="C917" s="5" t="s">
        <v>704</v>
      </c>
      <c r="D917" s="5" t="s">
        <v>705</v>
      </c>
      <c r="E917" s="5" t="s">
        <v>26</v>
      </c>
      <c r="F917" s="5" t="s">
        <v>27</v>
      </c>
      <c r="G917">
        <v>0.9</v>
      </c>
      <c r="H917">
        <v>0.72004582789394911</v>
      </c>
      <c r="I917">
        <v>0.99940024578419495</v>
      </c>
      <c r="J917" t="str">
        <f t="shared" si="14"/>
        <v>N</v>
      </c>
    </row>
    <row r="918" spans="1:10" x14ac:dyDescent="0.2">
      <c r="A918" s="5" t="s">
        <v>1460</v>
      </c>
      <c r="B918" s="5" t="s">
        <v>1461</v>
      </c>
      <c r="C918" s="5" t="s">
        <v>1462</v>
      </c>
      <c r="D918" s="5" t="s">
        <v>1463</v>
      </c>
      <c r="E918" s="5" t="s">
        <v>19</v>
      </c>
      <c r="F918" s="5" t="s">
        <v>158</v>
      </c>
      <c r="G918">
        <v>0.9</v>
      </c>
      <c r="H918">
        <v>0.22341823866041938</v>
      </c>
      <c r="I918">
        <v>0.99940024578419495</v>
      </c>
      <c r="J918" t="str">
        <f t="shared" si="14"/>
        <v>N</v>
      </c>
    </row>
    <row r="919" spans="1:10" x14ac:dyDescent="0.2">
      <c r="A919" s="5" t="s">
        <v>3910</v>
      </c>
      <c r="B919" s="5" t="s">
        <v>3911</v>
      </c>
      <c r="C919" s="5" t="s">
        <v>3912</v>
      </c>
      <c r="D919" s="5" t="s">
        <v>3913</v>
      </c>
      <c r="E919" s="5" t="s">
        <v>19</v>
      </c>
      <c r="F919" s="5" t="s">
        <v>175</v>
      </c>
      <c r="G919">
        <v>0.9</v>
      </c>
      <c r="H919">
        <v>0.52595623058639007</v>
      </c>
      <c r="I919">
        <v>0.99940024578419495</v>
      </c>
      <c r="J919" t="str">
        <f t="shared" si="14"/>
        <v>N</v>
      </c>
    </row>
    <row r="920" spans="1:10" x14ac:dyDescent="0.2">
      <c r="A920" s="5" t="s">
        <v>15</v>
      </c>
      <c r="B920" s="5" t="s">
        <v>16</v>
      </c>
      <c r="C920" s="5" t="s">
        <v>17</v>
      </c>
      <c r="D920" s="5" t="s">
        <v>18</v>
      </c>
      <c r="E920" s="5" t="s">
        <v>19</v>
      </c>
      <c r="F920" s="5" t="s">
        <v>20</v>
      </c>
      <c r="G920">
        <v>0.9</v>
      </c>
      <c r="H920">
        <v>0.43851154903811285</v>
      </c>
      <c r="I920">
        <v>0.99940024578419495</v>
      </c>
      <c r="J920" t="str">
        <f t="shared" si="14"/>
        <v>N</v>
      </c>
    </row>
    <row r="921" spans="1:10" x14ac:dyDescent="0.2">
      <c r="A921" s="5" t="s">
        <v>3914</v>
      </c>
      <c r="B921" s="5" t="s">
        <v>3915</v>
      </c>
      <c r="C921" s="5" t="s">
        <v>3916</v>
      </c>
      <c r="D921" s="5" t="s">
        <v>12</v>
      </c>
      <c r="E921" s="5" t="s">
        <v>26</v>
      </c>
      <c r="F921" s="5" t="s">
        <v>14</v>
      </c>
      <c r="G921">
        <v>0.9</v>
      </c>
      <c r="H921">
        <v>0.77322255264203399</v>
      </c>
      <c r="I921">
        <v>0.99940024578419495</v>
      </c>
      <c r="J921" t="str">
        <f t="shared" si="14"/>
        <v>N</v>
      </c>
    </row>
    <row r="922" spans="1:10" x14ac:dyDescent="0.2">
      <c r="A922" s="5" t="s">
        <v>3917</v>
      </c>
      <c r="B922" s="5" t="s">
        <v>3918</v>
      </c>
      <c r="C922" s="5" t="s">
        <v>3919</v>
      </c>
      <c r="D922" s="5" t="s">
        <v>3920</v>
      </c>
      <c r="E922" s="5" t="s">
        <v>19</v>
      </c>
      <c r="F922" s="5" t="s">
        <v>175</v>
      </c>
      <c r="G922">
        <v>0.9</v>
      </c>
      <c r="H922">
        <v>0.50410640721819389</v>
      </c>
      <c r="I922">
        <v>0.99940024578419495</v>
      </c>
      <c r="J922" t="str">
        <f t="shared" si="14"/>
        <v>N</v>
      </c>
    </row>
    <row r="923" spans="1:10" x14ac:dyDescent="0.2">
      <c r="A923" s="5" t="s">
        <v>62</v>
      </c>
      <c r="B923" s="5" t="s">
        <v>63</v>
      </c>
      <c r="C923" s="5" t="s">
        <v>64</v>
      </c>
      <c r="D923" s="5" t="s">
        <v>65</v>
      </c>
      <c r="E923" s="5" t="s">
        <v>13</v>
      </c>
      <c r="F923" s="5" t="s">
        <v>27</v>
      </c>
      <c r="G923">
        <v>0.9</v>
      </c>
      <c r="H923">
        <v>0.49998184256715489</v>
      </c>
      <c r="I923">
        <v>0.99940024578419495</v>
      </c>
      <c r="J923" t="str">
        <f t="shared" si="14"/>
        <v>N</v>
      </c>
    </row>
    <row r="924" spans="1:10" x14ac:dyDescent="0.2">
      <c r="A924" s="5" t="s">
        <v>257</v>
      </c>
      <c r="B924" s="5" t="s">
        <v>258</v>
      </c>
      <c r="C924" s="5" t="s">
        <v>259</v>
      </c>
      <c r="D924" s="5" t="s">
        <v>260</v>
      </c>
      <c r="E924" s="5" t="s">
        <v>19</v>
      </c>
      <c r="F924" s="5" t="s">
        <v>158</v>
      </c>
      <c r="G924">
        <v>0.9</v>
      </c>
      <c r="H924">
        <v>0.66974928607068618</v>
      </c>
      <c r="I924">
        <v>0.99940024578419495</v>
      </c>
      <c r="J924" t="str">
        <f t="shared" si="14"/>
        <v>N</v>
      </c>
    </row>
    <row r="925" spans="1:10" x14ac:dyDescent="0.2">
      <c r="A925" s="5" t="s">
        <v>3921</v>
      </c>
      <c r="B925" s="5" t="s">
        <v>3922</v>
      </c>
      <c r="C925" s="5" t="s">
        <v>3923</v>
      </c>
      <c r="D925" s="5" t="s">
        <v>3924</v>
      </c>
      <c r="E925" s="5" t="s">
        <v>19</v>
      </c>
      <c r="F925" s="5" t="s">
        <v>102</v>
      </c>
      <c r="G925">
        <v>0.9</v>
      </c>
      <c r="H925">
        <v>0.6917592595259715</v>
      </c>
      <c r="I925">
        <v>0.99940024578419495</v>
      </c>
      <c r="J925" t="str">
        <f t="shared" si="14"/>
        <v>N</v>
      </c>
    </row>
    <row r="926" spans="1:10" x14ac:dyDescent="0.2">
      <c r="A926" s="5" t="s">
        <v>385</v>
      </c>
      <c r="B926" s="5" t="s">
        <v>386</v>
      </c>
      <c r="C926" s="5" t="s">
        <v>387</v>
      </c>
      <c r="D926" s="5" t="s">
        <v>388</v>
      </c>
      <c r="E926" s="5" t="s">
        <v>19</v>
      </c>
      <c r="F926" s="5" t="s">
        <v>175</v>
      </c>
      <c r="G926">
        <v>0.9</v>
      </c>
      <c r="H926">
        <v>0.83347181874140475</v>
      </c>
      <c r="I926">
        <v>0.99940024578419495</v>
      </c>
      <c r="J926" t="str">
        <f t="shared" si="14"/>
        <v>N</v>
      </c>
    </row>
    <row r="927" spans="1:10" x14ac:dyDescent="0.2">
      <c r="A927" s="5" t="s">
        <v>3395</v>
      </c>
      <c r="B927" s="5" t="s">
        <v>3925</v>
      </c>
      <c r="C927" s="5" t="s">
        <v>3926</v>
      </c>
      <c r="D927" s="5" t="s">
        <v>12</v>
      </c>
      <c r="E927" s="5" t="s">
        <v>68</v>
      </c>
      <c r="F927" s="5" t="s">
        <v>141</v>
      </c>
      <c r="G927">
        <v>0.9</v>
      </c>
      <c r="H927">
        <v>0.77832885357065129</v>
      </c>
      <c r="I927">
        <v>0.99940024578419495</v>
      </c>
      <c r="J927" t="str">
        <f t="shared" si="14"/>
        <v>N</v>
      </c>
    </row>
    <row r="928" spans="1:10" x14ac:dyDescent="0.2">
      <c r="A928" s="5" t="s">
        <v>292</v>
      </c>
      <c r="B928" s="5" t="s">
        <v>293</v>
      </c>
      <c r="C928" s="5" t="s">
        <v>294</v>
      </c>
      <c r="D928" s="5" t="s">
        <v>295</v>
      </c>
      <c r="E928" s="5" t="s">
        <v>13</v>
      </c>
      <c r="F928" s="5" t="s">
        <v>141</v>
      </c>
      <c r="G928">
        <v>0.9</v>
      </c>
      <c r="H928">
        <v>0.54381694602277497</v>
      </c>
      <c r="I928">
        <v>0.99940024578419495</v>
      </c>
      <c r="J928" t="str">
        <f t="shared" si="14"/>
        <v>N</v>
      </c>
    </row>
    <row r="929" spans="1:10" x14ac:dyDescent="0.2">
      <c r="A929" s="5" t="s">
        <v>3927</v>
      </c>
      <c r="B929" s="5" t="s">
        <v>1164</v>
      </c>
      <c r="C929" s="5" t="s">
        <v>1165</v>
      </c>
      <c r="D929" s="5" t="s">
        <v>1166</v>
      </c>
      <c r="E929" s="5" t="s">
        <v>19</v>
      </c>
      <c r="F929" s="5" t="s">
        <v>73</v>
      </c>
      <c r="G929">
        <v>0.9</v>
      </c>
      <c r="H929">
        <v>0.51403564124893109</v>
      </c>
      <c r="I929">
        <v>0.99940024578419495</v>
      </c>
      <c r="J929" t="str">
        <f t="shared" si="14"/>
        <v>N</v>
      </c>
    </row>
    <row r="930" spans="1:10" x14ac:dyDescent="0.2">
      <c r="A930" s="5" t="s">
        <v>644</v>
      </c>
      <c r="B930" s="5" t="s">
        <v>645</v>
      </c>
      <c r="C930" s="5" t="s">
        <v>646</v>
      </c>
      <c r="D930" s="5" t="s">
        <v>647</v>
      </c>
      <c r="E930" s="5" t="s">
        <v>19</v>
      </c>
      <c r="F930" s="5" t="s">
        <v>158</v>
      </c>
      <c r="G930">
        <v>0.9</v>
      </c>
      <c r="H930">
        <v>0.7108487945861468</v>
      </c>
      <c r="I930">
        <v>0.99940024578419495</v>
      </c>
      <c r="J930" t="str">
        <f t="shared" si="14"/>
        <v>N</v>
      </c>
    </row>
    <row r="931" spans="1:10" x14ac:dyDescent="0.2">
      <c r="A931" s="5" t="s">
        <v>450</v>
      </c>
      <c r="B931" s="5" t="s">
        <v>451</v>
      </c>
      <c r="C931" s="5" t="s">
        <v>452</v>
      </c>
      <c r="D931" s="5" t="s">
        <v>12</v>
      </c>
      <c r="E931" s="5" t="s">
        <v>19</v>
      </c>
      <c r="F931" s="5" t="s">
        <v>97</v>
      </c>
      <c r="G931">
        <v>0.9</v>
      </c>
      <c r="H931">
        <v>0.46498277958560963</v>
      </c>
      <c r="I931">
        <v>0.99940024578419495</v>
      </c>
      <c r="J931" t="str">
        <f t="shared" si="14"/>
        <v>N</v>
      </c>
    </row>
    <row r="932" spans="1:10" x14ac:dyDescent="0.2">
      <c r="A932" s="5" t="s">
        <v>3928</v>
      </c>
      <c r="B932" s="5" t="s">
        <v>3929</v>
      </c>
      <c r="C932" s="5" t="s">
        <v>3930</v>
      </c>
      <c r="D932" s="5" t="s">
        <v>3931</v>
      </c>
      <c r="E932" s="5" t="s">
        <v>19</v>
      </c>
      <c r="F932" s="5" t="s">
        <v>250</v>
      </c>
      <c r="G932">
        <v>0.9</v>
      </c>
      <c r="H932">
        <v>0.8201037015299969</v>
      </c>
      <c r="I932">
        <v>0.99940024578419495</v>
      </c>
      <c r="J932" t="str">
        <f t="shared" si="14"/>
        <v>N</v>
      </c>
    </row>
    <row r="933" spans="1:10" x14ac:dyDescent="0.2">
      <c r="A933" s="5" t="s">
        <v>669</v>
      </c>
      <c r="B933" s="5" t="s">
        <v>670</v>
      </c>
      <c r="C933" s="5" t="s">
        <v>671</v>
      </c>
      <c r="D933" s="5" t="s">
        <v>672</v>
      </c>
      <c r="E933" s="5" t="s">
        <v>19</v>
      </c>
      <c r="F933" s="5" t="s">
        <v>102</v>
      </c>
      <c r="G933">
        <v>0.9</v>
      </c>
      <c r="H933">
        <v>0.35161477022826376</v>
      </c>
      <c r="I933">
        <v>0.99940024578419495</v>
      </c>
      <c r="J933" t="str">
        <f t="shared" si="14"/>
        <v>N</v>
      </c>
    </row>
    <row r="934" spans="1:10" x14ac:dyDescent="0.2">
      <c r="A934" s="5" t="s">
        <v>833</v>
      </c>
      <c r="B934" s="5" t="s">
        <v>834</v>
      </c>
      <c r="C934" s="5" t="s">
        <v>835</v>
      </c>
      <c r="D934" s="5" t="s">
        <v>836</v>
      </c>
      <c r="E934" s="5" t="s">
        <v>19</v>
      </c>
      <c r="F934" s="5" t="s">
        <v>250</v>
      </c>
      <c r="G934">
        <v>0.9</v>
      </c>
      <c r="H934">
        <v>0.48868027166362998</v>
      </c>
      <c r="I934">
        <v>0.99940024578419495</v>
      </c>
      <c r="J934" t="str">
        <f t="shared" si="14"/>
        <v>N</v>
      </c>
    </row>
    <row r="935" spans="1:10" x14ac:dyDescent="0.2">
      <c r="A935" s="5" t="s">
        <v>1402</v>
      </c>
      <c r="B935" s="5" t="s">
        <v>1403</v>
      </c>
      <c r="C935" s="5" t="s">
        <v>1404</v>
      </c>
      <c r="D935" s="5" t="s">
        <v>1405</v>
      </c>
      <c r="E935" s="5" t="s">
        <v>19</v>
      </c>
      <c r="F935" s="5" t="s">
        <v>73</v>
      </c>
      <c r="G935">
        <v>0.9</v>
      </c>
      <c r="H935">
        <v>0.63744912110907981</v>
      </c>
      <c r="I935">
        <v>0.99940024578419495</v>
      </c>
      <c r="J935" t="str">
        <f t="shared" si="14"/>
        <v>N</v>
      </c>
    </row>
    <row r="936" spans="1:10" x14ac:dyDescent="0.2">
      <c r="A936" s="5" t="s">
        <v>201</v>
      </c>
      <c r="B936" s="5" t="s">
        <v>202</v>
      </c>
      <c r="C936" s="5" t="s">
        <v>203</v>
      </c>
      <c r="D936" s="5" t="s">
        <v>204</v>
      </c>
      <c r="E936" s="5" t="s">
        <v>19</v>
      </c>
      <c r="F936" s="5" t="s">
        <v>175</v>
      </c>
      <c r="G936">
        <v>0.9</v>
      </c>
      <c r="H936">
        <v>0.28996381536231486</v>
      </c>
      <c r="I936">
        <v>0.99940024578419495</v>
      </c>
      <c r="J936" t="str">
        <f t="shared" si="14"/>
        <v>N</v>
      </c>
    </row>
    <row r="937" spans="1:10" x14ac:dyDescent="0.2">
      <c r="A937" s="5" t="s">
        <v>655</v>
      </c>
      <c r="B937" s="5" t="s">
        <v>656</v>
      </c>
      <c r="C937" s="5" t="s">
        <v>657</v>
      </c>
      <c r="D937" s="5" t="s">
        <v>658</v>
      </c>
      <c r="E937" s="5" t="s">
        <v>19</v>
      </c>
      <c r="F937" s="5" t="s">
        <v>175</v>
      </c>
      <c r="G937">
        <v>0.9</v>
      </c>
      <c r="H937">
        <v>0.85469595050438907</v>
      </c>
      <c r="I937">
        <v>0.99940024578419495</v>
      </c>
      <c r="J937" t="str">
        <f t="shared" si="14"/>
        <v>N</v>
      </c>
    </row>
    <row r="938" spans="1:10" x14ac:dyDescent="0.2">
      <c r="A938" s="5" t="s">
        <v>378</v>
      </c>
      <c r="B938" s="5" t="s">
        <v>379</v>
      </c>
      <c r="C938" s="5" t="s">
        <v>380</v>
      </c>
      <c r="D938" s="5" t="s">
        <v>12</v>
      </c>
      <c r="E938" s="5" t="s">
        <v>68</v>
      </c>
      <c r="F938" s="5" t="s">
        <v>14</v>
      </c>
      <c r="G938">
        <v>0.9</v>
      </c>
      <c r="H938">
        <v>0.85519255804197791</v>
      </c>
      <c r="I938">
        <v>0.99940024578419495</v>
      </c>
      <c r="J938" t="str">
        <f t="shared" si="14"/>
        <v>N</v>
      </c>
    </row>
    <row r="939" spans="1:10" x14ac:dyDescent="0.2">
      <c r="A939" s="5" t="s">
        <v>2176</v>
      </c>
      <c r="B939" s="5" t="s">
        <v>3932</v>
      </c>
      <c r="C939" s="5" t="s">
        <v>3933</v>
      </c>
      <c r="D939" s="5" t="s">
        <v>3934</v>
      </c>
      <c r="E939" s="5" t="s">
        <v>26</v>
      </c>
      <c r="F939" s="5" t="s">
        <v>27</v>
      </c>
      <c r="G939">
        <v>0.9</v>
      </c>
      <c r="H939">
        <v>0.83932258713901375</v>
      </c>
      <c r="I939">
        <v>0.99940024578419495</v>
      </c>
      <c r="J939" t="str">
        <f t="shared" si="14"/>
        <v>N</v>
      </c>
    </row>
    <row r="940" spans="1:10" x14ac:dyDescent="0.2">
      <c r="A940" s="5" t="s">
        <v>3935</v>
      </c>
      <c r="B940" s="5" t="s">
        <v>3936</v>
      </c>
      <c r="C940" s="5" t="s">
        <v>3937</v>
      </c>
      <c r="D940" s="5" t="s">
        <v>3938</v>
      </c>
      <c r="E940" s="5" t="s">
        <v>19</v>
      </c>
      <c r="F940" s="5" t="s">
        <v>102</v>
      </c>
      <c r="G940">
        <v>0.9</v>
      </c>
      <c r="H940">
        <v>0.49660936848569626</v>
      </c>
      <c r="I940">
        <v>0.99940024578419495</v>
      </c>
      <c r="J940" t="str">
        <f t="shared" si="14"/>
        <v>N</v>
      </c>
    </row>
    <row r="941" spans="1:10" x14ac:dyDescent="0.2">
      <c r="A941" s="5" t="s">
        <v>9</v>
      </c>
      <c r="B941" s="5" t="s">
        <v>3939</v>
      </c>
      <c r="C941" s="5" t="s">
        <v>3940</v>
      </c>
      <c r="D941" s="5" t="s">
        <v>12</v>
      </c>
      <c r="E941" s="5" t="s">
        <v>68</v>
      </c>
      <c r="F941" s="5" t="s">
        <v>14</v>
      </c>
      <c r="G941">
        <v>0.9</v>
      </c>
      <c r="H941">
        <v>0.80531011330356583</v>
      </c>
      <c r="I941">
        <v>0.99940024578419495</v>
      </c>
      <c r="J941" t="str">
        <f t="shared" si="14"/>
        <v>N</v>
      </c>
    </row>
    <row r="942" spans="1:10" x14ac:dyDescent="0.2">
      <c r="A942" s="5" t="s">
        <v>3941</v>
      </c>
      <c r="B942" s="5" t="s">
        <v>3942</v>
      </c>
      <c r="C942" s="5" t="s">
        <v>3943</v>
      </c>
      <c r="D942" s="5" t="s">
        <v>3944</v>
      </c>
      <c r="E942" s="5" t="s">
        <v>19</v>
      </c>
      <c r="F942" s="5" t="s">
        <v>175</v>
      </c>
      <c r="G942">
        <v>0.9</v>
      </c>
      <c r="H942">
        <v>0.3787822991774264</v>
      </c>
      <c r="I942">
        <v>0.99940024578419495</v>
      </c>
      <c r="J942" t="str">
        <f t="shared" si="14"/>
        <v>N</v>
      </c>
    </row>
    <row r="943" spans="1:10" x14ac:dyDescent="0.2">
      <c r="A943" s="5" t="s">
        <v>3945</v>
      </c>
      <c r="B943" s="5" t="s">
        <v>3946</v>
      </c>
      <c r="C943" s="5" t="s">
        <v>3947</v>
      </c>
      <c r="D943" s="5" t="s">
        <v>3948</v>
      </c>
      <c r="E943" s="5" t="s">
        <v>19</v>
      </c>
      <c r="F943" s="5" t="s">
        <v>20</v>
      </c>
      <c r="G943">
        <v>0.9</v>
      </c>
      <c r="H943">
        <v>0.78528767634409802</v>
      </c>
      <c r="I943">
        <v>0.99940024578419495</v>
      </c>
      <c r="J943" t="str">
        <f t="shared" si="14"/>
        <v>N</v>
      </c>
    </row>
    <row r="944" spans="1:10" x14ac:dyDescent="0.2">
      <c r="A944" s="5" t="s">
        <v>1454</v>
      </c>
      <c r="B944" s="5" t="s">
        <v>1455</v>
      </c>
      <c r="C944" s="5" t="s">
        <v>1456</v>
      </c>
      <c r="D944" s="5" t="s">
        <v>1457</v>
      </c>
      <c r="E944" s="5" t="s">
        <v>19</v>
      </c>
      <c r="F944" s="5" t="s">
        <v>73</v>
      </c>
      <c r="G944">
        <v>0.9</v>
      </c>
      <c r="H944">
        <v>0.69076887360156458</v>
      </c>
      <c r="I944">
        <v>0.99940024578419495</v>
      </c>
      <c r="J944" t="str">
        <f t="shared" si="14"/>
        <v>N</v>
      </c>
    </row>
    <row r="945" spans="1:10" x14ac:dyDescent="0.2">
      <c r="A945" s="5" t="s">
        <v>86</v>
      </c>
      <c r="B945" s="5" t="s">
        <v>3949</v>
      </c>
      <c r="C945" s="5" t="s">
        <v>3950</v>
      </c>
      <c r="D945" s="5" t="s">
        <v>12</v>
      </c>
      <c r="E945" s="5" t="s">
        <v>13</v>
      </c>
      <c r="F945" s="5" t="s">
        <v>89</v>
      </c>
      <c r="G945">
        <v>0.9</v>
      </c>
      <c r="H945">
        <v>0.84144155165023915</v>
      </c>
      <c r="I945">
        <v>0.99940024578419495</v>
      </c>
      <c r="J945" t="str">
        <f t="shared" si="14"/>
        <v>N</v>
      </c>
    </row>
    <row r="946" spans="1:10" x14ac:dyDescent="0.2">
      <c r="A946" s="5" t="s">
        <v>38</v>
      </c>
      <c r="B946" s="5" t="s">
        <v>39</v>
      </c>
      <c r="C946" s="5" t="s">
        <v>40</v>
      </c>
      <c r="D946" s="5" t="s">
        <v>41</v>
      </c>
      <c r="E946" s="5" t="s">
        <v>32</v>
      </c>
      <c r="F946" s="5" t="s">
        <v>27</v>
      </c>
      <c r="G946">
        <v>0.9</v>
      </c>
      <c r="H946">
        <v>0.89402596573650828</v>
      </c>
      <c r="I946">
        <v>0.99940024578419495</v>
      </c>
      <c r="J946" t="str">
        <f t="shared" si="14"/>
        <v>N</v>
      </c>
    </row>
    <row r="947" spans="1:10" x14ac:dyDescent="0.2">
      <c r="A947" s="5" t="s">
        <v>3034</v>
      </c>
      <c r="B947" s="5" t="s">
        <v>3951</v>
      </c>
      <c r="C947" s="5" t="s">
        <v>3952</v>
      </c>
      <c r="D947" s="5" t="s">
        <v>12</v>
      </c>
      <c r="E947" s="5" t="s">
        <v>19</v>
      </c>
      <c r="F947" s="5" t="s">
        <v>97</v>
      </c>
      <c r="G947">
        <v>0.9</v>
      </c>
      <c r="H947">
        <v>0.63014654612000021</v>
      </c>
      <c r="I947">
        <v>0.99940024578419495</v>
      </c>
      <c r="J947" t="str">
        <f t="shared" si="14"/>
        <v>N</v>
      </c>
    </row>
    <row r="948" spans="1:10" x14ac:dyDescent="0.2">
      <c r="A948" s="5" t="s">
        <v>3953</v>
      </c>
      <c r="B948" s="5" t="s">
        <v>3954</v>
      </c>
      <c r="C948" s="5" t="s">
        <v>3955</v>
      </c>
      <c r="D948" s="5" t="s">
        <v>3956</v>
      </c>
      <c r="E948" s="5" t="s">
        <v>45</v>
      </c>
      <c r="F948" s="5" t="s">
        <v>333</v>
      </c>
      <c r="G948">
        <v>0.9</v>
      </c>
      <c r="H948">
        <v>0.32039828824121119</v>
      </c>
      <c r="I948">
        <v>0.99940024578419495</v>
      </c>
      <c r="J948" t="str">
        <f t="shared" si="14"/>
        <v>N</v>
      </c>
    </row>
    <row r="949" spans="1:10" x14ac:dyDescent="0.2">
      <c r="A949" s="5" t="s">
        <v>9</v>
      </c>
      <c r="B949" s="5" t="s">
        <v>438</v>
      </c>
      <c r="C949" s="5" t="s">
        <v>439</v>
      </c>
      <c r="D949" s="5" t="s">
        <v>12</v>
      </c>
      <c r="E949" s="5" t="s">
        <v>68</v>
      </c>
      <c r="F949" s="5" t="s">
        <v>14</v>
      </c>
      <c r="G949">
        <v>0.9</v>
      </c>
      <c r="H949">
        <v>0.8627444842894566</v>
      </c>
      <c r="I949">
        <v>0.99940024578419495</v>
      </c>
      <c r="J949" t="str">
        <f t="shared" si="14"/>
        <v>N</v>
      </c>
    </row>
    <row r="950" spans="1:10" x14ac:dyDescent="0.2">
      <c r="A950" s="5" t="s">
        <v>685</v>
      </c>
      <c r="B950" s="5" t="s">
        <v>686</v>
      </c>
      <c r="C950" s="5" t="s">
        <v>687</v>
      </c>
      <c r="D950" s="5" t="s">
        <v>688</v>
      </c>
      <c r="E950" s="5" t="s">
        <v>19</v>
      </c>
      <c r="F950" s="5" t="s">
        <v>197</v>
      </c>
      <c r="G950">
        <v>0.9</v>
      </c>
      <c r="H950">
        <v>0.72949180103148326</v>
      </c>
      <c r="I950">
        <v>0.99940024578419495</v>
      </c>
      <c r="J950" t="str">
        <f t="shared" si="14"/>
        <v>N</v>
      </c>
    </row>
    <row r="951" spans="1:10" x14ac:dyDescent="0.2">
      <c r="A951" s="5" t="s">
        <v>3957</v>
      </c>
      <c r="B951" s="5" t="s">
        <v>3958</v>
      </c>
      <c r="C951" s="5" t="s">
        <v>3959</v>
      </c>
      <c r="D951" s="5" t="s">
        <v>12</v>
      </c>
      <c r="E951" s="5" t="s">
        <v>26</v>
      </c>
      <c r="F951" s="5" t="s">
        <v>14</v>
      </c>
      <c r="G951">
        <v>0.9</v>
      </c>
      <c r="H951">
        <v>0.62789605247139069</v>
      </c>
      <c r="I951">
        <v>0.99940024578419495</v>
      </c>
      <c r="J951" t="str">
        <f t="shared" si="14"/>
        <v>N</v>
      </c>
    </row>
    <row r="952" spans="1:10" x14ac:dyDescent="0.2">
      <c r="A952" s="5" t="s">
        <v>3960</v>
      </c>
      <c r="B952" s="5" t="s">
        <v>1113</v>
      </c>
      <c r="C952" s="5" t="s">
        <v>1114</v>
      </c>
      <c r="D952" s="5" t="s">
        <v>1115</v>
      </c>
      <c r="E952" s="5" t="s">
        <v>19</v>
      </c>
      <c r="F952" s="5" t="s">
        <v>102</v>
      </c>
      <c r="G952">
        <v>0.9</v>
      </c>
      <c r="H952">
        <v>0.73516540075388526</v>
      </c>
      <c r="I952">
        <v>0.99940024578419495</v>
      </c>
      <c r="J952" t="str">
        <f t="shared" si="14"/>
        <v>N</v>
      </c>
    </row>
    <row r="953" spans="1:10" x14ac:dyDescent="0.2">
      <c r="A953" s="5" t="s">
        <v>470</v>
      </c>
      <c r="B953" s="5" t="s">
        <v>471</v>
      </c>
      <c r="C953" s="5" t="s">
        <v>472</v>
      </c>
      <c r="D953" s="5" t="s">
        <v>12</v>
      </c>
      <c r="E953" s="5" t="s">
        <v>19</v>
      </c>
      <c r="F953" s="5" t="s">
        <v>97</v>
      </c>
      <c r="G953">
        <v>0.9</v>
      </c>
      <c r="H953">
        <v>0.76547104798572041</v>
      </c>
      <c r="I953">
        <v>0.99940024578419495</v>
      </c>
      <c r="J953" t="str">
        <f t="shared" si="14"/>
        <v>N</v>
      </c>
    </row>
    <row r="954" spans="1:10" x14ac:dyDescent="0.2">
      <c r="A954" s="5" t="s">
        <v>9</v>
      </c>
      <c r="B954" s="5" t="s">
        <v>3961</v>
      </c>
      <c r="C954" s="5" t="s">
        <v>3962</v>
      </c>
      <c r="D954" s="5" t="s">
        <v>12</v>
      </c>
      <c r="E954" s="5" t="s">
        <v>13</v>
      </c>
      <c r="F954" s="5" t="s">
        <v>14</v>
      </c>
      <c r="G954">
        <v>0.9</v>
      </c>
      <c r="H954">
        <v>0.833707943178568</v>
      </c>
      <c r="I954">
        <v>0.99940024578419495</v>
      </c>
      <c r="J954" t="str">
        <f t="shared" si="14"/>
        <v>N</v>
      </c>
    </row>
    <row r="955" spans="1:10" x14ac:dyDescent="0.2">
      <c r="A955" s="5" t="s">
        <v>339</v>
      </c>
      <c r="B955" s="5" t="s">
        <v>340</v>
      </c>
      <c r="C955" s="5" t="s">
        <v>341</v>
      </c>
      <c r="D955" s="5" t="s">
        <v>342</v>
      </c>
      <c r="E955" s="5" t="s">
        <v>19</v>
      </c>
      <c r="F955" s="5" t="s">
        <v>20</v>
      </c>
      <c r="G955">
        <v>0.9</v>
      </c>
      <c r="H955">
        <v>0.56051023848353676</v>
      </c>
      <c r="I955">
        <v>0.99940024578419495</v>
      </c>
      <c r="J955" t="str">
        <f t="shared" si="14"/>
        <v>N</v>
      </c>
    </row>
    <row r="956" spans="1:10" x14ac:dyDescent="0.2">
      <c r="A956" s="5" t="s">
        <v>3963</v>
      </c>
      <c r="B956" s="5" t="s">
        <v>3964</v>
      </c>
      <c r="C956" s="5" t="s">
        <v>3965</v>
      </c>
      <c r="D956" s="5" t="s">
        <v>3966</v>
      </c>
      <c r="E956" s="5" t="s">
        <v>19</v>
      </c>
      <c r="F956" s="5" t="s">
        <v>102</v>
      </c>
      <c r="G956">
        <v>0.9</v>
      </c>
      <c r="H956">
        <v>0.5729574444104828</v>
      </c>
      <c r="I956">
        <v>0.99940024578419495</v>
      </c>
      <c r="J956" t="str">
        <f t="shared" si="14"/>
        <v>N</v>
      </c>
    </row>
    <row r="957" spans="1:10" x14ac:dyDescent="0.2">
      <c r="A957" s="5" t="s">
        <v>42</v>
      </c>
      <c r="B957" s="5" t="s">
        <v>43</v>
      </c>
      <c r="C957" s="5" t="s">
        <v>44</v>
      </c>
      <c r="D957" s="5" t="s">
        <v>12</v>
      </c>
      <c r="E957" s="5" t="s">
        <v>45</v>
      </c>
      <c r="F957" s="5" t="s">
        <v>14</v>
      </c>
      <c r="G957">
        <v>0.9</v>
      </c>
      <c r="H957">
        <v>0.68569319541469165</v>
      </c>
      <c r="I957">
        <v>0.99940024578419495</v>
      </c>
      <c r="J957" t="str">
        <f t="shared" si="14"/>
        <v>N</v>
      </c>
    </row>
    <row r="958" spans="1:10" x14ac:dyDescent="0.2">
      <c r="A958" s="5" t="s">
        <v>3967</v>
      </c>
      <c r="B958" s="5" t="s">
        <v>3968</v>
      </c>
      <c r="C958" s="5" t="s">
        <v>3969</v>
      </c>
      <c r="D958" s="5" t="s">
        <v>12</v>
      </c>
      <c r="E958" s="5" t="s">
        <v>19</v>
      </c>
      <c r="F958" s="5" t="s">
        <v>102</v>
      </c>
      <c r="G958">
        <v>0.9</v>
      </c>
      <c r="H958">
        <v>0.76938785431661683</v>
      </c>
      <c r="I958">
        <v>0.99940024578419495</v>
      </c>
      <c r="J958" t="str">
        <f t="shared" si="14"/>
        <v>N</v>
      </c>
    </row>
    <row r="959" spans="1:10" x14ac:dyDescent="0.2">
      <c r="A959" s="5" t="s">
        <v>1101</v>
      </c>
      <c r="B959" s="5" t="s">
        <v>1102</v>
      </c>
      <c r="C959" s="5" t="s">
        <v>1103</v>
      </c>
      <c r="D959" s="5" t="s">
        <v>1104</v>
      </c>
      <c r="E959" s="5" t="s">
        <v>19</v>
      </c>
      <c r="F959" s="5" t="s">
        <v>14</v>
      </c>
      <c r="G959">
        <v>0.9</v>
      </c>
      <c r="H959">
        <v>0.82159293057943006</v>
      </c>
      <c r="I959">
        <v>0.99940024578419495</v>
      </c>
      <c r="J959" t="str">
        <f t="shared" si="14"/>
        <v>N</v>
      </c>
    </row>
    <row r="960" spans="1:10" x14ac:dyDescent="0.2">
      <c r="A960" s="5" t="s">
        <v>719</v>
      </c>
      <c r="B960" s="5" t="s">
        <v>720</v>
      </c>
      <c r="C960" s="5" t="s">
        <v>721</v>
      </c>
      <c r="D960" s="5" t="s">
        <v>722</v>
      </c>
      <c r="E960" s="5" t="s">
        <v>19</v>
      </c>
      <c r="F960" s="5" t="s">
        <v>127</v>
      </c>
      <c r="G960">
        <v>0.9</v>
      </c>
      <c r="H960">
        <v>0.65928511818823399</v>
      </c>
      <c r="I960">
        <v>0.99940024578419495</v>
      </c>
      <c r="J960" t="str">
        <f t="shared" si="14"/>
        <v>N</v>
      </c>
    </row>
    <row r="961" spans="1:10" x14ac:dyDescent="0.2">
      <c r="A961" s="5" t="s">
        <v>86</v>
      </c>
      <c r="B961" s="5" t="s">
        <v>1343</v>
      </c>
      <c r="C961" s="5" t="s">
        <v>1344</v>
      </c>
      <c r="D961" s="5" t="s">
        <v>12</v>
      </c>
      <c r="E961" s="5" t="s">
        <v>19</v>
      </c>
      <c r="F961" s="5" t="s">
        <v>89</v>
      </c>
      <c r="G961">
        <v>0.9</v>
      </c>
      <c r="H961">
        <v>0.71630117801265336</v>
      </c>
      <c r="I961">
        <v>0.99940024578419495</v>
      </c>
      <c r="J961" t="str">
        <f t="shared" si="14"/>
        <v>N</v>
      </c>
    </row>
    <row r="962" spans="1:10" x14ac:dyDescent="0.2">
      <c r="A962" s="5" t="s">
        <v>1589</v>
      </c>
      <c r="B962" s="5" t="s">
        <v>1590</v>
      </c>
      <c r="C962" s="5" t="s">
        <v>1591</v>
      </c>
      <c r="D962" s="5" t="s">
        <v>1592</v>
      </c>
      <c r="E962" s="5" t="s">
        <v>19</v>
      </c>
      <c r="F962" s="5" t="s">
        <v>158</v>
      </c>
      <c r="G962">
        <v>0.9</v>
      </c>
      <c r="H962">
        <v>0.76198905725917243</v>
      </c>
      <c r="I962">
        <v>0.99940024578419495</v>
      </c>
      <c r="J962" t="str">
        <f t="shared" si="14"/>
        <v>N</v>
      </c>
    </row>
    <row r="963" spans="1:10" x14ac:dyDescent="0.2">
      <c r="A963" s="5" t="s">
        <v>3970</v>
      </c>
      <c r="B963" s="5" t="s">
        <v>3971</v>
      </c>
      <c r="C963" s="5" t="s">
        <v>3972</v>
      </c>
      <c r="D963" s="5" t="s">
        <v>3973</v>
      </c>
      <c r="E963" s="5" t="s">
        <v>19</v>
      </c>
      <c r="F963" s="5" t="s">
        <v>27</v>
      </c>
      <c r="G963">
        <v>0.9</v>
      </c>
      <c r="H963">
        <v>0.52021340520081172</v>
      </c>
      <c r="I963">
        <v>0.99940024578419495</v>
      </c>
      <c r="J963" t="str">
        <f t="shared" ref="J963:J1026" si="15">IF(I963&lt;0.05,"Y","N")</f>
        <v>N</v>
      </c>
    </row>
    <row r="964" spans="1:10" x14ac:dyDescent="0.2">
      <c r="A964" s="5" t="s">
        <v>3974</v>
      </c>
      <c r="B964" s="5" t="s">
        <v>3975</v>
      </c>
      <c r="C964" s="5" t="s">
        <v>3976</v>
      </c>
      <c r="D964" s="5" t="s">
        <v>3977</v>
      </c>
      <c r="E964" s="5" t="s">
        <v>19</v>
      </c>
      <c r="F964" s="5" t="s">
        <v>197</v>
      </c>
      <c r="G964">
        <v>0.9</v>
      </c>
      <c r="H964">
        <v>0.78056012052803292</v>
      </c>
      <c r="I964">
        <v>0.99940024578419495</v>
      </c>
      <c r="J964" t="str">
        <f t="shared" si="15"/>
        <v>N</v>
      </c>
    </row>
    <row r="965" spans="1:10" x14ac:dyDescent="0.2">
      <c r="A965" s="5" t="s">
        <v>3978</v>
      </c>
      <c r="B965" s="5" t="s">
        <v>3979</v>
      </c>
      <c r="C965" s="5" t="s">
        <v>3980</v>
      </c>
      <c r="D965" s="5" t="s">
        <v>3981</v>
      </c>
      <c r="E965" s="5" t="s">
        <v>19</v>
      </c>
      <c r="F965" s="5" t="s">
        <v>102</v>
      </c>
      <c r="G965">
        <v>0.9</v>
      </c>
      <c r="H965">
        <v>0.61907011708516047</v>
      </c>
      <c r="I965">
        <v>0.99940024578419495</v>
      </c>
      <c r="J965" t="str">
        <f t="shared" si="15"/>
        <v>N</v>
      </c>
    </row>
    <row r="966" spans="1:10" x14ac:dyDescent="0.2">
      <c r="A966" s="5" t="s">
        <v>421</v>
      </c>
      <c r="B966" s="5" t="s">
        <v>422</v>
      </c>
      <c r="C966" s="5" t="s">
        <v>423</v>
      </c>
      <c r="D966" s="5" t="s">
        <v>424</v>
      </c>
      <c r="E966" s="5" t="s">
        <v>19</v>
      </c>
      <c r="F966" s="5" t="s">
        <v>102</v>
      </c>
      <c r="G966">
        <v>0.9</v>
      </c>
      <c r="H966">
        <v>0.89264171169023065</v>
      </c>
      <c r="I966">
        <v>0.99940024578419495</v>
      </c>
      <c r="J966" t="str">
        <f t="shared" si="15"/>
        <v>N</v>
      </c>
    </row>
    <row r="967" spans="1:10" x14ac:dyDescent="0.2">
      <c r="A967" s="5" t="s">
        <v>3982</v>
      </c>
      <c r="B967" s="5" t="s">
        <v>3983</v>
      </c>
      <c r="C967" s="5" t="s">
        <v>3984</v>
      </c>
      <c r="D967" s="5" t="s">
        <v>3985</v>
      </c>
      <c r="E967" s="5" t="s">
        <v>19</v>
      </c>
      <c r="F967" s="5" t="s">
        <v>97</v>
      </c>
      <c r="G967">
        <v>0.9</v>
      </c>
      <c r="H967">
        <v>0.34044779279715026</v>
      </c>
      <c r="I967">
        <v>0.99940024578419495</v>
      </c>
      <c r="J967" t="str">
        <f t="shared" si="15"/>
        <v>N</v>
      </c>
    </row>
    <row r="968" spans="1:10" x14ac:dyDescent="0.2">
      <c r="A968" s="5" t="s">
        <v>3986</v>
      </c>
      <c r="B968" s="5" t="s">
        <v>3987</v>
      </c>
      <c r="C968" s="5" t="s">
        <v>3988</v>
      </c>
      <c r="D968" s="5" t="s">
        <v>3989</v>
      </c>
      <c r="E968" s="5" t="s">
        <v>19</v>
      </c>
      <c r="F968" s="5" t="s">
        <v>73</v>
      </c>
      <c r="G968">
        <v>0.9</v>
      </c>
      <c r="H968">
        <v>0.74752701699219037</v>
      </c>
      <c r="I968">
        <v>0.99940024578419495</v>
      </c>
      <c r="J968" t="str">
        <f t="shared" si="15"/>
        <v>N</v>
      </c>
    </row>
    <row r="969" spans="1:10" x14ac:dyDescent="0.2">
      <c r="A969" s="5" t="s">
        <v>3990</v>
      </c>
      <c r="B969" s="5" t="s">
        <v>3991</v>
      </c>
      <c r="C969" s="5" t="s">
        <v>3992</v>
      </c>
      <c r="D969" s="5" t="s">
        <v>12</v>
      </c>
      <c r="E969" s="5" t="s">
        <v>45</v>
      </c>
      <c r="F969" s="5" t="s">
        <v>97</v>
      </c>
      <c r="G969">
        <v>0.9</v>
      </c>
      <c r="H969">
        <v>0.74234698379052588</v>
      </c>
      <c r="I969">
        <v>0.99940024578419495</v>
      </c>
      <c r="J969" t="str">
        <f t="shared" si="15"/>
        <v>N</v>
      </c>
    </row>
    <row r="970" spans="1:10" x14ac:dyDescent="0.2">
      <c r="A970" s="5" t="s">
        <v>3993</v>
      </c>
      <c r="B970" s="5" t="s">
        <v>3994</v>
      </c>
      <c r="C970" s="5" t="s">
        <v>3995</v>
      </c>
      <c r="D970" s="5" t="s">
        <v>12</v>
      </c>
      <c r="E970" s="5" t="s">
        <v>19</v>
      </c>
      <c r="F970" s="5" t="s">
        <v>141</v>
      </c>
      <c r="G970">
        <v>0.9</v>
      </c>
      <c r="H970">
        <v>0.59003469086161087</v>
      </c>
      <c r="I970">
        <v>0.99940024578419495</v>
      </c>
      <c r="J970" t="str">
        <f t="shared" si="15"/>
        <v>N</v>
      </c>
    </row>
    <row r="971" spans="1:10" x14ac:dyDescent="0.2">
      <c r="A971" s="5" t="s">
        <v>1320</v>
      </c>
      <c r="B971" s="5" t="s">
        <v>1321</v>
      </c>
      <c r="C971" s="5" t="s">
        <v>1322</v>
      </c>
      <c r="D971" s="5" t="s">
        <v>1323</v>
      </c>
      <c r="E971" s="5" t="s">
        <v>19</v>
      </c>
      <c r="F971" s="5" t="s">
        <v>197</v>
      </c>
      <c r="G971">
        <v>0.9</v>
      </c>
      <c r="H971">
        <v>0.60410412585109641</v>
      </c>
      <c r="I971">
        <v>0.99940024578419495</v>
      </c>
      <c r="J971" t="str">
        <f t="shared" si="15"/>
        <v>N</v>
      </c>
    </row>
    <row r="972" spans="1:10" x14ac:dyDescent="0.2">
      <c r="A972" s="5" t="s">
        <v>981</v>
      </c>
      <c r="B972" s="5" t="s">
        <v>982</v>
      </c>
      <c r="C972" s="5" t="s">
        <v>983</v>
      </c>
      <c r="D972" s="5" t="s">
        <v>984</v>
      </c>
      <c r="E972" s="5" t="s">
        <v>19</v>
      </c>
      <c r="F972" s="5" t="s">
        <v>127</v>
      </c>
      <c r="G972">
        <v>0.9</v>
      </c>
      <c r="H972">
        <v>0.52705876155093812</v>
      </c>
      <c r="I972">
        <v>0.99940024578419495</v>
      </c>
      <c r="J972" t="str">
        <f t="shared" si="15"/>
        <v>N</v>
      </c>
    </row>
    <row r="973" spans="1:10" x14ac:dyDescent="0.2">
      <c r="A973" s="5" t="s">
        <v>3996</v>
      </c>
      <c r="B973" s="5" t="s">
        <v>3997</v>
      </c>
      <c r="C973" s="5" t="s">
        <v>3998</v>
      </c>
      <c r="D973" s="5" t="s">
        <v>3999</v>
      </c>
      <c r="E973" s="5" t="s">
        <v>19</v>
      </c>
      <c r="F973" s="5" t="s">
        <v>146</v>
      </c>
      <c r="G973">
        <v>0.9</v>
      </c>
      <c r="H973">
        <v>0.77492511558687438</v>
      </c>
      <c r="I973">
        <v>0.99940024578419495</v>
      </c>
      <c r="J973" t="str">
        <f t="shared" si="15"/>
        <v>N</v>
      </c>
    </row>
    <row r="974" spans="1:10" x14ac:dyDescent="0.2">
      <c r="A974" s="5" t="s">
        <v>4000</v>
      </c>
      <c r="B974" s="5" t="s">
        <v>4001</v>
      </c>
      <c r="C974" s="5" t="s">
        <v>4002</v>
      </c>
      <c r="D974" s="5" t="s">
        <v>3233</v>
      </c>
      <c r="E974" s="5" t="s">
        <v>19</v>
      </c>
      <c r="F974" s="5" t="s">
        <v>136</v>
      </c>
      <c r="G974">
        <v>0.9</v>
      </c>
      <c r="H974">
        <v>0.68507939238711701</v>
      </c>
      <c r="I974">
        <v>0.99940024578419495</v>
      </c>
      <c r="J974" t="str">
        <f t="shared" si="15"/>
        <v>N</v>
      </c>
    </row>
    <row r="975" spans="1:10" x14ac:dyDescent="0.2">
      <c r="A975" s="5" t="s">
        <v>4003</v>
      </c>
      <c r="B975" s="5" t="s">
        <v>4004</v>
      </c>
      <c r="C975" s="5" t="s">
        <v>4005</v>
      </c>
      <c r="D975" s="5" t="s">
        <v>12</v>
      </c>
      <c r="E975" s="5" t="s">
        <v>19</v>
      </c>
      <c r="F975" s="5" t="s">
        <v>127</v>
      </c>
      <c r="G975">
        <v>0.9</v>
      </c>
      <c r="H975">
        <v>0.52381065100832902</v>
      </c>
      <c r="I975">
        <v>0.99940024578419495</v>
      </c>
      <c r="J975" t="str">
        <f t="shared" si="15"/>
        <v>N</v>
      </c>
    </row>
    <row r="976" spans="1:10" x14ac:dyDescent="0.2">
      <c r="A976" s="5" t="s">
        <v>4006</v>
      </c>
      <c r="B976" s="5" t="s">
        <v>1390</v>
      </c>
      <c r="C976" s="5" t="s">
        <v>1391</v>
      </c>
      <c r="D976" s="5" t="s">
        <v>1392</v>
      </c>
      <c r="E976" s="5" t="s">
        <v>19</v>
      </c>
      <c r="F976" s="5" t="s">
        <v>14</v>
      </c>
      <c r="G976">
        <v>0.9</v>
      </c>
      <c r="H976">
        <v>0.476344398563458</v>
      </c>
      <c r="I976">
        <v>0.99940024578419495</v>
      </c>
      <c r="J976" t="str">
        <f t="shared" si="15"/>
        <v>N</v>
      </c>
    </row>
    <row r="977" spans="1:10" x14ac:dyDescent="0.2">
      <c r="A977" s="5" t="s">
        <v>891</v>
      </c>
      <c r="B977" s="5" t="s">
        <v>892</v>
      </c>
      <c r="C977" s="5" t="s">
        <v>893</v>
      </c>
      <c r="D977" s="5" t="s">
        <v>894</v>
      </c>
      <c r="E977" s="5" t="s">
        <v>19</v>
      </c>
      <c r="F977" s="5" t="s">
        <v>127</v>
      </c>
      <c r="G977">
        <v>0.9</v>
      </c>
      <c r="H977">
        <v>0.68221600413513961</v>
      </c>
      <c r="I977">
        <v>0.99940024578419495</v>
      </c>
      <c r="J977" t="str">
        <f t="shared" si="15"/>
        <v>N</v>
      </c>
    </row>
    <row r="978" spans="1:10" x14ac:dyDescent="0.2">
      <c r="A978" s="5" t="s">
        <v>1638</v>
      </c>
      <c r="B978" s="5" t="s">
        <v>1639</v>
      </c>
      <c r="C978" s="5" t="s">
        <v>1640</v>
      </c>
      <c r="D978" s="5" t="s">
        <v>1641</v>
      </c>
      <c r="E978" s="5" t="s">
        <v>19</v>
      </c>
      <c r="F978" s="5" t="s">
        <v>102</v>
      </c>
      <c r="G978">
        <v>0.9</v>
      </c>
      <c r="H978">
        <v>0.75957573882313145</v>
      </c>
      <c r="I978">
        <v>0.99940024578419495</v>
      </c>
      <c r="J978" t="str">
        <f t="shared" si="15"/>
        <v>N</v>
      </c>
    </row>
    <row r="979" spans="1:10" x14ac:dyDescent="0.2">
      <c r="A979" s="5" t="s">
        <v>4007</v>
      </c>
      <c r="B979" s="5" t="s">
        <v>4008</v>
      </c>
      <c r="C979" s="5" t="s">
        <v>4009</v>
      </c>
      <c r="D979" s="5" t="s">
        <v>4010</v>
      </c>
      <c r="E979" s="5" t="s">
        <v>19</v>
      </c>
      <c r="F979" s="5" t="s">
        <v>14</v>
      </c>
      <c r="G979">
        <v>0.9</v>
      </c>
      <c r="H979">
        <v>0.66522902082657587</v>
      </c>
      <c r="I979">
        <v>0.99940024578419495</v>
      </c>
      <c r="J979" t="str">
        <f t="shared" si="15"/>
        <v>N</v>
      </c>
    </row>
    <row r="980" spans="1:10" x14ac:dyDescent="0.2">
      <c r="A980" s="5" t="s">
        <v>806</v>
      </c>
      <c r="B980" s="5" t="s">
        <v>807</v>
      </c>
      <c r="C980" s="5" t="s">
        <v>808</v>
      </c>
      <c r="D980" s="5" t="s">
        <v>809</v>
      </c>
      <c r="E980" s="5" t="s">
        <v>19</v>
      </c>
      <c r="F980" s="5" t="s">
        <v>102</v>
      </c>
      <c r="G980">
        <v>0.9</v>
      </c>
      <c r="H980">
        <v>0.88267653400435586</v>
      </c>
      <c r="I980">
        <v>0.99940024578419495</v>
      </c>
      <c r="J980" t="str">
        <f t="shared" si="15"/>
        <v>N</v>
      </c>
    </row>
    <row r="981" spans="1:10" x14ac:dyDescent="0.2">
      <c r="A981" s="5" t="s">
        <v>4011</v>
      </c>
      <c r="B981" s="5" t="s">
        <v>4012</v>
      </c>
      <c r="C981" s="5" t="s">
        <v>4013</v>
      </c>
      <c r="D981" s="5" t="s">
        <v>4014</v>
      </c>
      <c r="E981" s="5" t="s">
        <v>19</v>
      </c>
      <c r="F981" s="5" t="s">
        <v>97</v>
      </c>
      <c r="G981">
        <v>0.9</v>
      </c>
      <c r="H981">
        <v>0.60184420193797761</v>
      </c>
      <c r="I981">
        <v>0.99940024578419495</v>
      </c>
      <c r="J981" t="str">
        <f t="shared" si="15"/>
        <v>N</v>
      </c>
    </row>
    <row r="982" spans="1:10" x14ac:dyDescent="0.2">
      <c r="A982" s="5" t="s">
        <v>4015</v>
      </c>
      <c r="B982" s="5" t="s">
        <v>4016</v>
      </c>
      <c r="C982" s="5" t="s">
        <v>4017</v>
      </c>
      <c r="D982" s="5" t="s">
        <v>4018</v>
      </c>
      <c r="E982" s="5" t="s">
        <v>19</v>
      </c>
      <c r="F982" s="5" t="s">
        <v>146</v>
      </c>
      <c r="G982">
        <v>0.9</v>
      </c>
      <c r="H982">
        <v>0.72072983837423776</v>
      </c>
      <c r="I982">
        <v>0.99940024578419495</v>
      </c>
      <c r="J982" t="str">
        <f t="shared" si="15"/>
        <v>N</v>
      </c>
    </row>
    <row r="983" spans="1:10" x14ac:dyDescent="0.2">
      <c r="A983" s="5" t="s">
        <v>617</v>
      </c>
      <c r="B983" s="5" t="s">
        <v>618</v>
      </c>
      <c r="C983" s="5" t="s">
        <v>619</v>
      </c>
      <c r="D983" s="5" t="s">
        <v>12</v>
      </c>
      <c r="E983" s="5" t="s">
        <v>19</v>
      </c>
      <c r="F983" s="5" t="s">
        <v>97</v>
      </c>
      <c r="G983">
        <v>0.9</v>
      </c>
      <c r="H983">
        <v>0.68464606802769867</v>
      </c>
      <c r="I983">
        <v>0.99940024578419495</v>
      </c>
      <c r="J983" t="str">
        <f t="shared" si="15"/>
        <v>N</v>
      </c>
    </row>
    <row r="984" spans="1:10" x14ac:dyDescent="0.2">
      <c r="A984" s="5" t="s">
        <v>4019</v>
      </c>
      <c r="B984" s="5" t="s">
        <v>4020</v>
      </c>
      <c r="C984" s="5" t="s">
        <v>4021</v>
      </c>
      <c r="D984" s="5" t="s">
        <v>4022</v>
      </c>
      <c r="E984" s="5" t="s">
        <v>19</v>
      </c>
      <c r="F984" s="5" t="s">
        <v>146</v>
      </c>
      <c r="G984">
        <v>0.9</v>
      </c>
      <c r="H984">
        <v>0.91108496736637767</v>
      </c>
      <c r="I984">
        <v>0.99940024578419495</v>
      </c>
      <c r="J984" t="str">
        <f t="shared" si="15"/>
        <v>N</v>
      </c>
    </row>
    <row r="985" spans="1:10" x14ac:dyDescent="0.2">
      <c r="A985" s="5" t="s">
        <v>4023</v>
      </c>
      <c r="B985" s="5" t="s">
        <v>4024</v>
      </c>
      <c r="C985" s="5" t="s">
        <v>4025</v>
      </c>
      <c r="D985" s="5" t="s">
        <v>12</v>
      </c>
      <c r="E985" s="5" t="s">
        <v>19</v>
      </c>
      <c r="F985" s="5" t="s">
        <v>89</v>
      </c>
      <c r="G985">
        <v>0.9</v>
      </c>
      <c r="H985">
        <v>0.55725923550242173</v>
      </c>
      <c r="I985">
        <v>0.99940024578419495</v>
      </c>
      <c r="J985" t="str">
        <f t="shared" si="15"/>
        <v>N</v>
      </c>
    </row>
    <row r="986" spans="1:10" x14ac:dyDescent="0.2">
      <c r="A986" s="5" t="s">
        <v>977</v>
      </c>
      <c r="B986" s="5" t="s">
        <v>978</v>
      </c>
      <c r="C986" s="5" t="s">
        <v>979</v>
      </c>
      <c r="D986" s="5" t="s">
        <v>980</v>
      </c>
      <c r="E986" s="5" t="s">
        <v>19</v>
      </c>
      <c r="F986" s="5" t="s">
        <v>73</v>
      </c>
      <c r="G986">
        <v>0.9</v>
      </c>
      <c r="H986">
        <v>0.82635577829398943</v>
      </c>
      <c r="I986">
        <v>0.99940024578419495</v>
      </c>
      <c r="J986" t="str">
        <f t="shared" si="15"/>
        <v>N</v>
      </c>
    </row>
    <row r="987" spans="1:10" x14ac:dyDescent="0.2">
      <c r="A987" s="5" t="s">
        <v>727</v>
      </c>
      <c r="B987" s="5" t="s">
        <v>728</v>
      </c>
      <c r="C987" s="5" t="s">
        <v>729</v>
      </c>
      <c r="D987" s="5" t="s">
        <v>730</v>
      </c>
      <c r="E987" s="5" t="s">
        <v>19</v>
      </c>
      <c r="F987" s="5" t="s">
        <v>250</v>
      </c>
      <c r="G987">
        <v>0.9</v>
      </c>
      <c r="H987">
        <v>0.82086465785288154</v>
      </c>
      <c r="I987">
        <v>0.99940024578419495</v>
      </c>
      <c r="J987" t="str">
        <f t="shared" si="15"/>
        <v>N</v>
      </c>
    </row>
    <row r="988" spans="1:10" x14ac:dyDescent="0.2">
      <c r="A988" s="5" t="s">
        <v>4026</v>
      </c>
      <c r="B988" s="5" t="s">
        <v>4027</v>
      </c>
      <c r="C988" s="5" t="s">
        <v>4028</v>
      </c>
      <c r="D988" s="5" t="s">
        <v>12</v>
      </c>
      <c r="E988" s="5" t="s">
        <v>13</v>
      </c>
      <c r="F988" s="5" t="s">
        <v>14</v>
      </c>
      <c r="G988">
        <v>0.9</v>
      </c>
      <c r="H988">
        <v>0.7331242745534583</v>
      </c>
      <c r="I988">
        <v>0.99940024578419495</v>
      </c>
      <c r="J988" t="str">
        <f t="shared" si="15"/>
        <v>N</v>
      </c>
    </row>
    <row r="989" spans="1:10" x14ac:dyDescent="0.2">
      <c r="A989" s="5" t="s">
        <v>4029</v>
      </c>
      <c r="B989" s="5" t="s">
        <v>4030</v>
      </c>
      <c r="C989" s="5" t="s">
        <v>4031</v>
      </c>
      <c r="D989" s="5" t="s">
        <v>4032</v>
      </c>
      <c r="E989" s="5" t="s">
        <v>19</v>
      </c>
      <c r="F989" s="5" t="s">
        <v>102</v>
      </c>
      <c r="G989">
        <v>0.9</v>
      </c>
      <c r="H989">
        <v>0.61651504014690728</v>
      </c>
      <c r="I989">
        <v>0.99940024578419495</v>
      </c>
      <c r="J989" t="str">
        <f t="shared" si="15"/>
        <v>N</v>
      </c>
    </row>
    <row r="990" spans="1:10" x14ac:dyDescent="0.2">
      <c r="A990" s="5" t="s">
        <v>4033</v>
      </c>
      <c r="B990" s="5" t="s">
        <v>4034</v>
      </c>
      <c r="C990" s="5" t="s">
        <v>4035</v>
      </c>
      <c r="D990" s="5" t="s">
        <v>4036</v>
      </c>
      <c r="E990" s="5" t="s">
        <v>45</v>
      </c>
      <c r="F990" s="5" t="s">
        <v>175</v>
      </c>
      <c r="G990">
        <v>0.9</v>
      </c>
      <c r="H990">
        <v>0.65163473403749061</v>
      </c>
      <c r="I990">
        <v>0.99940024578419495</v>
      </c>
      <c r="J990" t="str">
        <f t="shared" si="15"/>
        <v>N</v>
      </c>
    </row>
    <row r="991" spans="1:10" x14ac:dyDescent="0.2">
      <c r="A991" s="5" t="s">
        <v>4037</v>
      </c>
      <c r="B991" s="5" t="s">
        <v>4038</v>
      </c>
      <c r="C991" s="5" t="s">
        <v>4039</v>
      </c>
      <c r="D991" s="5" t="s">
        <v>4040</v>
      </c>
      <c r="E991" s="5" t="s">
        <v>19</v>
      </c>
      <c r="F991" s="5" t="s">
        <v>146</v>
      </c>
      <c r="G991">
        <v>0.9</v>
      </c>
      <c r="H991">
        <v>0.76614172315007134</v>
      </c>
      <c r="I991">
        <v>0.99940024578419495</v>
      </c>
      <c r="J991" t="str">
        <f t="shared" si="15"/>
        <v>N</v>
      </c>
    </row>
    <row r="992" spans="1:10" x14ac:dyDescent="0.2">
      <c r="A992" s="5" t="s">
        <v>663</v>
      </c>
      <c r="B992" s="5" t="s">
        <v>664</v>
      </c>
      <c r="C992" s="5" t="s">
        <v>665</v>
      </c>
      <c r="D992" s="5" t="s">
        <v>12</v>
      </c>
      <c r="E992" s="5" t="s">
        <v>13</v>
      </c>
      <c r="F992" s="5" t="s">
        <v>14</v>
      </c>
      <c r="G992">
        <v>0.9</v>
      </c>
      <c r="H992">
        <v>0.85230865177222304</v>
      </c>
      <c r="I992">
        <v>0.99940024578419495</v>
      </c>
      <c r="J992" t="str">
        <f t="shared" si="15"/>
        <v>N</v>
      </c>
    </row>
    <row r="993" spans="1:10" x14ac:dyDescent="0.2">
      <c r="A993" s="5" t="s">
        <v>86</v>
      </c>
      <c r="B993" s="5" t="s">
        <v>459</v>
      </c>
      <c r="C993" s="5" t="s">
        <v>460</v>
      </c>
      <c r="D993" s="5" t="s">
        <v>12</v>
      </c>
      <c r="E993" s="5" t="s">
        <v>19</v>
      </c>
      <c r="F993" s="5" t="s">
        <v>461</v>
      </c>
      <c r="G993">
        <v>0.9</v>
      </c>
      <c r="H993">
        <v>0.58516034205856959</v>
      </c>
      <c r="I993">
        <v>0.99940024578419495</v>
      </c>
      <c r="J993" t="str">
        <f t="shared" si="15"/>
        <v>N</v>
      </c>
    </row>
    <row r="994" spans="1:10" x14ac:dyDescent="0.2">
      <c r="A994" s="5" t="s">
        <v>4041</v>
      </c>
      <c r="B994" s="5" t="s">
        <v>4042</v>
      </c>
      <c r="C994" s="5" t="s">
        <v>4043</v>
      </c>
      <c r="D994" s="5" t="s">
        <v>4044</v>
      </c>
      <c r="E994" s="5" t="s">
        <v>45</v>
      </c>
      <c r="F994" s="5" t="s">
        <v>175</v>
      </c>
      <c r="G994">
        <v>0.9</v>
      </c>
      <c r="H994">
        <v>0.78480323734592661</v>
      </c>
      <c r="I994">
        <v>0.99940024578419495</v>
      </c>
      <c r="J994" t="str">
        <f t="shared" si="15"/>
        <v>N</v>
      </c>
    </row>
    <row r="995" spans="1:10" x14ac:dyDescent="0.2">
      <c r="A995" s="5" t="s">
        <v>4045</v>
      </c>
      <c r="B995" s="5" t="s">
        <v>4046</v>
      </c>
      <c r="C995" s="5" t="s">
        <v>4047</v>
      </c>
      <c r="D995" s="5" t="s">
        <v>4048</v>
      </c>
      <c r="E995" s="5" t="s">
        <v>45</v>
      </c>
      <c r="F995" s="5" t="s">
        <v>141</v>
      </c>
      <c r="G995">
        <v>0.9</v>
      </c>
      <c r="H995">
        <v>0.85937130960129315</v>
      </c>
      <c r="I995">
        <v>0.99940024578419495</v>
      </c>
      <c r="J995" t="str">
        <f t="shared" si="15"/>
        <v>N</v>
      </c>
    </row>
    <row r="996" spans="1:10" x14ac:dyDescent="0.2">
      <c r="A996" s="5" t="s">
        <v>435</v>
      </c>
      <c r="B996" s="5" t="s">
        <v>436</v>
      </c>
      <c r="C996" s="5" t="s">
        <v>437</v>
      </c>
      <c r="D996" s="5" t="s">
        <v>12</v>
      </c>
      <c r="E996" s="5" t="s">
        <v>19</v>
      </c>
      <c r="F996" s="5" t="s">
        <v>20</v>
      </c>
      <c r="G996">
        <v>0.9</v>
      </c>
      <c r="H996">
        <v>0.74519227836427127</v>
      </c>
      <c r="I996">
        <v>0.99940024578419495</v>
      </c>
      <c r="J996" t="str">
        <f t="shared" si="15"/>
        <v>N</v>
      </c>
    </row>
    <row r="997" spans="1:10" x14ac:dyDescent="0.2">
      <c r="A997" s="5" t="s">
        <v>123</v>
      </c>
      <c r="B997" s="5" t="s">
        <v>124</v>
      </c>
      <c r="C997" s="5" t="s">
        <v>125</v>
      </c>
      <c r="D997" s="5" t="s">
        <v>126</v>
      </c>
      <c r="E997" s="5" t="s">
        <v>19</v>
      </c>
      <c r="F997" s="5" t="s">
        <v>127</v>
      </c>
      <c r="G997">
        <v>0.9</v>
      </c>
      <c r="H997">
        <v>0.61688956660082317</v>
      </c>
      <c r="I997">
        <v>0.99940024578419495</v>
      </c>
      <c r="J997" t="str">
        <f t="shared" si="15"/>
        <v>N</v>
      </c>
    </row>
    <row r="998" spans="1:10" x14ac:dyDescent="0.2">
      <c r="A998" s="5" t="s">
        <v>4049</v>
      </c>
      <c r="B998" s="5" t="s">
        <v>4050</v>
      </c>
      <c r="C998" s="5" t="s">
        <v>4051</v>
      </c>
      <c r="D998" s="5" t="s">
        <v>4052</v>
      </c>
      <c r="E998" s="5" t="s">
        <v>19</v>
      </c>
      <c r="F998" s="5" t="s">
        <v>146</v>
      </c>
      <c r="G998">
        <v>0.9</v>
      </c>
      <c r="H998">
        <v>0.78168177121953764</v>
      </c>
      <c r="I998">
        <v>0.99940024578419495</v>
      </c>
      <c r="J998" t="str">
        <f t="shared" si="15"/>
        <v>N</v>
      </c>
    </row>
    <row r="999" spans="1:10" x14ac:dyDescent="0.2">
      <c r="A999" s="5" t="s">
        <v>4053</v>
      </c>
      <c r="B999" s="5" t="s">
        <v>4054</v>
      </c>
      <c r="C999" s="5" t="s">
        <v>4055</v>
      </c>
      <c r="D999" s="5" t="s">
        <v>4056</v>
      </c>
      <c r="E999" s="5" t="s">
        <v>13</v>
      </c>
      <c r="F999" s="5" t="s">
        <v>14</v>
      </c>
      <c r="G999">
        <v>0.9</v>
      </c>
      <c r="H999">
        <v>3.2902147555861794E-2</v>
      </c>
      <c r="I999">
        <v>0.99940024578419495</v>
      </c>
      <c r="J999" t="str">
        <f t="shared" si="15"/>
        <v>N</v>
      </c>
    </row>
    <row r="1000" spans="1:10" x14ac:dyDescent="0.2">
      <c r="A1000" s="5" t="s">
        <v>4057</v>
      </c>
      <c r="B1000" s="5" t="s">
        <v>4058</v>
      </c>
      <c r="C1000" s="5" t="s">
        <v>4059</v>
      </c>
      <c r="D1000" s="5" t="s">
        <v>4060</v>
      </c>
      <c r="E1000" s="5" t="s">
        <v>19</v>
      </c>
      <c r="F1000" s="5" t="s">
        <v>102</v>
      </c>
      <c r="G1000">
        <v>0.9</v>
      </c>
      <c r="H1000">
        <v>0.49604856259127394</v>
      </c>
      <c r="I1000">
        <v>0.99940024578419495</v>
      </c>
      <c r="J1000" t="str">
        <f t="shared" si="15"/>
        <v>N</v>
      </c>
    </row>
    <row r="1001" spans="1:10" x14ac:dyDescent="0.2">
      <c r="A1001" s="5" t="s">
        <v>663</v>
      </c>
      <c r="B1001" s="5" t="s">
        <v>4061</v>
      </c>
      <c r="C1001" s="5" t="s">
        <v>4062</v>
      </c>
      <c r="D1001" s="5" t="s">
        <v>12</v>
      </c>
      <c r="E1001" s="5" t="s">
        <v>13</v>
      </c>
      <c r="F1001" s="5" t="s">
        <v>14</v>
      </c>
      <c r="G1001">
        <v>0.9</v>
      </c>
      <c r="H1001">
        <v>0.72604085570856158</v>
      </c>
      <c r="I1001">
        <v>0.99940024578419495</v>
      </c>
      <c r="J1001" t="str">
        <f t="shared" si="15"/>
        <v>N</v>
      </c>
    </row>
    <row r="1002" spans="1:10" x14ac:dyDescent="0.2">
      <c r="A1002" s="5" t="s">
        <v>4063</v>
      </c>
      <c r="B1002" s="5" t="s">
        <v>4064</v>
      </c>
      <c r="C1002" s="5" t="s">
        <v>4065</v>
      </c>
      <c r="D1002" s="5" t="s">
        <v>12</v>
      </c>
      <c r="E1002" s="5" t="s">
        <v>19</v>
      </c>
      <c r="F1002" s="5" t="s">
        <v>14</v>
      </c>
      <c r="G1002">
        <v>0.9</v>
      </c>
      <c r="H1002">
        <v>0.65663486434465335</v>
      </c>
      <c r="I1002">
        <v>0.99940024578419495</v>
      </c>
      <c r="J1002" t="str">
        <f t="shared" si="15"/>
        <v>N</v>
      </c>
    </row>
    <row r="1003" spans="1:10" x14ac:dyDescent="0.2">
      <c r="A1003" s="5" t="s">
        <v>4066</v>
      </c>
      <c r="B1003" s="5" t="s">
        <v>4067</v>
      </c>
      <c r="C1003" s="5" t="s">
        <v>4068</v>
      </c>
      <c r="D1003" s="5" t="s">
        <v>12</v>
      </c>
      <c r="E1003" s="5" t="s">
        <v>13</v>
      </c>
      <c r="F1003" s="5" t="s">
        <v>89</v>
      </c>
      <c r="G1003">
        <v>0.9</v>
      </c>
      <c r="H1003">
        <v>0.89495178414050391</v>
      </c>
      <c r="I1003">
        <v>0.99940024578419495</v>
      </c>
      <c r="J1003" t="str">
        <f t="shared" si="15"/>
        <v>N</v>
      </c>
    </row>
    <row r="1004" spans="1:10" x14ac:dyDescent="0.2">
      <c r="A1004" s="5" t="s">
        <v>4069</v>
      </c>
      <c r="B1004" s="5" t="s">
        <v>4070</v>
      </c>
      <c r="C1004" s="5" t="s">
        <v>4071</v>
      </c>
      <c r="D1004" s="5" t="s">
        <v>12</v>
      </c>
      <c r="E1004" s="5" t="s">
        <v>13</v>
      </c>
      <c r="F1004" s="5" t="s">
        <v>89</v>
      </c>
      <c r="G1004">
        <v>0.9</v>
      </c>
      <c r="H1004">
        <v>0.73167522962147791</v>
      </c>
      <c r="I1004">
        <v>0.99940024578419495</v>
      </c>
      <c r="J1004" t="str">
        <f t="shared" si="15"/>
        <v>N</v>
      </c>
    </row>
    <row r="1005" spans="1:10" x14ac:dyDescent="0.2">
      <c r="A1005" s="5" t="s">
        <v>132</v>
      </c>
      <c r="B1005" s="5" t="s">
        <v>133</v>
      </c>
      <c r="C1005" s="5" t="s">
        <v>134</v>
      </c>
      <c r="D1005" s="5" t="s">
        <v>135</v>
      </c>
      <c r="E1005" s="5" t="s">
        <v>13</v>
      </c>
      <c r="F1005" s="5" t="s">
        <v>136</v>
      </c>
      <c r="G1005">
        <v>0.9</v>
      </c>
      <c r="H1005">
        <v>0.58723791961451655</v>
      </c>
      <c r="I1005">
        <v>0.99940024578419495</v>
      </c>
      <c r="J1005" t="str">
        <f t="shared" si="15"/>
        <v>N</v>
      </c>
    </row>
    <row r="1006" spans="1:10" x14ac:dyDescent="0.2">
      <c r="A1006" s="5" t="s">
        <v>4072</v>
      </c>
      <c r="B1006" s="5" t="s">
        <v>4073</v>
      </c>
      <c r="C1006" s="5" t="s">
        <v>4074</v>
      </c>
      <c r="D1006" s="5" t="s">
        <v>3233</v>
      </c>
      <c r="E1006" s="5" t="s">
        <v>19</v>
      </c>
      <c r="F1006" s="5" t="s">
        <v>20</v>
      </c>
      <c r="G1006">
        <v>0.9</v>
      </c>
      <c r="H1006">
        <v>0.87777785570082756</v>
      </c>
      <c r="I1006">
        <v>0.99940024578419495</v>
      </c>
      <c r="J1006" t="str">
        <f t="shared" si="15"/>
        <v>N</v>
      </c>
    </row>
    <row r="1007" spans="1:10" x14ac:dyDescent="0.2">
      <c r="A1007" s="5" t="s">
        <v>9</v>
      </c>
      <c r="B1007" s="5" t="s">
        <v>507</v>
      </c>
      <c r="C1007" s="5" t="s">
        <v>508</v>
      </c>
      <c r="D1007" s="5" t="s">
        <v>12</v>
      </c>
      <c r="E1007" s="5" t="s">
        <v>13</v>
      </c>
      <c r="F1007" s="5" t="s">
        <v>14</v>
      </c>
      <c r="G1007">
        <v>0.9</v>
      </c>
      <c r="H1007">
        <v>0.45419994966093713</v>
      </c>
      <c r="I1007">
        <v>0.99940024578419495</v>
      </c>
      <c r="J1007" t="str">
        <f t="shared" si="15"/>
        <v>N</v>
      </c>
    </row>
    <row r="1008" spans="1:10" x14ac:dyDescent="0.2">
      <c r="A1008" s="5" t="s">
        <v>4075</v>
      </c>
      <c r="B1008" s="5" t="s">
        <v>4076</v>
      </c>
      <c r="C1008" s="5" t="s">
        <v>4077</v>
      </c>
      <c r="D1008" s="5" t="s">
        <v>4078</v>
      </c>
      <c r="E1008" s="5" t="s">
        <v>19</v>
      </c>
      <c r="F1008" s="5" t="s">
        <v>73</v>
      </c>
      <c r="G1008">
        <v>0.9</v>
      </c>
      <c r="H1008">
        <v>0.62558644592922996</v>
      </c>
      <c r="I1008">
        <v>0.99940024578419495</v>
      </c>
      <c r="J1008" t="str">
        <f t="shared" si="15"/>
        <v>N</v>
      </c>
    </row>
    <row r="1009" spans="1:10" x14ac:dyDescent="0.2">
      <c r="A1009" s="5" t="s">
        <v>4079</v>
      </c>
      <c r="B1009" s="5" t="s">
        <v>4080</v>
      </c>
      <c r="C1009" s="5" t="s">
        <v>4081</v>
      </c>
      <c r="D1009" s="5" t="s">
        <v>12</v>
      </c>
      <c r="E1009" s="5" t="s">
        <v>19</v>
      </c>
      <c r="F1009" s="5" t="s">
        <v>158</v>
      </c>
      <c r="G1009">
        <v>0.9</v>
      </c>
      <c r="H1009">
        <v>0.90068174621661079</v>
      </c>
      <c r="I1009">
        <v>0.99940024578419495</v>
      </c>
      <c r="J1009" t="str">
        <f t="shared" si="15"/>
        <v>N</v>
      </c>
    </row>
    <row r="1010" spans="1:10" x14ac:dyDescent="0.2">
      <c r="A1010" s="5" t="s">
        <v>86</v>
      </c>
      <c r="B1010" s="5" t="s">
        <v>4082</v>
      </c>
      <c r="C1010" s="5" t="s">
        <v>4083</v>
      </c>
      <c r="D1010" s="5" t="s">
        <v>12</v>
      </c>
      <c r="E1010" s="5" t="s">
        <v>19</v>
      </c>
      <c r="F1010" s="5" t="s">
        <v>89</v>
      </c>
      <c r="G1010">
        <v>0.9</v>
      </c>
      <c r="H1010">
        <v>0.71998085551626145</v>
      </c>
      <c r="I1010">
        <v>0.99940024578419495</v>
      </c>
      <c r="J1010" t="str">
        <f t="shared" si="15"/>
        <v>N</v>
      </c>
    </row>
    <row r="1011" spans="1:10" x14ac:dyDescent="0.2">
      <c r="A1011" s="5" t="s">
        <v>3517</v>
      </c>
      <c r="B1011" s="5" t="s">
        <v>4084</v>
      </c>
      <c r="C1011" s="5" t="s">
        <v>4085</v>
      </c>
      <c r="D1011" s="5" t="s">
        <v>12</v>
      </c>
      <c r="E1011" s="5" t="s">
        <v>45</v>
      </c>
      <c r="F1011" s="5" t="s">
        <v>97</v>
      </c>
      <c r="G1011">
        <v>0.9</v>
      </c>
      <c r="H1011">
        <v>0.68807084064956303</v>
      </c>
      <c r="I1011">
        <v>0.99940024578419495</v>
      </c>
      <c r="J1011" t="str">
        <f t="shared" si="15"/>
        <v>N</v>
      </c>
    </row>
    <row r="1012" spans="1:10" x14ac:dyDescent="0.2">
      <c r="A1012" s="5" t="s">
        <v>363</v>
      </c>
      <c r="B1012" s="5" t="s">
        <v>4086</v>
      </c>
      <c r="C1012" s="5" t="s">
        <v>4087</v>
      </c>
      <c r="D1012" s="5" t="s">
        <v>12</v>
      </c>
      <c r="E1012" s="5" t="s">
        <v>68</v>
      </c>
      <c r="F1012" s="5" t="s">
        <v>141</v>
      </c>
      <c r="G1012">
        <v>0.9</v>
      </c>
      <c r="H1012">
        <v>0.77558991480428596</v>
      </c>
      <c r="I1012">
        <v>0.99940024578419495</v>
      </c>
      <c r="J1012" t="str">
        <f t="shared" si="15"/>
        <v>N</v>
      </c>
    </row>
    <row r="1013" spans="1:10" x14ac:dyDescent="0.2">
      <c r="A1013" s="5" t="s">
        <v>4088</v>
      </c>
      <c r="B1013" s="5" t="s">
        <v>4089</v>
      </c>
      <c r="C1013" s="5" t="s">
        <v>4090</v>
      </c>
      <c r="D1013" s="5" t="s">
        <v>12</v>
      </c>
      <c r="E1013" s="5" t="s">
        <v>19</v>
      </c>
      <c r="F1013" s="5" t="s">
        <v>97</v>
      </c>
      <c r="G1013">
        <v>0.9</v>
      </c>
      <c r="H1013">
        <v>0.74893142121239009</v>
      </c>
      <c r="I1013">
        <v>0.99940024578419495</v>
      </c>
      <c r="J1013" t="str">
        <f t="shared" si="15"/>
        <v>N</v>
      </c>
    </row>
    <row r="1014" spans="1:10" x14ac:dyDescent="0.2">
      <c r="A1014" s="5" t="s">
        <v>917</v>
      </c>
      <c r="B1014" s="5" t="s">
        <v>918</v>
      </c>
      <c r="C1014" s="5" t="s">
        <v>919</v>
      </c>
      <c r="D1014" s="5" t="s">
        <v>12</v>
      </c>
      <c r="E1014" s="5" t="s">
        <v>19</v>
      </c>
      <c r="F1014" s="5" t="s">
        <v>250</v>
      </c>
      <c r="G1014">
        <v>0.9</v>
      </c>
      <c r="H1014">
        <v>0.61241402205503315</v>
      </c>
      <c r="I1014">
        <v>0.99940024578419495</v>
      </c>
      <c r="J1014" t="str">
        <f t="shared" si="15"/>
        <v>N</v>
      </c>
    </row>
    <row r="1015" spans="1:10" x14ac:dyDescent="0.2">
      <c r="A1015" s="5" t="s">
        <v>4091</v>
      </c>
      <c r="B1015" s="5" t="s">
        <v>4092</v>
      </c>
      <c r="C1015" s="5" t="s">
        <v>4093</v>
      </c>
      <c r="D1015" s="5" t="s">
        <v>12</v>
      </c>
      <c r="E1015" s="5" t="s">
        <v>19</v>
      </c>
      <c r="F1015" s="5" t="s">
        <v>158</v>
      </c>
      <c r="G1015">
        <v>0.9</v>
      </c>
      <c r="H1015">
        <v>0.50300949754177438</v>
      </c>
      <c r="I1015">
        <v>0.99940024578419495</v>
      </c>
      <c r="J1015" t="str">
        <f t="shared" si="15"/>
        <v>N</v>
      </c>
    </row>
    <row r="1016" spans="1:10" x14ac:dyDescent="0.2">
      <c r="A1016" s="5" t="s">
        <v>4094</v>
      </c>
      <c r="B1016" s="5" t="s">
        <v>4095</v>
      </c>
      <c r="C1016" s="5" t="s">
        <v>4096</v>
      </c>
      <c r="D1016" s="5" t="s">
        <v>4097</v>
      </c>
      <c r="E1016" s="5" t="s">
        <v>19</v>
      </c>
      <c r="F1016" s="5" t="s">
        <v>102</v>
      </c>
      <c r="G1016">
        <v>0.9</v>
      </c>
      <c r="H1016">
        <v>0.63420225500076455</v>
      </c>
      <c r="I1016">
        <v>0.99940024578419495</v>
      </c>
      <c r="J1016" t="str">
        <f t="shared" si="15"/>
        <v>N</v>
      </c>
    </row>
    <row r="1017" spans="1:10" x14ac:dyDescent="0.2">
      <c r="A1017" s="5" t="s">
        <v>1037</v>
      </c>
      <c r="B1017" s="5" t="s">
        <v>4098</v>
      </c>
      <c r="C1017" s="5" t="s">
        <v>4099</v>
      </c>
      <c r="D1017" s="5" t="s">
        <v>12</v>
      </c>
      <c r="E1017" s="5" t="s">
        <v>13</v>
      </c>
      <c r="F1017" s="5" t="s">
        <v>97</v>
      </c>
      <c r="G1017">
        <v>0.9</v>
      </c>
      <c r="H1017">
        <v>0.90494219053986047</v>
      </c>
      <c r="I1017">
        <v>0.99940024578419495</v>
      </c>
      <c r="J1017" t="str">
        <f t="shared" si="15"/>
        <v>N</v>
      </c>
    </row>
    <row r="1018" spans="1:10" x14ac:dyDescent="0.2">
      <c r="A1018" s="5" t="s">
        <v>1251</v>
      </c>
      <c r="B1018" s="5" t="s">
        <v>1252</v>
      </c>
      <c r="C1018" s="5" t="s">
        <v>1253</v>
      </c>
      <c r="D1018" s="5" t="s">
        <v>1254</v>
      </c>
      <c r="E1018" s="5" t="s">
        <v>32</v>
      </c>
      <c r="F1018" s="5" t="s">
        <v>27</v>
      </c>
      <c r="G1018">
        <v>0.9</v>
      </c>
      <c r="H1018">
        <v>0.43883562854105462</v>
      </c>
      <c r="I1018">
        <v>0.99940024578419495</v>
      </c>
      <c r="J1018" t="str">
        <f t="shared" si="15"/>
        <v>N</v>
      </c>
    </row>
    <row r="1019" spans="1:10" x14ac:dyDescent="0.2">
      <c r="A1019" s="5" t="s">
        <v>9</v>
      </c>
      <c r="B1019" s="5" t="s">
        <v>4100</v>
      </c>
      <c r="C1019" s="5" t="s">
        <v>4101</v>
      </c>
      <c r="D1019" s="5" t="s">
        <v>12</v>
      </c>
      <c r="E1019" s="5" t="s">
        <v>13</v>
      </c>
      <c r="F1019" s="5" t="s">
        <v>14</v>
      </c>
      <c r="G1019">
        <v>0.9</v>
      </c>
      <c r="H1019">
        <v>0.79845778301563108</v>
      </c>
      <c r="I1019">
        <v>0.99940024578419495</v>
      </c>
      <c r="J1019" t="str">
        <f t="shared" si="15"/>
        <v>N</v>
      </c>
    </row>
    <row r="1020" spans="1:10" x14ac:dyDescent="0.2">
      <c r="A1020" s="5" t="s">
        <v>3739</v>
      </c>
      <c r="B1020" s="5" t="s">
        <v>4102</v>
      </c>
      <c r="C1020" s="5" t="s">
        <v>4103</v>
      </c>
      <c r="D1020" s="5" t="s">
        <v>12</v>
      </c>
      <c r="E1020" s="5" t="s">
        <v>19</v>
      </c>
      <c r="F1020" s="5" t="s">
        <v>115</v>
      </c>
      <c r="G1020">
        <v>0.9</v>
      </c>
      <c r="H1020">
        <v>0.63871723430469163</v>
      </c>
      <c r="I1020">
        <v>0.99940024578419495</v>
      </c>
      <c r="J1020" t="str">
        <f t="shared" si="15"/>
        <v>N</v>
      </c>
    </row>
    <row r="1021" spans="1:10" x14ac:dyDescent="0.2">
      <c r="A1021" s="5" t="s">
        <v>1577</v>
      </c>
      <c r="B1021" s="5" t="s">
        <v>1578</v>
      </c>
      <c r="C1021" s="5" t="s">
        <v>1579</v>
      </c>
      <c r="D1021" s="5" t="s">
        <v>1580</v>
      </c>
      <c r="E1021" s="5" t="s">
        <v>19</v>
      </c>
      <c r="F1021" s="5" t="s">
        <v>115</v>
      </c>
      <c r="G1021">
        <v>0.9</v>
      </c>
      <c r="H1021">
        <v>0.61575961416229075</v>
      </c>
      <c r="I1021">
        <v>0.99940024578419495</v>
      </c>
      <c r="J1021" t="str">
        <f t="shared" si="15"/>
        <v>N</v>
      </c>
    </row>
    <row r="1022" spans="1:10" x14ac:dyDescent="0.2">
      <c r="A1022" s="5" t="s">
        <v>86</v>
      </c>
      <c r="B1022" s="5" t="s">
        <v>4104</v>
      </c>
      <c r="C1022" s="5" t="s">
        <v>4105</v>
      </c>
      <c r="D1022" s="5" t="s">
        <v>12</v>
      </c>
      <c r="E1022" s="5" t="s">
        <v>19</v>
      </c>
      <c r="F1022" s="5" t="s">
        <v>89</v>
      </c>
      <c r="G1022">
        <v>0.9</v>
      </c>
      <c r="H1022">
        <v>0.9426687675459543</v>
      </c>
      <c r="I1022">
        <v>0.99940024578419495</v>
      </c>
      <c r="J1022" t="str">
        <f t="shared" si="15"/>
        <v>N</v>
      </c>
    </row>
    <row r="1023" spans="1:10" x14ac:dyDescent="0.2">
      <c r="A1023" s="5" t="s">
        <v>617</v>
      </c>
      <c r="B1023" s="5" t="s">
        <v>4106</v>
      </c>
      <c r="C1023" s="5" t="s">
        <v>4107</v>
      </c>
      <c r="D1023" s="5" t="s">
        <v>12</v>
      </c>
      <c r="E1023" s="5" t="s">
        <v>19</v>
      </c>
      <c r="F1023" s="5" t="s">
        <v>97</v>
      </c>
      <c r="G1023">
        <v>0.9</v>
      </c>
      <c r="H1023">
        <v>0.84088252761842808</v>
      </c>
      <c r="I1023">
        <v>0.99940024578419495</v>
      </c>
      <c r="J1023" t="str">
        <f t="shared" si="15"/>
        <v>N</v>
      </c>
    </row>
    <row r="1024" spans="1:10" x14ac:dyDescent="0.2">
      <c r="A1024" s="5" t="s">
        <v>4108</v>
      </c>
      <c r="B1024" s="5" t="s">
        <v>4109</v>
      </c>
      <c r="C1024" s="5" t="s">
        <v>4110</v>
      </c>
      <c r="D1024" s="5" t="s">
        <v>4111</v>
      </c>
      <c r="E1024" s="5" t="s">
        <v>19</v>
      </c>
      <c r="F1024" s="5" t="s">
        <v>197</v>
      </c>
      <c r="G1024">
        <v>0.9</v>
      </c>
      <c r="H1024">
        <v>0.34099618653277908</v>
      </c>
      <c r="I1024">
        <v>0.99940024578419495</v>
      </c>
      <c r="J1024" t="str">
        <f t="shared" si="15"/>
        <v>N</v>
      </c>
    </row>
    <row r="1025" spans="1:10" x14ac:dyDescent="0.2">
      <c r="A1025" s="5" t="s">
        <v>86</v>
      </c>
      <c r="B1025" s="5" t="s">
        <v>821</v>
      </c>
      <c r="C1025" s="5" t="s">
        <v>822</v>
      </c>
      <c r="D1025" s="5" t="s">
        <v>12</v>
      </c>
      <c r="E1025" s="5" t="s">
        <v>13</v>
      </c>
      <c r="F1025" s="5" t="s">
        <v>89</v>
      </c>
      <c r="G1025">
        <v>0.9</v>
      </c>
      <c r="H1025">
        <v>0.85654496702539107</v>
      </c>
      <c r="I1025">
        <v>0.99940024578419495</v>
      </c>
      <c r="J1025" t="str">
        <f t="shared" si="15"/>
        <v>N</v>
      </c>
    </row>
    <row r="1026" spans="1:10" x14ac:dyDescent="0.2">
      <c r="A1026" s="5" t="s">
        <v>1519</v>
      </c>
      <c r="B1026" s="5" t="s">
        <v>1520</v>
      </c>
      <c r="C1026" s="5" t="s">
        <v>1521</v>
      </c>
      <c r="D1026" s="5" t="s">
        <v>1522</v>
      </c>
      <c r="E1026" s="5" t="s">
        <v>19</v>
      </c>
      <c r="F1026" s="5" t="s">
        <v>158</v>
      </c>
      <c r="G1026">
        <v>0.9</v>
      </c>
      <c r="H1026">
        <v>0.866767957089281</v>
      </c>
      <c r="I1026">
        <v>0.99940024578419495</v>
      </c>
      <c r="J1026" t="str">
        <f t="shared" si="15"/>
        <v>N</v>
      </c>
    </row>
    <row r="1027" spans="1:10" x14ac:dyDescent="0.2">
      <c r="A1027" s="5" t="s">
        <v>4112</v>
      </c>
      <c r="B1027" s="5" t="s">
        <v>4113</v>
      </c>
      <c r="C1027" s="5" t="s">
        <v>4114</v>
      </c>
      <c r="D1027" s="5" t="s">
        <v>4115</v>
      </c>
      <c r="E1027" s="5" t="s">
        <v>45</v>
      </c>
      <c r="F1027" s="5" t="s">
        <v>20</v>
      </c>
      <c r="G1027">
        <v>0.9</v>
      </c>
      <c r="H1027">
        <v>0.86835100442891955</v>
      </c>
      <c r="I1027">
        <v>0.99940024578419495</v>
      </c>
      <c r="J1027" t="str">
        <f t="shared" ref="J1027:J1090" si="16">IF(I1027&lt;0.05,"Y","N")</f>
        <v>N</v>
      </c>
    </row>
    <row r="1028" spans="1:10" x14ac:dyDescent="0.2">
      <c r="A1028" s="5" t="s">
        <v>86</v>
      </c>
      <c r="B1028" s="5" t="s">
        <v>4116</v>
      </c>
      <c r="C1028" s="5" t="s">
        <v>4117</v>
      </c>
      <c r="D1028" s="5" t="s">
        <v>12</v>
      </c>
      <c r="E1028" s="5" t="s">
        <v>19</v>
      </c>
      <c r="F1028" s="5" t="s">
        <v>89</v>
      </c>
      <c r="G1028">
        <v>0.9</v>
      </c>
      <c r="H1028">
        <v>0.80283396505186067</v>
      </c>
      <c r="I1028">
        <v>0.99940024578419495</v>
      </c>
      <c r="J1028" t="str">
        <f t="shared" si="16"/>
        <v>N</v>
      </c>
    </row>
    <row r="1029" spans="1:10" x14ac:dyDescent="0.2">
      <c r="A1029" s="5" t="s">
        <v>663</v>
      </c>
      <c r="B1029" s="5" t="s">
        <v>4118</v>
      </c>
      <c r="C1029" s="5" t="s">
        <v>4119</v>
      </c>
      <c r="D1029" s="5" t="s">
        <v>12</v>
      </c>
      <c r="E1029" s="5" t="s">
        <v>45</v>
      </c>
      <c r="F1029" s="5" t="s">
        <v>14</v>
      </c>
      <c r="G1029">
        <v>0.9</v>
      </c>
      <c r="H1029">
        <v>0.81927852100555509</v>
      </c>
      <c r="I1029">
        <v>0.99940024578419495</v>
      </c>
      <c r="J1029" t="str">
        <f t="shared" si="16"/>
        <v>N</v>
      </c>
    </row>
    <row r="1030" spans="1:10" x14ac:dyDescent="0.2">
      <c r="A1030" s="5" t="s">
        <v>86</v>
      </c>
      <c r="B1030" s="5" t="s">
        <v>4120</v>
      </c>
      <c r="C1030" s="5" t="s">
        <v>4121</v>
      </c>
      <c r="D1030" s="5" t="s">
        <v>12</v>
      </c>
      <c r="E1030" s="5" t="s">
        <v>19</v>
      </c>
      <c r="F1030" s="5" t="s">
        <v>89</v>
      </c>
      <c r="G1030">
        <v>0.9</v>
      </c>
      <c r="H1030">
        <v>0.77151627101742437</v>
      </c>
      <c r="I1030">
        <v>0.99940024578419495</v>
      </c>
      <c r="J1030" t="str">
        <f t="shared" si="16"/>
        <v>N</v>
      </c>
    </row>
    <row r="1031" spans="1:10" x14ac:dyDescent="0.2">
      <c r="A1031" s="5" t="s">
        <v>4122</v>
      </c>
      <c r="B1031" s="5" t="s">
        <v>4123</v>
      </c>
      <c r="C1031" s="5" t="s">
        <v>4124</v>
      </c>
      <c r="D1031" s="5" t="s">
        <v>4125</v>
      </c>
      <c r="E1031" s="5" t="s">
        <v>19</v>
      </c>
      <c r="F1031" s="5" t="s">
        <v>20</v>
      </c>
      <c r="G1031">
        <v>0.9</v>
      </c>
      <c r="H1031">
        <v>0.86699188756076162</v>
      </c>
      <c r="I1031">
        <v>0.99940024578419495</v>
      </c>
      <c r="J1031" t="str">
        <f t="shared" si="16"/>
        <v>N</v>
      </c>
    </row>
    <row r="1032" spans="1:10" x14ac:dyDescent="0.2">
      <c r="A1032" s="5" t="s">
        <v>4126</v>
      </c>
      <c r="B1032" s="5" t="s">
        <v>4127</v>
      </c>
      <c r="C1032" s="5" t="s">
        <v>4128</v>
      </c>
      <c r="D1032" s="5" t="s">
        <v>4129</v>
      </c>
      <c r="E1032" s="5" t="s">
        <v>19</v>
      </c>
      <c r="F1032" s="5" t="s">
        <v>102</v>
      </c>
      <c r="G1032">
        <v>0.9</v>
      </c>
      <c r="H1032">
        <v>0.92759449377086478</v>
      </c>
      <c r="I1032">
        <v>0.99940024578419495</v>
      </c>
      <c r="J1032" t="str">
        <f t="shared" si="16"/>
        <v>N</v>
      </c>
    </row>
    <row r="1033" spans="1:10" x14ac:dyDescent="0.2">
      <c r="A1033" s="5" t="s">
        <v>4130</v>
      </c>
      <c r="B1033" s="5" t="s">
        <v>4131</v>
      </c>
      <c r="C1033" s="5" t="s">
        <v>4132</v>
      </c>
      <c r="D1033" s="5" t="s">
        <v>12</v>
      </c>
      <c r="E1033" s="5" t="s">
        <v>13</v>
      </c>
      <c r="F1033" s="5" t="s">
        <v>14</v>
      </c>
      <c r="G1033">
        <v>0.9</v>
      </c>
      <c r="H1033">
        <v>0.56022581294873275</v>
      </c>
      <c r="I1033">
        <v>0.99940024578419495</v>
      </c>
      <c r="J1033" t="str">
        <f t="shared" si="16"/>
        <v>N</v>
      </c>
    </row>
    <row r="1034" spans="1:10" x14ac:dyDescent="0.2">
      <c r="A1034" s="5" t="s">
        <v>9</v>
      </c>
      <c r="B1034" s="5" t="s">
        <v>4133</v>
      </c>
      <c r="C1034" s="5" t="s">
        <v>4134</v>
      </c>
      <c r="D1034" s="5" t="s">
        <v>12</v>
      </c>
      <c r="E1034" s="5" t="s">
        <v>45</v>
      </c>
      <c r="F1034" s="5" t="s">
        <v>14</v>
      </c>
      <c r="G1034">
        <v>0.9</v>
      </c>
      <c r="H1034">
        <v>0.7978148242055132</v>
      </c>
      <c r="I1034">
        <v>0.99940024578419495</v>
      </c>
      <c r="J1034" t="str">
        <f t="shared" si="16"/>
        <v>N</v>
      </c>
    </row>
    <row r="1035" spans="1:10" x14ac:dyDescent="0.2">
      <c r="A1035" s="5" t="s">
        <v>4135</v>
      </c>
      <c r="B1035" s="5" t="s">
        <v>4136</v>
      </c>
      <c r="C1035" s="5" t="s">
        <v>4137</v>
      </c>
      <c r="D1035" s="5" t="s">
        <v>12</v>
      </c>
      <c r="E1035" s="5" t="s">
        <v>19</v>
      </c>
      <c r="F1035" s="5" t="s">
        <v>158</v>
      </c>
      <c r="G1035">
        <v>0.9</v>
      </c>
      <c r="H1035">
        <v>0.71561425176571225</v>
      </c>
      <c r="I1035">
        <v>0.99940024578419495</v>
      </c>
      <c r="J1035" t="str">
        <f t="shared" si="16"/>
        <v>N</v>
      </c>
    </row>
    <row r="1036" spans="1:10" x14ac:dyDescent="0.2">
      <c r="A1036" s="5" t="s">
        <v>4138</v>
      </c>
      <c r="B1036" s="5" t="s">
        <v>4139</v>
      </c>
      <c r="C1036" s="5" t="s">
        <v>4140</v>
      </c>
      <c r="D1036" s="5" t="s">
        <v>4141</v>
      </c>
      <c r="E1036" s="5" t="s">
        <v>19</v>
      </c>
      <c r="F1036" s="5" t="s">
        <v>127</v>
      </c>
      <c r="G1036">
        <v>0.9</v>
      </c>
      <c r="H1036">
        <v>0.87545717120479805</v>
      </c>
      <c r="I1036">
        <v>0.99940024578419495</v>
      </c>
      <c r="J1036" t="str">
        <f t="shared" si="16"/>
        <v>N</v>
      </c>
    </row>
    <row r="1037" spans="1:10" x14ac:dyDescent="0.2">
      <c r="A1037" s="5" t="s">
        <v>9</v>
      </c>
      <c r="B1037" s="5" t="s">
        <v>1213</v>
      </c>
      <c r="C1037" s="5" t="s">
        <v>1214</v>
      </c>
      <c r="D1037" s="5" t="s">
        <v>12</v>
      </c>
      <c r="E1037" s="5" t="s">
        <v>13</v>
      </c>
      <c r="F1037" s="5" t="s">
        <v>14</v>
      </c>
      <c r="G1037">
        <v>0.9</v>
      </c>
      <c r="H1037">
        <v>0.81270347054932868</v>
      </c>
      <c r="I1037">
        <v>0.99940024578419495</v>
      </c>
      <c r="J1037" t="str">
        <f t="shared" si="16"/>
        <v>N</v>
      </c>
    </row>
    <row r="1038" spans="1:10" x14ac:dyDescent="0.2">
      <c r="A1038" s="5" t="s">
        <v>4142</v>
      </c>
      <c r="B1038" s="5" t="s">
        <v>4143</v>
      </c>
      <c r="C1038" s="5" t="s">
        <v>4144</v>
      </c>
      <c r="D1038" s="5" t="s">
        <v>12</v>
      </c>
      <c r="E1038" s="5" t="s">
        <v>45</v>
      </c>
      <c r="F1038" s="5" t="s">
        <v>158</v>
      </c>
      <c r="G1038">
        <v>0.9</v>
      </c>
      <c r="H1038">
        <v>0.70619410091533619</v>
      </c>
      <c r="I1038">
        <v>0.99940024578419495</v>
      </c>
      <c r="J1038" t="str">
        <f t="shared" si="16"/>
        <v>N</v>
      </c>
    </row>
    <row r="1039" spans="1:10" x14ac:dyDescent="0.2">
      <c r="A1039" s="5" t="s">
        <v>86</v>
      </c>
      <c r="B1039" s="5" t="s">
        <v>4145</v>
      </c>
      <c r="C1039" s="5" t="s">
        <v>4146</v>
      </c>
      <c r="D1039" s="5" t="s">
        <v>12</v>
      </c>
      <c r="E1039" s="5" t="s">
        <v>13</v>
      </c>
      <c r="F1039" s="5" t="s">
        <v>89</v>
      </c>
      <c r="G1039">
        <v>0.9</v>
      </c>
      <c r="H1039">
        <v>0.77708163802620578</v>
      </c>
      <c r="I1039">
        <v>0.99940024578419495</v>
      </c>
      <c r="J1039" t="str">
        <f t="shared" si="16"/>
        <v>N</v>
      </c>
    </row>
    <row r="1040" spans="1:10" x14ac:dyDescent="0.2">
      <c r="A1040" s="5" t="s">
        <v>86</v>
      </c>
      <c r="B1040" s="5" t="s">
        <v>1625</v>
      </c>
      <c r="C1040" s="5" t="s">
        <v>1626</v>
      </c>
      <c r="D1040" s="5" t="s">
        <v>12</v>
      </c>
      <c r="E1040" s="5" t="s">
        <v>13</v>
      </c>
      <c r="F1040" s="5" t="s">
        <v>461</v>
      </c>
      <c r="G1040">
        <v>0.9</v>
      </c>
      <c r="H1040">
        <v>0.79144851412185913</v>
      </c>
      <c r="I1040">
        <v>0.99940024578419495</v>
      </c>
      <c r="J1040" t="str">
        <f t="shared" si="16"/>
        <v>N</v>
      </c>
    </row>
    <row r="1041" spans="1:10" x14ac:dyDescent="0.2">
      <c r="A1041" s="5" t="s">
        <v>86</v>
      </c>
      <c r="B1041" s="5" t="s">
        <v>4147</v>
      </c>
      <c r="C1041" s="5" t="s">
        <v>4148</v>
      </c>
      <c r="D1041" s="5" t="s">
        <v>12</v>
      </c>
      <c r="E1041" s="5" t="s">
        <v>19</v>
      </c>
      <c r="F1041" s="5" t="s">
        <v>89</v>
      </c>
      <c r="G1041">
        <v>0.9</v>
      </c>
      <c r="H1041">
        <v>0.60294039921121589</v>
      </c>
      <c r="I1041">
        <v>0.99940024578419495</v>
      </c>
      <c r="J1041" t="str">
        <f t="shared" si="16"/>
        <v>N</v>
      </c>
    </row>
    <row r="1042" spans="1:10" x14ac:dyDescent="0.2">
      <c r="A1042" s="5" t="s">
        <v>4149</v>
      </c>
      <c r="B1042" s="5" t="s">
        <v>4150</v>
      </c>
      <c r="C1042" s="5" t="s">
        <v>4151</v>
      </c>
      <c r="D1042" s="5" t="s">
        <v>4152</v>
      </c>
      <c r="E1042" s="5" t="s">
        <v>19</v>
      </c>
      <c r="F1042" s="5" t="s">
        <v>14</v>
      </c>
      <c r="G1042">
        <v>0.9</v>
      </c>
      <c r="H1042">
        <v>0.85985274683335244</v>
      </c>
      <c r="I1042">
        <v>0.99940024578419495</v>
      </c>
      <c r="J1042" t="str">
        <f t="shared" si="16"/>
        <v>N</v>
      </c>
    </row>
    <row r="1043" spans="1:10" x14ac:dyDescent="0.2">
      <c r="A1043" s="5" t="s">
        <v>4153</v>
      </c>
      <c r="B1043" s="5" t="s">
        <v>4154</v>
      </c>
      <c r="C1043" s="5" t="s">
        <v>4155</v>
      </c>
      <c r="D1043" s="5" t="s">
        <v>4156</v>
      </c>
      <c r="E1043" s="5" t="s">
        <v>19</v>
      </c>
      <c r="F1043" s="5" t="s">
        <v>115</v>
      </c>
      <c r="G1043">
        <v>0.9</v>
      </c>
      <c r="H1043">
        <v>0.88834653478697034</v>
      </c>
      <c r="I1043">
        <v>0.99940024578419495</v>
      </c>
      <c r="J1043" t="str">
        <f t="shared" si="16"/>
        <v>N</v>
      </c>
    </row>
    <row r="1044" spans="1:10" x14ac:dyDescent="0.2">
      <c r="A1044" s="5" t="s">
        <v>9</v>
      </c>
      <c r="B1044" s="5" t="s">
        <v>926</v>
      </c>
      <c r="C1044" s="5" t="s">
        <v>927</v>
      </c>
      <c r="D1044" s="5" t="s">
        <v>12</v>
      </c>
      <c r="E1044" s="5" t="s">
        <v>13</v>
      </c>
      <c r="F1044" s="5" t="s">
        <v>197</v>
      </c>
      <c r="G1044">
        <v>0.9</v>
      </c>
      <c r="H1044">
        <v>0.76800395371171448</v>
      </c>
      <c r="I1044">
        <v>0.99940024578419495</v>
      </c>
      <c r="J1044" t="str">
        <f t="shared" si="16"/>
        <v>N</v>
      </c>
    </row>
    <row r="1045" spans="1:10" x14ac:dyDescent="0.2">
      <c r="A1045" s="5" t="s">
        <v>4157</v>
      </c>
      <c r="B1045" s="5" t="s">
        <v>4158</v>
      </c>
      <c r="C1045" s="5" t="s">
        <v>4159</v>
      </c>
      <c r="D1045" s="5" t="s">
        <v>4160</v>
      </c>
      <c r="E1045" s="5" t="s">
        <v>19</v>
      </c>
      <c r="F1045" s="5" t="s">
        <v>73</v>
      </c>
      <c r="G1045">
        <v>0.9</v>
      </c>
      <c r="H1045">
        <v>0.79224559400359229</v>
      </c>
      <c r="I1045">
        <v>0.99940024578419495</v>
      </c>
      <c r="J1045" t="str">
        <f t="shared" si="16"/>
        <v>N</v>
      </c>
    </row>
    <row r="1046" spans="1:10" x14ac:dyDescent="0.2">
      <c r="A1046" s="5" t="s">
        <v>1167</v>
      </c>
      <c r="B1046" s="5" t="s">
        <v>1570</v>
      </c>
      <c r="C1046" s="5" t="s">
        <v>1571</v>
      </c>
      <c r="D1046" s="5" t="s">
        <v>12</v>
      </c>
      <c r="E1046" s="5" t="s">
        <v>19</v>
      </c>
      <c r="F1046" s="5" t="s">
        <v>97</v>
      </c>
      <c r="G1046">
        <v>0.9</v>
      </c>
      <c r="H1046">
        <v>0.77011284007505898</v>
      </c>
      <c r="I1046">
        <v>0.99940024578419495</v>
      </c>
      <c r="J1046" t="str">
        <f t="shared" si="16"/>
        <v>N</v>
      </c>
    </row>
    <row r="1047" spans="1:10" x14ac:dyDescent="0.2">
      <c r="A1047" s="5" t="s">
        <v>4161</v>
      </c>
      <c r="B1047" s="5" t="s">
        <v>4162</v>
      </c>
      <c r="C1047" s="5" t="s">
        <v>4163</v>
      </c>
      <c r="D1047" s="5" t="s">
        <v>12</v>
      </c>
      <c r="E1047" s="5" t="s">
        <v>45</v>
      </c>
      <c r="F1047" s="5" t="s">
        <v>141</v>
      </c>
      <c r="G1047">
        <v>0.9</v>
      </c>
      <c r="H1047">
        <v>0.47569343313574008</v>
      </c>
      <c r="I1047">
        <v>0.99940024578419495</v>
      </c>
      <c r="J1047" t="str">
        <f t="shared" si="16"/>
        <v>N</v>
      </c>
    </row>
    <row r="1048" spans="1:10" x14ac:dyDescent="0.2">
      <c r="A1048" s="5" t="s">
        <v>4164</v>
      </c>
      <c r="B1048" s="5" t="s">
        <v>4165</v>
      </c>
      <c r="C1048" s="5" t="s">
        <v>4166</v>
      </c>
      <c r="D1048" s="5" t="s">
        <v>4167</v>
      </c>
      <c r="E1048" s="5" t="s">
        <v>13</v>
      </c>
      <c r="F1048" s="5" t="s">
        <v>158</v>
      </c>
      <c r="G1048">
        <v>0.9</v>
      </c>
      <c r="H1048">
        <v>0.83161135621541038</v>
      </c>
      <c r="I1048">
        <v>0.99940024578419495</v>
      </c>
      <c r="J1048" t="str">
        <f t="shared" si="16"/>
        <v>N</v>
      </c>
    </row>
    <row r="1049" spans="1:10" x14ac:dyDescent="0.2">
      <c r="A1049" s="5" t="s">
        <v>1188</v>
      </c>
      <c r="B1049" s="5" t="s">
        <v>1189</v>
      </c>
      <c r="C1049" s="5" t="s">
        <v>1190</v>
      </c>
      <c r="D1049" s="5" t="s">
        <v>1191</v>
      </c>
      <c r="E1049" s="5" t="s">
        <v>19</v>
      </c>
      <c r="F1049" s="5" t="s">
        <v>73</v>
      </c>
      <c r="G1049">
        <v>0.9</v>
      </c>
      <c r="H1049">
        <v>0.72160113375016866</v>
      </c>
      <c r="I1049">
        <v>0.99940024578419495</v>
      </c>
      <c r="J1049" t="str">
        <f t="shared" si="16"/>
        <v>N</v>
      </c>
    </row>
    <row r="1050" spans="1:10" x14ac:dyDescent="0.2">
      <c r="A1050" s="5" t="s">
        <v>839</v>
      </c>
      <c r="B1050" s="5" t="s">
        <v>840</v>
      </c>
      <c r="C1050" s="5" t="s">
        <v>841</v>
      </c>
      <c r="D1050" s="5" t="s">
        <v>842</v>
      </c>
      <c r="E1050" s="5" t="s">
        <v>19</v>
      </c>
      <c r="F1050" s="5" t="s">
        <v>158</v>
      </c>
      <c r="G1050">
        <v>0.9</v>
      </c>
      <c r="H1050">
        <v>0.89776551241049751</v>
      </c>
      <c r="I1050">
        <v>0.99940024578419495</v>
      </c>
      <c r="J1050" t="str">
        <f t="shared" si="16"/>
        <v>N</v>
      </c>
    </row>
    <row r="1051" spans="1:10" x14ac:dyDescent="0.2">
      <c r="A1051" s="5" t="s">
        <v>4168</v>
      </c>
      <c r="B1051" s="5" t="s">
        <v>1560</v>
      </c>
      <c r="C1051" s="5" t="s">
        <v>1561</v>
      </c>
      <c r="D1051" s="5" t="s">
        <v>1562</v>
      </c>
      <c r="E1051" s="5" t="s">
        <v>19</v>
      </c>
      <c r="F1051" s="5" t="s">
        <v>20</v>
      </c>
      <c r="G1051">
        <v>0.9</v>
      </c>
      <c r="H1051">
        <v>0.80014326441956485</v>
      </c>
      <c r="I1051">
        <v>0.99940024578419495</v>
      </c>
      <c r="J1051" t="str">
        <f t="shared" si="16"/>
        <v>N</v>
      </c>
    </row>
    <row r="1052" spans="1:10" x14ac:dyDescent="0.2">
      <c r="A1052" s="5" t="s">
        <v>233</v>
      </c>
      <c r="B1052" s="5" t="s">
        <v>1207</v>
      </c>
      <c r="C1052" s="5" t="s">
        <v>1208</v>
      </c>
      <c r="D1052" s="5" t="s">
        <v>12</v>
      </c>
      <c r="E1052" s="5" t="s">
        <v>19</v>
      </c>
      <c r="F1052" s="5" t="s">
        <v>141</v>
      </c>
      <c r="G1052">
        <v>0.9</v>
      </c>
      <c r="H1052">
        <v>0.85541904175434613</v>
      </c>
      <c r="I1052">
        <v>0.99940024578419495</v>
      </c>
      <c r="J1052" t="str">
        <f t="shared" si="16"/>
        <v>N</v>
      </c>
    </row>
    <row r="1053" spans="1:10" x14ac:dyDescent="0.2">
      <c r="A1053" s="5" t="s">
        <v>1736</v>
      </c>
      <c r="B1053" s="5" t="s">
        <v>4169</v>
      </c>
      <c r="C1053" s="5" t="s">
        <v>4170</v>
      </c>
      <c r="D1053" s="5" t="s">
        <v>12</v>
      </c>
      <c r="E1053" s="5" t="s">
        <v>19</v>
      </c>
      <c r="F1053" s="5" t="s">
        <v>115</v>
      </c>
      <c r="G1053">
        <v>0.9</v>
      </c>
      <c r="H1053">
        <v>0.82196001678545172</v>
      </c>
      <c r="I1053">
        <v>0.99940024578419495</v>
      </c>
      <c r="J1053" t="str">
        <f t="shared" si="16"/>
        <v>N</v>
      </c>
    </row>
    <row r="1054" spans="1:10" x14ac:dyDescent="0.2">
      <c r="A1054" s="5" t="s">
        <v>4171</v>
      </c>
      <c r="B1054" s="5" t="s">
        <v>4172</v>
      </c>
      <c r="C1054" s="5" t="s">
        <v>4173</v>
      </c>
      <c r="D1054" s="5" t="s">
        <v>4174</v>
      </c>
      <c r="E1054" s="5" t="s">
        <v>45</v>
      </c>
      <c r="F1054" s="5" t="s">
        <v>141</v>
      </c>
      <c r="G1054">
        <v>0.9</v>
      </c>
      <c r="H1054">
        <v>0.7216753924585011</v>
      </c>
      <c r="I1054">
        <v>0.99940024578419495</v>
      </c>
      <c r="J1054" t="str">
        <f t="shared" si="16"/>
        <v>N</v>
      </c>
    </row>
    <row r="1055" spans="1:10" x14ac:dyDescent="0.2">
      <c r="A1055" s="5" t="s">
        <v>4175</v>
      </c>
      <c r="B1055" s="5" t="s">
        <v>4176</v>
      </c>
      <c r="C1055" s="5" t="s">
        <v>4177</v>
      </c>
      <c r="D1055" s="5" t="s">
        <v>12</v>
      </c>
      <c r="E1055" s="5" t="s">
        <v>19</v>
      </c>
      <c r="F1055" s="5" t="s">
        <v>97</v>
      </c>
      <c r="G1055">
        <v>0.9</v>
      </c>
      <c r="H1055">
        <v>0.87845585165085627</v>
      </c>
      <c r="I1055">
        <v>0.99940024578419495</v>
      </c>
      <c r="J1055" t="str">
        <f t="shared" si="16"/>
        <v>N</v>
      </c>
    </row>
    <row r="1056" spans="1:10" x14ac:dyDescent="0.2">
      <c r="A1056" s="5" t="s">
        <v>4178</v>
      </c>
      <c r="B1056" s="5" t="s">
        <v>4179</v>
      </c>
      <c r="C1056" s="5" t="s">
        <v>4180</v>
      </c>
      <c r="D1056" s="5" t="s">
        <v>4181</v>
      </c>
      <c r="E1056" s="5" t="s">
        <v>45</v>
      </c>
      <c r="F1056" s="5" t="s">
        <v>97</v>
      </c>
      <c r="G1056">
        <v>0.9</v>
      </c>
      <c r="H1056">
        <v>0.84326610460612583</v>
      </c>
      <c r="I1056">
        <v>0.99940024578419495</v>
      </c>
      <c r="J1056" t="str">
        <f t="shared" si="16"/>
        <v>N</v>
      </c>
    </row>
    <row r="1057" spans="1:10" x14ac:dyDescent="0.2">
      <c r="A1057" s="5" t="s">
        <v>4182</v>
      </c>
      <c r="B1057" s="5" t="s">
        <v>4183</v>
      </c>
      <c r="C1057" s="5" t="s">
        <v>4184</v>
      </c>
      <c r="D1057" s="5" t="s">
        <v>4185</v>
      </c>
      <c r="E1057" s="5" t="s">
        <v>19</v>
      </c>
      <c r="F1057" s="5" t="s">
        <v>127</v>
      </c>
      <c r="G1057">
        <v>0.9</v>
      </c>
      <c r="H1057">
        <v>0.75162021691611525</v>
      </c>
      <c r="I1057">
        <v>0.99940024578419495</v>
      </c>
      <c r="J1057" t="str">
        <f t="shared" si="16"/>
        <v>N</v>
      </c>
    </row>
    <row r="1058" spans="1:10" x14ac:dyDescent="0.2">
      <c r="A1058" s="5" t="s">
        <v>4186</v>
      </c>
      <c r="B1058" s="5" t="s">
        <v>4187</v>
      </c>
      <c r="C1058" s="5" t="s">
        <v>4188</v>
      </c>
      <c r="D1058" s="5" t="s">
        <v>12</v>
      </c>
      <c r="E1058" s="5" t="s">
        <v>13</v>
      </c>
      <c r="F1058" s="5" t="s">
        <v>146</v>
      </c>
      <c r="G1058">
        <v>0.9</v>
      </c>
      <c r="H1058">
        <v>0.89919041695481317</v>
      </c>
      <c r="I1058">
        <v>0.99940024578419495</v>
      </c>
      <c r="J1058" t="str">
        <f t="shared" si="16"/>
        <v>N</v>
      </c>
    </row>
    <row r="1059" spans="1:10" x14ac:dyDescent="0.2">
      <c r="A1059" s="5" t="s">
        <v>4189</v>
      </c>
      <c r="B1059" s="5" t="s">
        <v>4190</v>
      </c>
      <c r="C1059" s="5" t="s">
        <v>4191</v>
      </c>
      <c r="D1059" s="5" t="s">
        <v>4192</v>
      </c>
      <c r="E1059" s="5" t="s">
        <v>13</v>
      </c>
      <c r="F1059" s="5" t="s">
        <v>420</v>
      </c>
      <c r="G1059">
        <v>0.9</v>
      </c>
      <c r="H1059">
        <v>0.85985274683335244</v>
      </c>
      <c r="I1059">
        <v>0.99940024578419495</v>
      </c>
      <c r="J1059" t="str">
        <f t="shared" si="16"/>
        <v>N</v>
      </c>
    </row>
    <row r="1060" spans="1:10" x14ac:dyDescent="0.2">
      <c r="A1060" s="5" t="s">
        <v>525</v>
      </c>
      <c r="B1060" s="5" t="s">
        <v>526</v>
      </c>
      <c r="C1060" s="5" t="s">
        <v>527</v>
      </c>
      <c r="D1060" s="5" t="s">
        <v>528</v>
      </c>
      <c r="E1060" s="5" t="s">
        <v>13</v>
      </c>
      <c r="F1060" s="5" t="s">
        <v>27</v>
      </c>
      <c r="G1060">
        <v>0.9</v>
      </c>
      <c r="H1060">
        <v>0.60980588237742173</v>
      </c>
      <c r="I1060">
        <v>0.99940024578419495</v>
      </c>
      <c r="J1060" t="str">
        <f t="shared" si="16"/>
        <v>N</v>
      </c>
    </row>
    <row r="1061" spans="1:10" x14ac:dyDescent="0.2">
      <c r="A1061" s="5" t="s">
        <v>4193</v>
      </c>
      <c r="B1061" s="5" t="s">
        <v>4194</v>
      </c>
      <c r="C1061" s="5" t="s">
        <v>4195</v>
      </c>
      <c r="D1061" s="5" t="s">
        <v>4196</v>
      </c>
      <c r="E1061" s="5" t="s">
        <v>45</v>
      </c>
      <c r="F1061" s="5" t="s">
        <v>461</v>
      </c>
      <c r="G1061">
        <v>0.9</v>
      </c>
      <c r="H1061">
        <v>0.87198349278441178</v>
      </c>
      <c r="I1061">
        <v>0.99940024578419495</v>
      </c>
      <c r="J1061" t="str">
        <f t="shared" si="16"/>
        <v>N</v>
      </c>
    </row>
    <row r="1062" spans="1:10" x14ac:dyDescent="0.2">
      <c r="A1062" s="5" t="s">
        <v>4197</v>
      </c>
      <c r="B1062" s="5" t="s">
        <v>4198</v>
      </c>
      <c r="C1062" s="5" t="s">
        <v>4199</v>
      </c>
      <c r="D1062" s="5" t="s">
        <v>4200</v>
      </c>
      <c r="E1062" s="5" t="s">
        <v>19</v>
      </c>
      <c r="F1062" s="5" t="s">
        <v>127</v>
      </c>
      <c r="G1062">
        <v>0.9</v>
      </c>
      <c r="H1062">
        <v>0.80573473314245869</v>
      </c>
      <c r="I1062">
        <v>0.99940024578419495</v>
      </c>
      <c r="J1062" t="str">
        <f t="shared" si="16"/>
        <v>N</v>
      </c>
    </row>
    <row r="1063" spans="1:10" x14ac:dyDescent="0.2">
      <c r="A1063" s="5" t="s">
        <v>86</v>
      </c>
      <c r="B1063" s="5" t="s">
        <v>4201</v>
      </c>
      <c r="C1063" s="5" t="s">
        <v>4202</v>
      </c>
      <c r="D1063" s="5" t="s">
        <v>12</v>
      </c>
      <c r="E1063" s="5" t="s">
        <v>13</v>
      </c>
      <c r="F1063" s="5" t="s">
        <v>89</v>
      </c>
      <c r="G1063">
        <v>0.9</v>
      </c>
      <c r="H1063">
        <v>0.78337105594270939</v>
      </c>
      <c r="I1063">
        <v>0.99940024578419495</v>
      </c>
      <c r="J1063" t="str">
        <f t="shared" si="16"/>
        <v>N</v>
      </c>
    </row>
    <row r="1064" spans="1:10" x14ac:dyDescent="0.2">
      <c r="A1064" s="5" t="s">
        <v>4203</v>
      </c>
      <c r="B1064" s="5" t="s">
        <v>4204</v>
      </c>
      <c r="C1064" s="5" t="s">
        <v>4205</v>
      </c>
      <c r="D1064" s="5" t="s">
        <v>12</v>
      </c>
      <c r="E1064" s="5" t="s">
        <v>45</v>
      </c>
      <c r="F1064" s="5" t="s">
        <v>97</v>
      </c>
      <c r="G1064">
        <v>0.9</v>
      </c>
      <c r="H1064">
        <v>0.81752968650346269</v>
      </c>
      <c r="I1064">
        <v>0.99940024578419495</v>
      </c>
      <c r="J1064" t="str">
        <f t="shared" si="16"/>
        <v>N</v>
      </c>
    </row>
    <row r="1065" spans="1:10" x14ac:dyDescent="0.2">
      <c r="A1065" s="5" t="s">
        <v>2953</v>
      </c>
      <c r="B1065" s="5" t="s">
        <v>4206</v>
      </c>
      <c r="C1065" s="5" t="s">
        <v>4207</v>
      </c>
      <c r="D1065" s="5" t="s">
        <v>4208</v>
      </c>
      <c r="E1065" s="5" t="s">
        <v>19</v>
      </c>
      <c r="F1065" s="5" t="s">
        <v>146</v>
      </c>
      <c r="G1065">
        <v>0.9</v>
      </c>
      <c r="H1065">
        <v>0.78590776276916108</v>
      </c>
      <c r="I1065">
        <v>0.99940024578419495</v>
      </c>
      <c r="J1065" t="str">
        <f t="shared" si="16"/>
        <v>N</v>
      </c>
    </row>
    <row r="1066" spans="1:10" x14ac:dyDescent="0.2">
      <c r="A1066" s="5" t="s">
        <v>4209</v>
      </c>
      <c r="B1066" s="5" t="s">
        <v>4210</v>
      </c>
      <c r="C1066" s="5" t="s">
        <v>4211</v>
      </c>
      <c r="D1066" s="5" t="s">
        <v>12</v>
      </c>
      <c r="E1066" s="5" t="s">
        <v>45</v>
      </c>
      <c r="F1066" s="5" t="s">
        <v>89</v>
      </c>
      <c r="G1066">
        <v>0.9</v>
      </c>
      <c r="H1066">
        <v>0.73249978393355197</v>
      </c>
      <c r="I1066">
        <v>0.99940024578419495</v>
      </c>
      <c r="J1066" t="str">
        <f t="shared" si="16"/>
        <v>N</v>
      </c>
    </row>
    <row r="1067" spans="1:10" x14ac:dyDescent="0.2">
      <c r="A1067" s="5" t="s">
        <v>4212</v>
      </c>
      <c r="B1067" s="5" t="s">
        <v>4213</v>
      </c>
      <c r="C1067" s="5" t="s">
        <v>4214</v>
      </c>
      <c r="D1067" s="5" t="s">
        <v>4215</v>
      </c>
      <c r="E1067" s="5" t="s">
        <v>19</v>
      </c>
      <c r="F1067" s="5" t="s">
        <v>127</v>
      </c>
      <c r="G1067">
        <v>0.9</v>
      </c>
      <c r="H1067">
        <v>0.83916446490455254</v>
      </c>
      <c r="I1067">
        <v>0.99940024578419495</v>
      </c>
      <c r="J1067" t="str">
        <f t="shared" si="16"/>
        <v>N</v>
      </c>
    </row>
    <row r="1068" spans="1:10" x14ac:dyDescent="0.2">
      <c r="A1068" s="5" t="s">
        <v>4216</v>
      </c>
      <c r="B1068" s="5" t="s">
        <v>4217</v>
      </c>
      <c r="C1068" s="5" t="s">
        <v>4218</v>
      </c>
      <c r="D1068" s="5" t="s">
        <v>4219</v>
      </c>
      <c r="E1068" s="5" t="s">
        <v>13</v>
      </c>
      <c r="F1068" s="5" t="s">
        <v>14</v>
      </c>
      <c r="G1068">
        <v>0.9</v>
      </c>
      <c r="H1068">
        <v>0.73262168767001956</v>
      </c>
      <c r="I1068">
        <v>0.99940024578419495</v>
      </c>
      <c r="J1068" t="str">
        <f t="shared" si="16"/>
        <v>N</v>
      </c>
    </row>
    <row r="1069" spans="1:10" x14ac:dyDescent="0.2">
      <c r="A1069" s="5" t="s">
        <v>2929</v>
      </c>
      <c r="B1069" s="5" t="s">
        <v>4220</v>
      </c>
      <c r="C1069" s="5" t="s">
        <v>4221</v>
      </c>
      <c r="D1069" s="5" t="s">
        <v>4222</v>
      </c>
      <c r="E1069" s="5" t="s">
        <v>13</v>
      </c>
      <c r="F1069" s="5" t="s">
        <v>27</v>
      </c>
      <c r="G1069">
        <v>0.9</v>
      </c>
      <c r="H1069">
        <v>0.86867700606368403</v>
      </c>
      <c r="I1069">
        <v>0.99940024578419495</v>
      </c>
      <c r="J1069" t="str">
        <f t="shared" si="16"/>
        <v>N</v>
      </c>
    </row>
    <row r="1070" spans="1:10" x14ac:dyDescent="0.2">
      <c r="A1070" s="5" t="s">
        <v>86</v>
      </c>
      <c r="B1070" s="5" t="s">
        <v>4223</v>
      </c>
      <c r="C1070" s="5" t="s">
        <v>4224</v>
      </c>
      <c r="D1070" s="5" t="s">
        <v>12</v>
      </c>
      <c r="E1070" s="5" t="s">
        <v>19</v>
      </c>
      <c r="F1070" s="5" t="s">
        <v>461</v>
      </c>
      <c r="G1070">
        <v>0.9</v>
      </c>
      <c r="H1070">
        <v>0.68444994638447476</v>
      </c>
      <c r="I1070">
        <v>0.99940024578419495</v>
      </c>
      <c r="J1070" t="str">
        <f t="shared" si="16"/>
        <v>N</v>
      </c>
    </row>
    <row r="1071" spans="1:10" x14ac:dyDescent="0.2">
      <c r="A1071" s="5" t="s">
        <v>4225</v>
      </c>
      <c r="B1071" s="5" t="s">
        <v>4226</v>
      </c>
      <c r="C1071" s="5" t="s">
        <v>4227</v>
      </c>
      <c r="D1071" s="5" t="s">
        <v>4228</v>
      </c>
      <c r="E1071" s="5" t="s">
        <v>19</v>
      </c>
      <c r="F1071" s="5" t="s">
        <v>73</v>
      </c>
      <c r="G1071">
        <v>0.9</v>
      </c>
      <c r="H1071">
        <v>0.76804705084956004</v>
      </c>
      <c r="I1071">
        <v>0.99940024578419495</v>
      </c>
      <c r="J1071" t="str">
        <f t="shared" si="16"/>
        <v>N</v>
      </c>
    </row>
    <row r="1072" spans="1:10" x14ac:dyDescent="0.2">
      <c r="A1072" s="5" t="s">
        <v>4229</v>
      </c>
      <c r="B1072" s="5" t="s">
        <v>4230</v>
      </c>
      <c r="C1072" s="5" t="s">
        <v>4231</v>
      </c>
      <c r="D1072" s="5" t="s">
        <v>4232</v>
      </c>
      <c r="E1072" s="5" t="s">
        <v>19</v>
      </c>
      <c r="F1072" s="5" t="s">
        <v>102</v>
      </c>
      <c r="G1072">
        <v>0.9</v>
      </c>
      <c r="H1072">
        <v>0.85870656945697321</v>
      </c>
      <c r="I1072">
        <v>0.99940024578419495</v>
      </c>
      <c r="J1072" t="str">
        <f t="shared" si="16"/>
        <v>N</v>
      </c>
    </row>
    <row r="1073" spans="1:10" x14ac:dyDescent="0.2">
      <c r="A1073" s="5" t="s">
        <v>4233</v>
      </c>
      <c r="B1073" s="5" t="s">
        <v>4234</v>
      </c>
      <c r="C1073" s="5" t="s">
        <v>4235</v>
      </c>
      <c r="D1073" s="5" t="s">
        <v>12</v>
      </c>
      <c r="E1073" s="5" t="s">
        <v>13</v>
      </c>
      <c r="F1073" s="5" t="s">
        <v>97</v>
      </c>
      <c r="G1073">
        <v>0.9</v>
      </c>
      <c r="H1073">
        <v>0.74124103570541178</v>
      </c>
      <c r="I1073">
        <v>0.99940024578419495</v>
      </c>
      <c r="J1073" t="str">
        <f t="shared" si="16"/>
        <v>N</v>
      </c>
    </row>
    <row r="1074" spans="1:10" x14ac:dyDescent="0.2">
      <c r="A1074" s="5" t="s">
        <v>1042</v>
      </c>
      <c r="B1074" s="5" t="s">
        <v>1043</v>
      </c>
      <c r="C1074" s="5" t="s">
        <v>1044</v>
      </c>
      <c r="D1074" s="5" t="s">
        <v>1045</v>
      </c>
      <c r="E1074" s="5" t="s">
        <v>13</v>
      </c>
      <c r="F1074" s="5" t="s">
        <v>127</v>
      </c>
      <c r="G1074">
        <v>0.9</v>
      </c>
      <c r="H1074">
        <v>0.7828033708207035</v>
      </c>
      <c r="I1074">
        <v>0.99940024578419495</v>
      </c>
      <c r="J1074" t="str">
        <f t="shared" si="16"/>
        <v>N</v>
      </c>
    </row>
    <row r="1075" spans="1:10" x14ac:dyDescent="0.2">
      <c r="A1075" s="5" t="s">
        <v>3034</v>
      </c>
      <c r="B1075" s="5" t="s">
        <v>4236</v>
      </c>
      <c r="C1075" s="5" t="s">
        <v>4237</v>
      </c>
      <c r="D1075" s="5" t="s">
        <v>12</v>
      </c>
      <c r="E1075" s="5" t="s">
        <v>19</v>
      </c>
      <c r="F1075" s="5" t="s">
        <v>97</v>
      </c>
      <c r="G1075">
        <v>0.9</v>
      </c>
      <c r="H1075">
        <v>0.84037999866646096</v>
      </c>
      <c r="I1075">
        <v>0.99940024578419495</v>
      </c>
      <c r="J1075" t="str">
        <f t="shared" si="16"/>
        <v>N</v>
      </c>
    </row>
    <row r="1076" spans="1:10" x14ac:dyDescent="0.2">
      <c r="A1076" s="5" t="s">
        <v>1142</v>
      </c>
      <c r="B1076" s="5" t="s">
        <v>1143</v>
      </c>
      <c r="C1076" s="5" t="s">
        <v>1144</v>
      </c>
      <c r="D1076" s="5" t="s">
        <v>1145</v>
      </c>
      <c r="E1076" s="5" t="s">
        <v>19</v>
      </c>
      <c r="F1076" s="5" t="s">
        <v>102</v>
      </c>
      <c r="G1076">
        <v>0.9</v>
      </c>
      <c r="H1076">
        <v>0.8176353710113724</v>
      </c>
      <c r="I1076">
        <v>0.99940024578419495</v>
      </c>
      <c r="J1076" t="str">
        <f t="shared" si="16"/>
        <v>N</v>
      </c>
    </row>
    <row r="1077" spans="1:10" x14ac:dyDescent="0.2">
      <c r="A1077" s="5" t="s">
        <v>86</v>
      </c>
      <c r="B1077" s="5" t="s">
        <v>4238</v>
      </c>
      <c r="C1077" s="5" t="s">
        <v>4239</v>
      </c>
      <c r="D1077" s="5" t="s">
        <v>12</v>
      </c>
      <c r="E1077" s="5" t="s">
        <v>13</v>
      </c>
      <c r="F1077" s="5" t="s">
        <v>89</v>
      </c>
      <c r="G1077">
        <v>0.9</v>
      </c>
      <c r="H1077">
        <v>0.75701184103986874</v>
      </c>
      <c r="I1077">
        <v>0.99940024578419495</v>
      </c>
      <c r="J1077" t="str">
        <f t="shared" si="16"/>
        <v>N</v>
      </c>
    </row>
    <row r="1078" spans="1:10" x14ac:dyDescent="0.2">
      <c r="A1078" s="5" t="s">
        <v>86</v>
      </c>
      <c r="B1078" s="5" t="s">
        <v>4240</v>
      </c>
      <c r="C1078" s="5" t="s">
        <v>4241</v>
      </c>
      <c r="D1078" s="5" t="s">
        <v>12</v>
      </c>
      <c r="E1078" s="5" t="s">
        <v>13</v>
      </c>
      <c r="F1078" s="5" t="s">
        <v>461</v>
      </c>
      <c r="G1078">
        <v>0.9</v>
      </c>
      <c r="H1078">
        <v>0.86897959048587248</v>
      </c>
      <c r="I1078">
        <v>0.99940024578419495</v>
      </c>
      <c r="J1078" t="str">
        <f t="shared" si="16"/>
        <v>N</v>
      </c>
    </row>
    <row r="1079" spans="1:10" x14ac:dyDescent="0.2">
      <c r="A1079" s="5" t="s">
        <v>2381</v>
      </c>
      <c r="B1079" s="5" t="s">
        <v>4242</v>
      </c>
      <c r="C1079" s="5" t="s">
        <v>4243</v>
      </c>
      <c r="D1079" s="5" t="s">
        <v>12</v>
      </c>
      <c r="E1079" s="5" t="s">
        <v>19</v>
      </c>
      <c r="F1079" s="5" t="s">
        <v>115</v>
      </c>
      <c r="G1079">
        <v>0.9</v>
      </c>
      <c r="H1079">
        <v>0.86035343790058449</v>
      </c>
      <c r="I1079">
        <v>0.99940024578419495</v>
      </c>
      <c r="J1079" t="str">
        <f t="shared" si="16"/>
        <v>N</v>
      </c>
    </row>
    <row r="1080" spans="1:10" x14ac:dyDescent="0.2">
      <c r="A1080" s="5" t="s">
        <v>2381</v>
      </c>
      <c r="B1080" s="5" t="s">
        <v>4244</v>
      </c>
      <c r="C1080" s="5" t="s">
        <v>4245</v>
      </c>
      <c r="D1080" s="5" t="s">
        <v>12</v>
      </c>
      <c r="E1080" s="5" t="s">
        <v>19</v>
      </c>
      <c r="F1080" s="5" t="s">
        <v>115</v>
      </c>
      <c r="G1080">
        <v>0.9</v>
      </c>
      <c r="H1080">
        <v>0.733254993027742</v>
      </c>
      <c r="I1080">
        <v>0.99940024578419495</v>
      </c>
      <c r="J1080" t="str">
        <f t="shared" si="16"/>
        <v>N</v>
      </c>
    </row>
    <row r="1081" spans="1:10" x14ac:dyDescent="0.2">
      <c r="A1081" s="5" t="s">
        <v>3697</v>
      </c>
      <c r="B1081" s="5" t="s">
        <v>4246</v>
      </c>
      <c r="C1081" s="5" t="s">
        <v>4247</v>
      </c>
      <c r="D1081" s="5" t="s">
        <v>12</v>
      </c>
      <c r="E1081" s="5" t="s">
        <v>45</v>
      </c>
      <c r="F1081" s="5" t="s">
        <v>461</v>
      </c>
      <c r="G1081">
        <v>0.9</v>
      </c>
      <c r="H1081">
        <v>0.93542725361628953</v>
      </c>
      <c r="I1081">
        <v>0.99940024578419495</v>
      </c>
      <c r="J1081" t="str">
        <f t="shared" si="16"/>
        <v>N</v>
      </c>
    </row>
    <row r="1082" spans="1:10" x14ac:dyDescent="0.2">
      <c r="A1082" s="5" t="s">
        <v>2789</v>
      </c>
      <c r="B1082" s="5" t="s">
        <v>4248</v>
      </c>
      <c r="C1082" s="5" t="s">
        <v>4249</v>
      </c>
      <c r="D1082" s="5" t="s">
        <v>12</v>
      </c>
      <c r="E1082" s="5" t="s">
        <v>19</v>
      </c>
      <c r="F1082" s="5" t="s">
        <v>115</v>
      </c>
      <c r="G1082">
        <v>0.9</v>
      </c>
      <c r="H1082">
        <v>0.8645327094300107</v>
      </c>
      <c r="I1082">
        <v>0.99940024578419495</v>
      </c>
      <c r="J1082" t="str">
        <f t="shared" si="16"/>
        <v>N</v>
      </c>
    </row>
    <row r="1083" spans="1:10" x14ac:dyDescent="0.2">
      <c r="A1083" s="5" t="s">
        <v>1910</v>
      </c>
      <c r="B1083" s="5" t="s">
        <v>4250</v>
      </c>
      <c r="C1083" s="5" t="s">
        <v>4251</v>
      </c>
      <c r="D1083" s="5" t="s">
        <v>12</v>
      </c>
      <c r="E1083" s="5" t="s">
        <v>45</v>
      </c>
      <c r="F1083" s="5" t="s">
        <v>141</v>
      </c>
      <c r="G1083">
        <v>0.9</v>
      </c>
      <c r="H1083">
        <v>0.83283864720006684</v>
      </c>
      <c r="I1083">
        <v>0.99940024578419495</v>
      </c>
      <c r="J1083" t="str">
        <f t="shared" si="16"/>
        <v>N</v>
      </c>
    </row>
    <row r="1084" spans="1:10" x14ac:dyDescent="0.2">
      <c r="A1084" s="5" t="s">
        <v>4252</v>
      </c>
      <c r="B1084" s="5" t="s">
        <v>4253</v>
      </c>
      <c r="C1084" s="5" t="s">
        <v>4254</v>
      </c>
      <c r="D1084" s="5" t="s">
        <v>12</v>
      </c>
      <c r="E1084" s="5" t="s">
        <v>19</v>
      </c>
      <c r="F1084" s="5" t="s">
        <v>146</v>
      </c>
      <c r="G1084">
        <v>0.9</v>
      </c>
      <c r="H1084">
        <v>0.9045808364186213</v>
      </c>
      <c r="I1084">
        <v>0.99940024578419495</v>
      </c>
      <c r="J1084" t="str">
        <f t="shared" si="16"/>
        <v>N</v>
      </c>
    </row>
    <row r="1085" spans="1:10" x14ac:dyDescent="0.2">
      <c r="A1085" s="5" t="s">
        <v>4255</v>
      </c>
      <c r="B1085" s="5" t="s">
        <v>4256</v>
      </c>
      <c r="C1085" s="5" t="s">
        <v>4257</v>
      </c>
      <c r="D1085" s="5" t="s">
        <v>12</v>
      </c>
      <c r="E1085" s="5" t="s">
        <v>45</v>
      </c>
      <c r="F1085" s="5" t="s">
        <v>197</v>
      </c>
      <c r="G1085">
        <v>0.9</v>
      </c>
      <c r="H1085">
        <v>0.91287994242270032</v>
      </c>
      <c r="I1085">
        <v>0.99940024578419495</v>
      </c>
      <c r="J1085" t="str">
        <f t="shared" si="16"/>
        <v>N</v>
      </c>
    </row>
    <row r="1086" spans="1:10" x14ac:dyDescent="0.2">
      <c r="A1086" s="5" t="s">
        <v>4094</v>
      </c>
      <c r="B1086" s="5" t="s">
        <v>4258</v>
      </c>
      <c r="C1086" s="5" t="s">
        <v>4259</v>
      </c>
      <c r="D1086" s="5" t="s">
        <v>4260</v>
      </c>
      <c r="E1086" s="5" t="s">
        <v>19</v>
      </c>
      <c r="F1086" s="5" t="s">
        <v>102</v>
      </c>
      <c r="G1086">
        <v>0.9</v>
      </c>
      <c r="H1086">
        <v>0.83036019011240669</v>
      </c>
      <c r="I1086">
        <v>0.99940024578419495</v>
      </c>
      <c r="J1086" t="str">
        <f t="shared" si="16"/>
        <v>N</v>
      </c>
    </row>
    <row r="1087" spans="1:10" x14ac:dyDescent="0.2">
      <c r="A1087" s="5" t="s">
        <v>663</v>
      </c>
      <c r="B1087" s="5" t="s">
        <v>4261</v>
      </c>
      <c r="C1087" s="5" t="s">
        <v>4262</v>
      </c>
      <c r="D1087" s="5" t="s">
        <v>12</v>
      </c>
      <c r="E1087" s="5" t="s">
        <v>45</v>
      </c>
      <c r="F1087" s="5" t="s">
        <v>14</v>
      </c>
      <c r="G1087">
        <v>0.9</v>
      </c>
      <c r="H1087">
        <v>0.94442863484246764</v>
      </c>
      <c r="I1087">
        <v>0.99940024578419495</v>
      </c>
      <c r="J1087" t="str">
        <f t="shared" si="16"/>
        <v>N</v>
      </c>
    </row>
    <row r="1088" spans="1:10" x14ac:dyDescent="0.2">
      <c r="A1088" s="5" t="s">
        <v>4263</v>
      </c>
      <c r="B1088" s="5" t="s">
        <v>4264</v>
      </c>
      <c r="C1088" s="5" t="s">
        <v>4265</v>
      </c>
      <c r="D1088" s="5" t="s">
        <v>12</v>
      </c>
      <c r="E1088" s="5" t="s">
        <v>45</v>
      </c>
      <c r="F1088" s="5" t="s">
        <v>14</v>
      </c>
      <c r="G1088">
        <v>0.9</v>
      </c>
      <c r="H1088">
        <v>0.83468614263919505</v>
      </c>
      <c r="I1088">
        <v>0.99940024578419495</v>
      </c>
      <c r="J1088" t="str">
        <f t="shared" si="16"/>
        <v>N</v>
      </c>
    </row>
    <row r="1089" spans="1:10" x14ac:dyDescent="0.2">
      <c r="A1089" s="5" t="s">
        <v>4266</v>
      </c>
      <c r="B1089" s="5" t="s">
        <v>4267</v>
      </c>
      <c r="C1089" s="5" t="s">
        <v>4268</v>
      </c>
      <c r="D1089" s="5" t="s">
        <v>4269</v>
      </c>
      <c r="E1089" s="5" t="s">
        <v>45</v>
      </c>
      <c r="F1089" s="5" t="s">
        <v>115</v>
      </c>
      <c r="G1089">
        <v>0.9</v>
      </c>
      <c r="H1089">
        <v>0.82019254639996109</v>
      </c>
      <c r="I1089">
        <v>0.99940024578419495</v>
      </c>
      <c r="J1089" t="str">
        <f t="shared" si="16"/>
        <v>N</v>
      </c>
    </row>
    <row r="1090" spans="1:10" x14ac:dyDescent="0.2">
      <c r="A1090" s="5" t="s">
        <v>4270</v>
      </c>
      <c r="B1090" s="5" t="s">
        <v>4271</v>
      </c>
      <c r="C1090" s="5" t="s">
        <v>4272</v>
      </c>
      <c r="D1090" s="5" t="s">
        <v>12</v>
      </c>
      <c r="E1090" s="5" t="s">
        <v>19</v>
      </c>
      <c r="F1090" s="5" t="s">
        <v>89</v>
      </c>
      <c r="G1090">
        <v>0.9</v>
      </c>
      <c r="H1090">
        <v>0.96204797762562499</v>
      </c>
      <c r="I1090">
        <v>0.99940024578419495</v>
      </c>
      <c r="J1090" t="str">
        <f t="shared" si="16"/>
        <v>N</v>
      </c>
    </row>
    <row r="1091" spans="1:10" x14ac:dyDescent="0.2">
      <c r="A1091" s="5" t="s">
        <v>86</v>
      </c>
      <c r="B1091" s="5" t="s">
        <v>4273</v>
      </c>
      <c r="C1091" s="5" t="s">
        <v>4274</v>
      </c>
      <c r="D1091" s="5" t="s">
        <v>12</v>
      </c>
      <c r="E1091" s="5" t="s">
        <v>13</v>
      </c>
      <c r="F1091" s="5" t="s">
        <v>89</v>
      </c>
      <c r="G1091">
        <v>0.9</v>
      </c>
      <c r="H1091">
        <v>0.96204797762562499</v>
      </c>
      <c r="I1091">
        <v>0.99940024578419495</v>
      </c>
      <c r="J1091" t="str">
        <f t="shared" ref="J1091:J1154" si="17">IF(I1091&lt;0.05,"Y","N")</f>
        <v>N</v>
      </c>
    </row>
    <row r="1092" spans="1:10" x14ac:dyDescent="0.2">
      <c r="A1092" s="5" t="s">
        <v>4275</v>
      </c>
      <c r="B1092" s="5" t="s">
        <v>4276</v>
      </c>
      <c r="C1092" s="5" t="s">
        <v>4277</v>
      </c>
      <c r="D1092" s="5" t="s">
        <v>4278</v>
      </c>
      <c r="E1092" s="5" t="s">
        <v>26</v>
      </c>
      <c r="F1092" s="5" t="s">
        <v>27</v>
      </c>
      <c r="G1092">
        <v>0.9</v>
      </c>
      <c r="H1092">
        <v>0.93487716461409276</v>
      </c>
      <c r="I1092">
        <v>0.99940024578419495</v>
      </c>
      <c r="J1092" t="str">
        <f t="shared" si="17"/>
        <v>N</v>
      </c>
    </row>
    <row r="1093" spans="1:10" x14ac:dyDescent="0.2">
      <c r="A1093" s="5" t="s">
        <v>4279</v>
      </c>
      <c r="B1093" s="5" t="s">
        <v>4280</v>
      </c>
      <c r="C1093" s="5" t="s">
        <v>4281</v>
      </c>
      <c r="D1093" s="5" t="s">
        <v>12</v>
      </c>
      <c r="E1093" s="5" t="s">
        <v>45</v>
      </c>
      <c r="F1093" s="5" t="s">
        <v>158</v>
      </c>
      <c r="G1093">
        <v>0.9</v>
      </c>
      <c r="H1093">
        <v>0.93935922970663477</v>
      </c>
      <c r="I1093">
        <v>0.99940024578419495</v>
      </c>
      <c r="J1093" t="str">
        <f t="shared" si="17"/>
        <v>N</v>
      </c>
    </row>
    <row r="1094" spans="1:10" x14ac:dyDescent="0.2">
      <c r="A1094" s="5" t="s">
        <v>3697</v>
      </c>
      <c r="B1094" s="5" t="s">
        <v>4282</v>
      </c>
      <c r="C1094" s="5" t="s">
        <v>4283</v>
      </c>
      <c r="D1094" s="5" t="s">
        <v>12</v>
      </c>
      <c r="E1094" s="5" t="s">
        <v>13</v>
      </c>
      <c r="F1094" s="5" t="s">
        <v>97</v>
      </c>
      <c r="G1094">
        <v>0.9</v>
      </c>
      <c r="H1094">
        <v>0.9597160911944056</v>
      </c>
      <c r="I1094">
        <v>0.99940024578419495</v>
      </c>
      <c r="J1094" t="str">
        <f t="shared" si="17"/>
        <v>N</v>
      </c>
    </row>
    <row r="1095" spans="1:10" x14ac:dyDescent="0.2">
      <c r="A1095" s="5" t="s">
        <v>4284</v>
      </c>
      <c r="B1095" s="5" t="s">
        <v>4285</v>
      </c>
      <c r="C1095" s="5" t="s">
        <v>4286</v>
      </c>
      <c r="D1095" s="5" t="s">
        <v>4287</v>
      </c>
      <c r="E1095" s="5" t="s">
        <v>19</v>
      </c>
      <c r="F1095" s="5" t="s">
        <v>146</v>
      </c>
      <c r="G1095">
        <v>0.9</v>
      </c>
      <c r="H1095">
        <v>0.95669099397439417</v>
      </c>
      <c r="I1095">
        <v>0.99940024578419495</v>
      </c>
      <c r="J1095" t="str">
        <f t="shared" si="17"/>
        <v>N</v>
      </c>
    </row>
    <row r="1096" spans="1:10" x14ac:dyDescent="0.2">
      <c r="A1096" s="5" t="s">
        <v>4288</v>
      </c>
      <c r="B1096" s="5" t="s">
        <v>4289</v>
      </c>
      <c r="C1096" s="5" t="s">
        <v>4290</v>
      </c>
      <c r="D1096" s="5" t="s">
        <v>12</v>
      </c>
      <c r="E1096" s="5" t="s">
        <v>45</v>
      </c>
      <c r="F1096" s="5" t="s">
        <v>115</v>
      </c>
      <c r="G1096">
        <v>0.9</v>
      </c>
      <c r="H1096">
        <v>0.9597160911944056</v>
      </c>
      <c r="I1096">
        <v>0.99940024578419495</v>
      </c>
      <c r="J1096" t="str">
        <f t="shared" si="17"/>
        <v>N</v>
      </c>
    </row>
    <row r="1097" spans="1:10" x14ac:dyDescent="0.2">
      <c r="A1097" s="5" t="s">
        <v>116</v>
      </c>
      <c r="B1097" s="5" t="s">
        <v>117</v>
      </c>
      <c r="C1097" s="5" t="s">
        <v>118</v>
      </c>
      <c r="D1097" s="5" t="s">
        <v>12</v>
      </c>
      <c r="E1097" s="5" t="s">
        <v>26</v>
      </c>
      <c r="F1097" s="5" t="s">
        <v>14</v>
      </c>
      <c r="G1097">
        <v>0.8</v>
      </c>
      <c r="H1097">
        <v>0.6853949635013673</v>
      </c>
      <c r="I1097">
        <v>0.99940024578419495</v>
      </c>
      <c r="J1097" t="str">
        <f t="shared" si="17"/>
        <v>N</v>
      </c>
    </row>
    <row r="1098" spans="1:10" x14ac:dyDescent="0.2">
      <c r="A1098" s="5" t="s">
        <v>398</v>
      </c>
      <c r="B1098" s="5" t="s">
        <v>399</v>
      </c>
      <c r="C1098" s="5" t="s">
        <v>400</v>
      </c>
      <c r="D1098" s="5" t="s">
        <v>12</v>
      </c>
      <c r="E1098" s="5" t="s">
        <v>26</v>
      </c>
      <c r="F1098" s="5" t="s">
        <v>197</v>
      </c>
      <c r="G1098">
        <v>0.8</v>
      </c>
      <c r="H1098">
        <v>8.3143624431237836E-2</v>
      </c>
      <c r="I1098">
        <v>0.99940024578419495</v>
      </c>
      <c r="J1098" t="str">
        <f t="shared" si="17"/>
        <v>N</v>
      </c>
    </row>
    <row r="1099" spans="1:10" x14ac:dyDescent="0.2">
      <c r="A1099" s="5" t="s">
        <v>191</v>
      </c>
      <c r="B1099" s="5" t="s">
        <v>192</v>
      </c>
      <c r="C1099" s="5" t="s">
        <v>193</v>
      </c>
      <c r="D1099" s="5" t="s">
        <v>12</v>
      </c>
      <c r="E1099" s="5" t="s">
        <v>68</v>
      </c>
      <c r="F1099" s="5" t="s">
        <v>141</v>
      </c>
      <c r="G1099">
        <v>0.8</v>
      </c>
      <c r="H1099">
        <v>0.46670334131048652</v>
      </c>
      <c r="I1099">
        <v>0.99940024578419495</v>
      </c>
      <c r="J1099" t="str">
        <f t="shared" si="17"/>
        <v>N</v>
      </c>
    </row>
    <row r="1100" spans="1:10" x14ac:dyDescent="0.2">
      <c r="A1100" s="5" t="s">
        <v>1108</v>
      </c>
      <c r="B1100" s="5" t="s">
        <v>1109</v>
      </c>
      <c r="C1100" s="5" t="s">
        <v>1110</v>
      </c>
      <c r="D1100" s="5" t="s">
        <v>1111</v>
      </c>
      <c r="E1100" s="5" t="s">
        <v>19</v>
      </c>
      <c r="F1100" s="5" t="s">
        <v>37</v>
      </c>
      <c r="G1100">
        <v>0.8</v>
      </c>
      <c r="H1100">
        <v>8.2093558651587517E-2</v>
      </c>
      <c r="I1100">
        <v>0.99940024578419495</v>
      </c>
      <c r="J1100" t="str">
        <f t="shared" si="17"/>
        <v>N</v>
      </c>
    </row>
    <row r="1101" spans="1:10" x14ac:dyDescent="0.2">
      <c r="A1101" s="5" t="s">
        <v>9</v>
      </c>
      <c r="B1101" s="5" t="s">
        <v>343</v>
      </c>
      <c r="C1101" s="5" t="s">
        <v>344</v>
      </c>
      <c r="D1101" s="5" t="s">
        <v>12</v>
      </c>
      <c r="E1101" s="5" t="s">
        <v>13</v>
      </c>
      <c r="F1101" s="5" t="s">
        <v>14</v>
      </c>
      <c r="G1101">
        <v>0.8</v>
      </c>
      <c r="H1101">
        <v>0.30097029149545546</v>
      </c>
      <c r="I1101">
        <v>0.99940024578419495</v>
      </c>
      <c r="J1101" t="str">
        <f t="shared" si="17"/>
        <v>N</v>
      </c>
    </row>
    <row r="1102" spans="1:10" x14ac:dyDescent="0.2">
      <c r="A1102" s="5" t="s">
        <v>659</v>
      </c>
      <c r="B1102" s="5" t="s">
        <v>660</v>
      </c>
      <c r="C1102" s="5" t="s">
        <v>661</v>
      </c>
      <c r="D1102" s="5" t="s">
        <v>662</v>
      </c>
      <c r="E1102" s="5" t="s">
        <v>19</v>
      </c>
      <c r="F1102" s="5" t="s">
        <v>175</v>
      </c>
      <c r="G1102">
        <v>0.8</v>
      </c>
      <c r="H1102">
        <v>0.12108002807733553</v>
      </c>
      <c r="I1102">
        <v>0.99940024578419495</v>
      </c>
      <c r="J1102" t="str">
        <f t="shared" si="17"/>
        <v>N</v>
      </c>
    </row>
    <row r="1103" spans="1:10" x14ac:dyDescent="0.2">
      <c r="A1103" s="5" t="s">
        <v>266</v>
      </c>
      <c r="B1103" s="5" t="s">
        <v>267</v>
      </c>
      <c r="C1103" s="5" t="s">
        <v>268</v>
      </c>
      <c r="D1103" s="5" t="s">
        <v>12</v>
      </c>
      <c r="E1103" s="5" t="s">
        <v>68</v>
      </c>
      <c r="F1103" s="5" t="s">
        <v>141</v>
      </c>
      <c r="G1103">
        <v>0.8</v>
      </c>
      <c r="H1103">
        <v>0.15149219708132169</v>
      </c>
      <c r="I1103">
        <v>0.99940024578419495</v>
      </c>
      <c r="J1103" t="str">
        <f t="shared" si="17"/>
        <v>N</v>
      </c>
    </row>
    <row r="1104" spans="1:10" x14ac:dyDescent="0.2">
      <c r="A1104" s="5" t="s">
        <v>242</v>
      </c>
      <c r="B1104" s="5" t="s">
        <v>243</v>
      </c>
      <c r="C1104" s="5" t="s">
        <v>244</v>
      </c>
      <c r="D1104" s="5" t="s">
        <v>245</v>
      </c>
      <c r="E1104" s="5" t="s">
        <v>19</v>
      </c>
      <c r="F1104" s="5" t="s">
        <v>37</v>
      </c>
      <c r="G1104">
        <v>0.8</v>
      </c>
      <c r="H1104">
        <v>0.29215499863316979</v>
      </c>
      <c r="I1104">
        <v>0.99940024578419495</v>
      </c>
      <c r="J1104" t="str">
        <f t="shared" si="17"/>
        <v>N</v>
      </c>
    </row>
    <row r="1105" spans="1:10" x14ac:dyDescent="0.2">
      <c r="A1105" s="5" t="s">
        <v>632</v>
      </c>
      <c r="B1105" s="5" t="s">
        <v>633</v>
      </c>
      <c r="C1105" s="5" t="s">
        <v>634</v>
      </c>
      <c r="D1105" s="5" t="s">
        <v>635</v>
      </c>
      <c r="E1105" s="5" t="s">
        <v>19</v>
      </c>
      <c r="F1105" s="5" t="s">
        <v>127</v>
      </c>
      <c r="G1105">
        <v>0.8</v>
      </c>
      <c r="H1105">
        <v>0.33346964712008309</v>
      </c>
      <c r="I1105">
        <v>0.99940024578419495</v>
      </c>
      <c r="J1105" t="str">
        <f t="shared" si="17"/>
        <v>N</v>
      </c>
    </row>
    <row r="1106" spans="1:10" x14ac:dyDescent="0.2">
      <c r="A1106" s="5" t="s">
        <v>517</v>
      </c>
      <c r="B1106" s="5" t="s">
        <v>518</v>
      </c>
      <c r="C1106" s="5" t="s">
        <v>519</v>
      </c>
      <c r="D1106" s="5" t="s">
        <v>520</v>
      </c>
      <c r="E1106" s="5" t="s">
        <v>68</v>
      </c>
      <c r="F1106" s="5" t="s">
        <v>141</v>
      </c>
      <c r="G1106">
        <v>0.8</v>
      </c>
      <c r="H1106">
        <v>0.1633410374843593</v>
      </c>
      <c r="I1106">
        <v>0.99940024578419495</v>
      </c>
      <c r="J1106" t="str">
        <f t="shared" si="17"/>
        <v>N</v>
      </c>
    </row>
    <row r="1107" spans="1:10" x14ac:dyDescent="0.2">
      <c r="A1107" s="5" t="s">
        <v>922</v>
      </c>
      <c r="B1107" s="5" t="s">
        <v>923</v>
      </c>
      <c r="C1107" s="5" t="s">
        <v>924</v>
      </c>
      <c r="D1107" s="5" t="s">
        <v>925</v>
      </c>
      <c r="E1107" s="5" t="s">
        <v>19</v>
      </c>
      <c r="F1107" s="5" t="s">
        <v>250</v>
      </c>
      <c r="G1107">
        <v>0.8</v>
      </c>
      <c r="H1107">
        <v>0.27365595658312147</v>
      </c>
      <c r="I1107">
        <v>0.99940024578419495</v>
      </c>
      <c r="J1107" t="str">
        <f t="shared" si="17"/>
        <v>N</v>
      </c>
    </row>
    <row r="1108" spans="1:10" x14ac:dyDescent="0.2">
      <c r="A1108" s="5" t="s">
        <v>663</v>
      </c>
      <c r="B1108" s="5" t="s">
        <v>4291</v>
      </c>
      <c r="C1108" s="5" t="s">
        <v>4292</v>
      </c>
      <c r="D1108" s="5" t="s">
        <v>4293</v>
      </c>
      <c r="E1108" s="5" t="s">
        <v>13</v>
      </c>
      <c r="F1108" s="5" t="s">
        <v>14</v>
      </c>
      <c r="G1108">
        <v>0.8</v>
      </c>
      <c r="H1108">
        <v>0.38131654434855311</v>
      </c>
      <c r="I1108">
        <v>0.99940024578419495</v>
      </c>
      <c r="J1108" t="str">
        <f t="shared" si="17"/>
        <v>N</v>
      </c>
    </row>
    <row r="1109" spans="1:10" x14ac:dyDescent="0.2">
      <c r="A1109" s="5" t="s">
        <v>764</v>
      </c>
      <c r="B1109" s="5" t="s">
        <v>765</v>
      </c>
      <c r="C1109" s="5" t="s">
        <v>766</v>
      </c>
      <c r="D1109" s="5" t="s">
        <v>767</v>
      </c>
      <c r="E1109" s="5" t="s">
        <v>19</v>
      </c>
      <c r="F1109" s="5" t="s">
        <v>175</v>
      </c>
      <c r="G1109">
        <v>0.8</v>
      </c>
      <c r="H1109">
        <v>0.35707350298517743</v>
      </c>
      <c r="I1109">
        <v>0.99940024578419495</v>
      </c>
      <c r="J1109" t="str">
        <f t="shared" si="17"/>
        <v>N</v>
      </c>
    </row>
    <row r="1110" spans="1:10" x14ac:dyDescent="0.2">
      <c r="A1110" s="5" t="s">
        <v>4294</v>
      </c>
      <c r="B1110" s="5" t="s">
        <v>4295</v>
      </c>
      <c r="C1110" s="5" t="s">
        <v>4296</v>
      </c>
      <c r="D1110" s="5" t="s">
        <v>4297</v>
      </c>
      <c r="E1110" s="5" t="s">
        <v>45</v>
      </c>
      <c r="F1110" s="5" t="s">
        <v>27</v>
      </c>
      <c r="G1110">
        <v>0.8</v>
      </c>
      <c r="H1110">
        <v>0.18629176870676889</v>
      </c>
      <c r="I1110">
        <v>0.99940024578419495</v>
      </c>
      <c r="J1110" t="str">
        <f t="shared" si="17"/>
        <v>N</v>
      </c>
    </row>
    <row r="1111" spans="1:10" x14ac:dyDescent="0.2">
      <c r="A1111" s="5" t="s">
        <v>46</v>
      </c>
      <c r="B1111" s="5" t="s">
        <v>47</v>
      </c>
      <c r="C1111" s="5" t="s">
        <v>48</v>
      </c>
      <c r="D1111" s="5" t="s">
        <v>49</v>
      </c>
      <c r="E1111" s="5" t="s">
        <v>26</v>
      </c>
      <c r="F1111" s="5" t="s">
        <v>14</v>
      </c>
      <c r="G1111">
        <v>0.8</v>
      </c>
      <c r="H1111">
        <v>0.23238895463502396</v>
      </c>
      <c r="I1111">
        <v>0.99940024578419495</v>
      </c>
      <c r="J1111" t="str">
        <f t="shared" si="17"/>
        <v>N</v>
      </c>
    </row>
    <row r="1112" spans="1:10" x14ac:dyDescent="0.2">
      <c r="A1112" s="5" t="s">
        <v>4298</v>
      </c>
      <c r="B1112" s="5" t="s">
        <v>4299</v>
      </c>
      <c r="C1112" s="5" t="s">
        <v>4300</v>
      </c>
      <c r="D1112" s="5" t="s">
        <v>4301</v>
      </c>
      <c r="E1112" s="5" t="s">
        <v>19</v>
      </c>
      <c r="F1112" s="5" t="s">
        <v>102</v>
      </c>
      <c r="G1112">
        <v>0.8</v>
      </c>
      <c r="H1112">
        <v>0.19197397286633272</v>
      </c>
      <c r="I1112">
        <v>0.99940024578419495</v>
      </c>
      <c r="J1112" t="str">
        <f t="shared" si="17"/>
        <v>N</v>
      </c>
    </row>
    <row r="1113" spans="1:10" x14ac:dyDescent="0.2">
      <c r="A1113" s="5" t="s">
        <v>4302</v>
      </c>
      <c r="B1113" s="5" t="s">
        <v>4303</v>
      </c>
      <c r="C1113" s="5" t="s">
        <v>4304</v>
      </c>
      <c r="D1113" s="5" t="s">
        <v>4305</v>
      </c>
      <c r="E1113" s="5" t="s">
        <v>19</v>
      </c>
      <c r="F1113" s="5" t="s">
        <v>175</v>
      </c>
      <c r="G1113">
        <v>0.8</v>
      </c>
      <c r="H1113">
        <v>0.48117271869095884</v>
      </c>
      <c r="I1113">
        <v>0.99940024578419495</v>
      </c>
      <c r="J1113" t="str">
        <f t="shared" si="17"/>
        <v>N</v>
      </c>
    </row>
    <row r="1114" spans="1:10" x14ac:dyDescent="0.2">
      <c r="A1114" s="5" t="s">
        <v>539</v>
      </c>
      <c r="B1114" s="5" t="s">
        <v>540</v>
      </c>
      <c r="C1114" s="5" t="s">
        <v>541</v>
      </c>
      <c r="D1114" s="5" t="s">
        <v>542</v>
      </c>
      <c r="E1114" s="5" t="s">
        <v>19</v>
      </c>
      <c r="F1114" s="5" t="s">
        <v>37</v>
      </c>
      <c r="G1114">
        <v>0.8</v>
      </c>
      <c r="H1114">
        <v>0.61927313622200231</v>
      </c>
      <c r="I1114">
        <v>0.99940024578419495</v>
      </c>
      <c r="J1114" t="str">
        <f t="shared" si="17"/>
        <v>N</v>
      </c>
    </row>
    <row r="1115" spans="1:10" x14ac:dyDescent="0.2">
      <c r="A1115" s="5" t="s">
        <v>4306</v>
      </c>
      <c r="B1115" s="5" t="s">
        <v>4307</v>
      </c>
      <c r="C1115" s="5" t="s">
        <v>4308</v>
      </c>
      <c r="D1115" s="5" t="s">
        <v>4309</v>
      </c>
      <c r="E1115" s="5" t="s">
        <v>1013</v>
      </c>
      <c r="F1115" s="5" t="s">
        <v>14</v>
      </c>
      <c r="G1115">
        <v>0.8</v>
      </c>
      <c r="H1115">
        <v>0.52827871560443362</v>
      </c>
      <c r="I1115">
        <v>0.99940024578419495</v>
      </c>
      <c r="J1115" t="str">
        <f t="shared" si="17"/>
        <v>N</v>
      </c>
    </row>
    <row r="1116" spans="1:10" x14ac:dyDescent="0.2">
      <c r="A1116" s="5" t="s">
        <v>4310</v>
      </c>
      <c r="B1116" s="5" t="s">
        <v>4311</v>
      </c>
      <c r="C1116" s="5" t="s">
        <v>4312</v>
      </c>
      <c r="D1116" s="5" t="s">
        <v>4313</v>
      </c>
      <c r="E1116" s="5" t="s">
        <v>19</v>
      </c>
      <c r="F1116" s="5" t="s">
        <v>1534</v>
      </c>
      <c r="G1116">
        <v>0.8</v>
      </c>
      <c r="H1116">
        <v>0.32585449016180473</v>
      </c>
      <c r="I1116">
        <v>0.99940024578419495</v>
      </c>
      <c r="J1116" t="str">
        <f t="shared" si="17"/>
        <v>N</v>
      </c>
    </row>
    <row r="1117" spans="1:10" x14ac:dyDescent="0.2">
      <c r="A1117" s="5" t="s">
        <v>303</v>
      </c>
      <c r="B1117" s="5" t="s">
        <v>304</v>
      </c>
      <c r="C1117" s="5" t="s">
        <v>305</v>
      </c>
      <c r="D1117" s="5" t="s">
        <v>306</v>
      </c>
      <c r="E1117" s="5" t="s">
        <v>68</v>
      </c>
      <c r="F1117" s="5" t="s">
        <v>141</v>
      </c>
      <c r="G1117">
        <v>0.8</v>
      </c>
      <c r="H1117">
        <v>0.62492664405862675</v>
      </c>
      <c r="I1117">
        <v>0.99940024578419495</v>
      </c>
      <c r="J1117" t="str">
        <f t="shared" si="17"/>
        <v>N</v>
      </c>
    </row>
    <row r="1118" spans="1:10" x14ac:dyDescent="0.2">
      <c r="A1118" s="5" t="s">
        <v>9</v>
      </c>
      <c r="B1118" s="5" t="s">
        <v>440</v>
      </c>
      <c r="C1118" s="5" t="s">
        <v>441</v>
      </c>
      <c r="D1118" s="5" t="s">
        <v>12</v>
      </c>
      <c r="E1118" s="5" t="s">
        <v>13</v>
      </c>
      <c r="F1118" s="5" t="s">
        <v>14</v>
      </c>
      <c r="G1118">
        <v>0.8</v>
      </c>
      <c r="H1118">
        <v>0.21044072188455026</v>
      </c>
      <c r="I1118">
        <v>0.99940024578419495</v>
      </c>
      <c r="J1118" t="str">
        <f t="shared" si="17"/>
        <v>N</v>
      </c>
    </row>
    <row r="1119" spans="1:10" x14ac:dyDescent="0.2">
      <c r="A1119" s="5" t="s">
        <v>4314</v>
      </c>
      <c r="B1119" s="5" t="s">
        <v>4315</v>
      </c>
      <c r="C1119" s="5" t="s">
        <v>4316</v>
      </c>
      <c r="D1119" s="5" t="s">
        <v>4317</v>
      </c>
      <c r="E1119" s="5" t="s">
        <v>19</v>
      </c>
      <c r="F1119" s="5" t="s">
        <v>73</v>
      </c>
      <c r="G1119">
        <v>0.8</v>
      </c>
      <c r="H1119">
        <v>0.51599142389261132</v>
      </c>
      <c r="I1119">
        <v>0.99940024578419495</v>
      </c>
      <c r="J1119" t="str">
        <f t="shared" si="17"/>
        <v>N</v>
      </c>
    </row>
    <row r="1120" spans="1:10" x14ac:dyDescent="0.2">
      <c r="A1120" s="5" t="s">
        <v>4318</v>
      </c>
      <c r="B1120" s="5" t="s">
        <v>4319</v>
      </c>
      <c r="C1120" s="5" t="s">
        <v>4320</v>
      </c>
      <c r="D1120" s="5" t="s">
        <v>4321</v>
      </c>
      <c r="E1120" s="5" t="s">
        <v>26</v>
      </c>
      <c r="F1120" s="5" t="s">
        <v>27</v>
      </c>
      <c r="G1120">
        <v>0.8</v>
      </c>
      <c r="H1120">
        <v>0.35831092592612168</v>
      </c>
      <c r="I1120">
        <v>0.99940024578419495</v>
      </c>
      <c r="J1120" t="str">
        <f t="shared" si="17"/>
        <v>N</v>
      </c>
    </row>
    <row r="1121" spans="1:10" x14ac:dyDescent="0.2">
      <c r="A1121" s="5" t="s">
        <v>213</v>
      </c>
      <c r="B1121" s="5" t="s">
        <v>214</v>
      </c>
      <c r="C1121" s="5" t="s">
        <v>215</v>
      </c>
      <c r="D1121" s="5" t="s">
        <v>216</v>
      </c>
      <c r="E1121" s="5" t="s">
        <v>68</v>
      </c>
      <c r="F1121" s="5" t="s">
        <v>37</v>
      </c>
      <c r="G1121">
        <v>0.8</v>
      </c>
      <c r="H1121">
        <v>0.55600214132094306</v>
      </c>
      <c r="I1121">
        <v>0.99940024578419495</v>
      </c>
      <c r="J1121" t="str">
        <f t="shared" si="17"/>
        <v>N</v>
      </c>
    </row>
    <row r="1122" spans="1:10" x14ac:dyDescent="0.2">
      <c r="A1122" s="5" t="s">
        <v>4322</v>
      </c>
      <c r="B1122" s="5" t="s">
        <v>4323</v>
      </c>
      <c r="C1122" s="5" t="s">
        <v>4324</v>
      </c>
      <c r="D1122" s="5" t="s">
        <v>4325</v>
      </c>
      <c r="E1122" s="5" t="s">
        <v>19</v>
      </c>
      <c r="F1122" s="5" t="s">
        <v>127</v>
      </c>
      <c r="G1122">
        <v>0.8</v>
      </c>
      <c r="H1122">
        <v>0.63700795524374221</v>
      </c>
      <c r="I1122">
        <v>0.99940024578419495</v>
      </c>
      <c r="J1122" t="str">
        <f t="shared" si="17"/>
        <v>N</v>
      </c>
    </row>
    <row r="1123" spans="1:10" x14ac:dyDescent="0.2">
      <c r="A1123" s="5" t="s">
        <v>681</v>
      </c>
      <c r="B1123" s="5" t="s">
        <v>682</v>
      </c>
      <c r="C1123" s="5" t="s">
        <v>683</v>
      </c>
      <c r="D1123" s="5" t="s">
        <v>684</v>
      </c>
      <c r="E1123" s="5" t="s">
        <v>19</v>
      </c>
      <c r="F1123" s="5" t="s">
        <v>20</v>
      </c>
      <c r="G1123">
        <v>0.8</v>
      </c>
      <c r="H1123">
        <v>0.57646312656702425</v>
      </c>
      <c r="I1123">
        <v>0.99940024578419495</v>
      </c>
      <c r="J1123" t="str">
        <f t="shared" si="17"/>
        <v>N</v>
      </c>
    </row>
    <row r="1124" spans="1:10" x14ac:dyDescent="0.2">
      <c r="A1124" s="5" t="s">
        <v>560</v>
      </c>
      <c r="B1124" s="5" t="s">
        <v>693</v>
      </c>
      <c r="C1124" s="5" t="s">
        <v>694</v>
      </c>
      <c r="D1124" s="5" t="s">
        <v>563</v>
      </c>
      <c r="E1124" s="5" t="s">
        <v>19</v>
      </c>
      <c r="F1124" s="5" t="s">
        <v>127</v>
      </c>
      <c r="G1124">
        <v>0.8</v>
      </c>
      <c r="H1124">
        <v>0.51120232288832967</v>
      </c>
      <c r="I1124">
        <v>0.99940024578419495</v>
      </c>
      <c r="J1124" t="str">
        <f t="shared" si="17"/>
        <v>N</v>
      </c>
    </row>
    <row r="1125" spans="1:10" x14ac:dyDescent="0.2">
      <c r="A1125" s="5" t="s">
        <v>640</v>
      </c>
      <c r="B1125" s="5" t="s">
        <v>641</v>
      </c>
      <c r="C1125" s="5" t="s">
        <v>642</v>
      </c>
      <c r="D1125" s="5" t="s">
        <v>643</v>
      </c>
      <c r="E1125" s="5" t="s">
        <v>19</v>
      </c>
      <c r="F1125" s="5" t="s">
        <v>420</v>
      </c>
      <c r="G1125">
        <v>0.8</v>
      </c>
      <c r="H1125">
        <v>0.53132536474362235</v>
      </c>
      <c r="I1125">
        <v>0.99940024578419495</v>
      </c>
      <c r="J1125" t="str">
        <f t="shared" si="17"/>
        <v>N</v>
      </c>
    </row>
    <row r="1126" spans="1:10" x14ac:dyDescent="0.2">
      <c r="A1126" s="5" t="s">
        <v>663</v>
      </c>
      <c r="B1126" s="5" t="s">
        <v>4326</v>
      </c>
      <c r="C1126" s="5" t="s">
        <v>4327</v>
      </c>
      <c r="D1126" s="5" t="s">
        <v>12</v>
      </c>
      <c r="E1126" s="5" t="s">
        <v>45</v>
      </c>
      <c r="F1126" s="5" t="s">
        <v>14</v>
      </c>
      <c r="G1126">
        <v>0.8</v>
      </c>
      <c r="H1126">
        <v>0.45120829183851313</v>
      </c>
      <c r="I1126">
        <v>0.99940024578419495</v>
      </c>
      <c r="J1126" t="str">
        <f t="shared" si="17"/>
        <v>N</v>
      </c>
    </row>
    <row r="1127" spans="1:10" x14ac:dyDescent="0.2">
      <c r="A1127" s="5" t="s">
        <v>4328</v>
      </c>
      <c r="B1127" s="5" t="s">
        <v>4329</v>
      </c>
      <c r="C1127" s="5" t="s">
        <v>4330</v>
      </c>
      <c r="D1127" s="5" t="s">
        <v>4331</v>
      </c>
      <c r="E1127" s="5" t="s">
        <v>19</v>
      </c>
      <c r="F1127" s="5" t="s">
        <v>146</v>
      </c>
      <c r="G1127">
        <v>0.8</v>
      </c>
      <c r="H1127">
        <v>0.5747144614706674</v>
      </c>
      <c r="I1127">
        <v>0.99940024578419495</v>
      </c>
      <c r="J1127" t="str">
        <f t="shared" si="17"/>
        <v>N</v>
      </c>
    </row>
    <row r="1128" spans="1:10" x14ac:dyDescent="0.2">
      <c r="A1128" s="5" t="s">
        <v>4332</v>
      </c>
      <c r="B1128" s="5" t="s">
        <v>4333</v>
      </c>
      <c r="C1128" s="5" t="s">
        <v>4334</v>
      </c>
      <c r="D1128" s="5" t="s">
        <v>4335</v>
      </c>
      <c r="E1128" s="5" t="s">
        <v>19</v>
      </c>
      <c r="F1128" s="5" t="s">
        <v>20</v>
      </c>
      <c r="G1128">
        <v>0.8</v>
      </c>
      <c r="H1128">
        <v>0.31709266939110764</v>
      </c>
      <c r="I1128">
        <v>0.99940024578419495</v>
      </c>
      <c r="J1128" t="str">
        <f t="shared" si="17"/>
        <v>N</v>
      </c>
    </row>
    <row r="1129" spans="1:10" x14ac:dyDescent="0.2">
      <c r="A1129" s="5" t="s">
        <v>1016</v>
      </c>
      <c r="B1129" s="5" t="s">
        <v>1017</v>
      </c>
      <c r="C1129" s="5" t="s">
        <v>1018</v>
      </c>
      <c r="D1129" s="5" t="s">
        <v>1019</v>
      </c>
      <c r="E1129" s="5" t="s">
        <v>19</v>
      </c>
      <c r="F1129" s="5" t="s">
        <v>158</v>
      </c>
      <c r="G1129">
        <v>0.8</v>
      </c>
      <c r="H1129">
        <v>0.39511634772964949</v>
      </c>
      <c r="I1129">
        <v>0.99940024578419495</v>
      </c>
      <c r="J1129" t="str">
        <f t="shared" si="17"/>
        <v>N</v>
      </c>
    </row>
    <row r="1130" spans="1:10" x14ac:dyDescent="0.2">
      <c r="A1130" s="5" t="s">
        <v>663</v>
      </c>
      <c r="B1130" s="5" t="s">
        <v>4336</v>
      </c>
      <c r="C1130" s="5" t="s">
        <v>4337</v>
      </c>
      <c r="D1130" s="5" t="s">
        <v>12</v>
      </c>
      <c r="E1130" s="5" t="s">
        <v>13</v>
      </c>
      <c r="F1130" s="5" t="s">
        <v>14</v>
      </c>
      <c r="G1130">
        <v>0.8</v>
      </c>
      <c r="H1130">
        <v>0.56074689391029631</v>
      </c>
      <c r="I1130">
        <v>0.99940024578419495</v>
      </c>
      <c r="J1130" t="str">
        <f t="shared" si="17"/>
        <v>N</v>
      </c>
    </row>
    <row r="1131" spans="1:10" x14ac:dyDescent="0.2">
      <c r="A1131" s="5" t="s">
        <v>86</v>
      </c>
      <c r="B1131" s="5" t="s">
        <v>4338</v>
      </c>
      <c r="C1131" s="5" t="s">
        <v>4339</v>
      </c>
      <c r="D1131" s="5" t="s">
        <v>12</v>
      </c>
      <c r="E1131" s="5" t="s">
        <v>13</v>
      </c>
      <c r="F1131" s="5" t="s">
        <v>89</v>
      </c>
      <c r="G1131">
        <v>0.8</v>
      </c>
      <c r="H1131">
        <v>0.41378425569336197</v>
      </c>
      <c r="I1131">
        <v>0.99940024578419495</v>
      </c>
      <c r="J1131" t="str">
        <f t="shared" si="17"/>
        <v>N</v>
      </c>
    </row>
    <row r="1132" spans="1:10" x14ac:dyDescent="0.2">
      <c r="A1132" s="5" t="s">
        <v>543</v>
      </c>
      <c r="B1132" s="5" t="s">
        <v>544</v>
      </c>
      <c r="C1132" s="5" t="s">
        <v>545</v>
      </c>
      <c r="D1132" s="5" t="s">
        <v>546</v>
      </c>
      <c r="E1132" s="5" t="s">
        <v>19</v>
      </c>
      <c r="F1132" s="5" t="s">
        <v>127</v>
      </c>
      <c r="G1132">
        <v>0.8</v>
      </c>
      <c r="H1132">
        <v>0.39319219034839387</v>
      </c>
      <c r="I1132">
        <v>0.99940024578419495</v>
      </c>
      <c r="J1132" t="str">
        <f t="shared" si="17"/>
        <v>N</v>
      </c>
    </row>
    <row r="1133" spans="1:10" x14ac:dyDescent="0.2">
      <c r="A1133" s="5" t="s">
        <v>137</v>
      </c>
      <c r="B1133" s="5" t="s">
        <v>138</v>
      </c>
      <c r="C1133" s="5" t="s">
        <v>139</v>
      </c>
      <c r="D1133" s="5" t="s">
        <v>140</v>
      </c>
      <c r="E1133" s="5" t="s">
        <v>19</v>
      </c>
      <c r="F1133" s="5" t="s">
        <v>141</v>
      </c>
      <c r="G1133">
        <v>0.8</v>
      </c>
      <c r="H1133">
        <v>0.1952465299635199</v>
      </c>
      <c r="I1133">
        <v>0.99940024578419495</v>
      </c>
      <c r="J1133" t="str">
        <f t="shared" si="17"/>
        <v>N</v>
      </c>
    </row>
    <row r="1134" spans="1:10" x14ac:dyDescent="0.2">
      <c r="A1134" s="5" t="s">
        <v>4340</v>
      </c>
      <c r="B1134" s="5" t="s">
        <v>4341</v>
      </c>
      <c r="C1134" s="5" t="s">
        <v>4342</v>
      </c>
      <c r="D1134" s="5" t="s">
        <v>4343</v>
      </c>
      <c r="E1134" s="5" t="s">
        <v>19</v>
      </c>
      <c r="F1134" s="5" t="s">
        <v>102</v>
      </c>
      <c r="G1134">
        <v>0.8</v>
      </c>
      <c r="H1134">
        <v>0.49845706263543138</v>
      </c>
      <c r="I1134">
        <v>0.99940024578419495</v>
      </c>
      <c r="J1134" t="str">
        <f t="shared" si="17"/>
        <v>N</v>
      </c>
    </row>
    <row r="1135" spans="1:10" x14ac:dyDescent="0.2">
      <c r="A1135" s="5" t="s">
        <v>4344</v>
      </c>
      <c r="B1135" s="5" t="s">
        <v>4345</v>
      </c>
      <c r="C1135" s="5" t="s">
        <v>4346</v>
      </c>
      <c r="D1135" s="5" t="s">
        <v>4347</v>
      </c>
      <c r="E1135" s="5" t="s">
        <v>19</v>
      </c>
      <c r="F1135" s="5" t="s">
        <v>1534</v>
      </c>
      <c r="G1135">
        <v>0.8</v>
      </c>
      <c r="H1135">
        <v>0.51425267692154064</v>
      </c>
      <c r="I1135">
        <v>0.99940024578419495</v>
      </c>
      <c r="J1135" t="str">
        <f t="shared" si="17"/>
        <v>N</v>
      </c>
    </row>
    <row r="1136" spans="1:10" x14ac:dyDescent="0.2">
      <c r="A1136" s="5" t="s">
        <v>86</v>
      </c>
      <c r="B1136" s="5" t="s">
        <v>4348</v>
      </c>
      <c r="C1136" s="5" t="s">
        <v>4349</v>
      </c>
      <c r="D1136" s="5" t="s">
        <v>12</v>
      </c>
      <c r="E1136" s="5" t="s">
        <v>19</v>
      </c>
      <c r="F1136" s="5" t="s">
        <v>461</v>
      </c>
      <c r="G1136">
        <v>0.8</v>
      </c>
      <c r="H1136">
        <v>0.47905649184358151</v>
      </c>
      <c r="I1136">
        <v>0.99940024578419495</v>
      </c>
      <c r="J1136" t="str">
        <f t="shared" si="17"/>
        <v>N</v>
      </c>
    </row>
    <row r="1137" spans="1:10" x14ac:dyDescent="0.2">
      <c r="A1137" s="5" t="s">
        <v>9</v>
      </c>
      <c r="B1137" s="5" t="s">
        <v>1060</v>
      </c>
      <c r="C1137" s="5" t="s">
        <v>1061</v>
      </c>
      <c r="D1137" s="5" t="s">
        <v>12</v>
      </c>
      <c r="E1137" s="5" t="s">
        <v>13</v>
      </c>
      <c r="F1137" s="5" t="s">
        <v>14</v>
      </c>
      <c r="G1137">
        <v>0.8</v>
      </c>
      <c r="H1137">
        <v>0.13113696393149848</v>
      </c>
      <c r="I1137">
        <v>0.99940024578419495</v>
      </c>
      <c r="J1137" t="str">
        <f t="shared" si="17"/>
        <v>N</v>
      </c>
    </row>
    <row r="1138" spans="1:10" x14ac:dyDescent="0.2">
      <c r="A1138" s="5" t="s">
        <v>4350</v>
      </c>
      <c r="B1138" s="5" t="s">
        <v>4351</v>
      </c>
      <c r="C1138" s="5" t="s">
        <v>4352</v>
      </c>
      <c r="D1138" s="5" t="s">
        <v>4353</v>
      </c>
      <c r="E1138" s="5" t="s">
        <v>19</v>
      </c>
      <c r="F1138" s="5" t="s">
        <v>127</v>
      </c>
      <c r="G1138">
        <v>0.8</v>
      </c>
      <c r="H1138">
        <v>0.77508970194106031</v>
      </c>
      <c r="I1138">
        <v>0.99940024578419495</v>
      </c>
      <c r="J1138" t="str">
        <f t="shared" si="17"/>
        <v>N</v>
      </c>
    </row>
    <row r="1139" spans="1:10" x14ac:dyDescent="0.2">
      <c r="A1139" s="5" t="s">
        <v>303</v>
      </c>
      <c r="B1139" s="5" t="s">
        <v>706</v>
      </c>
      <c r="C1139" s="5" t="s">
        <v>707</v>
      </c>
      <c r="D1139" s="5" t="s">
        <v>306</v>
      </c>
      <c r="E1139" s="5" t="s">
        <v>68</v>
      </c>
      <c r="F1139" s="5" t="s">
        <v>141</v>
      </c>
      <c r="G1139">
        <v>0.8</v>
      </c>
      <c r="H1139">
        <v>0.47041380475966893</v>
      </c>
      <c r="I1139">
        <v>0.99940024578419495</v>
      </c>
      <c r="J1139" t="str">
        <f t="shared" si="17"/>
        <v>N</v>
      </c>
    </row>
    <row r="1140" spans="1:10" x14ac:dyDescent="0.2">
      <c r="A1140" s="5" t="s">
        <v>4354</v>
      </c>
      <c r="B1140" s="5" t="s">
        <v>4355</v>
      </c>
      <c r="C1140" s="5" t="s">
        <v>4356</v>
      </c>
      <c r="D1140" s="5" t="s">
        <v>4357</v>
      </c>
      <c r="E1140" s="5" t="s">
        <v>19</v>
      </c>
      <c r="F1140" s="5" t="s">
        <v>102</v>
      </c>
      <c r="G1140">
        <v>0.8</v>
      </c>
      <c r="H1140">
        <v>0.65404155915101114</v>
      </c>
      <c r="I1140">
        <v>0.99940024578419495</v>
      </c>
      <c r="J1140" t="str">
        <f t="shared" si="17"/>
        <v>N</v>
      </c>
    </row>
    <row r="1141" spans="1:10" x14ac:dyDescent="0.2">
      <c r="A1141" s="5" t="s">
        <v>1132</v>
      </c>
      <c r="B1141" s="5" t="s">
        <v>4358</v>
      </c>
      <c r="C1141" s="5" t="s">
        <v>4359</v>
      </c>
      <c r="D1141" s="5" t="s">
        <v>12</v>
      </c>
      <c r="E1141" s="5" t="s">
        <v>32</v>
      </c>
      <c r="F1141" s="5" t="s">
        <v>14</v>
      </c>
      <c r="G1141">
        <v>0.8</v>
      </c>
      <c r="H1141">
        <v>0.38617607875410137</v>
      </c>
      <c r="I1141">
        <v>0.99940024578419495</v>
      </c>
      <c r="J1141" t="str">
        <f t="shared" si="17"/>
        <v>N</v>
      </c>
    </row>
    <row r="1142" spans="1:10" x14ac:dyDescent="0.2">
      <c r="A1142" s="5" t="s">
        <v>4360</v>
      </c>
      <c r="B1142" s="5" t="s">
        <v>4361</v>
      </c>
      <c r="C1142" s="5" t="s">
        <v>4362</v>
      </c>
      <c r="D1142" s="5" t="s">
        <v>4363</v>
      </c>
      <c r="E1142" s="5" t="s">
        <v>19</v>
      </c>
      <c r="F1142" s="5" t="s">
        <v>37</v>
      </c>
      <c r="G1142">
        <v>0.8</v>
      </c>
      <c r="H1142">
        <v>0.28473875634770635</v>
      </c>
      <c r="I1142">
        <v>0.99940024578419495</v>
      </c>
      <c r="J1142" t="str">
        <f t="shared" si="17"/>
        <v>N</v>
      </c>
    </row>
    <row r="1143" spans="1:10" x14ac:dyDescent="0.2">
      <c r="A1143" s="5" t="s">
        <v>818</v>
      </c>
      <c r="B1143" s="5" t="s">
        <v>819</v>
      </c>
      <c r="C1143" s="5" t="s">
        <v>820</v>
      </c>
      <c r="D1143" s="5" t="s">
        <v>12</v>
      </c>
      <c r="E1143" s="5" t="s">
        <v>19</v>
      </c>
      <c r="F1143" s="5" t="s">
        <v>89</v>
      </c>
      <c r="G1143">
        <v>0.8</v>
      </c>
      <c r="H1143">
        <v>0.603351441624559</v>
      </c>
      <c r="I1143">
        <v>0.99940024578419495</v>
      </c>
      <c r="J1143" t="str">
        <f t="shared" si="17"/>
        <v>N</v>
      </c>
    </row>
    <row r="1144" spans="1:10" x14ac:dyDescent="0.2">
      <c r="A1144" s="5" t="s">
        <v>829</v>
      </c>
      <c r="B1144" s="5" t="s">
        <v>830</v>
      </c>
      <c r="C1144" s="5" t="s">
        <v>831</v>
      </c>
      <c r="D1144" s="5" t="s">
        <v>832</v>
      </c>
      <c r="E1144" s="5" t="s">
        <v>13</v>
      </c>
      <c r="F1144" s="5" t="s">
        <v>102</v>
      </c>
      <c r="G1144">
        <v>0.8</v>
      </c>
      <c r="H1144">
        <v>0.71929881633571302</v>
      </c>
      <c r="I1144">
        <v>0.99940024578419495</v>
      </c>
      <c r="J1144" t="str">
        <f t="shared" si="17"/>
        <v>N</v>
      </c>
    </row>
    <row r="1145" spans="1:10" x14ac:dyDescent="0.2">
      <c r="A1145" s="5" t="s">
        <v>4364</v>
      </c>
      <c r="B1145" s="5" t="s">
        <v>4365</v>
      </c>
      <c r="C1145" s="5" t="s">
        <v>4366</v>
      </c>
      <c r="D1145" s="5" t="s">
        <v>4367</v>
      </c>
      <c r="E1145" s="5" t="s">
        <v>19</v>
      </c>
      <c r="F1145" s="5" t="s">
        <v>146</v>
      </c>
      <c r="G1145">
        <v>0.8</v>
      </c>
      <c r="H1145">
        <v>0.4548266424666178</v>
      </c>
      <c r="I1145">
        <v>0.99940024578419495</v>
      </c>
      <c r="J1145" t="str">
        <f t="shared" si="17"/>
        <v>N</v>
      </c>
    </row>
    <row r="1146" spans="1:10" x14ac:dyDescent="0.2">
      <c r="A1146" s="5" t="s">
        <v>4368</v>
      </c>
      <c r="B1146" s="5" t="s">
        <v>4369</v>
      </c>
      <c r="C1146" s="5" t="s">
        <v>4370</v>
      </c>
      <c r="D1146" s="5" t="s">
        <v>4371</v>
      </c>
      <c r="E1146" s="5" t="s">
        <v>19</v>
      </c>
      <c r="F1146" s="5" t="s">
        <v>37</v>
      </c>
      <c r="G1146">
        <v>0.8</v>
      </c>
      <c r="H1146">
        <v>0.42021500981960347</v>
      </c>
      <c r="I1146">
        <v>0.99940024578419495</v>
      </c>
      <c r="J1146" t="str">
        <f t="shared" si="17"/>
        <v>N</v>
      </c>
    </row>
    <row r="1147" spans="1:10" x14ac:dyDescent="0.2">
      <c r="A1147" s="5" t="s">
        <v>163</v>
      </c>
      <c r="B1147" s="5" t="s">
        <v>164</v>
      </c>
      <c r="C1147" s="5" t="s">
        <v>165</v>
      </c>
      <c r="D1147" s="5" t="s">
        <v>166</v>
      </c>
      <c r="E1147" s="5" t="s">
        <v>19</v>
      </c>
      <c r="F1147" s="5" t="s">
        <v>146</v>
      </c>
      <c r="G1147">
        <v>0.8</v>
      </c>
      <c r="H1147">
        <v>0.59772797686247237</v>
      </c>
      <c r="I1147">
        <v>0.99940024578419495</v>
      </c>
      <c r="J1147" t="str">
        <f t="shared" si="17"/>
        <v>N</v>
      </c>
    </row>
    <row r="1148" spans="1:10" x14ac:dyDescent="0.2">
      <c r="A1148" s="5" t="s">
        <v>2381</v>
      </c>
      <c r="B1148" s="5" t="s">
        <v>4372</v>
      </c>
      <c r="C1148" s="5" t="s">
        <v>4373</v>
      </c>
      <c r="D1148" s="5" t="s">
        <v>12</v>
      </c>
      <c r="E1148" s="5" t="s">
        <v>19</v>
      </c>
      <c r="F1148" s="5" t="s">
        <v>115</v>
      </c>
      <c r="G1148">
        <v>0.8</v>
      </c>
      <c r="H1148">
        <v>0.69319097373407712</v>
      </c>
      <c r="I1148">
        <v>0.99940024578419495</v>
      </c>
      <c r="J1148" t="str">
        <f t="shared" si="17"/>
        <v>N</v>
      </c>
    </row>
    <row r="1149" spans="1:10" x14ac:dyDescent="0.2">
      <c r="A1149" s="5" t="s">
        <v>363</v>
      </c>
      <c r="B1149" s="5" t="s">
        <v>564</v>
      </c>
      <c r="C1149" s="5" t="s">
        <v>565</v>
      </c>
      <c r="D1149" s="5" t="s">
        <v>12</v>
      </c>
      <c r="E1149" s="5" t="s">
        <v>68</v>
      </c>
      <c r="F1149" s="5" t="s">
        <v>141</v>
      </c>
      <c r="G1149">
        <v>0.8</v>
      </c>
      <c r="H1149">
        <v>0.39626099728385333</v>
      </c>
      <c r="I1149">
        <v>0.99940024578419495</v>
      </c>
      <c r="J1149" t="str">
        <f t="shared" si="17"/>
        <v>N</v>
      </c>
    </row>
    <row r="1150" spans="1:10" x14ac:dyDescent="0.2">
      <c r="A1150" s="5" t="s">
        <v>4374</v>
      </c>
      <c r="B1150" s="5" t="s">
        <v>4375</v>
      </c>
      <c r="C1150" s="5" t="s">
        <v>4376</v>
      </c>
      <c r="D1150" s="5" t="s">
        <v>12</v>
      </c>
      <c r="E1150" s="5" t="s">
        <v>45</v>
      </c>
      <c r="F1150" s="5" t="s">
        <v>14</v>
      </c>
      <c r="G1150">
        <v>0.8</v>
      </c>
      <c r="H1150">
        <v>0.18062702819541862</v>
      </c>
      <c r="I1150">
        <v>0.99940024578419495</v>
      </c>
      <c r="J1150" t="str">
        <f t="shared" si="17"/>
        <v>N</v>
      </c>
    </row>
    <row r="1151" spans="1:10" x14ac:dyDescent="0.2">
      <c r="A1151" s="5" t="s">
        <v>4377</v>
      </c>
      <c r="B1151" s="5" t="s">
        <v>4378</v>
      </c>
      <c r="C1151" s="5" t="s">
        <v>4379</v>
      </c>
      <c r="D1151" s="5" t="s">
        <v>12</v>
      </c>
      <c r="E1151" s="5" t="s">
        <v>19</v>
      </c>
      <c r="F1151" s="5" t="s">
        <v>97</v>
      </c>
      <c r="G1151">
        <v>0.8</v>
      </c>
      <c r="H1151">
        <v>0.15344836042479296</v>
      </c>
      <c r="I1151">
        <v>0.99940024578419495</v>
      </c>
      <c r="J1151" t="str">
        <f t="shared" si="17"/>
        <v>N</v>
      </c>
    </row>
    <row r="1152" spans="1:10" x14ac:dyDescent="0.2">
      <c r="A1152" s="5" t="s">
        <v>4380</v>
      </c>
      <c r="B1152" s="5" t="s">
        <v>4381</v>
      </c>
      <c r="C1152" s="5" t="s">
        <v>4382</v>
      </c>
      <c r="D1152" s="5" t="s">
        <v>4383</v>
      </c>
      <c r="E1152" s="5" t="s">
        <v>19</v>
      </c>
      <c r="F1152" s="5" t="s">
        <v>146</v>
      </c>
      <c r="G1152">
        <v>0.8</v>
      </c>
      <c r="H1152">
        <v>0.50164419459155007</v>
      </c>
      <c r="I1152">
        <v>0.99940024578419495</v>
      </c>
      <c r="J1152" t="str">
        <f t="shared" si="17"/>
        <v>N</v>
      </c>
    </row>
    <row r="1153" spans="1:10" x14ac:dyDescent="0.2">
      <c r="A1153" s="5" t="s">
        <v>4384</v>
      </c>
      <c r="B1153" s="5" t="s">
        <v>4385</v>
      </c>
      <c r="C1153" s="5" t="s">
        <v>4386</v>
      </c>
      <c r="D1153" s="5" t="s">
        <v>4387</v>
      </c>
      <c r="E1153" s="5" t="s">
        <v>19</v>
      </c>
      <c r="F1153" s="5" t="s">
        <v>73</v>
      </c>
      <c r="G1153">
        <v>0.8</v>
      </c>
      <c r="H1153">
        <v>0.37513462393557623</v>
      </c>
      <c r="I1153">
        <v>0.99940024578419495</v>
      </c>
      <c r="J1153" t="str">
        <f t="shared" si="17"/>
        <v>N</v>
      </c>
    </row>
    <row r="1154" spans="1:10" x14ac:dyDescent="0.2">
      <c r="A1154" s="5" t="s">
        <v>86</v>
      </c>
      <c r="B1154" s="5" t="s">
        <v>4388</v>
      </c>
      <c r="C1154" s="5" t="s">
        <v>4389</v>
      </c>
      <c r="D1154" s="5" t="s">
        <v>12</v>
      </c>
      <c r="E1154" s="5" t="s">
        <v>13</v>
      </c>
      <c r="F1154" s="5" t="s">
        <v>89</v>
      </c>
      <c r="G1154">
        <v>0.8</v>
      </c>
      <c r="H1154">
        <v>0.41962727185272847</v>
      </c>
      <c r="I1154">
        <v>0.99940024578419495</v>
      </c>
      <c r="J1154" t="str">
        <f t="shared" si="17"/>
        <v>N</v>
      </c>
    </row>
    <row r="1155" spans="1:10" x14ac:dyDescent="0.2">
      <c r="A1155" s="5" t="s">
        <v>517</v>
      </c>
      <c r="B1155" s="5" t="s">
        <v>1040</v>
      </c>
      <c r="C1155" s="5" t="s">
        <v>1041</v>
      </c>
      <c r="D1155" s="5" t="s">
        <v>520</v>
      </c>
      <c r="E1155" s="5" t="s">
        <v>68</v>
      </c>
      <c r="F1155" s="5" t="s">
        <v>141</v>
      </c>
      <c r="G1155">
        <v>0.8</v>
      </c>
      <c r="H1155">
        <v>0.51318799993272213</v>
      </c>
      <c r="I1155">
        <v>0.99940024578419495</v>
      </c>
      <c r="J1155" t="str">
        <f t="shared" ref="J1155:J1218" si="18">IF(I1155&lt;0.05,"Y","N")</f>
        <v>N</v>
      </c>
    </row>
    <row r="1156" spans="1:10" x14ac:dyDescent="0.2">
      <c r="A1156" s="5" t="s">
        <v>86</v>
      </c>
      <c r="B1156" s="5" t="s">
        <v>1245</v>
      </c>
      <c r="C1156" s="5" t="s">
        <v>1246</v>
      </c>
      <c r="D1156" s="5" t="s">
        <v>12</v>
      </c>
      <c r="E1156" s="5" t="s">
        <v>19</v>
      </c>
      <c r="F1156" s="5" t="s">
        <v>102</v>
      </c>
      <c r="G1156">
        <v>0.8</v>
      </c>
      <c r="H1156">
        <v>0.3669569985257663</v>
      </c>
      <c r="I1156">
        <v>0.99940024578419495</v>
      </c>
      <c r="J1156" t="str">
        <f t="shared" si="18"/>
        <v>N</v>
      </c>
    </row>
    <row r="1157" spans="1:10" x14ac:dyDescent="0.2">
      <c r="A1157" s="5" t="s">
        <v>750</v>
      </c>
      <c r="B1157" s="5" t="s">
        <v>751</v>
      </c>
      <c r="C1157" s="5" t="s">
        <v>752</v>
      </c>
      <c r="D1157" s="5" t="s">
        <v>12</v>
      </c>
      <c r="E1157" s="5" t="s">
        <v>19</v>
      </c>
      <c r="F1157" s="5" t="s">
        <v>89</v>
      </c>
      <c r="G1157">
        <v>0.8</v>
      </c>
      <c r="H1157">
        <v>0.56707557989190016</v>
      </c>
      <c r="I1157">
        <v>0.99940024578419495</v>
      </c>
      <c r="J1157" t="str">
        <f t="shared" si="18"/>
        <v>N</v>
      </c>
    </row>
    <row r="1158" spans="1:10" x14ac:dyDescent="0.2">
      <c r="A1158" s="5" t="s">
        <v>86</v>
      </c>
      <c r="B1158" s="5" t="s">
        <v>993</v>
      </c>
      <c r="C1158" s="5" t="s">
        <v>994</v>
      </c>
      <c r="D1158" s="5" t="s">
        <v>12</v>
      </c>
      <c r="E1158" s="5" t="s">
        <v>19</v>
      </c>
      <c r="F1158" s="5" t="s">
        <v>89</v>
      </c>
      <c r="G1158">
        <v>0.8</v>
      </c>
      <c r="H1158">
        <v>0.34938290540568306</v>
      </c>
      <c r="I1158">
        <v>0.99940024578419495</v>
      </c>
      <c r="J1158" t="str">
        <f t="shared" si="18"/>
        <v>N</v>
      </c>
    </row>
    <row r="1159" spans="1:10" x14ac:dyDescent="0.2">
      <c r="A1159" s="5" t="s">
        <v>4390</v>
      </c>
      <c r="B1159" s="5" t="s">
        <v>4391</v>
      </c>
      <c r="C1159" s="5" t="s">
        <v>4392</v>
      </c>
      <c r="D1159" s="5" t="s">
        <v>4393</v>
      </c>
      <c r="E1159" s="5" t="s">
        <v>19</v>
      </c>
      <c r="F1159" s="5" t="s">
        <v>158</v>
      </c>
      <c r="G1159">
        <v>0.8</v>
      </c>
      <c r="H1159">
        <v>0.74979233282663493</v>
      </c>
      <c r="I1159">
        <v>0.99940024578419495</v>
      </c>
      <c r="J1159" t="str">
        <f t="shared" si="18"/>
        <v>N</v>
      </c>
    </row>
    <row r="1160" spans="1:10" x14ac:dyDescent="0.2">
      <c r="A1160" s="5" t="s">
        <v>4394</v>
      </c>
      <c r="B1160" s="5" t="s">
        <v>4395</v>
      </c>
      <c r="C1160" s="5" t="s">
        <v>4396</v>
      </c>
      <c r="D1160" s="5" t="s">
        <v>12</v>
      </c>
      <c r="E1160" s="5" t="s">
        <v>19</v>
      </c>
      <c r="F1160" s="5" t="s">
        <v>97</v>
      </c>
      <c r="G1160">
        <v>0.8</v>
      </c>
      <c r="H1160">
        <v>0.67020412809144203</v>
      </c>
      <c r="I1160">
        <v>0.99940024578419495</v>
      </c>
      <c r="J1160" t="str">
        <f t="shared" si="18"/>
        <v>N</v>
      </c>
    </row>
    <row r="1161" spans="1:10" x14ac:dyDescent="0.2">
      <c r="A1161" s="5" t="s">
        <v>624</v>
      </c>
      <c r="B1161" s="5" t="s">
        <v>625</v>
      </c>
      <c r="C1161" s="5" t="s">
        <v>626</v>
      </c>
      <c r="D1161" s="5" t="s">
        <v>12</v>
      </c>
      <c r="E1161" s="5" t="s">
        <v>19</v>
      </c>
      <c r="F1161" s="5" t="s">
        <v>97</v>
      </c>
      <c r="G1161">
        <v>0.8</v>
      </c>
      <c r="H1161">
        <v>0.63821313770651678</v>
      </c>
      <c r="I1161">
        <v>0.99940024578419495</v>
      </c>
      <c r="J1161" t="str">
        <f t="shared" si="18"/>
        <v>N</v>
      </c>
    </row>
    <row r="1162" spans="1:10" x14ac:dyDescent="0.2">
      <c r="A1162" s="5" t="s">
        <v>46</v>
      </c>
      <c r="B1162" s="5" t="s">
        <v>4397</v>
      </c>
      <c r="C1162" s="5" t="s">
        <v>4398</v>
      </c>
      <c r="D1162" s="5" t="s">
        <v>12</v>
      </c>
      <c r="E1162" s="5" t="s">
        <v>26</v>
      </c>
      <c r="F1162" s="5" t="s">
        <v>14</v>
      </c>
      <c r="G1162">
        <v>0.8</v>
      </c>
      <c r="H1162">
        <v>0.46654576405728959</v>
      </c>
      <c r="I1162">
        <v>0.99940024578419495</v>
      </c>
      <c r="J1162" t="str">
        <f t="shared" si="18"/>
        <v>N</v>
      </c>
    </row>
    <row r="1163" spans="1:10" x14ac:dyDescent="0.2">
      <c r="A1163" s="5" t="s">
        <v>4399</v>
      </c>
      <c r="B1163" s="5" t="s">
        <v>4400</v>
      </c>
      <c r="C1163" s="5" t="s">
        <v>4401</v>
      </c>
      <c r="D1163" s="5" t="s">
        <v>4402</v>
      </c>
      <c r="E1163" s="5" t="s">
        <v>19</v>
      </c>
      <c r="F1163" s="5" t="s">
        <v>73</v>
      </c>
      <c r="G1163">
        <v>0.8</v>
      </c>
      <c r="H1163">
        <v>0.39137667002403265</v>
      </c>
      <c r="I1163">
        <v>0.99940024578419495</v>
      </c>
      <c r="J1163" t="str">
        <f t="shared" si="18"/>
        <v>N</v>
      </c>
    </row>
    <row r="1164" spans="1:10" x14ac:dyDescent="0.2">
      <c r="A1164" s="5" t="s">
        <v>4403</v>
      </c>
      <c r="B1164" s="5" t="s">
        <v>4404</v>
      </c>
      <c r="C1164" s="5" t="s">
        <v>4405</v>
      </c>
      <c r="D1164" s="5" t="s">
        <v>4406</v>
      </c>
      <c r="E1164" s="5" t="s">
        <v>19</v>
      </c>
      <c r="F1164" s="5" t="s">
        <v>37</v>
      </c>
      <c r="G1164">
        <v>0.8</v>
      </c>
      <c r="H1164">
        <v>0.41328115355079997</v>
      </c>
      <c r="I1164">
        <v>0.99940024578419495</v>
      </c>
      <c r="J1164" t="str">
        <f t="shared" si="18"/>
        <v>N</v>
      </c>
    </row>
    <row r="1165" spans="1:10" x14ac:dyDescent="0.2">
      <c r="A1165" s="5" t="s">
        <v>4407</v>
      </c>
      <c r="B1165" s="5" t="s">
        <v>4408</v>
      </c>
      <c r="C1165" s="5" t="s">
        <v>4409</v>
      </c>
      <c r="D1165" s="5" t="s">
        <v>12</v>
      </c>
      <c r="E1165" s="5" t="s">
        <v>45</v>
      </c>
      <c r="F1165" s="5" t="s">
        <v>141</v>
      </c>
      <c r="G1165">
        <v>0.8</v>
      </c>
      <c r="H1165">
        <v>0.7469471197844435</v>
      </c>
      <c r="I1165">
        <v>0.99940024578419495</v>
      </c>
      <c r="J1165" t="str">
        <f t="shared" si="18"/>
        <v>N</v>
      </c>
    </row>
    <row r="1166" spans="1:10" x14ac:dyDescent="0.2">
      <c r="A1166" s="5" t="s">
        <v>1116</v>
      </c>
      <c r="B1166" s="5" t="s">
        <v>1117</v>
      </c>
      <c r="C1166" s="5" t="s">
        <v>1118</v>
      </c>
      <c r="D1166" s="5" t="s">
        <v>12</v>
      </c>
      <c r="E1166" s="5" t="s">
        <v>19</v>
      </c>
      <c r="F1166" s="5" t="s">
        <v>97</v>
      </c>
      <c r="G1166">
        <v>0.8</v>
      </c>
      <c r="H1166">
        <v>0.59441687150170563</v>
      </c>
      <c r="I1166">
        <v>0.99940024578419495</v>
      </c>
      <c r="J1166" t="str">
        <f t="shared" si="18"/>
        <v>N</v>
      </c>
    </row>
    <row r="1167" spans="1:10" x14ac:dyDescent="0.2">
      <c r="A1167" s="5" t="s">
        <v>1232</v>
      </c>
      <c r="B1167" s="5" t="s">
        <v>1233</v>
      </c>
      <c r="C1167" s="5" t="s">
        <v>1234</v>
      </c>
      <c r="D1167" s="5" t="s">
        <v>1235</v>
      </c>
      <c r="E1167" s="5" t="s">
        <v>19</v>
      </c>
      <c r="F1167" s="5" t="s">
        <v>20</v>
      </c>
      <c r="G1167">
        <v>0.8</v>
      </c>
      <c r="H1167">
        <v>0.48980628243798052</v>
      </c>
      <c r="I1167">
        <v>0.99940024578419495</v>
      </c>
      <c r="J1167" t="str">
        <f t="shared" si="18"/>
        <v>N</v>
      </c>
    </row>
    <row r="1168" spans="1:10" x14ac:dyDescent="0.2">
      <c r="A1168" s="5" t="s">
        <v>9</v>
      </c>
      <c r="B1168" s="5" t="s">
        <v>801</v>
      </c>
      <c r="C1168" s="5" t="s">
        <v>802</v>
      </c>
      <c r="D1168" s="5" t="s">
        <v>12</v>
      </c>
      <c r="E1168" s="5" t="s">
        <v>68</v>
      </c>
      <c r="F1168" s="5" t="s">
        <v>14</v>
      </c>
      <c r="G1168">
        <v>0.8</v>
      </c>
      <c r="H1168">
        <v>0.58518263777679336</v>
      </c>
      <c r="I1168">
        <v>0.99940024578419495</v>
      </c>
      <c r="J1168" t="str">
        <f t="shared" si="18"/>
        <v>N</v>
      </c>
    </row>
    <row r="1169" spans="1:10" x14ac:dyDescent="0.2">
      <c r="A1169" s="5" t="s">
        <v>4410</v>
      </c>
      <c r="B1169" s="5" t="s">
        <v>4411</v>
      </c>
      <c r="C1169" s="5" t="s">
        <v>4412</v>
      </c>
      <c r="D1169" s="5" t="s">
        <v>12</v>
      </c>
      <c r="E1169" s="5" t="s">
        <v>19</v>
      </c>
      <c r="F1169" s="5" t="s">
        <v>89</v>
      </c>
      <c r="G1169">
        <v>0.8</v>
      </c>
      <c r="H1169">
        <v>0.51039023796250016</v>
      </c>
      <c r="I1169">
        <v>0.99940024578419495</v>
      </c>
      <c r="J1169" t="str">
        <f t="shared" si="18"/>
        <v>N</v>
      </c>
    </row>
    <row r="1170" spans="1:10" x14ac:dyDescent="0.2">
      <c r="A1170" s="5" t="s">
        <v>4413</v>
      </c>
      <c r="B1170" s="5" t="s">
        <v>4414</v>
      </c>
      <c r="C1170" s="5" t="s">
        <v>4415</v>
      </c>
      <c r="D1170" s="5" t="s">
        <v>4416</v>
      </c>
      <c r="E1170" s="5" t="s">
        <v>19</v>
      </c>
      <c r="F1170" s="5" t="s">
        <v>102</v>
      </c>
      <c r="G1170">
        <v>0.8</v>
      </c>
      <c r="H1170">
        <v>0.61491051330263047</v>
      </c>
      <c r="I1170">
        <v>0.99940024578419495</v>
      </c>
      <c r="J1170" t="str">
        <f t="shared" si="18"/>
        <v>N</v>
      </c>
    </row>
    <row r="1171" spans="1:10" x14ac:dyDescent="0.2">
      <c r="A1171" s="5" t="s">
        <v>86</v>
      </c>
      <c r="B1171" s="5" t="s">
        <v>1196</v>
      </c>
      <c r="C1171" s="5" t="s">
        <v>1197</v>
      </c>
      <c r="D1171" s="5" t="s">
        <v>12</v>
      </c>
      <c r="E1171" s="5" t="s">
        <v>13</v>
      </c>
      <c r="F1171" s="5" t="s">
        <v>89</v>
      </c>
      <c r="G1171">
        <v>0.8</v>
      </c>
      <c r="H1171">
        <v>0.18019050921159191</v>
      </c>
      <c r="I1171">
        <v>0.99940024578419495</v>
      </c>
      <c r="J1171" t="str">
        <f t="shared" si="18"/>
        <v>N</v>
      </c>
    </row>
    <row r="1172" spans="1:10" x14ac:dyDescent="0.2">
      <c r="A1172" s="5" t="s">
        <v>1293</v>
      </c>
      <c r="B1172" s="5" t="s">
        <v>1294</v>
      </c>
      <c r="C1172" s="5" t="s">
        <v>1295</v>
      </c>
      <c r="D1172" s="5" t="s">
        <v>1296</v>
      </c>
      <c r="E1172" s="5" t="s">
        <v>19</v>
      </c>
      <c r="F1172" s="5" t="s">
        <v>127</v>
      </c>
      <c r="G1172">
        <v>0.8</v>
      </c>
      <c r="H1172">
        <v>0.2079364543160992</v>
      </c>
      <c r="I1172">
        <v>0.99940024578419495</v>
      </c>
      <c r="J1172" t="str">
        <f t="shared" si="18"/>
        <v>N</v>
      </c>
    </row>
    <row r="1173" spans="1:10" x14ac:dyDescent="0.2">
      <c r="A1173" s="5" t="s">
        <v>4417</v>
      </c>
      <c r="B1173" s="5" t="s">
        <v>4418</v>
      </c>
      <c r="C1173" s="5" t="s">
        <v>4419</v>
      </c>
      <c r="D1173" s="5" t="s">
        <v>4420</v>
      </c>
      <c r="E1173" s="5" t="s">
        <v>19</v>
      </c>
      <c r="F1173" s="5" t="s">
        <v>102</v>
      </c>
      <c r="G1173">
        <v>0.8</v>
      </c>
      <c r="H1173">
        <v>0.58388761859211147</v>
      </c>
      <c r="I1173">
        <v>0.99940024578419495</v>
      </c>
      <c r="J1173" t="str">
        <f t="shared" si="18"/>
        <v>N</v>
      </c>
    </row>
    <row r="1174" spans="1:10" x14ac:dyDescent="0.2">
      <c r="A1174" s="5" t="s">
        <v>1174</v>
      </c>
      <c r="B1174" s="5" t="s">
        <v>1175</v>
      </c>
      <c r="C1174" s="5" t="s">
        <v>1176</v>
      </c>
      <c r="D1174" s="5" t="s">
        <v>1177</v>
      </c>
      <c r="E1174" s="5" t="s">
        <v>19</v>
      </c>
      <c r="F1174" s="5" t="s">
        <v>20</v>
      </c>
      <c r="G1174">
        <v>0.8</v>
      </c>
      <c r="H1174">
        <v>0.46213342785331535</v>
      </c>
      <c r="I1174">
        <v>0.99940024578419495</v>
      </c>
      <c r="J1174" t="str">
        <f t="shared" si="18"/>
        <v>N</v>
      </c>
    </row>
    <row r="1175" spans="1:10" x14ac:dyDescent="0.2">
      <c r="A1175" s="5" t="s">
        <v>4421</v>
      </c>
      <c r="B1175" s="5" t="s">
        <v>4422</v>
      </c>
      <c r="C1175" s="5" t="s">
        <v>4423</v>
      </c>
      <c r="D1175" s="5" t="s">
        <v>4424</v>
      </c>
      <c r="E1175" s="5" t="s">
        <v>13</v>
      </c>
      <c r="F1175" s="5" t="s">
        <v>102</v>
      </c>
      <c r="G1175">
        <v>0.8</v>
      </c>
      <c r="H1175">
        <v>0.70488811976580834</v>
      </c>
      <c r="I1175">
        <v>0.99940024578419495</v>
      </c>
      <c r="J1175" t="str">
        <f t="shared" si="18"/>
        <v>N</v>
      </c>
    </row>
    <row r="1176" spans="1:10" x14ac:dyDescent="0.2">
      <c r="A1176" s="5" t="s">
        <v>870</v>
      </c>
      <c r="B1176" s="5" t="s">
        <v>871</v>
      </c>
      <c r="C1176" s="5" t="s">
        <v>872</v>
      </c>
      <c r="D1176" s="5" t="s">
        <v>873</v>
      </c>
      <c r="E1176" s="5" t="s">
        <v>19</v>
      </c>
      <c r="F1176" s="5" t="s">
        <v>14</v>
      </c>
      <c r="G1176">
        <v>0.8</v>
      </c>
      <c r="H1176">
        <v>0.67181762659594368</v>
      </c>
      <c r="I1176">
        <v>0.99940024578419495</v>
      </c>
      <c r="J1176" t="str">
        <f t="shared" si="18"/>
        <v>N</v>
      </c>
    </row>
    <row r="1177" spans="1:10" x14ac:dyDescent="0.2">
      <c r="A1177" s="5" t="s">
        <v>296</v>
      </c>
      <c r="B1177" s="5" t="s">
        <v>297</v>
      </c>
      <c r="C1177" s="5" t="s">
        <v>298</v>
      </c>
      <c r="D1177" s="5" t="s">
        <v>12</v>
      </c>
      <c r="E1177" s="5" t="s">
        <v>19</v>
      </c>
      <c r="F1177" s="5" t="s">
        <v>102</v>
      </c>
      <c r="G1177">
        <v>0.8</v>
      </c>
      <c r="H1177">
        <v>0.49807194935085175</v>
      </c>
      <c r="I1177">
        <v>0.99940024578419495</v>
      </c>
      <c r="J1177" t="str">
        <f t="shared" si="18"/>
        <v>N</v>
      </c>
    </row>
    <row r="1178" spans="1:10" x14ac:dyDescent="0.2">
      <c r="A1178" s="5" t="s">
        <v>4425</v>
      </c>
      <c r="B1178" s="5" t="s">
        <v>4426</v>
      </c>
      <c r="C1178" s="5" t="s">
        <v>4427</v>
      </c>
      <c r="D1178" s="5" t="s">
        <v>4428</v>
      </c>
      <c r="E1178" s="5" t="s">
        <v>45</v>
      </c>
      <c r="F1178" s="5" t="s">
        <v>141</v>
      </c>
      <c r="G1178">
        <v>0.8</v>
      </c>
      <c r="H1178">
        <v>0.65679107843334406</v>
      </c>
      <c r="I1178">
        <v>0.99940024578419495</v>
      </c>
      <c r="J1178" t="str">
        <f t="shared" si="18"/>
        <v>N</v>
      </c>
    </row>
    <row r="1179" spans="1:10" x14ac:dyDescent="0.2">
      <c r="A1179" s="5" t="s">
        <v>666</v>
      </c>
      <c r="B1179" s="5" t="s">
        <v>667</v>
      </c>
      <c r="C1179" s="5" t="s">
        <v>668</v>
      </c>
      <c r="D1179" s="5" t="s">
        <v>12</v>
      </c>
      <c r="E1179" s="5" t="s">
        <v>45</v>
      </c>
      <c r="F1179" s="5" t="s">
        <v>14</v>
      </c>
      <c r="G1179">
        <v>0.8</v>
      </c>
      <c r="H1179">
        <v>0.55073202691916712</v>
      </c>
      <c r="I1179">
        <v>0.99940024578419495</v>
      </c>
      <c r="J1179" t="str">
        <f t="shared" si="18"/>
        <v>N</v>
      </c>
    </row>
    <row r="1180" spans="1:10" x14ac:dyDescent="0.2">
      <c r="A1180" s="5" t="s">
        <v>1336</v>
      </c>
      <c r="B1180" s="5" t="s">
        <v>1337</v>
      </c>
      <c r="C1180" s="5" t="s">
        <v>1338</v>
      </c>
      <c r="D1180" s="5" t="s">
        <v>1339</v>
      </c>
      <c r="E1180" s="5" t="s">
        <v>13</v>
      </c>
      <c r="F1180" s="5" t="s">
        <v>127</v>
      </c>
      <c r="G1180">
        <v>0.8</v>
      </c>
      <c r="H1180">
        <v>0.47846771567211005</v>
      </c>
      <c r="I1180">
        <v>0.99940024578419495</v>
      </c>
      <c r="J1180" t="str">
        <f t="shared" si="18"/>
        <v>N</v>
      </c>
    </row>
    <row r="1181" spans="1:10" x14ac:dyDescent="0.2">
      <c r="A1181" s="5" t="s">
        <v>895</v>
      </c>
      <c r="B1181" s="5" t="s">
        <v>896</v>
      </c>
      <c r="C1181" s="5" t="s">
        <v>897</v>
      </c>
      <c r="D1181" s="5" t="s">
        <v>12</v>
      </c>
      <c r="E1181" s="5" t="s">
        <v>13</v>
      </c>
      <c r="F1181" s="5" t="s">
        <v>20</v>
      </c>
      <c r="G1181">
        <v>0.8</v>
      </c>
      <c r="H1181">
        <v>0.67381718369891774</v>
      </c>
      <c r="I1181">
        <v>0.99940024578419495</v>
      </c>
      <c r="J1181" t="str">
        <f t="shared" si="18"/>
        <v>N</v>
      </c>
    </row>
    <row r="1182" spans="1:10" x14ac:dyDescent="0.2">
      <c r="A1182" s="5" t="s">
        <v>1393</v>
      </c>
      <c r="B1182" s="5" t="s">
        <v>1394</v>
      </c>
      <c r="C1182" s="5" t="s">
        <v>1395</v>
      </c>
      <c r="D1182" s="5" t="s">
        <v>12</v>
      </c>
      <c r="E1182" s="5" t="s">
        <v>19</v>
      </c>
      <c r="F1182" s="5" t="s">
        <v>97</v>
      </c>
      <c r="G1182">
        <v>0.8</v>
      </c>
      <c r="H1182">
        <v>0.52873739436632305</v>
      </c>
      <c r="I1182">
        <v>0.99940024578419495</v>
      </c>
      <c r="J1182" t="str">
        <f t="shared" si="18"/>
        <v>N</v>
      </c>
    </row>
    <row r="1183" spans="1:10" x14ac:dyDescent="0.2">
      <c r="A1183" s="5" t="s">
        <v>194</v>
      </c>
      <c r="B1183" s="5" t="s">
        <v>4429</v>
      </c>
      <c r="C1183" s="5" t="s">
        <v>4430</v>
      </c>
      <c r="D1183" s="5" t="s">
        <v>12</v>
      </c>
      <c r="E1183" s="5" t="s">
        <v>26</v>
      </c>
      <c r="F1183" s="5" t="s">
        <v>197</v>
      </c>
      <c r="G1183">
        <v>0.8</v>
      </c>
      <c r="H1183">
        <v>0.58833560165514931</v>
      </c>
      <c r="I1183">
        <v>0.99940024578419495</v>
      </c>
      <c r="J1183" t="str">
        <f t="shared" si="18"/>
        <v>N</v>
      </c>
    </row>
    <row r="1184" spans="1:10" x14ac:dyDescent="0.2">
      <c r="A1184" s="5" t="s">
        <v>731</v>
      </c>
      <c r="B1184" s="5" t="s">
        <v>732</v>
      </c>
      <c r="C1184" s="5" t="s">
        <v>733</v>
      </c>
      <c r="D1184" s="5" t="s">
        <v>12</v>
      </c>
      <c r="E1184" s="5" t="s">
        <v>19</v>
      </c>
      <c r="F1184" s="5" t="s">
        <v>89</v>
      </c>
      <c r="G1184">
        <v>0.8</v>
      </c>
      <c r="H1184">
        <v>0.56982170845241797</v>
      </c>
      <c r="I1184">
        <v>0.99940024578419495</v>
      </c>
      <c r="J1184" t="str">
        <f t="shared" si="18"/>
        <v>N</v>
      </c>
    </row>
    <row r="1185" spans="1:10" x14ac:dyDescent="0.2">
      <c r="A1185" s="5" t="s">
        <v>86</v>
      </c>
      <c r="B1185" s="5" t="s">
        <v>1020</v>
      </c>
      <c r="C1185" s="5" t="s">
        <v>1021</v>
      </c>
      <c r="D1185" s="5" t="s">
        <v>12</v>
      </c>
      <c r="E1185" s="5" t="s">
        <v>19</v>
      </c>
      <c r="F1185" s="5" t="s">
        <v>89</v>
      </c>
      <c r="G1185">
        <v>0.8</v>
      </c>
      <c r="H1185">
        <v>0.71806291956837653</v>
      </c>
      <c r="I1185">
        <v>0.99940024578419495</v>
      </c>
      <c r="J1185" t="str">
        <f t="shared" si="18"/>
        <v>N</v>
      </c>
    </row>
    <row r="1186" spans="1:10" x14ac:dyDescent="0.2">
      <c r="A1186" s="5" t="s">
        <v>4431</v>
      </c>
      <c r="B1186" s="5" t="s">
        <v>4432</v>
      </c>
      <c r="C1186" s="5" t="s">
        <v>4433</v>
      </c>
      <c r="D1186" s="5" t="s">
        <v>4434</v>
      </c>
      <c r="E1186" s="5" t="s">
        <v>19</v>
      </c>
      <c r="F1186" s="5" t="s">
        <v>14</v>
      </c>
      <c r="G1186">
        <v>0.8</v>
      </c>
      <c r="H1186">
        <v>0.70298571051497383</v>
      </c>
      <c r="I1186">
        <v>0.99940024578419495</v>
      </c>
      <c r="J1186" t="str">
        <f t="shared" si="18"/>
        <v>N</v>
      </c>
    </row>
    <row r="1187" spans="1:10" x14ac:dyDescent="0.2">
      <c r="A1187" s="5" t="s">
        <v>408</v>
      </c>
      <c r="B1187" s="5" t="s">
        <v>409</v>
      </c>
      <c r="C1187" s="5" t="s">
        <v>410</v>
      </c>
      <c r="D1187" s="5" t="s">
        <v>411</v>
      </c>
      <c r="E1187" s="5" t="s">
        <v>19</v>
      </c>
      <c r="F1187" s="5" t="s">
        <v>127</v>
      </c>
      <c r="G1187">
        <v>0.8</v>
      </c>
      <c r="H1187">
        <v>0.52290005697983755</v>
      </c>
      <c r="I1187">
        <v>0.99940024578419495</v>
      </c>
      <c r="J1187" t="str">
        <f t="shared" si="18"/>
        <v>N</v>
      </c>
    </row>
    <row r="1188" spans="1:10" x14ac:dyDescent="0.2">
      <c r="A1188" s="5" t="s">
        <v>46</v>
      </c>
      <c r="B1188" s="5" t="s">
        <v>4435</v>
      </c>
      <c r="C1188" s="5" t="s">
        <v>4436</v>
      </c>
      <c r="D1188" s="5" t="s">
        <v>12</v>
      </c>
      <c r="E1188" s="5" t="s">
        <v>1013</v>
      </c>
      <c r="F1188" s="5" t="s">
        <v>14</v>
      </c>
      <c r="G1188">
        <v>0.8</v>
      </c>
      <c r="H1188">
        <v>0.50449631509928072</v>
      </c>
      <c r="I1188">
        <v>0.99940024578419495</v>
      </c>
      <c r="J1188" t="str">
        <f t="shared" si="18"/>
        <v>N</v>
      </c>
    </row>
    <row r="1189" spans="1:10" x14ac:dyDescent="0.2">
      <c r="A1189" s="5" t="s">
        <v>2128</v>
      </c>
      <c r="B1189" s="5" t="s">
        <v>4437</v>
      </c>
      <c r="C1189" s="5" t="s">
        <v>4438</v>
      </c>
      <c r="D1189" s="5" t="s">
        <v>12</v>
      </c>
      <c r="E1189" s="5" t="s">
        <v>19</v>
      </c>
      <c r="F1189" s="5" t="s">
        <v>102</v>
      </c>
      <c r="G1189">
        <v>0.8</v>
      </c>
      <c r="H1189">
        <v>0.49040644029685398</v>
      </c>
      <c r="I1189">
        <v>0.99940024578419495</v>
      </c>
      <c r="J1189" t="str">
        <f t="shared" si="18"/>
        <v>N</v>
      </c>
    </row>
    <row r="1190" spans="1:10" x14ac:dyDescent="0.2">
      <c r="A1190" s="5" t="s">
        <v>86</v>
      </c>
      <c r="B1190" s="5" t="s">
        <v>4439</v>
      </c>
      <c r="C1190" s="5" t="s">
        <v>4440</v>
      </c>
      <c r="D1190" s="5" t="s">
        <v>12</v>
      </c>
      <c r="E1190" s="5" t="s">
        <v>13</v>
      </c>
      <c r="F1190" s="5" t="s">
        <v>89</v>
      </c>
      <c r="G1190">
        <v>0.8</v>
      </c>
      <c r="H1190">
        <v>0.54623851661848288</v>
      </c>
      <c r="I1190">
        <v>0.99940024578419495</v>
      </c>
      <c r="J1190" t="str">
        <f t="shared" si="18"/>
        <v>N</v>
      </c>
    </row>
    <row r="1191" spans="1:10" x14ac:dyDescent="0.2">
      <c r="A1191" s="5" t="s">
        <v>2544</v>
      </c>
      <c r="B1191" s="5" t="s">
        <v>4441</v>
      </c>
      <c r="C1191" s="5" t="s">
        <v>4442</v>
      </c>
      <c r="D1191" s="5" t="s">
        <v>4443</v>
      </c>
      <c r="E1191" s="5" t="s">
        <v>19</v>
      </c>
      <c r="F1191" s="5" t="s">
        <v>197</v>
      </c>
      <c r="G1191">
        <v>0.8</v>
      </c>
      <c r="H1191">
        <v>0.6175864832660054</v>
      </c>
      <c r="I1191">
        <v>0.99940024578419495</v>
      </c>
      <c r="J1191" t="str">
        <f t="shared" si="18"/>
        <v>N</v>
      </c>
    </row>
    <row r="1192" spans="1:10" x14ac:dyDescent="0.2">
      <c r="A1192" s="5" t="s">
        <v>4444</v>
      </c>
      <c r="B1192" s="5" t="s">
        <v>1363</v>
      </c>
      <c r="C1192" s="5" t="s">
        <v>1364</v>
      </c>
      <c r="D1192" s="5" t="s">
        <v>1365</v>
      </c>
      <c r="E1192" s="5" t="s">
        <v>19</v>
      </c>
      <c r="F1192" s="5" t="s">
        <v>20</v>
      </c>
      <c r="G1192">
        <v>0.8</v>
      </c>
      <c r="H1192">
        <v>0.69907596928197591</v>
      </c>
      <c r="I1192">
        <v>0.99940024578419495</v>
      </c>
      <c r="J1192" t="str">
        <f t="shared" si="18"/>
        <v>N</v>
      </c>
    </row>
    <row r="1193" spans="1:10" x14ac:dyDescent="0.2">
      <c r="A1193" s="5" t="s">
        <v>86</v>
      </c>
      <c r="B1193" s="5" t="s">
        <v>357</v>
      </c>
      <c r="C1193" s="5" t="s">
        <v>358</v>
      </c>
      <c r="D1193" s="5" t="s">
        <v>12</v>
      </c>
      <c r="E1193" s="5" t="s">
        <v>13</v>
      </c>
      <c r="F1193" s="5" t="s">
        <v>89</v>
      </c>
      <c r="G1193">
        <v>0.8</v>
      </c>
      <c r="H1193">
        <v>0.59220324179527339</v>
      </c>
      <c r="I1193">
        <v>0.99940024578419495</v>
      </c>
      <c r="J1193" t="str">
        <f t="shared" si="18"/>
        <v>N</v>
      </c>
    </row>
    <row r="1194" spans="1:10" x14ac:dyDescent="0.2">
      <c r="A1194" s="5" t="s">
        <v>4445</v>
      </c>
      <c r="B1194" s="5" t="s">
        <v>4446</v>
      </c>
      <c r="C1194" s="5" t="s">
        <v>4447</v>
      </c>
      <c r="D1194" s="5" t="s">
        <v>12</v>
      </c>
      <c r="E1194" s="5" t="s">
        <v>13</v>
      </c>
      <c r="F1194" s="5" t="s">
        <v>89</v>
      </c>
      <c r="G1194">
        <v>0.8</v>
      </c>
      <c r="H1194">
        <v>0.19941770565151457</v>
      </c>
      <c r="I1194">
        <v>0.99940024578419495</v>
      </c>
      <c r="J1194" t="str">
        <f t="shared" si="18"/>
        <v>N</v>
      </c>
    </row>
    <row r="1195" spans="1:10" x14ac:dyDescent="0.2">
      <c r="A1195" s="5" t="s">
        <v>1105</v>
      </c>
      <c r="B1195" s="5" t="s">
        <v>1106</v>
      </c>
      <c r="C1195" s="5" t="s">
        <v>1107</v>
      </c>
      <c r="D1195" s="5" t="s">
        <v>12</v>
      </c>
      <c r="E1195" s="5" t="s">
        <v>13</v>
      </c>
      <c r="F1195" s="5" t="s">
        <v>27</v>
      </c>
      <c r="G1195">
        <v>0.8</v>
      </c>
      <c r="H1195">
        <v>0.74598798527027521</v>
      </c>
      <c r="I1195">
        <v>0.99940024578419495</v>
      </c>
      <c r="J1195" t="str">
        <f t="shared" si="18"/>
        <v>N</v>
      </c>
    </row>
    <row r="1196" spans="1:10" x14ac:dyDescent="0.2">
      <c r="A1196" s="5" t="s">
        <v>4448</v>
      </c>
      <c r="B1196" s="5" t="s">
        <v>4449</v>
      </c>
      <c r="C1196" s="5" t="s">
        <v>4450</v>
      </c>
      <c r="D1196" s="5" t="s">
        <v>4451</v>
      </c>
      <c r="E1196" s="5" t="s">
        <v>19</v>
      </c>
      <c r="F1196" s="5" t="s">
        <v>73</v>
      </c>
      <c r="G1196">
        <v>0.8</v>
      </c>
      <c r="H1196">
        <v>0.47676868467005479</v>
      </c>
      <c r="I1196">
        <v>0.99940024578419495</v>
      </c>
      <c r="J1196" t="str">
        <f t="shared" si="18"/>
        <v>N</v>
      </c>
    </row>
    <row r="1197" spans="1:10" x14ac:dyDescent="0.2">
      <c r="A1197" s="5" t="s">
        <v>1438</v>
      </c>
      <c r="B1197" s="5" t="s">
        <v>1439</v>
      </c>
      <c r="C1197" s="5" t="s">
        <v>1440</v>
      </c>
      <c r="D1197" s="5" t="s">
        <v>12</v>
      </c>
      <c r="E1197" s="5" t="s">
        <v>13</v>
      </c>
      <c r="F1197" s="5" t="s">
        <v>89</v>
      </c>
      <c r="G1197">
        <v>0.8</v>
      </c>
      <c r="H1197">
        <v>0.58477348514559124</v>
      </c>
      <c r="I1197">
        <v>0.99940024578419495</v>
      </c>
      <c r="J1197" t="str">
        <f t="shared" si="18"/>
        <v>N</v>
      </c>
    </row>
    <row r="1198" spans="1:10" x14ac:dyDescent="0.2">
      <c r="A1198" s="5" t="s">
        <v>3739</v>
      </c>
      <c r="B1198" s="5" t="s">
        <v>4452</v>
      </c>
      <c r="C1198" s="5" t="s">
        <v>4453</v>
      </c>
      <c r="D1198" s="5" t="s">
        <v>12</v>
      </c>
      <c r="E1198" s="5" t="s">
        <v>19</v>
      </c>
      <c r="F1198" s="5" t="s">
        <v>115</v>
      </c>
      <c r="G1198">
        <v>0.8</v>
      </c>
      <c r="H1198">
        <v>0.30451747907752941</v>
      </c>
      <c r="I1198">
        <v>0.99940024578419495</v>
      </c>
      <c r="J1198" t="str">
        <f t="shared" si="18"/>
        <v>N</v>
      </c>
    </row>
    <row r="1199" spans="1:10" x14ac:dyDescent="0.2">
      <c r="A1199" s="5" t="s">
        <v>4454</v>
      </c>
      <c r="B1199" s="5" t="s">
        <v>4455</v>
      </c>
      <c r="C1199" s="5" t="s">
        <v>4456</v>
      </c>
      <c r="D1199" s="5" t="s">
        <v>4457</v>
      </c>
      <c r="E1199" s="5" t="s">
        <v>19</v>
      </c>
      <c r="F1199" s="5" t="s">
        <v>127</v>
      </c>
      <c r="G1199">
        <v>0.8</v>
      </c>
      <c r="H1199">
        <v>0.69332863652142196</v>
      </c>
      <c r="I1199">
        <v>0.99940024578419495</v>
      </c>
      <c r="J1199" t="str">
        <f t="shared" si="18"/>
        <v>N</v>
      </c>
    </row>
    <row r="1200" spans="1:10" x14ac:dyDescent="0.2">
      <c r="A1200" s="5" t="s">
        <v>4458</v>
      </c>
      <c r="B1200" s="5" t="s">
        <v>4459</v>
      </c>
      <c r="C1200" s="5" t="s">
        <v>4460</v>
      </c>
      <c r="D1200" s="5" t="s">
        <v>4461</v>
      </c>
      <c r="E1200" s="5" t="s">
        <v>45</v>
      </c>
      <c r="F1200" s="5" t="s">
        <v>175</v>
      </c>
      <c r="G1200">
        <v>0.8</v>
      </c>
      <c r="H1200">
        <v>0.67040646341777399</v>
      </c>
      <c r="I1200">
        <v>0.99940024578419495</v>
      </c>
      <c r="J1200" t="str">
        <f t="shared" si="18"/>
        <v>N</v>
      </c>
    </row>
    <row r="1201" spans="1:10" x14ac:dyDescent="0.2">
      <c r="A1201" s="5" t="s">
        <v>4462</v>
      </c>
      <c r="B1201" s="5" t="s">
        <v>1586</v>
      </c>
      <c r="C1201" s="5" t="s">
        <v>1587</v>
      </c>
      <c r="D1201" s="5" t="s">
        <v>1588</v>
      </c>
      <c r="E1201" s="5" t="s">
        <v>19</v>
      </c>
      <c r="F1201" s="5" t="s">
        <v>20</v>
      </c>
      <c r="G1201">
        <v>0.8</v>
      </c>
      <c r="H1201">
        <v>0.41897869151191375</v>
      </c>
      <c r="I1201">
        <v>0.99940024578419495</v>
      </c>
      <c r="J1201" t="str">
        <f t="shared" si="18"/>
        <v>N</v>
      </c>
    </row>
    <row r="1202" spans="1:10" x14ac:dyDescent="0.2">
      <c r="A1202" s="5" t="s">
        <v>4463</v>
      </c>
      <c r="B1202" s="5" t="s">
        <v>4464</v>
      </c>
      <c r="C1202" s="5" t="s">
        <v>4465</v>
      </c>
      <c r="D1202" s="5" t="s">
        <v>12</v>
      </c>
      <c r="E1202" s="5" t="s">
        <v>45</v>
      </c>
      <c r="F1202" s="5" t="s">
        <v>141</v>
      </c>
      <c r="G1202">
        <v>0.8</v>
      </c>
      <c r="H1202">
        <v>0.51196238851071874</v>
      </c>
      <c r="I1202">
        <v>0.99940024578419495</v>
      </c>
      <c r="J1202" t="str">
        <f t="shared" si="18"/>
        <v>N</v>
      </c>
    </row>
    <row r="1203" spans="1:10" x14ac:dyDescent="0.2">
      <c r="A1203" s="5" t="s">
        <v>363</v>
      </c>
      <c r="B1203" s="5" t="s">
        <v>799</v>
      </c>
      <c r="C1203" s="5" t="s">
        <v>800</v>
      </c>
      <c r="D1203" s="5" t="s">
        <v>12</v>
      </c>
      <c r="E1203" s="5" t="s">
        <v>68</v>
      </c>
      <c r="F1203" s="5" t="s">
        <v>14</v>
      </c>
      <c r="G1203">
        <v>0.8</v>
      </c>
      <c r="H1203">
        <v>0.6590845128640499</v>
      </c>
      <c r="I1203">
        <v>0.99940024578419495</v>
      </c>
      <c r="J1203" t="str">
        <f t="shared" si="18"/>
        <v>N</v>
      </c>
    </row>
    <row r="1204" spans="1:10" x14ac:dyDescent="0.2">
      <c r="A1204" s="5" t="s">
        <v>46</v>
      </c>
      <c r="B1204" s="5" t="s">
        <v>4466</v>
      </c>
      <c r="C1204" s="5" t="s">
        <v>4467</v>
      </c>
      <c r="D1204" s="5" t="s">
        <v>12</v>
      </c>
      <c r="E1204" s="5" t="s">
        <v>1013</v>
      </c>
      <c r="F1204" s="5" t="s">
        <v>14</v>
      </c>
      <c r="G1204">
        <v>0.8</v>
      </c>
      <c r="H1204">
        <v>0.66029622497982876</v>
      </c>
      <c r="I1204">
        <v>0.99940024578419495</v>
      </c>
      <c r="J1204" t="str">
        <f t="shared" si="18"/>
        <v>N</v>
      </c>
    </row>
    <row r="1205" spans="1:10" x14ac:dyDescent="0.2">
      <c r="A1205" s="5" t="s">
        <v>86</v>
      </c>
      <c r="B1205" s="5" t="s">
        <v>4468</v>
      </c>
      <c r="C1205" s="5" t="s">
        <v>4469</v>
      </c>
      <c r="D1205" s="5" t="s">
        <v>12</v>
      </c>
      <c r="E1205" s="5" t="s">
        <v>13</v>
      </c>
      <c r="F1205" s="5" t="s">
        <v>461</v>
      </c>
      <c r="G1205">
        <v>0.8</v>
      </c>
      <c r="H1205">
        <v>0.70778608756954564</v>
      </c>
      <c r="I1205">
        <v>0.99940024578419495</v>
      </c>
      <c r="J1205" t="str">
        <f t="shared" si="18"/>
        <v>N</v>
      </c>
    </row>
    <row r="1206" spans="1:10" x14ac:dyDescent="0.2">
      <c r="A1206" s="5" t="s">
        <v>4470</v>
      </c>
      <c r="B1206" s="5" t="s">
        <v>4471</v>
      </c>
      <c r="C1206" s="5" t="s">
        <v>4472</v>
      </c>
      <c r="D1206" s="5" t="s">
        <v>12</v>
      </c>
      <c r="E1206" s="5" t="s">
        <v>19</v>
      </c>
      <c r="F1206" s="5" t="s">
        <v>97</v>
      </c>
      <c r="G1206">
        <v>0.8</v>
      </c>
      <c r="H1206">
        <v>0.80031991665319824</v>
      </c>
      <c r="I1206">
        <v>0.99940024578419495</v>
      </c>
      <c r="J1206" t="str">
        <f t="shared" si="18"/>
        <v>N</v>
      </c>
    </row>
    <row r="1207" spans="1:10" x14ac:dyDescent="0.2">
      <c r="A1207" s="5" t="s">
        <v>4473</v>
      </c>
      <c r="B1207" s="5" t="s">
        <v>4474</v>
      </c>
      <c r="C1207" s="5" t="s">
        <v>4475</v>
      </c>
      <c r="D1207" s="5" t="s">
        <v>12</v>
      </c>
      <c r="E1207" s="5" t="s">
        <v>13</v>
      </c>
      <c r="F1207" s="5" t="s">
        <v>97</v>
      </c>
      <c r="G1207">
        <v>0.8</v>
      </c>
      <c r="H1207">
        <v>0.56346280312013375</v>
      </c>
      <c r="I1207">
        <v>0.99940024578419495</v>
      </c>
      <c r="J1207" t="str">
        <f t="shared" si="18"/>
        <v>N</v>
      </c>
    </row>
    <row r="1208" spans="1:10" x14ac:dyDescent="0.2">
      <c r="A1208" s="5" t="s">
        <v>42</v>
      </c>
      <c r="B1208" s="5" t="s">
        <v>4476</v>
      </c>
      <c r="C1208" s="5" t="s">
        <v>4477</v>
      </c>
      <c r="D1208" s="5" t="s">
        <v>12</v>
      </c>
      <c r="E1208" s="5" t="s">
        <v>1013</v>
      </c>
      <c r="F1208" s="5" t="s">
        <v>14</v>
      </c>
      <c r="G1208">
        <v>0.8</v>
      </c>
      <c r="H1208">
        <v>0.33418457515981542</v>
      </c>
      <c r="I1208">
        <v>0.99940024578419495</v>
      </c>
      <c r="J1208" t="str">
        <f t="shared" si="18"/>
        <v>N</v>
      </c>
    </row>
    <row r="1209" spans="1:10" x14ac:dyDescent="0.2">
      <c r="A1209" s="5" t="s">
        <v>4478</v>
      </c>
      <c r="B1209" s="5" t="s">
        <v>4479</v>
      </c>
      <c r="C1209" s="5" t="s">
        <v>4480</v>
      </c>
      <c r="D1209" s="5" t="s">
        <v>4481</v>
      </c>
      <c r="E1209" s="5" t="s">
        <v>19</v>
      </c>
      <c r="F1209" s="5" t="s">
        <v>20</v>
      </c>
      <c r="G1209">
        <v>0.8</v>
      </c>
      <c r="H1209">
        <v>0.53736324250901313</v>
      </c>
      <c r="I1209">
        <v>0.99940024578419495</v>
      </c>
      <c r="J1209" t="str">
        <f t="shared" si="18"/>
        <v>N</v>
      </c>
    </row>
    <row r="1210" spans="1:10" x14ac:dyDescent="0.2">
      <c r="A1210" s="5" t="s">
        <v>86</v>
      </c>
      <c r="B1210" s="5" t="s">
        <v>4482</v>
      </c>
      <c r="C1210" s="5" t="s">
        <v>4483</v>
      </c>
      <c r="D1210" s="5" t="s">
        <v>12</v>
      </c>
      <c r="E1210" s="5" t="s">
        <v>19</v>
      </c>
      <c r="F1210" s="5" t="s">
        <v>461</v>
      </c>
      <c r="G1210">
        <v>0.8</v>
      </c>
      <c r="H1210">
        <v>0.57565033383165254</v>
      </c>
      <c r="I1210">
        <v>0.99940024578419495</v>
      </c>
      <c r="J1210" t="str">
        <f t="shared" si="18"/>
        <v>N</v>
      </c>
    </row>
    <row r="1211" spans="1:10" x14ac:dyDescent="0.2">
      <c r="A1211" s="5" t="s">
        <v>86</v>
      </c>
      <c r="B1211" s="5" t="s">
        <v>4484</v>
      </c>
      <c r="C1211" s="5" t="s">
        <v>4485</v>
      </c>
      <c r="D1211" s="5" t="s">
        <v>12</v>
      </c>
      <c r="E1211" s="5" t="s">
        <v>13</v>
      </c>
      <c r="F1211" s="5" t="s">
        <v>89</v>
      </c>
      <c r="G1211">
        <v>0.8</v>
      </c>
      <c r="H1211">
        <v>0.2496583208261953</v>
      </c>
      <c r="I1211">
        <v>0.99940024578419495</v>
      </c>
      <c r="J1211" t="str">
        <f t="shared" si="18"/>
        <v>N</v>
      </c>
    </row>
    <row r="1212" spans="1:10" x14ac:dyDescent="0.2">
      <c r="A1212" s="5" t="s">
        <v>4486</v>
      </c>
      <c r="B1212" s="5" t="s">
        <v>4487</v>
      </c>
      <c r="C1212" s="5" t="s">
        <v>4488</v>
      </c>
      <c r="D1212" s="5" t="s">
        <v>4489</v>
      </c>
      <c r="E1212" s="5" t="s">
        <v>45</v>
      </c>
      <c r="F1212" s="5" t="s">
        <v>14</v>
      </c>
      <c r="G1212">
        <v>0.8</v>
      </c>
      <c r="H1212">
        <v>0.50125751739485702</v>
      </c>
      <c r="I1212">
        <v>0.99940024578419495</v>
      </c>
      <c r="J1212" t="str">
        <f t="shared" si="18"/>
        <v>N</v>
      </c>
    </row>
    <row r="1213" spans="1:10" x14ac:dyDescent="0.2">
      <c r="A1213" s="5" t="s">
        <v>4490</v>
      </c>
      <c r="B1213" s="5" t="s">
        <v>4491</v>
      </c>
      <c r="C1213" s="5" t="s">
        <v>4492</v>
      </c>
      <c r="D1213" s="5" t="s">
        <v>4493</v>
      </c>
      <c r="E1213" s="5" t="s">
        <v>19</v>
      </c>
      <c r="F1213" s="5" t="s">
        <v>146</v>
      </c>
      <c r="G1213">
        <v>0.8</v>
      </c>
      <c r="H1213">
        <v>0.62987727266647475</v>
      </c>
      <c r="I1213">
        <v>0.99940024578419495</v>
      </c>
      <c r="J1213" t="str">
        <f t="shared" si="18"/>
        <v>N</v>
      </c>
    </row>
    <row r="1214" spans="1:10" x14ac:dyDescent="0.2">
      <c r="A1214" s="5" t="s">
        <v>1418</v>
      </c>
      <c r="B1214" s="5" t="s">
        <v>1419</v>
      </c>
      <c r="C1214" s="5" t="s">
        <v>1420</v>
      </c>
      <c r="D1214" s="5" t="s">
        <v>1421</v>
      </c>
      <c r="E1214" s="5" t="s">
        <v>13</v>
      </c>
      <c r="F1214" s="5" t="s">
        <v>158</v>
      </c>
      <c r="G1214">
        <v>0.8</v>
      </c>
      <c r="H1214">
        <v>0.5611363254722932</v>
      </c>
      <c r="I1214">
        <v>0.99940024578419495</v>
      </c>
      <c r="J1214" t="str">
        <f t="shared" si="18"/>
        <v>N</v>
      </c>
    </row>
    <row r="1215" spans="1:10" x14ac:dyDescent="0.2">
      <c r="A1215" s="5" t="s">
        <v>1062</v>
      </c>
      <c r="B1215" s="5" t="s">
        <v>1063</v>
      </c>
      <c r="C1215" s="5" t="s">
        <v>1064</v>
      </c>
      <c r="D1215" s="5" t="s">
        <v>1065</v>
      </c>
      <c r="E1215" s="5" t="s">
        <v>19</v>
      </c>
      <c r="F1215" s="5" t="s">
        <v>102</v>
      </c>
      <c r="G1215">
        <v>0.8</v>
      </c>
      <c r="H1215">
        <v>0.82410964529819541</v>
      </c>
      <c r="I1215">
        <v>0.99940024578419495</v>
      </c>
      <c r="J1215" t="str">
        <f t="shared" si="18"/>
        <v>N</v>
      </c>
    </row>
    <row r="1216" spans="1:10" x14ac:dyDescent="0.2">
      <c r="A1216" s="5" t="s">
        <v>4494</v>
      </c>
      <c r="B1216" s="5" t="s">
        <v>4495</v>
      </c>
      <c r="C1216" s="5" t="s">
        <v>4496</v>
      </c>
      <c r="D1216" s="5" t="s">
        <v>12</v>
      </c>
      <c r="E1216" s="5" t="s">
        <v>13</v>
      </c>
      <c r="F1216" s="5" t="s">
        <v>97</v>
      </c>
      <c r="G1216">
        <v>0.8</v>
      </c>
      <c r="H1216">
        <v>0.65308897426500589</v>
      </c>
      <c r="I1216">
        <v>0.99940024578419495</v>
      </c>
      <c r="J1216" t="str">
        <f t="shared" si="18"/>
        <v>N</v>
      </c>
    </row>
    <row r="1217" spans="1:10" x14ac:dyDescent="0.2">
      <c r="A1217" s="5" t="s">
        <v>194</v>
      </c>
      <c r="B1217" s="5" t="s">
        <v>1265</v>
      </c>
      <c r="C1217" s="5" t="s">
        <v>1266</v>
      </c>
      <c r="D1217" s="5" t="s">
        <v>12</v>
      </c>
      <c r="E1217" s="5" t="s">
        <v>19</v>
      </c>
      <c r="F1217" s="5" t="s">
        <v>197</v>
      </c>
      <c r="G1217">
        <v>0.8</v>
      </c>
      <c r="H1217">
        <v>0.74347482074137461</v>
      </c>
      <c r="I1217">
        <v>0.99940024578419495</v>
      </c>
      <c r="J1217" t="str">
        <f t="shared" si="18"/>
        <v>N</v>
      </c>
    </row>
    <row r="1218" spans="1:10" x14ac:dyDescent="0.2">
      <c r="A1218" s="5" t="s">
        <v>1037</v>
      </c>
      <c r="B1218" s="5" t="s">
        <v>1038</v>
      </c>
      <c r="C1218" s="5" t="s">
        <v>1039</v>
      </c>
      <c r="D1218" s="5" t="s">
        <v>12</v>
      </c>
      <c r="E1218" s="5" t="s">
        <v>13</v>
      </c>
      <c r="F1218" s="5" t="s">
        <v>97</v>
      </c>
      <c r="G1218">
        <v>0.8</v>
      </c>
      <c r="H1218">
        <v>0.64618510759115622</v>
      </c>
      <c r="I1218">
        <v>0.99940024578419495</v>
      </c>
      <c r="J1218" t="str">
        <f t="shared" si="18"/>
        <v>N</v>
      </c>
    </row>
    <row r="1219" spans="1:10" x14ac:dyDescent="0.2">
      <c r="A1219" s="5" t="s">
        <v>1526</v>
      </c>
      <c r="B1219" s="5" t="s">
        <v>1527</v>
      </c>
      <c r="C1219" s="5" t="s">
        <v>1528</v>
      </c>
      <c r="D1219" s="5" t="s">
        <v>1529</v>
      </c>
      <c r="E1219" s="5" t="s">
        <v>68</v>
      </c>
      <c r="F1219" s="5" t="s">
        <v>14</v>
      </c>
      <c r="G1219">
        <v>0.8</v>
      </c>
      <c r="H1219">
        <v>0.67185322603169628</v>
      </c>
      <c r="I1219">
        <v>0.99940024578419495</v>
      </c>
      <c r="J1219" t="str">
        <f t="shared" ref="J1219:J1282" si="19">IF(I1219&lt;0.05,"Y","N")</f>
        <v>N</v>
      </c>
    </row>
    <row r="1220" spans="1:10" x14ac:dyDescent="0.2">
      <c r="A1220" s="5" t="s">
        <v>2789</v>
      </c>
      <c r="B1220" s="5" t="s">
        <v>4497</v>
      </c>
      <c r="C1220" s="5" t="s">
        <v>4498</v>
      </c>
      <c r="D1220" s="5" t="s">
        <v>12</v>
      </c>
      <c r="E1220" s="5" t="s">
        <v>19</v>
      </c>
      <c r="F1220" s="5" t="s">
        <v>115</v>
      </c>
      <c r="G1220">
        <v>0.8</v>
      </c>
      <c r="H1220">
        <v>0.48188456272266411</v>
      </c>
      <c r="I1220">
        <v>0.99940024578419495</v>
      </c>
      <c r="J1220" t="str">
        <f t="shared" si="19"/>
        <v>N</v>
      </c>
    </row>
    <row r="1221" spans="1:10" x14ac:dyDescent="0.2">
      <c r="A1221" s="5" t="s">
        <v>4499</v>
      </c>
      <c r="B1221" s="5" t="s">
        <v>4500</v>
      </c>
      <c r="C1221" s="5" t="s">
        <v>4501</v>
      </c>
      <c r="D1221" s="5" t="s">
        <v>4502</v>
      </c>
      <c r="E1221" s="5" t="s">
        <v>45</v>
      </c>
      <c r="F1221" s="5" t="s">
        <v>141</v>
      </c>
      <c r="G1221">
        <v>0.8</v>
      </c>
      <c r="H1221">
        <v>0.74066634065713211</v>
      </c>
      <c r="I1221">
        <v>0.99940024578419495</v>
      </c>
      <c r="J1221" t="str">
        <f t="shared" si="19"/>
        <v>N</v>
      </c>
    </row>
    <row r="1222" spans="1:10" x14ac:dyDescent="0.2">
      <c r="A1222" s="5" t="s">
        <v>895</v>
      </c>
      <c r="B1222" s="5" t="s">
        <v>1507</v>
      </c>
      <c r="C1222" s="5" t="s">
        <v>1508</v>
      </c>
      <c r="D1222" s="5" t="s">
        <v>12</v>
      </c>
      <c r="E1222" s="5" t="s">
        <v>13</v>
      </c>
      <c r="F1222" s="5" t="s">
        <v>97</v>
      </c>
      <c r="G1222">
        <v>0.8</v>
      </c>
      <c r="H1222">
        <v>0.73101494391037858</v>
      </c>
      <c r="I1222">
        <v>0.99940024578419495</v>
      </c>
      <c r="J1222" t="str">
        <f t="shared" si="19"/>
        <v>N</v>
      </c>
    </row>
    <row r="1223" spans="1:10" x14ac:dyDescent="0.2">
      <c r="A1223" s="5" t="s">
        <v>86</v>
      </c>
      <c r="B1223" s="5" t="s">
        <v>4503</v>
      </c>
      <c r="C1223" s="5" t="s">
        <v>4504</v>
      </c>
      <c r="D1223" s="5" t="s">
        <v>12</v>
      </c>
      <c r="E1223" s="5" t="s">
        <v>19</v>
      </c>
      <c r="F1223" s="5" t="s">
        <v>89</v>
      </c>
      <c r="G1223">
        <v>0.8</v>
      </c>
      <c r="H1223">
        <v>0.81352302443337121</v>
      </c>
      <c r="I1223">
        <v>0.99940024578419495</v>
      </c>
      <c r="J1223" t="str">
        <f t="shared" si="19"/>
        <v>N</v>
      </c>
    </row>
    <row r="1224" spans="1:10" x14ac:dyDescent="0.2">
      <c r="A1224" s="5" t="s">
        <v>4505</v>
      </c>
      <c r="B1224" s="5" t="s">
        <v>4506</v>
      </c>
      <c r="C1224" s="5" t="s">
        <v>4507</v>
      </c>
      <c r="D1224" s="5" t="s">
        <v>12</v>
      </c>
      <c r="E1224" s="5" t="s">
        <v>45</v>
      </c>
      <c r="F1224" s="5" t="s">
        <v>141</v>
      </c>
      <c r="G1224">
        <v>0.8</v>
      </c>
      <c r="H1224">
        <v>0.45293658245603685</v>
      </c>
      <c r="I1224">
        <v>0.99940024578419495</v>
      </c>
      <c r="J1224" t="str">
        <f t="shared" si="19"/>
        <v>N</v>
      </c>
    </row>
    <row r="1225" spans="1:10" x14ac:dyDescent="0.2">
      <c r="A1225" s="5" t="s">
        <v>4508</v>
      </c>
      <c r="B1225" s="5" t="s">
        <v>4509</v>
      </c>
      <c r="C1225" s="5" t="s">
        <v>4510</v>
      </c>
      <c r="D1225" s="5" t="s">
        <v>4511</v>
      </c>
      <c r="E1225" s="5" t="s">
        <v>45</v>
      </c>
      <c r="F1225" s="5" t="s">
        <v>175</v>
      </c>
      <c r="G1225">
        <v>0.8</v>
      </c>
      <c r="H1225">
        <v>0.56875338988420443</v>
      </c>
      <c r="I1225">
        <v>0.99940024578419495</v>
      </c>
      <c r="J1225" t="str">
        <f t="shared" si="19"/>
        <v>N</v>
      </c>
    </row>
    <row r="1226" spans="1:10" x14ac:dyDescent="0.2">
      <c r="A1226" s="5" t="s">
        <v>963</v>
      </c>
      <c r="B1226" s="5" t="s">
        <v>964</v>
      </c>
      <c r="C1226" s="5" t="s">
        <v>965</v>
      </c>
      <c r="D1226" s="5" t="s">
        <v>12</v>
      </c>
      <c r="E1226" s="5" t="s">
        <v>19</v>
      </c>
      <c r="F1226" s="5" t="s">
        <v>97</v>
      </c>
      <c r="G1226">
        <v>0.8</v>
      </c>
      <c r="H1226">
        <v>0.49087692556170059</v>
      </c>
      <c r="I1226">
        <v>0.99940024578419495</v>
      </c>
      <c r="J1226" t="str">
        <f t="shared" si="19"/>
        <v>N</v>
      </c>
    </row>
    <row r="1227" spans="1:10" x14ac:dyDescent="0.2">
      <c r="A1227" s="5" t="s">
        <v>4512</v>
      </c>
      <c r="B1227" s="5" t="s">
        <v>4513</v>
      </c>
      <c r="C1227" s="5" t="s">
        <v>4514</v>
      </c>
      <c r="D1227" s="5" t="s">
        <v>4515</v>
      </c>
      <c r="E1227" s="5" t="s">
        <v>19</v>
      </c>
      <c r="F1227" s="5" t="s">
        <v>97</v>
      </c>
      <c r="G1227">
        <v>0.8</v>
      </c>
      <c r="H1227">
        <v>0.61715432544413162</v>
      </c>
      <c r="I1227">
        <v>0.99940024578419495</v>
      </c>
      <c r="J1227" t="str">
        <f t="shared" si="19"/>
        <v>N</v>
      </c>
    </row>
    <row r="1228" spans="1:10" x14ac:dyDescent="0.2">
      <c r="A1228" s="5" t="s">
        <v>4516</v>
      </c>
      <c r="B1228" s="5" t="s">
        <v>4517</v>
      </c>
      <c r="C1228" s="5" t="s">
        <v>4518</v>
      </c>
      <c r="D1228" s="5" t="s">
        <v>12</v>
      </c>
      <c r="E1228" s="5" t="s">
        <v>19</v>
      </c>
      <c r="F1228" s="5" t="s">
        <v>115</v>
      </c>
      <c r="G1228">
        <v>0.8</v>
      </c>
      <c r="H1228">
        <v>0.22212824591952232</v>
      </c>
      <c r="I1228">
        <v>0.99940024578419495</v>
      </c>
      <c r="J1228" t="str">
        <f t="shared" si="19"/>
        <v>N</v>
      </c>
    </row>
    <row r="1229" spans="1:10" x14ac:dyDescent="0.2">
      <c r="A1229" s="5" t="s">
        <v>1209</v>
      </c>
      <c r="B1229" s="5" t="s">
        <v>1210</v>
      </c>
      <c r="C1229" s="5" t="s">
        <v>1211</v>
      </c>
      <c r="D1229" s="5" t="s">
        <v>1212</v>
      </c>
      <c r="E1229" s="5" t="s">
        <v>19</v>
      </c>
      <c r="F1229" s="5" t="s">
        <v>127</v>
      </c>
      <c r="G1229">
        <v>0.8</v>
      </c>
      <c r="H1229">
        <v>0.25853552614481012</v>
      </c>
      <c r="I1229">
        <v>0.99940024578419495</v>
      </c>
      <c r="J1229" t="str">
        <f t="shared" si="19"/>
        <v>N</v>
      </c>
    </row>
    <row r="1230" spans="1:10" x14ac:dyDescent="0.2">
      <c r="A1230" s="5" t="s">
        <v>4519</v>
      </c>
      <c r="B1230" s="5" t="s">
        <v>4520</v>
      </c>
      <c r="C1230" s="5" t="s">
        <v>4521</v>
      </c>
      <c r="D1230" s="5" t="s">
        <v>12</v>
      </c>
      <c r="E1230" s="5" t="s">
        <v>19</v>
      </c>
      <c r="F1230" s="5" t="s">
        <v>102</v>
      </c>
      <c r="G1230">
        <v>0.8</v>
      </c>
      <c r="H1230">
        <v>0.4895592016304251</v>
      </c>
      <c r="I1230">
        <v>0.99940024578419495</v>
      </c>
      <c r="J1230" t="str">
        <f t="shared" si="19"/>
        <v>N</v>
      </c>
    </row>
    <row r="1231" spans="1:10" x14ac:dyDescent="0.2">
      <c r="A1231" s="5" t="s">
        <v>1768</v>
      </c>
      <c r="B1231" s="5" t="s">
        <v>4522</v>
      </c>
      <c r="C1231" s="5" t="s">
        <v>4523</v>
      </c>
      <c r="D1231" s="5" t="s">
        <v>12</v>
      </c>
      <c r="E1231" s="5" t="s">
        <v>68</v>
      </c>
      <c r="F1231" s="5" t="s">
        <v>115</v>
      </c>
      <c r="G1231">
        <v>0.8</v>
      </c>
      <c r="H1231">
        <v>0.70841666618157828</v>
      </c>
      <c r="I1231">
        <v>0.99940024578419495</v>
      </c>
      <c r="J1231" t="str">
        <f t="shared" si="19"/>
        <v>N</v>
      </c>
    </row>
    <row r="1232" spans="1:10" x14ac:dyDescent="0.2">
      <c r="A1232" s="5" t="s">
        <v>2678</v>
      </c>
      <c r="B1232" s="5" t="s">
        <v>4524</v>
      </c>
      <c r="C1232" s="5" t="s">
        <v>4525</v>
      </c>
      <c r="D1232" s="5" t="s">
        <v>12</v>
      </c>
      <c r="E1232" s="5" t="s">
        <v>19</v>
      </c>
      <c r="F1232" s="5" t="s">
        <v>102</v>
      </c>
      <c r="G1232">
        <v>0.8</v>
      </c>
      <c r="H1232">
        <v>0.75956099544810496</v>
      </c>
      <c r="I1232">
        <v>0.99940024578419495</v>
      </c>
      <c r="J1232" t="str">
        <f t="shared" si="19"/>
        <v>N</v>
      </c>
    </row>
    <row r="1233" spans="1:10" x14ac:dyDescent="0.2">
      <c r="A1233" s="5" t="s">
        <v>4526</v>
      </c>
      <c r="B1233" s="5" t="s">
        <v>4527</v>
      </c>
      <c r="C1233" s="5" t="s">
        <v>4528</v>
      </c>
      <c r="D1233" s="5" t="s">
        <v>4529</v>
      </c>
      <c r="E1233" s="5" t="s">
        <v>45</v>
      </c>
      <c r="F1233" s="5" t="s">
        <v>141</v>
      </c>
      <c r="G1233">
        <v>0.8</v>
      </c>
      <c r="H1233">
        <v>0.44679024443645937</v>
      </c>
      <c r="I1233">
        <v>0.99940024578419495</v>
      </c>
      <c r="J1233" t="str">
        <f t="shared" si="19"/>
        <v>N</v>
      </c>
    </row>
    <row r="1234" spans="1:10" x14ac:dyDescent="0.2">
      <c r="A1234" s="5" t="s">
        <v>1352</v>
      </c>
      <c r="B1234" s="5" t="s">
        <v>1353</v>
      </c>
      <c r="C1234" s="5" t="s">
        <v>1354</v>
      </c>
      <c r="D1234" s="5" t="s">
        <v>1355</v>
      </c>
      <c r="E1234" s="5" t="s">
        <v>19</v>
      </c>
      <c r="F1234" s="5" t="s">
        <v>102</v>
      </c>
      <c r="G1234">
        <v>0.8</v>
      </c>
      <c r="H1234">
        <v>0.65734435469672281</v>
      </c>
      <c r="I1234">
        <v>0.99940024578419495</v>
      </c>
      <c r="J1234" t="str">
        <f t="shared" si="19"/>
        <v>N</v>
      </c>
    </row>
    <row r="1235" spans="1:10" x14ac:dyDescent="0.2">
      <c r="A1235" s="5" t="s">
        <v>4530</v>
      </c>
      <c r="B1235" s="5" t="s">
        <v>4531</v>
      </c>
      <c r="C1235" s="5" t="s">
        <v>4532</v>
      </c>
      <c r="D1235" s="5" t="s">
        <v>12</v>
      </c>
      <c r="E1235" s="5" t="s">
        <v>45</v>
      </c>
      <c r="F1235" s="5" t="s">
        <v>141</v>
      </c>
      <c r="G1235">
        <v>0.8</v>
      </c>
      <c r="H1235">
        <v>0.7588815538132565</v>
      </c>
      <c r="I1235">
        <v>0.99940024578419495</v>
      </c>
      <c r="J1235" t="str">
        <f t="shared" si="19"/>
        <v>N</v>
      </c>
    </row>
    <row r="1236" spans="1:10" x14ac:dyDescent="0.2">
      <c r="A1236" s="5" t="s">
        <v>194</v>
      </c>
      <c r="B1236" s="5" t="s">
        <v>1623</v>
      </c>
      <c r="C1236" s="5" t="s">
        <v>1624</v>
      </c>
      <c r="D1236" s="5" t="s">
        <v>12</v>
      </c>
      <c r="E1236" s="5" t="s">
        <v>19</v>
      </c>
      <c r="F1236" s="5" t="s">
        <v>97</v>
      </c>
      <c r="G1236">
        <v>0.8</v>
      </c>
      <c r="H1236">
        <v>0.40503134269325269</v>
      </c>
      <c r="I1236">
        <v>0.99940024578419495</v>
      </c>
      <c r="J1236" t="str">
        <f t="shared" si="19"/>
        <v>N</v>
      </c>
    </row>
    <row r="1237" spans="1:10" x14ac:dyDescent="0.2">
      <c r="A1237" s="5" t="s">
        <v>4533</v>
      </c>
      <c r="B1237" s="5" t="s">
        <v>4534</v>
      </c>
      <c r="C1237" s="5" t="s">
        <v>4535</v>
      </c>
      <c r="D1237" s="5" t="s">
        <v>4536</v>
      </c>
      <c r="E1237" s="5" t="s">
        <v>19</v>
      </c>
      <c r="F1237" s="5" t="s">
        <v>141</v>
      </c>
      <c r="G1237">
        <v>0.8</v>
      </c>
      <c r="H1237">
        <v>0.47158826664076481</v>
      </c>
      <c r="I1237">
        <v>0.99940024578419495</v>
      </c>
      <c r="J1237" t="str">
        <f t="shared" si="19"/>
        <v>N</v>
      </c>
    </row>
    <row r="1238" spans="1:10" x14ac:dyDescent="0.2">
      <c r="A1238" s="5" t="s">
        <v>4377</v>
      </c>
      <c r="B1238" s="5" t="s">
        <v>4537</v>
      </c>
      <c r="C1238" s="5" t="s">
        <v>4538</v>
      </c>
      <c r="D1238" s="5" t="s">
        <v>12</v>
      </c>
      <c r="E1238" s="5" t="s">
        <v>13</v>
      </c>
      <c r="F1238" s="5" t="s">
        <v>97</v>
      </c>
      <c r="G1238">
        <v>0.8</v>
      </c>
      <c r="H1238">
        <v>0.73017529645614476</v>
      </c>
      <c r="I1238">
        <v>0.99940024578419495</v>
      </c>
      <c r="J1238" t="str">
        <f t="shared" si="19"/>
        <v>N</v>
      </c>
    </row>
    <row r="1239" spans="1:10" x14ac:dyDescent="0.2">
      <c r="A1239" s="5" t="s">
        <v>4539</v>
      </c>
      <c r="B1239" s="5" t="s">
        <v>4540</v>
      </c>
      <c r="C1239" s="5" t="s">
        <v>4541</v>
      </c>
      <c r="D1239" s="5" t="s">
        <v>4542</v>
      </c>
      <c r="E1239" s="5" t="s">
        <v>13</v>
      </c>
      <c r="F1239" s="5" t="s">
        <v>1534</v>
      </c>
      <c r="G1239">
        <v>0.8</v>
      </c>
      <c r="H1239">
        <v>0.4407595123375409</v>
      </c>
      <c r="I1239">
        <v>0.99940024578419495</v>
      </c>
      <c r="J1239" t="str">
        <f t="shared" si="19"/>
        <v>N</v>
      </c>
    </row>
    <row r="1240" spans="1:10" x14ac:dyDescent="0.2">
      <c r="A1240" s="5" t="s">
        <v>4543</v>
      </c>
      <c r="B1240" s="5" t="s">
        <v>4544</v>
      </c>
      <c r="C1240" s="5" t="s">
        <v>4545</v>
      </c>
      <c r="D1240" s="5" t="s">
        <v>4546</v>
      </c>
      <c r="E1240" s="5" t="s">
        <v>19</v>
      </c>
      <c r="F1240" s="5" t="s">
        <v>141</v>
      </c>
      <c r="G1240">
        <v>0.8</v>
      </c>
      <c r="H1240">
        <v>0.64885888586719687</v>
      </c>
      <c r="I1240">
        <v>0.99940024578419495</v>
      </c>
      <c r="J1240" t="str">
        <f t="shared" si="19"/>
        <v>N</v>
      </c>
    </row>
    <row r="1241" spans="1:10" x14ac:dyDescent="0.2">
      <c r="A1241" s="5" t="s">
        <v>4547</v>
      </c>
      <c r="B1241" s="5" t="s">
        <v>4548</v>
      </c>
      <c r="C1241" s="5" t="s">
        <v>4549</v>
      </c>
      <c r="D1241" s="5" t="s">
        <v>4550</v>
      </c>
      <c r="E1241" s="5" t="s">
        <v>45</v>
      </c>
      <c r="F1241" s="5" t="s">
        <v>27</v>
      </c>
      <c r="G1241">
        <v>0.8</v>
      </c>
      <c r="H1241">
        <v>0.82056913092876616</v>
      </c>
      <c r="I1241">
        <v>0.99940024578419495</v>
      </c>
      <c r="J1241" t="str">
        <f t="shared" si="19"/>
        <v>N</v>
      </c>
    </row>
    <row r="1242" spans="1:10" x14ac:dyDescent="0.2">
      <c r="A1242" s="5" t="s">
        <v>870</v>
      </c>
      <c r="B1242" s="5" t="s">
        <v>4551</v>
      </c>
      <c r="C1242" s="5" t="s">
        <v>4552</v>
      </c>
      <c r="D1242" s="5" t="s">
        <v>4553</v>
      </c>
      <c r="E1242" s="5" t="s">
        <v>45</v>
      </c>
      <c r="F1242" s="5" t="s">
        <v>14</v>
      </c>
      <c r="G1242">
        <v>0.8</v>
      </c>
      <c r="H1242">
        <v>0.6762833455999554</v>
      </c>
      <c r="I1242">
        <v>0.99940024578419495</v>
      </c>
      <c r="J1242" t="str">
        <f t="shared" si="19"/>
        <v>N</v>
      </c>
    </row>
    <row r="1243" spans="1:10" x14ac:dyDescent="0.2">
      <c r="A1243" s="5" t="s">
        <v>4554</v>
      </c>
      <c r="B1243" s="5" t="s">
        <v>4555</v>
      </c>
      <c r="C1243" s="5" t="s">
        <v>4556</v>
      </c>
      <c r="D1243" s="5" t="s">
        <v>4557</v>
      </c>
      <c r="E1243" s="5" t="s">
        <v>45</v>
      </c>
      <c r="F1243" s="5" t="s">
        <v>141</v>
      </c>
      <c r="G1243">
        <v>0.8</v>
      </c>
      <c r="H1243">
        <v>0.7782842894190678</v>
      </c>
      <c r="I1243">
        <v>0.99940024578419495</v>
      </c>
      <c r="J1243" t="str">
        <f t="shared" si="19"/>
        <v>N</v>
      </c>
    </row>
    <row r="1244" spans="1:10" x14ac:dyDescent="0.2">
      <c r="A1244" s="5" t="s">
        <v>86</v>
      </c>
      <c r="B1244" s="5" t="s">
        <v>1324</v>
      </c>
      <c r="C1244" s="5" t="s">
        <v>1325</v>
      </c>
      <c r="D1244" s="5" t="s">
        <v>12</v>
      </c>
      <c r="E1244" s="5" t="s">
        <v>19</v>
      </c>
      <c r="F1244" s="5" t="s">
        <v>89</v>
      </c>
      <c r="G1244">
        <v>0.8</v>
      </c>
      <c r="H1244">
        <v>0.76115342153565968</v>
      </c>
      <c r="I1244">
        <v>0.99940024578419495</v>
      </c>
      <c r="J1244" t="str">
        <f t="shared" si="19"/>
        <v>N</v>
      </c>
    </row>
    <row r="1245" spans="1:10" x14ac:dyDescent="0.2">
      <c r="A1245" s="5" t="s">
        <v>4558</v>
      </c>
      <c r="B1245" s="5" t="s">
        <v>4559</v>
      </c>
      <c r="C1245" s="5" t="s">
        <v>4560</v>
      </c>
      <c r="D1245" s="5" t="s">
        <v>12</v>
      </c>
      <c r="E1245" s="5" t="s">
        <v>19</v>
      </c>
      <c r="F1245" s="5" t="s">
        <v>97</v>
      </c>
      <c r="G1245">
        <v>0.8</v>
      </c>
      <c r="H1245">
        <v>0.73737808229513169</v>
      </c>
      <c r="I1245">
        <v>0.99940024578419495</v>
      </c>
      <c r="J1245" t="str">
        <f t="shared" si="19"/>
        <v>N</v>
      </c>
    </row>
    <row r="1246" spans="1:10" x14ac:dyDescent="0.2">
      <c r="A1246" s="5" t="s">
        <v>4561</v>
      </c>
      <c r="B1246" s="5" t="s">
        <v>4562</v>
      </c>
      <c r="C1246" s="5" t="s">
        <v>4563</v>
      </c>
      <c r="D1246" s="5" t="s">
        <v>4564</v>
      </c>
      <c r="E1246" s="5" t="s">
        <v>45</v>
      </c>
      <c r="F1246" s="5" t="s">
        <v>175</v>
      </c>
      <c r="G1246">
        <v>0.8</v>
      </c>
      <c r="H1246">
        <v>0.86604597876234091</v>
      </c>
      <c r="I1246">
        <v>0.99940024578419495</v>
      </c>
      <c r="J1246" t="str">
        <f t="shared" si="19"/>
        <v>N</v>
      </c>
    </row>
    <row r="1247" spans="1:10" x14ac:dyDescent="0.2">
      <c r="A1247" s="5" t="s">
        <v>86</v>
      </c>
      <c r="B1247" s="5" t="s">
        <v>4565</v>
      </c>
      <c r="C1247" s="5" t="s">
        <v>4566</v>
      </c>
      <c r="D1247" s="5" t="s">
        <v>12</v>
      </c>
      <c r="E1247" s="5" t="s">
        <v>13</v>
      </c>
      <c r="F1247" s="5" t="s">
        <v>27</v>
      </c>
      <c r="G1247">
        <v>0.8</v>
      </c>
      <c r="H1247">
        <v>0.79177281612798733</v>
      </c>
      <c r="I1247">
        <v>0.99940024578419495</v>
      </c>
      <c r="J1247" t="str">
        <f t="shared" si="19"/>
        <v>N</v>
      </c>
    </row>
    <row r="1248" spans="1:10" x14ac:dyDescent="0.2">
      <c r="A1248" s="5" t="s">
        <v>2282</v>
      </c>
      <c r="B1248" s="5" t="s">
        <v>4567</v>
      </c>
      <c r="C1248" s="5" t="s">
        <v>4568</v>
      </c>
      <c r="D1248" s="5" t="s">
        <v>12</v>
      </c>
      <c r="E1248" s="5" t="s">
        <v>19</v>
      </c>
      <c r="F1248" s="5" t="s">
        <v>102</v>
      </c>
      <c r="G1248">
        <v>0.8</v>
      </c>
      <c r="H1248">
        <v>0.60820218018927241</v>
      </c>
      <c r="I1248">
        <v>0.99940024578419495</v>
      </c>
      <c r="J1248" t="str">
        <f t="shared" si="19"/>
        <v>N</v>
      </c>
    </row>
    <row r="1249" spans="1:10" x14ac:dyDescent="0.2">
      <c r="A1249" s="5" t="s">
        <v>1768</v>
      </c>
      <c r="B1249" s="5" t="s">
        <v>4569</v>
      </c>
      <c r="C1249" s="5" t="s">
        <v>4570</v>
      </c>
      <c r="D1249" s="5" t="s">
        <v>12</v>
      </c>
      <c r="E1249" s="5" t="s">
        <v>13</v>
      </c>
      <c r="F1249" s="5" t="s">
        <v>115</v>
      </c>
      <c r="G1249">
        <v>0.8</v>
      </c>
      <c r="H1249">
        <v>0.75773277198556688</v>
      </c>
      <c r="I1249">
        <v>0.99940024578419495</v>
      </c>
      <c r="J1249" t="str">
        <f t="shared" si="19"/>
        <v>N</v>
      </c>
    </row>
    <row r="1250" spans="1:10" x14ac:dyDescent="0.2">
      <c r="A1250" s="5" t="s">
        <v>4571</v>
      </c>
      <c r="B1250" s="5" t="s">
        <v>4572</v>
      </c>
      <c r="C1250" s="5" t="s">
        <v>4573</v>
      </c>
      <c r="D1250" s="5" t="s">
        <v>12</v>
      </c>
      <c r="E1250" s="5" t="s">
        <v>13</v>
      </c>
      <c r="F1250" s="5" t="s">
        <v>146</v>
      </c>
      <c r="G1250">
        <v>0.8</v>
      </c>
      <c r="H1250">
        <v>0.6064681712431752</v>
      </c>
      <c r="I1250">
        <v>0.99940024578419495</v>
      </c>
      <c r="J1250" t="str">
        <f t="shared" si="19"/>
        <v>N</v>
      </c>
    </row>
    <row r="1251" spans="1:10" x14ac:dyDescent="0.2">
      <c r="A1251" s="5" t="s">
        <v>4574</v>
      </c>
      <c r="B1251" s="5" t="s">
        <v>4575</v>
      </c>
      <c r="C1251" s="5" t="s">
        <v>4576</v>
      </c>
      <c r="D1251" s="5" t="s">
        <v>12</v>
      </c>
      <c r="E1251" s="5" t="s">
        <v>19</v>
      </c>
      <c r="F1251" s="5" t="s">
        <v>115</v>
      </c>
      <c r="G1251">
        <v>0.8</v>
      </c>
      <c r="H1251">
        <v>0.79175181549204809</v>
      </c>
      <c r="I1251">
        <v>0.99940024578419495</v>
      </c>
      <c r="J1251" t="str">
        <f t="shared" si="19"/>
        <v>N</v>
      </c>
    </row>
    <row r="1252" spans="1:10" x14ac:dyDescent="0.2">
      <c r="A1252" s="5" t="s">
        <v>4577</v>
      </c>
      <c r="B1252" s="5" t="s">
        <v>4578</v>
      </c>
      <c r="C1252" s="5" t="s">
        <v>4579</v>
      </c>
      <c r="D1252" s="5" t="s">
        <v>4580</v>
      </c>
      <c r="E1252" s="5" t="s">
        <v>19</v>
      </c>
      <c r="F1252" s="5" t="s">
        <v>14</v>
      </c>
      <c r="G1252">
        <v>0.8</v>
      </c>
      <c r="H1252">
        <v>0.84688990850599222</v>
      </c>
      <c r="I1252">
        <v>0.99940024578419495</v>
      </c>
      <c r="J1252" t="str">
        <f t="shared" si="19"/>
        <v>N</v>
      </c>
    </row>
    <row r="1253" spans="1:10" x14ac:dyDescent="0.2">
      <c r="A1253" s="5" t="s">
        <v>3429</v>
      </c>
      <c r="B1253" s="5" t="s">
        <v>4581</v>
      </c>
      <c r="C1253" s="5" t="s">
        <v>4582</v>
      </c>
      <c r="D1253" s="5" t="s">
        <v>12</v>
      </c>
      <c r="E1253" s="5" t="s">
        <v>45</v>
      </c>
      <c r="F1253" s="5" t="s">
        <v>141</v>
      </c>
      <c r="G1253">
        <v>0.8</v>
      </c>
      <c r="H1253">
        <v>0.6037726145371014</v>
      </c>
      <c r="I1253">
        <v>0.99940024578419495</v>
      </c>
      <c r="J1253" t="str">
        <f t="shared" si="19"/>
        <v>N</v>
      </c>
    </row>
    <row r="1254" spans="1:10" x14ac:dyDescent="0.2">
      <c r="A1254" s="5" t="s">
        <v>1687</v>
      </c>
      <c r="B1254" s="5" t="s">
        <v>4583</v>
      </c>
      <c r="C1254" s="5" t="s">
        <v>4584</v>
      </c>
      <c r="D1254" s="5" t="s">
        <v>12</v>
      </c>
      <c r="E1254" s="5" t="s">
        <v>19</v>
      </c>
      <c r="F1254" s="5" t="s">
        <v>115</v>
      </c>
      <c r="G1254">
        <v>0.8</v>
      </c>
      <c r="H1254">
        <v>0.79977207468718969</v>
      </c>
      <c r="I1254">
        <v>0.99940024578419495</v>
      </c>
      <c r="J1254" t="str">
        <f t="shared" si="19"/>
        <v>N</v>
      </c>
    </row>
    <row r="1255" spans="1:10" x14ac:dyDescent="0.2">
      <c r="A1255" s="5" t="s">
        <v>86</v>
      </c>
      <c r="B1255" s="5" t="s">
        <v>4585</v>
      </c>
      <c r="C1255" s="5" t="s">
        <v>4586</v>
      </c>
      <c r="D1255" s="5" t="s">
        <v>12</v>
      </c>
      <c r="E1255" s="5" t="s">
        <v>19</v>
      </c>
      <c r="F1255" s="5" t="s">
        <v>89</v>
      </c>
      <c r="G1255">
        <v>0.8</v>
      </c>
      <c r="H1255">
        <v>0.59904075500770138</v>
      </c>
      <c r="I1255">
        <v>0.99940024578419495</v>
      </c>
      <c r="J1255" t="str">
        <f t="shared" si="19"/>
        <v>N</v>
      </c>
    </row>
    <row r="1256" spans="1:10" x14ac:dyDescent="0.2">
      <c r="A1256" s="5" t="s">
        <v>3836</v>
      </c>
      <c r="B1256" s="5" t="s">
        <v>4587</v>
      </c>
      <c r="C1256" s="5" t="s">
        <v>4588</v>
      </c>
      <c r="D1256" s="5" t="s">
        <v>4589</v>
      </c>
      <c r="E1256" s="5" t="s">
        <v>19</v>
      </c>
      <c r="F1256" s="5" t="s">
        <v>146</v>
      </c>
      <c r="G1256">
        <v>0.8</v>
      </c>
      <c r="H1256">
        <v>0.71804962458776167</v>
      </c>
      <c r="I1256">
        <v>0.99940024578419495</v>
      </c>
      <c r="J1256" t="str">
        <f t="shared" si="19"/>
        <v>N</v>
      </c>
    </row>
    <row r="1257" spans="1:10" x14ac:dyDescent="0.2">
      <c r="A1257" s="5" t="s">
        <v>4590</v>
      </c>
      <c r="B1257" s="5" t="s">
        <v>4591</v>
      </c>
      <c r="C1257" s="5" t="s">
        <v>4592</v>
      </c>
      <c r="D1257" s="5" t="s">
        <v>4593</v>
      </c>
      <c r="E1257" s="5" t="s">
        <v>13</v>
      </c>
      <c r="F1257" s="5" t="s">
        <v>420</v>
      </c>
      <c r="G1257">
        <v>0.8</v>
      </c>
      <c r="H1257">
        <v>0.75389468668740189</v>
      </c>
      <c r="I1257">
        <v>0.99940024578419495</v>
      </c>
      <c r="J1257" t="str">
        <f t="shared" si="19"/>
        <v>N</v>
      </c>
    </row>
    <row r="1258" spans="1:10" x14ac:dyDescent="0.2">
      <c r="A1258" s="5" t="s">
        <v>4594</v>
      </c>
      <c r="B1258" s="5" t="s">
        <v>4595</v>
      </c>
      <c r="C1258" s="5" t="s">
        <v>4596</v>
      </c>
      <c r="D1258" s="5" t="s">
        <v>12</v>
      </c>
      <c r="E1258" s="5" t="s">
        <v>13</v>
      </c>
      <c r="F1258" s="5" t="s">
        <v>89</v>
      </c>
      <c r="G1258">
        <v>0.8</v>
      </c>
      <c r="H1258">
        <v>0.84394239665431525</v>
      </c>
      <c r="I1258">
        <v>0.99940024578419495</v>
      </c>
      <c r="J1258" t="str">
        <f t="shared" si="19"/>
        <v>N</v>
      </c>
    </row>
    <row r="1259" spans="1:10" x14ac:dyDescent="0.2">
      <c r="A1259" s="5" t="s">
        <v>4597</v>
      </c>
      <c r="B1259" s="5" t="s">
        <v>4598</v>
      </c>
      <c r="C1259" s="5" t="s">
        <v>4599</v>
      </c>
      <c r="D1259" s="5" t="s">
        <v>4600</v>
      </c>
      <c r="E1259" s="5" t="s">
        <v>13</v>
      </c>
      <c r="F1259" s="5" t="s">
        <v>102</v>
      </c>
      <c r="G1259">
        <v>0.8</v>
      </c>
      <c r="H1259">
        <v>0.84045525042724356</v>
      </c>
      <c r="I1259">
        <v>0.99940024578419495</v>
      </c>
      <c r="J1259" t="str">
        <f t="shared" si="19"/>
        <v>N</v>
      </c>
    </row>
    <row r="1260" spans="1:10" x14ac:dyDescent="0.2">
      <c r="A1260" s="5" t="s">
        <v>4601</v>
      </c>
      <c r="B1260" s="5" t="s">
        <v>4602</v>
      </c>
      <c r="C1260" s="5" t="s">
        <v>4603</v>
      </c>
      <c r="D1260" s="5" t="s">
        <v>12</v>
      </c>
      <c r="E1260" s="5" t="s">
        <v>45</v>
      </c>
      <c r="F1260" s="5" t="s">
        <v>14</v>
      </c>
      <c r="G1260">
        <v>0.8</v>
      </c>
      <c r="H1260">
        <v>0.70839398695321343</v>
      </c>
      <c r="I1260">
        <v>0.99940024578419495</v>
      </c>
      <c r="J1260" t="str">
        <f t="shared" si="19"/>
        <v>N</v>
      </c>
    </row>
    <row r="1261" spans="1:10" x14ac:dyDescent="0.2">
      <c r="A1261" s="5" t="s">
        <v>4604</v>
      </c>
      <c r="B1261" s="5" t="s">
        <v>4605</v>
      </c>
      <c r="C1261" s="5" t="s">
        <v>4606</v>
      </c>
      <c r="D1261" s="5" t="s">
        <v>4607</v>
      </c>
      <c r="E1261" s="5" t="s">
        <v>45</v>
      </c>
      <c r="F1261" s="5" t="s">
        <v>175</v>
      </c>
      <c r="G1261">
        <v>0.8</v>
      </c>
      <c r="H1261">
        <v>0.7111710219094366</v>
      </c>
      <c r="I1261">
        <v>0.99940024578419495</v>
      </c>
      <c r="J1261" t="str">
        <f t="shared" si="19"/>
        <v>N</v>
      </c>
    </row>
    <row r="1262" spans="1:10" x14ac:dyDescent="0.2">
      <c r="A1262" s="5" t="s">
        <v>4608</v>
      </c>
      <c r="B1262" s="5" t="s">
        <v>4609</v>
      </c>
      <c r="C1262" s="5" t="s">
        <v>4610</v>
      </c>
      <c r="D1262" s="5" t="s">
        <v>12</v>
      </c>
      <c r="E1262" s="5" t="s">
        <v>19</v>
      </c>
      <c r="F1262" s="5" t="s">
        <v>115</v>
      </c>
      <c r="G1262">
        <v>0.8</v>
      </c>
      <c r="H1262">
        <v>0.77154962512958947</v>
      </c>
      <c r="I1262">
        <v>0.99940024578419495</v>
      </c>
      <c r="J1262" t="str">
        <f t="shared" si="19"/>
        <v>N</v>
      </c>
    </row>
    <row r="1263" spans="1:10" x14ac:dyDescent="0.2">
      <c r="A1263" s="5" t="s">
        <v>1765</v>
      </c>
      <c r="B1263" s="5" t="s">
        <v>4611</v>
      </c>
      <c r="C1263" s="5" t="s">
        <v>4612</v>
      </c>
      <c r="D1263" s="5" t="s">
        <v>4613</v>
      </c>
      <c r="E1263" s="5" t="s">
        <v>19</v>
      </c>
      <c r="F1263" s="5" t="s">
        <v>115</v>
      </c>
      <c r="G1263">
        <v>0.8</v>
      </c>
      <c r="H1263">
        <v>0.72547425814442568</v>
      </c>
      <c r="I1263">
        <v>0.99940024578419495</v>
      </c>
      <c r="J1263" t="str">
        <f t="shared" si="19"/>
        <v>N</v>
      </c>
    </row>
    <row r="1264" spans="1:10" x14ac:dyDescent="0.2">
      <c r="A1264" s="5" t="s">
        <v>86</v>
      </c>
      <c r="B1264" s="5" t="s">
        <v>1458</v>
      </c>
      <c r="C1264" s="5" t="s">
        <v>1459</v>
      </c>
      <c r="D1264" s="5" t="s">
        <v>12</v>
      </c>
      <c r="E1264" s="5" t="s">
        <v>13</v>
      </c>
      <c r="F1264" s="5" t="s">
        <v>461</v>
      </c>
      <c r="G1264">
        <v>0.8</v>
      </c>
      <c r="H1264">
        <v>0.67848250803809473</v>
      </c>
      <c r="I1264">
        <v>0.99940024578419495</v>
      </c>
      <c r="J1264" t="str">
        <f t="shared" si="19"/>
        <v>N</v>
      </c>
    </row>
    <row r="1265" spans="1:10" x14ac:dyDescent="0.2">
      <c r="A1265" s="5" t="s">
        <v>947</v>
      </c>
      <c r="B1265" s="5" t="s">
        <v>948</v>
      </c>
      <c r="C1265" s="5" t="s">
        <v>949</v>
      </c>
      <c r="D1265" s="5" t="s">
        <v>950</v>
      </c>
      <c r="E1265" s="5" t="s">
        <v>13</v>
      </c>
      <c r="F1265" s="5" t="s">
        <v>89</v>
      </c>
      <c r="G1265">
        <v>0.8</v>
      </c>
      <c r="H1265">
        <v>0.6686162745814086</v>
      </c>
      <c r="I1265">
        <v>0.99940024578419495</v>
      </c>
      <c r="J1265" t="str">
        <f t="shared" si="19"/>
        <v>N</v>
      </c>
    </row>
    <row r="1266" spans="1:10" x14ac:dyDescent="0.2">
      <c r="A1266" s="5" t="s">
        <v>4463</v>
      </c>
      <c r="B1266" s="5" t="s">
        <v>4614</v>
      </c>
      <c r="C1266" s="5" t="s">
        <v>4615</v>
      </c>
      <c r="D1266" s="5" t="s">
        <v>12</v>
      </c>
      <c r="E1266" s="5" t="s">
        <v>45</v>
      </c>
      <c r="F1266" s="5" t="s">
        <v>141</v>
      </c>
      <c r="G1266">
        <v>0.8</v>
      </c>
      <c r="H1266">
        <v>0.79019152241296353</v>
      </c>
      <c r="I1266">
        <v>0.99940024578419495</v>
      </c>
      <c r="J1266" t="str">
        <f t="shared" si="19"/>
        <v>N</v>
      </c>
    </row>
    <row r="1267" spans="1:10" x14ac:dyDescent="0.2">
      <c r="A1267" s="5" t="s">
        <v>86</v>
      </c>
      <c r="B1267" s="5" t="s">
        <v>4616</v>
      </c>
      <c r="C1267" s="5" t="s">
        <v>4617</v>
      </c>
      <c r="D1267" s="5" t="s">
        <v>12</v>
      </c>
      <c r="E1267" s="5" t="s">
        <v>13</v>
      </c>
      <c r="F1267" s="5" t="s">
        <v>89</v>
      </c>
      <c r="G1267">
        <v>0.8</v>
      </c>
      <c r="H1267">
        <v>0.70069187084958218</v>
      </c>
      <c r="I1267">
        <v>0.99940024578419495</v>
      </c>
      <c r="J1267" t="str">
        <f t="shared" si="19"/>
        <v>N</v>
      </c>
    </row>
    <row r="1268" spans="1:10" x14ac:dyDescent="0.2">
      <c r="A1268" s="5" t="s">
        <v>4618</v>
      </c>
      <c r="B1268" s="5" t="s">
        <v>4619</v>
      </c>
      <c r="C1268" s="5" t="s">
        <v>4620</v>
      </c>
      <c r="D1268" s="5" t="s">
        <v>12</v>
      </c>
      <c r="E1268" s="5" t="s">
        <v>19</v>
      </c>
      <c r="F1268" s="5" t="s">
        <v>97</v>
      </c>
      <c r="G1268">
        <v>0.8</v>
      </c>
      <c r="H1268">
        <v>0.70842044245374414</v>
      </c>
      <c r="I1268">
        <v>0.99940024578419495</v>
      </c>
      <c r="J1268" t="str">
        <f t="shared" si="19"/>
        <v>N</v>
      </c>
    </row>
    <row r="1269" spans="1:10" x14ac:dyDescent="0.2">
      <c r="A1269" s="5" t="s">
        <v>86</v>
      </c>
      <c r="B1269" s="5" t="s">
        <v>406</v>
      </c>
      <c r="C1269" s="5" t="s">
        <v>407</v>
      </c>
      <c r="D1269" s="5" t="s">
        <v>12</v>
      </c>
      <c r="E1269" s="5" t="s">
        <v>13</v>
      </c>
      <c r="F1269" s="5" t="s">
        <v>89</v>
      </c>
      <c r="G1269">
        <v>0.8</v>
      </c>
      <c r="H1269">
        <v>0.76049394252090896</v>
      </c>
      <c r="I1269">
        <v>0.99940024578419495</v>
      </c>
      <c r="J1269" t="str">
        <f t="shared" si="19"/>
        <v>N</v>
      </c>
    </row>
    <row r="1270" spans="1:10" x14ac:dyDescent="0.2">
      <c r="A1270" s="5" t="s">
        <v>4621</v>
      </c>
      <c r="B1270" s="5" t="s">
        <v>4622</v>
      </c>
      <c r="C1270" s="5" t="s">
        <v>4623</v>
      </c>
      <c r="D1270" s="5" t="s">
        <v>4624</v>
      </c>
      <c r="E1270" s="5" t="s">
        <v>19</v>
      </c>
      <c r="F1270" s="5" t="s">
        <v>175</v>
      </c>
      <c r="G1270">
        <v>0.8</v>
      </c>
      <c r="H1270">
        <v>0.66031439510926759</v>
      </c>
      <c r="I1270">
        <v>0.99940024578419495</v>
      </c>
      <c r="J1270" t="str">
        <f t="shared" si="19"/>
        <v>N</v>
      </c>
    </row>
    <row r="1271" spans="1:10" x14ac:dyDescent="0.2">
      <c r="A1271" s="5" t="s">
        <v>2783</v>
      </c>
      <c r="B1271" s="5" t="s">
        <v>4625</v>
      </c>
      <c r="C1271" s="5" t="s">
        <v>4626</v>
      </c>
      <c r="D1271" s="5" t="s">
        <v>12</v>
      </c>
      <c r="E1271" s="5" t="s">
        <v>13</v>
      </c>
      <c r="F1271" s="5" t="s">
        <v>115</v>
      </c>
      <c r="G1271">
        <v>0.8</v>
      </c>
      <c r="H1271">
        <v>0.29946430666038559</v>
      </c>
      <c r="I1271">
        <v>0.99940024578419495</v>
      </c>
      <c r="J1271" t="str">
        <f t="shared" si="19"/>
        <v>N</v>
      </c>
    </row>
    <row r="1272" spans="1:10" x14ac:dyDescent="0.2">
      <c r="A1272" s="5" t="s">
        <v>4627</v>
      </c>
      <c r="B1272" s="5" t="s">
        <v>4628</v>
      </c>
      <c r="C1272" s="5" t="s">
        <v>4629</v>
      </c>
      <c r="D1272" s="5" t="s">
        <v>12</v>
      </c>
      <c r="E1272" s="5" t="s">
        <v>19</v>
      </c>
      <c r="F1272" s="5" t="s">
        <v>115</v>
      </c>
      <c r="G1272">
        <v>0.8</v>
      </c>
      <c r="H1272">
        <v>0.751267871810118</v>
      </c>
      <c r="I1272">
        <v>0.99940024578419495</v>
      </c>
      <c r="J1272" t="str">
        <f t="shared" si="19"/>
        <v>N</v>
      </c>
    </row>
    <row r="1273" spans="1:10" x14ac:dyDescent="0.2">
      <c r="A1273" s="5" t="s">
        <v>4630</v>
      </c>
      <c r="B1273" s="5" t="s">
        <v>4631</v>
      </c>
      <c r="C1273" s="5" t="s">
        <v>4632</v>
      </c>
      <c r="D1273" s="5" t="s">
        <v>4633</v>
      </c>
      <c r="E1273" s="5" t="s">
        <v>19</v>
      </c>
      <c r="F1273" s="5" t="s">
        <v>141</v>
      </c>
      <c r="G1273">
        <v>0.8</v>
      </c>
      <c r="H1273">
        <v>0.69798909982816304</v>
      </c>
      <c r="I1273">
        <v>0.99940024578419495</v>
      </c>
      <c r="J1273" t="str">
        <f t="shared" si="19"/>
        <v>N</v>
      </c>
    </row>
    <row r="1274" spans="1:10" x14ac:dyDescent="0.2">
      <c r="A1274" s="5" t="s">
        <v>4634</v>
      </c>
      <c r="B1274" s="5" t="s">
        <v>4635</v>
      </c>
      <c r="C1274" s="5" t="s">
        <v>4636</v>
      </c>
      <c r="D1274" s="5" t="s">
        <v>12</v>
      </c>
      <c r="E1274" s="5" t="s">
        <v>19</v>
      </c>
      <c r="F1274" s="5" t="s">
        <v>89</v>
      </c>
      <c r="G1274">
        <v>0.8</v>
      </c>
      <c r="H1274">
        <v>0.66804994530677131</v>
      </c>
      <c r="I1274">
        <v>0.99940024578419495</v>
      </c>
      <c r="J1274" t="str">
        <f t="shared" si="19"/>
        <v>N</v>
      </c>
    </row>
    <row r="1275" spans="1:10" x14ac:dyDescent="0.2">
      <c r="A1275" s="5" t="s">
        <v>4637</v>
      </c>
      <c r="B1275" s="5" t="s">
        <v>4638</v>
      </c>
      <c r="C1275" s="5" t="s">
        <v>4639</v>
      </c>
      <c r="D1275" s="5" t="s">
        <v>12</v>
      </c>
      <c r="E1275" s="5" t="s">
        <v>19</v>
      </c>
      <c r="F1275" s="5" t="s">
        <v>115</v>
      </c>
      <c r="G1275">
        <v>0.8</v>
      </c>
      <c r="H1275">
        <v>0.79107510158004191</v>
      </c>
      <c r="I1275">
        <v>0.99940024578419495</v>
      </c>
      <c r="J1275" t="str">
        <f t="shared" si="19"/>
        <v>N</v>
      </c>
    </row>
    <row r="1276" spans="1:10" x14ac:dyDescent="0.2">
      <c r="A1276" s="5" t="s">
        <v>4640</v>
      </c>
      <c r="B1276" s="5" t="s">
        <v>4641</v>
      </c>
      <c r="C1276" s="5" t="s">
        <v>4642</v>
      </c>
      <c r="D1276" s="5" t="s">
        <v>12</v>
      </c>
      <c r="E1276" s="5" t="s">
        <v>19</v>
      </c>
      <c r="F1276" s="5" t="s">
        <v>89</v>
      </c>
      <c r="G1276">
        <v>0.8</v>
      </c>
      <c r="H1276">
        <v>0.81321331823620624</v>
      </c>
      <c r="I1276">
        <v>0.99940024578419495</v>
      </c>
      <c r="J1276" t="str">
        <f t="shared" si="19"/>
        <v>N</v>
      </c>
    </row>
    <row r="1277" spans="1:10" x14ac:dyDescent="0.2">
      <c r="A1277" s="5" t="s">
        <v>4643</v>
      </c>
      <c r="B1277" s="5" t="s">
        <v>4644</v>
      </c>
      <c r="C1277" s="5" t="s">
        <v>4645</v>
      </c>
      <c r="D1277" s="5" t="s">
        <v>12</v>
      </c>
      <c r="E1277" s="5" t="s">
        <v>45</v>
      </c>
      <c r="F1277" s="5" t="s">
        <v>14</v>
      </c>
      <c r="G1277">
        <v>0.8</v>
      </c>
      <c r="H1277">
        <v>0.67515488318207606</v>
      </c>
      <c r="I1277">
        <v>0.99940024578419495</v>
      </c>
      <c r="J1277" t="str">
        <f t="shared" si="19"/>
        <v>N</v>
      </c>
    </row>
    <row r="1278" spans="1:10" x14ac:dyDescent="0.2">
      <c r="A1278" s="5" t="s">
        <v>4646</v>
      </c>
      <c r="B1278" s="5" t="s">
        <v>4647</v>
      </c>
      <c r="C1278" s="5" t="s">
        <v>4648</v>
      </c>
      <c r="D1278" s="5" t="s">
        <v>12</v>
      </c>
      <c r="E1278" s="5" t="s">
        <v>19</v>
      </c>
      <c r="F1278" s="5" t="s">
        <v>175</v>
      </c>
      <c r="G1278">
        <v>0.8</v>
      </c>
      <c r="H1278">
        <v>0.29946430666038559</v>
      </c>
      <c r="I1278">
        <v>0.99940024578419495</v>
      </c>
      <c r="J1278" t="str">
        <f t="shared" si="19"/>
        <v>N</v>
      </c>
    </row>
    <row r="1279" spans="1:10" x14ac:dyDescent="0.2">
      <c r="A1279" s="5" t="s">
        <v>86</v>
      </c>
      <c r="B1279" s="5" t="s">
        <v>1224</v>
      </c>
      <c r="C1279" s="5" t="s">
        <v>1225</v>
      </c>
      <c r="D1279" s="5" t="s">
        <v>12</v>
      </c>
      <c r="E1279" s="5" t="s">
        <v>13</v>
      </c>
      <c r="F1279" s="5" t="s">
        <v>461</v>
      </c>
      <c r="G1279">
        <v>0.8</v>
      </c>
      <c r="H1279">
        <v>0.78320182063921251</v>
      </c>
      <c r="I1279">
        <v>0.99940024578419495</v>
      </c>
      <c r="J1279" t="str">
        <f t="shared" si="19"/>
        <v>N</v>
      </c>
    </row>
    <row r="1280" spans="1:10" x14ac:dyDescent="0.2">
      <c r="A1280" s="5" t="s">
        <v>359</v>
      </c>
      <c r="B1280" s="5" t="s">
        <v>360</v>
      </c>
      <c r="C1280" s="5" t="s">
        <v>361</v>
      </c>
      <c r="D1280" s="5" t="s">
        <v>362</v>
      </c>
      <c r="E1280" s="5" t="s">
        <v>19</v>
      </c>
      <c r="F1280" s="5" t="s">
        <v>333</v>
      </c>
      <c r="G1280">
        <v>0.7</v>
      </c>
      <c r="H1280">
        <v>0.11800096390671885</v>
      </c>
      <c r="I1280">
        <v>0.99940024578419495</v>
      </c>
      <c r="J1280" t="str">
        <f t="shared" si="19"/>
        <v>N</v>
      </c>
    </row>
    <row r="1281" spans="1:10" x14ac:dyDescent="0.2">
      <c r="A1281" s="5" t="s">
        <v>663</v>
      </c>
      <c r="B1281" s="5" t="s">
        <v>4649</v>
      </c>
      <c r="C1281" s="5" t="s">
        <v>4650</v>
      </c>
      <c r="D1281" s="5" t="s">
        <v>12</v>
      </c>
      <c r="E1281" s="5" t="s">
        <v>26</v>
      </c>
      <c r="F1281" s="5" t="s">
        <v>14</v>
      </c>
      <c r="G1281">
        <v>0.7</v>
      </c>
      <c r="H1281">
        <v>0.45489497487344127</v>
      </c>
      <c r="I1281">
        <v>0.99940024578419495</v>
      </c>
      <c r="J1281" t="str">
        <f t="shared" si="19"/>
        <v>N</v>
      </c>
    </row>
    <row r="1282" spans="1:10" x14ac:dyDescent="0.2">
      <c r="A1282" s="5" t="s">
        <v>614</v>
      </c>
      <c r="B1282" s="5" t="s">
        <v>615</v>
      </c>
      <c r="C1282" s="5" t="s">
        <v>616</v>
      </c>
      <c r="D1282" s="5" t="s">
        <v>12</v>
      </c>
      <c r="E1282" s="5" t="s">
        <v>19</v>
      </c>
      <c r="F1282" s="5" t="s">
        <v>333</v>
      </c>
      <c r="G1282">
        <v>0.7</v>
      </c>
      <c r="H1282">
        <v>0.43993415272700104</v>
      </c>
      <c r="I1282">
        <v>0.99940024578419495</v>
      </c>
      <c r="J1282" t="str">
        <f t="shared" si="19"/>
        <v>N</v>
      </c>
    </row>
    <row r="1283" spans="1:10" x14ac:dyDescent="0.2">
      <c r="A1283" s="5" t="s">
        <v>712</v>
      </c>
      <c r="B1283" s="5" t="s">
        <v>713</v>
      </c>
      <c r="C1283" s="5" t="s">
        <v>714</v>
      </c>
      <c r="D1283" s="5" t="s">
        <v>12</v>
      </c>
      <c r="E1283" s="5" t="s">
        <v>68</v>
      </c>
      <c r="F1283" s="5" t="s">
        <v>37</v>
      </c>
      <c r="G1283">
        <v>0.7</v>
      </c>
      <c r="H1283">
        <v>0.17328876898972584</v>
      </c>
      <c r="I1283">
        <v>0.99940024578419495</v>
      </c>
      <c r="J1283" t="str">
        <f t="shared" ref="J1283:J1346" si="20">IF(I1283&lt;0.05,"Y","N")</f>
        <v>N</v>
      </c>
    </row>
    <row r="1284" spans="1:10" x14ac:dyDescent="0.2">
      <c r="A1284" s="5" t="s">
        <v>4651</v>
      </c>
      <c r="B1284" s="5" t="s">
        <v>4652</v>
      </c>
      <c r="C1284" s="5" t="s">
        <v>4653</v>
      </c>
      <c r="D1284" s="5" t="s">
        <v>4654</v>
      </c>
      <c r="E1284" s="5" t="s">
        <v>45</v>
      </c>
      <c r="F1284" s="5" t="s">
        <v>102</v>
      </c>
      <c r="G1284">
        <v>0.7</v>
      </c>
      <c r="H1284">
        <v>3.8635554685757453E-2</v>
      </c>
      <c r="I1284">
        <v>0.99940024578419495</v>
      </c>
      <c r="J1284" t="str">
        <f t="shared" si="20"/>
        <v>N</v>
      </c>
    </row>
    <row r="1285" spans="1:10" x14ac:dyDescent="0.2">
      <c r="A1285" s="5" t="s">
        <v>263</v>
      </c>
      <c r="B1285" s="5" t="s">
        <v>264</v>
      </c>
      <c r="C1285" s="5" t="s">
        <v>265</v>
      </c>
      <c r="D1285" s="5" t="s">
        <v>12</v>
      </c>
      <c r="E1285" s="5" t="s">
        <v>68</v>
      </c>
      <c r="F1285" s="5" t="s">
        <v>141</v>
      </c>
      <c r="G1285">
        <v>0.7</v>
      </c>
      <c r="H1285">
        <v>3.683633080220345E-2</v>
      </c>
      <c r="I1285">
        <v>0.99940024578419495</v>
      </c>
      <c r="J1285" t="str">
        <f t="shared" si="20"/>
        <v>N</v>
      </c>
    </row>
    <row r="1286" spans="1:10" x14ac:dyDescent="0.2">
      <c r="A1286" s="5" t="s">
        <v>4655</v>
      </c>
      <c r="B1286" s="5" t="s">
        <v>4656</v>
      </c>
      <c r="C1286" s="5" t="s">
        <v>4657</v>
      </c>
      <c r="D1286" s="5" t="s">
        <v>4658</v>
      </c>
      <c r="E1286" s="5" t="s">
        <v>68</v>
      </c>
      <c r="F1286" s="5" t="s">
        <v>197</v>
      </c>
      <c r="G1286">
        <v>0.7</v>
      </c>
      <c r="H1286">
        <v>0.31378560345013834</v>
      </c>
      <c r="I1286">
        <v>0.99940024578419495</v>
      </c>
      <c r="J1286" t="str">
        <f t="shared" si="20"/>
        <v>N</v>
      </c>
    </row>
    <row r="1287" spans="1:10" x14ac:dyDescent="0.2">
      <c r="A1287" s="5" t="s">
        <v>90</v>
      </c>
      <c r="B1287" s="5" t="s">
        <v>91</v>
      </c>
      <c r="C1287" s="5" t="s">
        <v>92</v>
      </c>
      <c r="D1287" s="5" t="s">
        <v>93</v>
      </c>
      <c r="E1287" s="5" t="s">
        <v>68</v>
      </c>
      <c r="F1287" s="5" t="s">
        <v>20</v>
      </c>
      <c r="G1287">
        <v>0.7</v>
      </c>
      <c r="H1287">
        <v>8.7721189002536518E-4</v>
      </c>
      <c r="I1287">
        <v>0.63560200499999997</v>
      </c>
      <c r="J1287" t="str">
        <f t="shared" si="20"/>
        <v>N</v>
      </c>
    </row>
    <row r="1288" spans="1:10" x14ac:dyDescent="0.2">
      <c r="A1288" s="5" t="s">
        <v>4659</v>
      </c>
      <c r="B1288" s="5" t="s">
        <v>4660</v>
      </c>
      <c r="C1288" s="5" t="s">
        <v>4661</v>
      </c>
      <c r="D1288" s="5" t="s">
        <v>4662</v>
      </c>
      <c r="E1288" s="5" t="s">
        <v>19</v>
      </c>
      <c r="F1288" s="5" t="s">
        <v>127</v>
      </c>
      <c r="G1288">
        <v>0.7</v>
      </c>
      <c r="H1288">
        <v>0.12134351062056771</v>
      </c>
      <c r="I1288">
        <v>0.99940024578419495</v>
      </c>
      <c r="J1288" t="str">
        <f t="shared" si="20"/>
        <v>N</v>
      </c>
    </row>
    <row r="1289" spans="1:10" x14ac:dyDescent="0.2">
      <c r="A1289" s="5" t="s">
        <v>9</v>
      </c>
      <c r="B1289" s="5" t="s">
        <v>251</v>
      </c>
      <c r="C1289" s="5" t="s">
        <v>252</v>
      </c>
      <c r="D1289" s="5" t="s">
        <v>12</v>
      </c>
      <c r="E1289" s="5" t="s">
        <v>13</v>
      </c>
      <c r="F1289" s="5" t="s">
        <v>14</v>
      </c>
      <c r="G1289">
        <v>0.7</v>
      </c>
      <c r="H1289">
        <v>0.17431860158397994</v>
      </c>
      <c r="I1289">
        <v>0.99940024578419495</v>
      </c>
      <c r="J1289" t="str">
        <f t="shared" si="20"/>
        <v>N</v>
      </c>
    </row>
    <row r="1290" spans="1:10" x14ac:dyDescent="0.2">
      <c r="A1290" s="5" t="s">
        <v>4663</v>
      </c>
      <c r="B1290" s="5" t="s">
        <v>4664</v>
      </c>
      <c r="C1290" s="5" t="s">
        <v>4665</v>
      </c>
      <c r="D1290" s="5" t="s">
        <v>12</v>
      </c>
      <c r="E1290" s="5" t="s">
        <v>19</v>
      </c>
      <c r="F1290" s="5" t="s">
        <v>14</v>
      </c>
      <c r="G1290">
        <v>0.7</v>
      </c>
      <c r="H1290">
        <v>3.5023563403568062E-2</v>
      </c>
      <c r="I1290">
        <v>0.99940024578419495</v>
      </c>
      <c r="J1290" t="str">
        <f t="shared" si="20"/>
        <v>N</v>
      </c>
    </row>
    <row r="1291" spans="1:10" x14ac:dyDescent="0.2">
      <c r="A1291" s="5" t="s">
        <v>910</v>
      </c>
      <c r="B1291" s="5" t="s">
        <v>911</v>
      </c>
      <c r="C1291" s="5" t="s">
        <v>912</v>
      </c>
      <c r="D1291" s="5" t="s">
        <v>12</v>
      </c>
      <c r="E1291" s="5" t="s">
        <v>68</v>
      </c>
      <c r="F1291" s="5" t="s">
        <v>197</v>
      </c>
      <c r="G1291">
        <v>0.7</v>
      </c>
      <c r="H1291">
        <v>0.34829343373253124</v>
      </c>
      <c r="I1291">
        <v>0.99940024578419495</v>
      </c>
      <c r="J1291" t="str">
        <f t="shared" si="20"/>
        <v>N</v>
      </c>
    </row>
    <row r="1292" spans="1:10" x14ac:dyDescent="0.2">
      <c r="A1292" s="5" t="s">
        <v>648</v>
      </c>
      <c r="B1292" s="5" t="s">
        <v>649</v>
      </c>
      <c r="C1292" s="5" t="s">
        <v>650</v>
      </c>
      <c r="D1292" s="5" t="s">
        <v>12</v>
      </c>
      <c r="E1292" s="5" t="s">
        <v>68</v>
      </c>
      <c r="F1292" s="5" t="s">
        <v>141</v>
      </c>
      <c r="G1292">
        <v>0.7</v>
      </c>
      <c r="H1292">
        <v>1.4808975204265641E-2</v>
      </c>
      <c r="I1292">
        <v>0.99940024578419495</v>
      </c>
      <c r="J1292" t="str">
        <f t="shared" si="20"/>
        <v>N</v>
      </c>
    </row>
    <row r="1293" spans="1:10" x14ac:dyDescent="0.2">
      <c r="A1293" s="5" t="s">
        <v>509</v>
      </c>
      <c r="B1293" s="5" t="s">
        <v>510</v>
      </c>
      <c r="C1293" s="5" t="s">
        <v>511</v>
      </c>
      <c r="D1293" s="5" t="s">
        <v>512</v>
      </c>
      <c r="E1293" s="5" t="s">
        <v>19</v>
      </c>
      <c r="F1293" s="5" t="s">
        <v>102</v>
      </c>
      <c r="G1293">
        <v>0.7</v>
      </c>
      <c r="H1293">
        <v>7.9967151183875637E-2</v>
      </c>
      <c r="I1293">
        <v>0.99940024578419495</v>
      </c>
      <c r="J1293" t="str">
        <f t="shared" si="20"/>
        <v>N</v>
      </c>
    </row>
    <row r="1294" spans="1:10" x14ac:dyDescent="0.2">
      <c r="A1294" s="5" t="s">
        <v>880</v>
      </c>
      <c r="B1294" s="5" t="s">
        <v>881</v>
      </c>
      <c r="C1294" s="5" t="s">
        <v>882</v>
      </c>
      <c r="D1294" s="5" t="s">
        <v>883</v>
      </c>
      <c r="E1294" s="5" t="s">
        <v>19</v>
      </c>
      <c r="F1294" s="5" t="s">
        <v>175</v>
      </c>
      <c r="G1294">
        <v>0.7</v>
      </c>
      <c r="H1294">
        <v>0.30059230490283828</v>
      </c>
      <c r="I1294">
        <v>0.99940024578419495</v>
      </c>
      <c r="J1294" t="str">
        <f t="shared" si="20"/>
        <v>N</v>
      </c>
    </row>
    <row r="1295" spans="1:10" x14ac:dyDescent="0.2">
      <c r="A1295" s="5" t="s">
        <v>493</v>
      </c>
      <c r="B1295" s="5" t="s">
        <v>494</v>
      </c>
      <c r="C1295" s="5" t="s">
        <v>495</v>
      </c>
      <c r="D1295" s="5" t="s">
        <v>12</v>
      </c>
      <c r="E1295" s="5" t="s">
        <v>13</v>
      </c>
      <c r="F1295" s="5" t="s">
        <v>141</v>
      </c>
      <c r="G1295">
        <v>0.7</v>
      </c>
      <c r="H1295">
        <v>0.15513850255742515</v>
      </c>
      <c r="I1295">
        <v>0.99940024578419495</v>
      </c>
      <c r="J1295" t="str">
        <f t="shared" si="20"/>
        <v>N</v>
      </c>
    </row>
    <row r="1296" spans="1:10" x14ac:dyDescent="0.2">
      <c r="A1296" s="5" t="s">
        <v>9</v>
      </c>
      <c r="B1296" s="5" t="s">
        <v>261</v>
      </c>
      <c r="C1296" s="5" t="s">
        <v>262</v>
      </c>
      <c r="D1296" s="5" t="s">
        <v>12</v>
      </c>
      <c r="E1296" s="5" t="s">
        <v>13</v>
      </c>
      <c r="F1296" s="5" t="s">
        <v>14</v>
      </c>
      <c r="G1296">
        <v>0.7</v>
      </c>
      <c r="H1296">
        <v>6.6136926505420759E-2</v>
      </c>
      <c r="I1296">
        <v>0.99940024578419495</v>
      </c>
      <c r="J1296" t="str">
        <f t="shared" si="20"/>
        <v>N</v>
      </c>
    </row>
    <row r="1297" spans="1:10" x14ac:dyDescent="0.2">
      <c r="A1297" s="5" t="s">
        <v>4666</v>
      </c>
      <c r="B1297" s="5" t="s">
        <v>4667</v>
      </c>
      <c r="C1297" s="5" t="s">
        <v>4668</v>
      </c>
      <c r="D1297" s="5" t="s">
        <v>12</v>
      </c>
      <c r="E1297" s="5" t="s">
        <v>45</v>
      </c>
      <c r="F1297" s="5" t="s">
        <v>141</v>
      </c>
      <c r="G1297">
        <v>0.7</v>
      </c>
      <c r="H1297">
        <v>0.37102194902526947</v>
      </c>
      <c r="I1297">
        <v>0.99940024578419495</v>
      </c>
      <c r="J1297" t="str">
        <f t="shared" si="20"/>
        <v>N</v>
      </c>
    </row>
    <row r="1298" spans="1:10" x14ac:dyDescent="0.2">
      <c r="A1298" s="5" t="s">
        <v>284</v>
      </c>
      <c r="B1298" s="5" t="s">
        <v>285</v>
      </c>
      <c r="C1298" s="5" t="s">
        <v>286</v>
      </c>
      <c r="D1298" s="5" t="s">
        <v>287</v>
      </c>
      <c r="E1298" s="5" t="s">
        <v>68</v>
      </c>
      <c r="F1298" s="5" t="s">
        <v>141</v>
      </c>
      <c r="G1298">
        <v>0.7</v>
      </c>
      <c r="H1298">
        <v>0.46902151115103347</v>
      </c>
      <c r="I1298">
        <v>0.99940024578419495</v>
      </c>
      <c r="J1298" t="str">
        <f t="shared" si="20"/>
        <v>N</v>
      </c>
    </row>
    <row r="1299" spans="1:10" x14ac:dyDescent="0.2">
      <c r="A1299" s="5" t="s">
        <v>345</v>
      </c>
      <c r="B1299" s="5" t="s">
        <v>346</v>
      </c>
      <c r="C1299" s="5" t="s">
        <v>347</v>
      </c>
      <c r="D1299" s="5" t="s">
        <v>348</v>
      </c>
      <c r="E1299" s="5" t="s">
        <v>68</v>
      </c>
      <c r="F1299" s="5" t="s">
        <v>141</v>
      </c>
      <c r="G1299">
        <v>0.7</v>
      </c>
      <c r="H1299">
        <v>0.12357935727493817</v>
      </c>
      <c r="I1299">
        <v>0.99940024578419495</v>
      </c>
      <c r="J1299" t="str">
        <f t="shared" si="20"/>
        <v>N</v>
      </c>
    </row>
    <row r="1300" spans="1:10" x14ac:dyDescent="0.2">
      <c r="A1300" s="5" t="s">
        <v>4669</v>
      </c>
      <c r="B1300" s="5" t="s">
        <v>1275</v>
      </c>
      <c r="C1300" s="5" t="s">
        <v>1276</v>
      </c>
      <c r="D1300" s="5" t="s">
        <v>1277</v>
      </c>
      <c r="E1300" s="5" t="s">
        <v>19</v>
      </c>
      <c r="F1300" s="5" t="s">
        <v>127</v>
      </c>
      <c r="G1300">
        <v>0.7</v>
      </c>
      <c r="H1300">
        <v>0.2590876589274948</v>
      </c>
      <c r="I1300">
        <v>0.99940024578419495</v>
      </c>
      <c r="J1300" t="str">
        <f t="shared" si="20"/>
        <v>N</v>
      </c>
    </row>
    <row r="1301" spans="1:10" x14ac:dyDescent="0.2">
      <c r="A1301" s="5" t="s">
        <v>205</v>
      </c>
      <c r="B1301" s="5" t="s">
        <v>206</v>
      </c>
      <c r="C1301" s="5" t="s">
        <v>207</v>
      </c>
      <c r="D1301" s="5" t="s">
        <v>208</v>
      </c>
      <c r="E1301" s="5" t="s">
        <v>19</v>
      </c>
      <c r="F1301" s="5" t="s">
        <v>127</v>
      </c>
      <c r="G1301">
        <v>0.7</v>
      </c>
      <c r="H1301">
        <v>3.2126288034269444E-2</v>
      </c>
      <c r="I1301">
        <v>0.99940024578419495</v>
      </c>
      <c r="J1301" t="str">
        <f t="shared" si="20"/>
        <v>N</v>
      </c>
    </row>
    <row r="1302" spans="1:10" x14ac:dyDescent="0.2">
      <c r="A1302" s="5" t="s">
        <v>9</v>
      </c>
      <c r="B1302" s="5" t="s">
        <v>4670</v>
      </c>
      <c r="C1302" s="5" t="s">
        <v>4671</v>
      </c>
      <c r="D1302" s="5" t="s">
        <v>12</v>
      </c>
      <c r="E1302" s="5" t="s">
        <v>68</v>
      </c>
      <c r="F1302" s="5" t="s">
        <v>14</v>
      </c>
      <c r="G1302">
        <v>0.7</v>
      </c>
      <c r="H1302">
        <v>0.32206387461025771</v>
      </c>
      <c r="I1302">
        <v>0.99940024578419495</v>
      </c>
      <c r="J1302" t="str">
        <f t="shared" si="20"/>
        <v>N</v>
      </c>
    </row>
    <row r="1303" spans="1:10" x14ac:dyDescent="0.2">
      <c r="A1303" s="5" t="s">
        <v>4672</v>
      </c>
      <c r="B1303" s="5" t="s">
        <v>4673</v>
      </c>
      <c r="C1303" s="5" t="s">
        <v>4674</v>
      </c>
      <c r="D1303" s="5" t="s">
        <v>4675</v>
      </c>
      <c r="E1303" s="5" t="s">
        <v>19</v>
      </c>
      <c r="F1303" s="5" t="s">
        <v>73</v>
      </c>
      <c r="G1303">
        <v>0.7</v>
      </c>
      <c r="H1303">
        <v>0.37664190150626736</v>
      </c>
      <c r="I1303">
        <v>0.99940024578419495</v>
      </c>
      <c r="J1303" t="str">
        <f t="shared" si="20"/>
        <v>N</v>
      </c>
    </row>
    <row r="1304" spans="1:10" x14ac:dyDescent="0.2">
      <c r="A1304" s="5" t="s">
        <v>1345</v>
      </c>
      <c r="B1304" s="5" t="s">
        <v>1346</v>
      </c>
      <c r="C1304" s="5" t="s">
        <v>1347</v>
      </c>
      <c r="D1304" s="5" t="s">
        <v>1348</v>
      </c>
      <c r="E1304" s="5" t="s">
        <v>19</v>
      </c>
      <c r="F1304" s="5" t="s">
        <v>115</v>
      </c>
      <c r="G1304">
        <v>0.7</v>
      </c>
      <c r="H1304">
        <v>0.32556680027183987</v>
      </c>
      <c r="I1304">
        <v>0.99940024578419495</v>
      </c>
      <c r="J1304" t="str">
        <f t="shared" si="20"/>
        <v>N</v>
      </c>
    </row>
    <row r="1305" spans="1:10" x14ac:dyDescent="0.2">
      <c r="A1305" s="5" t="s">
        <v>366</v>
      </c>
      <c r="B1305" s="5" t="s">
        <v>367</v>
      </c>
      <c r="C1305" s="5" t="s">
        <v>368</v>
      </c>
      <c r="D1305" s="5" t="s">
        <v>12</v>
      </c>
      <c r="E1305" s="5" t="s">
        <v>68</v>
      </c>
      <c r="F1305" s="5" t="s">
        <v>175</v>
      </c>
      <c r="G1305">
        <v>0.7</v>
      </c>
      <c r="H1305">
        <v>0.66636967085370502</v>
      </c>
      <c r="I1305">
        <v>0.99940024578419495</v>
      </c>
      <c r="J1305" t="str">
        <f t="shared" si="20"/>
        <v>N</v>
      </c>
    </row>
    <row r="1306" spans="1:10" x14ac:dyDescent="0.2">
      <c r="A1306" s="5" t="s">
        <v>86</v>
      </c>
      <c r="B1306" s="5" t="s">
        <v>4676</v>
      </c>
      <c r="C1306" s="5" t="s">
        <v>4677</v>
      </c>
      <c r="D1306" s="5" t="s">
        <v>12</v>
      </c>
      <c r="E1306" s="5" t="s">
        <v>19</v>
      </c>
      <c r="F1306" s="5" t="s">
        <v>89</v>
      </c>
      <c r="G1306">
        <v>0.7</v>
      </c>
      <c r="H1306">
        <v>0.11066267763632918</v>
      </c>
      <c r="I1306">
        <v>0.99940024578419495</v>
      </c>
      <c r="J1306" t="str">
        <f t="shared" si="20"/>
        <v>N</v>
      </c>
    </row>
    <row r="1307" spans="1:10" x14ac:dyDescent="0.2">
      <c r="A1307" s="5" t="s">
        <v>768</v>
      </c>
      <c r="B1307" s="5" t="s">
        <v>769</v>
      </c>
      <c r="C1307" s="5" t="s">
        <v>770</v>
      </c>
      <c r="D1307" s="5" t="s">
        <v>12</v>
      </c>
      <c r="E1307" s="5" t="s">
        <v>68</v>
      </c>
      <c r="F1307" s="5" t="s">
        <v>97</v>
      </c>
      <c r="G1307">
        <v>0.7</v>
      </c>
      <c r="H1307">
        <v>0.41999471480056422</v>
      </c>
      <c r="I1307">
        <v>0.99940024578419495</v>
      </c>
      <c r="J1307" t="str">
        <f t="shared" si="20"/>
        <v>N</v>
      </c>
    </row>
    <row r="1308" spans="1:10" x14ac:dyDescent="0.2">
      <c r="A1308" s="5" t="s">
        <v>1215</v>
      </c>
      <c r="B1308" s="5" t="s">
        <v>1216</v>
      </c>
      <c r="C1308" s="5" t="s">
        <v>1217</v>
      </c>
      <c r="D1308" s="5" t="s">
        <v>1218</v>
      </c>
      <c r="E1308" s="5" t="s">
        <v>19</v>
      </c>
      <c r="F1308" s="5" t="s">
        <v>73</v>
      </c>
      <c r="G1308">
        <v>0.7</v>
      </c>
      <c r="H1308">
        <v>0.20072775914541305</v>
      </c>
      <c r="I1308">
        <v>0.99940024578419495</v>
      </c>
      <c r="J1308" t="str">
        <f t="shared" si="20"/>
        <v>N</v>
      </c>
    </row>
    <row r="1309" spans="1:10" x14ac:dyDescent="0.2">
      <c r="A1309" s="5" t="s">
        <v>596</v>
      </c>
      <c r="B1309" s="5" t="s">
        <v>597</v>
      </c>
      <c r="C1309" s="5" t="s">
        <v>598</v>
      </c>
      <c r="D1309" s="5" t="s">
        <v>12</v>
      </c>
      <c r="E1309" s="5" t="s">
        <v>13</v>
      </c>
      <c r="F1309" s="5" t="s">
        <v>89</v>
      </c>
      <c r="G1309">
        <v>0.7</v>
      </c>
      <c r="H1309">
        <v>0.17575624607447701</v>
      </c>
      <c r="I1309">
        <v>0.99940024578419495</v>
      </c>
      <c r="J1309" t="str">
        <f t="shared" si="20"/>
        <v>N</v>
      </c>
    </row>
    <row r="1310" spans="1:10" x14ac:dyDescent="0.2">
      <c r="A1310" s="5" t="s">
        <v>1073</v>
      </c>
      <c r="B1310" s="5" t="s">
        <v>1074</v>
      </c>
      <c r="C1310" s="5" t="s">
        <v>1075</v>
      </c>
      <c r="D1310" s="5" t="s">
        <v>1076</v>
      </c>
      <c r="E1310" s="5" t="s">
        <v>19</v>
      </c>
      <c r="F1310" s="5" t="s">
        <v>102</v>
      </c>
      <c r="G1310">
        <v>0.7</v>
      </c>
      <c r="H1310">
        <v>0.32845624079892161</v>
      </c>
      <c r="I1310">
        <v>0.99940024578419495</v>
      </c>
      <c r="J1310" t="str">
        <f t="shared" si="20"/>
        <v>N</v>
      </c>
    </row>
    <row r="1311" spans="1:10" x14ac:dyDescent="0.2">
      <c r="A1311" s="5" t="s">
        <v>1221</v>
      </c>
      <c r="B1311" s="5" t="s">
        <v>1222</v>
      </c>
      <c r="C1311" s="5" t="s">
        <v>1223</v>
      </c>
      <c r="D1311" s="5" t="s">
        <v>12</v>
      </c>
      <c r="E1311" s="5" t="s">
        <v>19</v>
      </c>
      <c r="F1311" s="5" t="s">
        <v>97</v>
      </c>
      <c r="G1311">
        <v>0.7</v>
      </c>
      <c r="H1311">
        <v>7.2166561273926927E-2</v>
      </c>
      <c r="I1311">
        <v>0.99940024578419495</v>
      </c>
      <c r="J1311" t="str">
        <f t="shared" si="20"/>
        <v>N</v>
      </c>
    </row>
    <row r="1312" spans="1:10" x14ac:dyDescent="0.2">
      <c r="A1312" s="5" t="s">
        <v>1604</v>
      </c>
      <c r="B1312" s="5" t="s">
        <v>1605</v>
      </c>
      <c r="C1312" s="5" t="s">
        <v>1606</v>
      </c>
      <c r="D1312" s="5" t="s">
        <v>1607</v>
      </c>
      <c r="E1312" s="5" t="s">
        <v>19</v>
      </c>
      <c r="F1312" s="5" t="s">
        <v>97</v>
      </c>
      <c r="G1312">
        <v>0.7</v>
      </c>
      <c r="H1312">
        <v>0.64456362069131623</v>
      </c>
      <c r="I1312">
        <v>0.99940024578419495</v>
      </c>
      <c r="J1312" t="str">
        <f t="shared" si="20"/>
        <v>N</v>
      </c>
    </row>
    <row r="1313" spans="1:10" x14ac:dyDescent="0.2">
      <c r="A1313" s="5" t="s">
        <v>86</v>
      </c>
      <c r="B1313" s="5" t="s">
        <v>4678</v>
      </c>
      <c r="C1313" s="5" t="s">
        <v>4679</v>
      </c>
      <c r="D1313" s="5" t="s">
        <v>12</v>
      </c>
      <c r="E1313" s="5" t="s">
        <v>13</v>
      </c>
      <c r="F1313" s="5" t="s">
        <v>89</v>
      </c>
      <c r="G1313">
        <v>0.7</v>
      </c>
      <c r="H1313">
        <v>0.24115652204300297</v>
      </c>
      <c r="I1313">
        <v>0.99940024578419495</v>
      </c>
      <c r="J1313" t="str">
        <f t="shared" si="20"/>
        <v>N</v>
      </c>
    </row>
    <row r="1314" spans="1:10" x14ac:dyDescent="0.2">
      <c r="A1314" s="5" t="s">
        <v>46</v>
      </c>
      <c r="B1314" s="5" t="s">
        <v>4680</v>
      </c>
      <c r="C1314" s="5" t="s">
        <v>4681</v>
      </c>
      <c r="D1314" s="5" t="s">
        <v>12</v>
      </c>
      <c r="E1314" s="5" t="s">
        <v>1013</v>
      </c>
      <c r="F1314" s="5" t="s">
        <v>14</v>
      </c>
      <c r="G1314">
        <v>0.7</v>
      </c>
      <c r="H1314">
        <v>0.16555930082188422</v>
      </c>
      <c r="I1314">
        <v>0.99940024578419495</v>
      </c>
      <c r="J1314" t="str">
        <f t="shared" si="20"/>
        <v>N</v>
      </c>
    </row>
    <row r="1315" spans="1:10" x14ac:dyDescent="0.2">
      <c r="A1315" s="5" t="s">
        <v>939</v>
      </c>
      <c r="B1315" s="5" t="s">
        <v>4682</v>
      </c>
      <c r="C1315" s="5" t="s">
        <v>4683</v>
      </c>
      <c r="D1315" s="5" t="s">
        <v>4684</v>
      </c>
      <c r="E1315" s="5" t="s">
        <v>26</v>
      </c>
      <c r="F1315" s="5" t="s">
        <v>27</v>
      </c>
      <c r="G1315">
        <v>0.7</v>
      </c>
      <c r="H1315">
        <v>8.6030338889536151E-2</v>
      </c>
      <c r="I1315">
        <v>0.99940024578419495</v>
      </c>
      <c r="J1315" t="str">
        <f t="shared" si="20"/>
        <v>N</v>
      </c>
    </row>
    <row r="1316" spans="1:10" x14ac:dyDescent="0.2">
      <c r="A1316" s="5" t="s">
        <v>9</v>
      </c>
      <c r="B1316" s="5" t="s">
        <v>4685</v>
      </c>
      <c r="C1316" s="5" t="s">
        <v>4686</v>
      </c>
      <c r="D1316" s="5" t="s">
        <v>12</v>
      </c>
      <c r="E1316" s="5" t="s">
        <v>1013</v>
      </c>
      <c r="F1316" s="5" t="s">
        <v>14</v>
      </c>
      <c r="G1316">
        <v>0.7</v>
      </c>
      <c r="H1316">
        <v>0.16924480293359451</v>
      </c>
      <c r="I1316">
        <v>0.99940024578419495</v>
      </c>
      <c r="J1316" t="str">
        <f t="shared" si="20"/>
        <v>N</v>
      </c>
    </row>
    <row r="1317" spans="1:10" x14ac:dyDescent="0.2">
      <c r="A1317" s="5" t="s">
        <v>4687</v>
      </c>
      <c r="B1317" s="5" t="s">
        <v>4688</v>
      </c>
      <c r="C1317" s="5" t="s">
        <v>4689</v>
      </c>
      <c r="D1317" s="5" t="s">
        <v>4690</v>
      </c>
      <c r="E1317" s="5" t="s">
        <v>19</v>
      </c>
      <c r="F1317" s="5" t="s">
        <v>146</v>
      </c>
      <c r="G1317">
        <v>0.7</v>
      </c>
      <c r="H1317">
        <v>0.28529188932350585</v>
      </c>
      <c r="I1317">
        <v>0.99940024578419495</v>
      </c>
      <c r="J1317" t="str">
        <f t="shared" si="20"/>
        <v>N</v>
      </c>
    </row>
    <row r="1318" spans="1:10" x14ac:dyDescent="0.2">
      <c r="A1318" s="5" t="s">
        <v>4691</v>
      </c>
      <c r="B1318" s="5" t="s">
        <v>4692</v>
      </c>
      <c r="C1318" s="5" t="s">
        <v>4693</v>
      </c>
      <c r="D1318" s="5" t="s">
        <v>4694</v>
      </c>
      <c r="E1318" s="5" t="s">
        <v>45</v>
      </c>
      <c r="F1318" s="5" t="s">
        <v>250</v>
      </c>
      <c r="G1318">
        <v>0.7</v>
      </c>
      <c r="H1318">
        <v>0.34713578410214008</v>
      </c>
      <c r="I1318">
        <v>0.99940024578419495</v>
      </c>
      <c r="J1318" t="str">
        <f t="shared" si="20"/>
        <v>N</v>
      </c>
    </row>
    <row r="1319" spans="1:10" x14ac:dyDescent="0.2">
      <c r="A1319" s="5" t="s">
        <v>4695</v>
      </c>
      <c r="B1319" s="5" t="s">
        <v>4696</v>
      </c>
      <c r="C1319" s="5" t="s">
        <v>4697</v>
      </c>
      <c r="D1319" s="5" t="s">
        <v>12</v>
      </c>
      <c r="E1319" s="5" t="s">
        <v>19</v>
      </c>
      <c r="F1319" s="5" t="s">
        <v>20</v>
      </c>
      <c r="G1319">
        <v>0.7</v>
      </c>
      <c r="H1319">
        <v>0.19532148744069699</v>
      </c>
      <c r="I1319">
        <v>0.99940024578419495</v>
      </c>
      <c r="J1319" t="str">
        <f t="shared" si="20"/>
        <v>N</v>
      </c>
    </row>
    <row r="1320" spans="1:10" x14ac:dyDescent="0.2">
      <c r="A1320" s="5" t="s">
        <v>4698</v>
      </c>
      <c r="B1320" s="5" t="s">
        <v>4699</v>
      </c>
      <c r="C1320" s="5" t="s">
        <v>4700</v>
      </c>
      <c r="D1320" s="5" t="s">
        <v>4701</v>
      </c>
      <c r="E1320" s="5" t="s">
        <v>19</v>
      </c>
      <c r="F1320" s="5" t="s">
        <v>73</v>
      </c>
      <c r="G1320">
        <v>0.7</v>
      </c>
      <c r="H1320">
        <v>0.34201589144133621</v>
      </c>
      <c r="I1320">
        <v>0.99940024578419495</v>
      </c>
      <c r="J1320" t="str">
        <f t="shared" si="20"/>
        <v>N</v>
      </c>
    </row>
    <row r="1321" spans="1:10" x14ac:dyDescent="0.2">
      <c r="A1321" s="5" t="s">
        <v>4702</v>
      </c>
      <c r="B1321" s="5" t="s">
        <v>4703</v>
      </c>
      <c r="C1321" s="5" t="s">
        <v>4704</v>
      </c>
      <c r="D1321" s="5" t="s">
        <v>4705</v>
      </c>
      <c r="E1321" s="5" t="s">
        <v>19</v>
      </c>
      <c r="F1321" s="5" t="s">
        <v>73</v>
      </c>
      <c r="G1321">
        <v>0.7</v>
      </c>
      <c r="H1321">
        <v>0.36842478215775182</v>
      </c>
      <c r="I1321">
        <v>0.99940024578419495</v>
      </c>
      <c r="J1321" t="str">
        <f t="shared" si="20"/>
        <v>N</v>
      </c>
    </row>
    <row r="1322" spans="1:10" x14ac:dyDescent="0.2">
      <c r="A1322" s="5" t="s">
        <v>4706</v>
      </c>
      <c r="B1322" s="5" t="s">
        <v>4707</v>
      </c>
      <c r="C1322" s="5" t="s">
        <v>4708</v>
      </c>
      <c r="D1322" s="5" t="s">
        <v>4709</v>
      </c>
      <c r="E1322" s="5" t="s">
        <v>19</v>
      </c>
      <c r="F1322" s="5" t="s">
        <v>127</v>
      </c>
      <c r="G1322">
        <v>0.7</v>
      </c>
      <c r="H1322">
        <v>0.11163526294412811</v>
      </c>
      <c r="I1322">
        <v>0.99940024578419495</v>
      </c>
      <c r="J1322" t="str">
        <f t="shared" si="20"/>
        <v>N</v>
      </c>
    </row>
    <row r="1323" spans="1:10" x14ac:dyDescent="0.2">
      <c r="A1323" s="5" t="s">
        <v>154</v>
      </c>
      <c r="B1323" s="5" t="s">
        <v>155</v>
      </c>
      <c r="C1323" s="5" t="s">
        <v>156</v>
      </c>
      <c r="D1323" s="5" t="s">
        <v>157</v>
      </c>
      <c r="E1323" s="5" t="s">
        <v>19</v>
      </c>
      <c r="F1323" s="5" t="s">
        <v>158</v>
      </c>
      <c r="G1323">
        <v>0.7</v>
      </c>
      <c r="H1323">
        <v>0.4014477341052668</v>
      </c>
      <c r="I1323">
        <v>0.99940024578419495</v>
      </c>
      <c r="J1323" t="str">
        <f t="shared" si="20"/>
        <v>N</v>
      </c>
    </row>
    <row r="1324" spans="1:10" x14ac:dyDescent="0.2">
      <c r="A1324" s="5" t="s">
        <v>4710</v>
      </c>
      <c r="B1324" s="5" t="s">
        <v>4711</v>
      </c>
      <c r="C1324" s="5" t="s">
        <v>4712</v>
      </c>
      <c r="D1324" s="5" t="s">
        <v>12</v>
      </c>
      <c r="E1324" s="5" t="s">
        <v>19</v>
      </c>
      <c r="F1324" s="5" t="s">
        <v>37</v>
      </c>
      <c r="G1324">
        <v>0.7</v>
      </c>
      <c r="H1324">
        <v>0.59757014302405187</v>
      </c>
      <c r="I1324">
        <v>0.99940024578419495</v>
      </c>
      <c r="J1324" t="str">
        <f t="shared" si="20"/>
        <v>N</v>
      </c>
    </row>
    <row r="1325" spans="1:10" x14ac:dyDescent="0.2">
      <c r="A1325" s="5" t="s">
        <v>86</v>
      </c>
      <c r="B1325" s="5" t="s">
        <v>4713</v>
      </c>
      <c r="C1325" s="5" t="s">
        <v>4714</v>
      </c>
      <c r="D1325" s="5" t="s">
        <v>12</v>
      </c>
      <c r="E1325" s="5" t="s">
        <v>19</v>
      </c>
      <c r="F1325" s="5" t="s">
        <v>89</v>
      </c>
      <c r="G1325">
        <v>0.7</v>
      </c>
      <c r="H1325">
        <v>0.21773402763791824</v>
      </c>
      <c r="I1325">
        <v>0.99940024578419495</v>
      </c>
      <c r="J1325" t="str">
        <f t="shared" si="20"/>
        <v>N</v>
      </c>
    </row>
    <row r="1326" spans="1:10" x14ac:dyDescent="0.2">
      <c r="A1326" s="5" t="s">
        <v>9</v>
      </c>
      <c r="B1326" s="5" t="s">
        <v>448</v>
      </c>
      <c r="C1326" s="5" t="s">
        <v>449</v>
      </c>
      <c r="D1326" s="5" t="s">
        <v>12</v>
      </c>
      <c r="E1326" s="5" t="s">
        <v>13</v>
      </c>
      <c r="F1326" s="5" t="s">
        <v>14</v>
      </c>
      <c r="G1326">
        <v>0.7</v>
      </c>
      <c r="H1326">
        <v>0.42780535672760728</v>
      </c>
      <c r="I1326">
        <v>0.99940024578419495</v>
      </c>
      <c r="J1326" t="str">
        <f t="shared" si="20"/>
        <v>N</v>
      </c>
    </row>
    <row r="1327" spans="1:10" x14ac:dyDescent="0.2">
      <c r="A1327" s="5" t="s">
        <v>86</v>
      </c>
      <c r="B1327" s="5" t="s">
        <v>4715</v>
      </c>
      <c r="C1327" s="5" t="s">
        <v>4716</v>
      </c>
      <c r="D1327" s="5" t="s">
        <v>12</v>
      </c>
      <c r="E1327" s="5" t="s">
        <v>19</v>
      </c>
      <c r="F1327" s="5" t="s">
        <v>89</v>
      </c>
      <c r="G1327">
        <v>0.7</v>
      </c>
      <c r="H1327">
        <v>0.29267103703298281</v>
      </c>
      <c r="I1327">
        <v>0.99940024578419495</v>
      </c>
      <c r="J1327" t="str">
        <f t="shared" si="20"/>
        <v>N</v>
      </c>
    </row>
    <row r="1328" spans="1:10" x14ac:dyDescent="0.2">
      <c r="A1328" s="5" t="s">
        <v>4717</v>
      </c>
      <c r="B1328" s="5" t="s">
        <v>4718</v>
      </c>
      <c r="C1328" s="5" t="s">
        <v>4719</v>
      </c>
      <c r="D1328" s="5" t="s">
        <v>4720</v>
      </c>
      <c r="E1328" s="5" t="s">
        <v>19</v>
      </c>
      <c r="F1328" s="5" t="s">
        <v>14</v>
      </c>
      <c r="G1328">
        <v>0.7</v>
      </c>
      <c r="H1328">
        <v>0.34854020886831999</v>
      </c>
      <c r="I1328">
        <v>0.99940024578419495</v>
      </c>
      <c r="J1328" t="str">
        <f t="shared" si="20"/>
        <v>N</v>
      </c>
    </row>
    <row r="1329" spans="1:10" x14ac:dyDescent="0.2">
      <c r="A1329" s="5" t="s">
        <v>69</v>
      </c>
      <c r="B1329" s="5" t="s">
        <v>70</v>
      </c>
      <c r="C1329" s="5" t="s">
        <v>71</v>
      </c>
      <c r="D1329" s="5" t="s">
        <v>72</v>
      </c>
      <c r="E1329" s="5" t="s">
        <v>19</v>
      </c>
      <c r="F1329" s="5" t="s">
        <v>73</v>
      </c>
      <c r="G1329">
        <v>0.7</v>
      </c>
      <c r="H1329">
        <v>0.50784047103813346</v>
      </c>
      <c r="I1329">
        <v>0.99940024578419495</v>
      </c>
      <c r="J1329" t="str">
        <f t="shared" si="20"/>
        <v>N</v>
      </c>
    </row>
    <row r="1330" spans="1:10" x14ac:dyDescent="0.2">
      <c r="A1330" s="5" t="s">
        <v>934</v>
      </c>
      <c r="B1330" s="5" t="s">
        <v>935</v>
      </c>
      <c r="C1330" s="5" t="s">
        <v>936</v>
      </c>
      <c r="D1330" s="5" t="s">
        <v>12</v>
      </c>
      <c r="E1330" s="5" t="s">
        <v>68</v>
      </c>
      <c r="F1330" s="5" t="s">
        <v>141</v>
      </c>
      <c r="G1330">
        <v>0.7</v>
      </c>
      <c r="H1330">
        <v>0.42454228841960551</v>
      </c>
      <c r="I1330">
        <v>0.99940024578419495</v>
      </c>
      <c r="J1330" t="str">
        <f t="shared" si="20"/>
        <v>N</v>
      </c>
    </row>
    <row r="1331" spans="1:10" x14ac:dyDescent="0.2">
      <c r="A1331" s="5" t="s">
        <v>4721</v>
      </c>
      <c r="B1331" s="5" t="s">
        <v>4722</v>
      </c>
      <c r="C1331" s="5" t="s">
        <v>4723</v>
      </c>
      <c r="D1331" s="5" t="s">
        <v>12</v>
      </c>
      <c r="E1331" s="5" t="s">
        <v>19</v>
      </c>
      <c r="F1331" s="5" t="s">
        <v>115</v>
      </c>
      <c r="G1331">
        <v>0.7</v>
      </c>
      <c r="H1331">
        <v>0.32132001642192798</v>
      </c>
      <c r="I1331">
        <v>0.99940024578419495</v>
      </c>
      <c r="J1331" t="str">
        <f t="shared" si="20"/>
        <v>N</v>
      </c>
    </row>
    <row r="1332" spans="1:10" x14ac:dyDescent="0.2">
      <c r="A1332" s="5" t="s">
        <v>9</v>
      </c>
      <c r="B1332" s="5" t="s">
        <v>4724</v>
      </c>
      <c r="C1332" s="5" t="s">
        <v>4725</v>
      </c>
      <c r="D1332" s="5" t="s">
        <v>12</v>
      </c>
      <c r="E1332" s="5" t="s">
        <v>13</v>
      </c>
      <c r="F1332" s="5" t="s">
        <v>89</v>
      </c>
      <c r="G1332">
        <v>0.7</v>
      </c>
      <c r="H1332">
        <v>0.66725935859808194</v>
      </c>
      <c r="I1332">
        <v>0.99940024578419495</v>
      </c>
      <c r="J1332" t="str">
        <f t="shared" si="20"/>
        <v>N</v>
      </c>
    </row>
    <row r="1333" spans="1:10" x14ac:dyDescent="0.2">
      <c r="A1333" s="5" t="s">
        <v>4726</v>
      </c>
      <c r="B1333" s="5" t="s">
        <v>4727</v>
      </c>
      <c r="C1333" s="5" t="s">
        <v>4728</v>
      </c>
      <c r="D1333" s="5" t="s">
        <v>4729</v>
      </c>
      <c r="E1333" s="5" t="s">
        <v>45</v>
      </c>
      <c r="F1333" s="5" t="s">
        <v>102</v>
      </c>
      <c r="G1333">
        <v>0.7</v>
      </c>
      <c r="H1333">
        <v>0.39764923617133674</v>
      </c>
      <c r="I1333">
        <v>0.99940024578419495</v>
      </c>
      <c r="J1333" t="str">
        <f t="shared" si="20"/>
        <v>N</v>
      </c>
    </row>
    <row r="1334" spans="1:10" x14ac:dyDescent="0.2">
      <c r="A1334" s="5" t="s">
        <v>1182</v>
      </c>
      <c r="B1334" s="5" t="s">
        <v>1183</v>
      </c>
      <c r="C1334" s="5" t="s">
        <v>1184</v>
      </c>
      <c r="D1334" s="5" t="s">
        <v>1185</v>
      </c>
      <c r="E1334" s="5" t="s">
        <v>19</v>
      </c>
      <c r="F1334" s="5" t="s">
        <v>127</v>
      </c>
      <c r="G1334">
        <v>0.7</v>
      </c>
      <c r="H1334">
        <v>0.72457593069107351</v>
      </c>
      <c r="I1334">
        <v>0.99940024578419495</v>
      </c>
      <c r="J1334" t="str">
        <f t="shared" si="20"/>
        <v>N</v>
      </c>
    </row>
    <row r="1335" spans="1:10" x14ac:dyDescent="0.2">
      <c r="A1335" s="5" t="s">
        <v>1037</v>
      </c>
      <c r="B1335" s="5" t="s">
        <v>4730</v>
      </c>
      <c r="C1335" s="5" t="s">
        <v>4731</v>
      </c>
      <c r="D1335" s="5" t="s">
        <v>12</v>
      </c>
      <c r="E1335" s="5" t="s">
        <v>19</v>
      </c>
      <c r="F1335" s="5" t="s">
        <v>97</v>
      </c>
      <c r="G1335">
        <v>0.7</v>
      </c>
      <c r="H1335">
        <v>0.35324069840384248</v>
      </c>
      <c r="I1335">
        <v>0.99940024578419495</v>
      </c>
      <c r="J1335" t="str">
        <f t="shared" si="20"/>
        <v>N</v>
      </c>
    </row>
    <row r="1336" spans="1:10" x14ac:dyDescent="0.2">
      <c r="A1336" s="5" t="s">
        <v>372</v>
      </c>
      <c r="B1336" s="5" t="s">
        <v>4732</v>
      </c>
      <c r="C1336" s="5" t="s">
        <v>4733</v>
      </c>
      <c r="D1336" s="5" t="s">
        <v>12</v>
      </c>
      <c r="E1336" s="5" t="s">
        <v>19</v>
      </c>
      <c r="F1336" s="5" t="s">
        <v>97</v>
      </c>
      <c r="G1336">
        <v>0.7</v>
      </c>
      <c r="H1336">
        <v>0.52458114173637993</v>
      </c>
      <c r="I1336">
        <v>0.99940024578419495</v>
      </c>
      <c r="J1336" t="str">
        <f t="shared" si="20"/>
        <v>N</v>
      </c>
    </row>
    <row r="1337" spans="1:10" x14ac:dyDescent="0.2">
      <c r="A1337" s="5" t="s">
        <v>4734</v>
      </c>
      <c r="B1337" s="5" t="s">
        <v>4735</v>
      </c>
      <c r="C1337" s="5" t="s">
        <v>4736</v>
      </c>
      <c r="D1337" s="5" t="s">
        <v>4737</v>
      </c>
      <c r="E1337" s="5" t="s">
        <v>19</v>
      </c>
      <c r="F1337" s="5" t="s">
        <v>127</v>
      </c>
      <c r="G1337">
        <v>0.7</v>
      </c>
      <c r="H1337">
        <v>0.60321681412203554</v>
      </c>
      <c r="I1337">
        <v>0.99940024578419495</v>
      </c>
      <c r="J1337" t="str">
        <f t="shared" si="20"/>
        <v>N</v>
      </c>
    </row>
    <row r="1338" spans="1:10" x14ac:dyDescent="0.2">
      <c r="A1338" s="5" t="s">
        <v>3392</v>
      </c>
      <c r="B1338" s="5" t="s">
        <v>4738</v>
      </c>
      <c r="C1338" s="5" t="s">
        <v>4739</v>
      </c>
      <c r="D1338" s="5" t="s">
        <v>4740</v>
      </c>
      <c r="E1338" s="5" t="s">
        <v>13</v>
      </c>
      <c r="F1338" s="5" t="s">
        <v>14</v>
      </c>
      <c r="G1338">
        <v>0.7</v>
      </c>
      <c r="H1338">
        <v>0.4730178216294173</v>
      </c>
      <c r="I1338">
        <v>0.99940024578419495</v>
      </c>
      <c r="J1338" t="str">
        <f t="shared" si="20"/>
        <v>N</v>
      </c>
    </row>
    <row r="1339" spans="1:10" x14ac:dyDescent="0.2">
      <c r="A1339" s="5" t="s">
        <v>1167</v>
      </c>
      <c r="B1339" s="5" t="s">
        <v>4741</v>
      </c>
      <c r="C1339" s="5" t="s">
        <v>4742</v>
      </c>
      <c r="D1339" s="5" t="s">
        <v>4743</v>
      </c>
      <c r="E1339" s="5" t="s">
        <v>13</v>
      </c>
      <c r="F1339" s="5" t="s">
        <v>14</v>
      </c>
      <c r="G1339">
        <v>0.7</v>
      </c>
      <c r="H1339">
        <v>0.33741828010660319</v>
      </c>
      <c r="I1339">
        <v>0.99940024578419495</v>
      </c>
      <c r="J1339" t="str">
        <f t="shared" si="20"/>
        <v>N</v>
      </c>
    </row>
    <row r="1340" spans="1:10" x14ac:dyDescent="0.2">
      <c r="A1340" s="5" t="s">
        <v>4744</v>
      </c>
      <c r="B1340" s="5" t="s">
        <v>4745</v>
      </c>
      <c r="C1340" s="5" t="s">
        <v>4746</v>
      </c>
      <c r="D1340" s="5" t="s">
        <v>12</v>
      </c>
      <c r="E1340" s="5" t="s">
        <v>19</v>
      </c>
      <c r="F1340" s="5" t="s">
        <v>102</v>
      </c>
      <c r="G1340">
        <v>0.7</v>
      </c>
      <c r="H1340">
        <v>0.35741430769812899</v>
      </c>
      <c r="I1340">
        <v>0.99940024578419495</v>
      </c>
      <c r="J1340" t="str">
        <f t="shared" si="20"/>
        <v>N</v>
      </c>
    </row>
    <row r="1341" spans="1:10" x14ac:dyDescent="0.2">
      <c r="A1341" s="5" t="s">
        <v>966</v>
      </c>
      <c r="B1341" s="5" t="s">
        <v>967</v>
      </c>
      <c r="C1341" s="5" t="s">
        <v>968</v>
      </c>
      <c r="D1341" s="5" t="s">
        <v>969</v>
      </c>
      <c r="E1341" s="5" t="s">
        <v>13</v>
      </c>
      <c r="F1341" s="5" t="s">
        <v>250</v>
      </c>
      <c r="G1341">
        <v>0.7</v>
      </c>
      <c r="H1341">
        <v>0.41557379602146105</v>
      </c>
      <c r="I1341">
        <v>0.99940024578419495</v>
      </c>
      <c r="J1341" t="str">
        <f t="shared" si="20"/>
        <v>N</v>
      </c>
    </row>
    <row r="1342" spans="1:10" x14ac:dyDescent="0.2">
      <c r="A1342" s="5" t="s">
        <v>4747</v>
      </c>
      <c r="B1342" s="5" t="s">
        <v>4748</v>
      </c>
      <c r="C1342" s="5" t="s">
        <v>4749</v>
      </c>
      <c r="D1342" s="5" t="s">
        <v>4750</v>
      </c>
      <c r="E1342" s="5" t="s">
        <v>19</v>
      </c>
      <c r="F1342" s="5" t="s">
        <v>89</v>
      </c>
      <c r="G1342">
        <v>0.7</v>
      </c>
      <c r="H1342">
        <v>0.44288892615961906</v>
      </c>
      <c r="I1342">
        <v>0.99940024578419495</v>
      </c>
      <c r="J1342" t="str">
        <f t="shared" si="20"/>
        <v>N</v>
      </c>
    </row>
    <row r="1343" spans="1:10" x14ac:dyDescent="0.2">
      <c r="A1343" s="5" t="s">
        <v>4751</v>
      </c>
      <c r="B1343" s="5" t="s">
        <v>4752</v>
      </c>
      <c r="C1343" s="5" t="s">
        <v>4753</v>
      </c>
      <c r="D1343" s="5" t="s">
        <v>4754</v>
      </c>
      <c r="E1343" s="5" t="s">
        <v>19</v>
      </c>
      <c r="F1343" s="5" t="s">
        <v>158</v>
      </c>
      <c r="G1343">
        <v>0.7</v>
      </c>
      <c r="H1343">
        <v>0.23791031392429532</v>
      </c>
      <c r="I1343">
        <v>0.99940024578419495</v>
      </c>
      <c r="J1343" t="str">
        <f t="shared" si="20"/>
        <v>N</v>
      </c>
    </row>
    <row r="1344" spans="1:10" x14ac:dyDescent="0.2">
      <c r="A1344" s="5" t="s">
        <v>4755</v>
      </c>
      <c r="B1344" s="5" t="s">
        <v>4756</v>
      </c>
      <c r="C1344" s="5" t="s">
        <v>4757</v>
      </c>
      <c r="D1344" s="5" t="s">
        <v>12</v>
      </c>
      <c r="E1344" s="5" t="s">
        <v>19</v>
      </c>
      <c r="F1344" s="5" t="s">
        <v>115</v>
      </c>
      <c r="G1344">
        <v>0.7</v>
      </c>
      <c r="H1344">
        <v>0.41926308689586428</v>
      </c>
      <c r="I1344">
        <v>0.99940024578419495</v>
      </c>
      <c r="J1344" t="str">
        <f t="shared" si="20"/>
        <v>N</v>
      </c>
    </row>
    <row r="1345" spans="1:10" x14ac:dyDescent="0.2">
      <c r="A1345" s="5" t="s">
        <v>4758</v>
      </c>
      <c r="B1345" s="5" t="s">
        <v>4759</v>
      </c>
      <c r="C1345" s="5" t="s">
        <v>4760</v>
      </c>
      <c r="D1345" s="5" t="s">
        <v>4761</v>
      </c>
      <c r="E1345" s="5" t="s">
        <v>19</v>
      </c>
      <c r="F1345" s="5" t="s">
        <v>146</v>
      </c>
      <c r="G1345">
        <v>0.7</v>
      </c>
      <c r="H1345">
        <v>0.37018195460094444</v>
      </c>
      <c r="I1345">
        <v>0.99940024578419495</v>
      </c>
      <c r="J1345" t="str">
        <f t="shared" si="20"/>
        <v>N</v>
      </c>
    </row>
    <row r="1346" spans="1:10" x14ac:dyDescent="0.2">
      <c r="A1346" s="5" t="s">
        <v>86</v>
      </c>
      <c r="B1346" s="5" t="s">
        <v>4762</v>
      </c>
      <c r="C1346" s="5" t="s">
        <v>4763</v>
      </c>
      <c r="D1346" s="5" t="s">
        <v>12</v>
      </c>
      <c r="E1346" s="5" t="s">
        <v>19</v>
      </c>
      <c r="F1346" s="5" t="s">
        <v>89</v>
      </c>
      <c r="G1346">
        <v>0.7</v>
      </c>
      <c r="H1346">
        <v>3.3949773681717588E-2</v>
      </c>
      <c r="I1346">
        <v>0.99940024578419495</v>
      </c>
      <c r="J1346" t="str">
        <f t="shared" si="20"/>
        <v>N</v>
      </c>
    </row>
    <row r="1347" spans="1:10" x14ac:dyDescent="0.2">
      <c r="A1347" s="5" t="s">
        <v>4764</v>
      </c>
      <c r="B1347" s="5" t="s">
        <v>4765</v>
      </c>
      <c r="C1347" s="5" t="s">
        <v>4766</v>
      </c>
      <c r="D1347" s="5" t="s">
        <v>12</v>
      </c>
      <c r="E1347" s="5" t="s">
        <v>19</v>
      </c>
      <c r="F1347" s="5" t="s">
        <v>97</v>
      </c>
      <c r="G1347">
        <v>0.7</v>
      </c>
      <c r="H1347">
        <v>0.41202211615151024</v>
      </c>
      <c r="I1347">
        <v>0.99940024578419495</v>
      </c>
      <c r="J1347" t="str">
        <f t="shared" ref="J1347:J1410" si="21">IF(I1347&lt;0.05,"Y","N")</f>
        <v>N</v>
      </c>
    </row>
    <row r="1348" spans="1:10" x14ac:dyDescent="0.2">
      <c r="A1348" s="5" t="s">
        <v>86</v>
      </c>
      <c r="B1348" s="5" t="s">
        <v>392</v>
      </c>
      <c r="C1348" s="5" t="s">
        <v>393</v>
      </c>
      <c r="D1348" s="5" t="s">
        <v>12</v>
      </c>
      <c r="E1348" s="5" t="s">
        <v>13</v>
      </c>
      <c r="F1348" s="5" t="s">
        <v>97</v>
      </c>
      <c r="G1348">
        <v>0.7</v>
      </c>
      <c r="H1348">
        <v>0.31020481502800379</v>
      </c>
      <c r="I1348">
        <v>0.99940024578419495</v>
      </c>
      <c r="J1348" t="str">
        <f t="shared" si="21"/>
        <v>N</v>
      </c>
    </row>
    <row r="1349" spans="1:10" x14ac:dyDescent="0.2">
      <c r="A1349" s="5" t="s">
        <v>86</v>
      </c>
      <c r="B1349" s="5" t="s">
        <v>4767</v>
      </c>
      <c r="C1349" s="5" t="s">
        <v>4768</v>
      </c>
      <c r="D1349" s="5" t="s">
        <v>12</v>
      </c>
      <c r="E1349" s="5" t="s">
        <v>13</v>
      </c>
      <c r="F1349" s="5" t="s">
        <v>461</v>
      </c>
      <c r="G1349">
        <v>0.7</v>
      </c>
      <c r="H1349">
        <v>0.6437785530876764</v>
      </c>
      <c r="I1349">
        <v>0.99940024578419495</v>
      </c>
      <c r="J1349" t="str">
        <f t="shared" si="21"/>
        <v>N</v>
      </c>
    </row>
    <row r="1350" spans="1:10" x14ac:dyDescent="0.2">
      <c r="A1350" s="5" t="s">
        <v>4769</v>
      </c>
      <c r="B1350" s="5" t="s">
        <v>4770</v>
      </c>
      <c r="C1350" s="5" t="s">
        <v>4771</v>
      </c>
      <c r="D1350" s="5" t="s">
        <v>12</v>
      </c>
      <c r="E1350" s="5" t="s">
        <v>19</v>
      </c>
      <c r="F1350" s="5" t="s">
        <v>115</v>
      </c>
      <c r="G1350">
        <v>0.7</v>
      </c>
      <c r="H1350">
        <v>0.3940576517480443</v>
      </c>
      <c r="I1350">
        <v>0.99940024578419495</v>
      </c>
      <c r="J1350" t="str">
        <f t="shared" si="21"/>
        <v>N</v>
      </c>
    </row>
    <row r="1351" spans="1:10" x14ac:dyDescent="0.2">
      <c r="A1351" s="5" t="s">
        <v>4772</v>
      </c>
      <c r="B1351" s="5" t="s">
        <v>4773</v>
      </c>
      <c r="C1351" s="5" t="s">
        <v>4774</v>
      </c>
      <c r="D1351" s="5" t="s">
        <v>12</v>
      </c>
      <c r="E1351" s="5" t="s">
        <v>19</v>
      </c>
      <c r="F1351" s="5" t="s">
        <v>97</v>
      </c>
      <c r="G1351">
        <v>0.7</v>
      </c>
      <c r="H1351">
        <v>0.1587723548340895</v>
      </c>
      <c r="I1351">
        <v>0.99940024578419495</v>
      </c>
      <c r="J1351" t="str">
        <f t="shared" si="21"/>
        <v>N</v>
      </c>
    </row>
    <row r="1352" spans="1:10" x14ac:dyDescent="0.2">
      <c r="A1352" s="5" t="s">
        <v>2772</v>
      </c>
      <c r="B1352" s="5" t="s">
        <v>4775</v>
      </c>
      <c r="C1352" s="5" t="s">
        <v>4776</v>
      </c>
      <c r="D1352" s="5" t="s">
        <v>12</v>
      </c>
      <c r="E1352" s="5" t="s">
        <v>45</v>
      </c>
      <c r="F1352" s="5" t="s">
        <v>97</v>
      </c>
      <c r="G1352">
        <v>0.7</v>
      </c>
      <c r="H1352">
        <v>0.58551894379590652</v>
      </c>
      <c r="I1352">
        <v>0.99940024578419495</v>
      </c>
      <c r="J1352" t="str">
        <f t="shared" si="21"/>
        <v>N</v>
      </c>
    </row>
    <row r="1353" spans="1:10" x14ac:dyDescent="0.2">
      <c r="A1353" s="5" t="s">
        <v>4777</v>
      </c>
      <c r="B1353" s="5" t="s">
        <v>4778</v>
      </c>
      <c r="C1353" s="5" t="s">
        <v>4779</v>
      </c>
      <c r="D1353" s="5" t="s">
        <v>12</v>
      </c>
      <c r="E1353" s="5" t="s">
        <v>19</v>
      </c>
      <c r="F1353" s="5" t="s">
        <v>102</v>
      </c>
      <c r="G1353">
        <v>0.7</v>
      </c>
      <c r="H1353">
        <v>0.44597728479317633</v>
      </c>
      <c r="I1353">
        <v>0.99940024578419495</v>
      </c>
      <c r="J1353" t="str">
        <f t="shared" si="21"/>
        <v>N</v>
      </c>
    </row>
    <row r="1354" spans="1:10" x14ac:dyDescent="0.2">
      <c r="A1354" s="5" t="s">
        <v>4780</v>
      </c>
      <c r="B1354" s="5" t="s">
        <v>4781</v>
      </c>
      <c r="C1354" s="5" t="s">
        <v>4782</v>
      </c>
      <c r="D1354" s="5" t="s">
        <v>4783</v>
      </c>
      <c r="E1354" s="5" t="s">
        <v>68</v>
      </c>
      <c r="F1354" s="5" t="s">
        <v>102</v>
      </c>
      <c r="G1354">
        <v>0.7</v>
      </c>
      <c r="H1354">
        <v>0.32569673657118264</v>
      </c>
      <c r="I1354">
        <v>0.99940024578419495</v>
      </c>
      <c r="J1354" t="str">
        <f t="shared" si="21"/>
        <v>N</v>
      </c>
    </row>
    <row r="1355" spans="1:10" x14ac:dyDescent="0.2">
      <c r="A1355" s="5" t="s">
        <v>4784</v>
      </c>
      <c r="B1355" s="5" t="s">
        <v>4785</v>
      </c>
      <c r="C1355" s="5" t="s">
        <v>4786</v>
      </c>
      <c r="D1355" s="5" t="s">
        <v>4787</v>
      </c>
      <c r="E1355" s="5" t="s">
        <v>19</v>
      </c>
      <c r="F1355" s="5" t="s">
        <v>102</v>
      </c>
      <c r="G1355">
        <v>0.7</v>
      </c>
      <c r="H1355">
        <v>0.42515709009845859</v>
      </c>
      <c r="I1355">
        <v>0.99940024578419495</v>
      </c>
      <c r="J1355" t="str">
        <f t="shared" si="21"/>
        <v>N</v>
      </c>
    </row>
    <row r="1356" spans="1:10" x14ac:dyDescent="0.2">
      <c r="A1356" s="5" t="s">
        <v>1332</v>
      </c>
      <c r="B1356" s="5" t="s">
        <v>1333</v>
      </c>
      <c r="C1356" s="5" t="s">
        <v>1334</v>
      </c>
      <c r="D1356" s="5" t="s">
        <v>1335</v>
      </c>
      <c r="E1356" s="5" t="s">
        <v>19</v>
      </c>
      <c r="F1356" s="5" t="s">
        <v>127</v>
      </c>
      <c r="G1356">
        <v>0.7</v>
      </c>
      <c r="H1356">
        <v>0.41499694473951909</v>
      </c>
      <c r="I1356">
        <v>0.99940024578419495</v>
      </c>
      <c r="J1356" t="str">
        <f t="shared" si="21"/>
        <v>N</v>
      </c>
    </row>
    <row r="1357" spans="1:10" x14ac:dyDescent="0.2">
      <c r="A1357" s="5" t="s">
        <v>2531</v>
      </c>
      <c r="B1357" s="5" t="s">
        <v>4788</v>
      </c>
      <c r="C1357" s="5" t="s">
        <v>4789</v>
      </c>
      <c r="D1357" s="5" t="s">
        <v>12</v>
      </c>
      <c r="E1357" s="5" t="s">
        <v>19</v>
      </c>
      <c r="F1357" s="5" t="s">
        <v>14</v>
      </c>
      <c r="G1357">
        <v>0.7</v>
      </c>
      <c r="H1357">
        <v>0.20073329218590782</v>
      </c>
      <c r="I1357">
        <v>0.99940024578419495</v>
      </c>
      <c r="J1357" t="str">
        <f t="shared" si="21"/>
        <v>N</v>
      </c>
    </row>
    <row r="1358" spans="1:10" x14ac:dyDescent="0.2">
      <c r="A1358" s="5" t="s">
        <v>1516</v>
      </c>
      <c r="B1358" s="5" t="s">
        <v>4790</v>
      </c>
      <c r="C1358" s="5" t="s">
        <v>4791</v>
      </c>
      <c r="D1358" s="5" t="s">
        <v>12</v>
      </c>
      <c r="E1358" s="5" t="s">
        <v>19</v>
      </c>
      <c r="F1358" s="5" t="s">
        <v>97</v>
      </c>
      <c r="G1358">
        <v>0.7</v>
      </c>
      <c r="H1358">
        <v>0.64633790694102744</v>
      </c>
      <c r="I1358">
        <v>0.99940024578419495</v>
      </c>
      <c r="J1358" t="str">
        <f t="shared" si="21"/>
        <v>N</v>
      </c>
    </row>
    <row r="1359" spans="1:10" x14ac:dyDescent="0.2">
      <c r="A1359" s="5" t="s">
        <v>9</v>
      </c>
      <c r="B1359" s="5" t="s">
        <v>1330</v>
      </c>
      <c r="C1359" s="5" t="s">
        <v>1331</v>
      </c>
      <c r="D1359" s="5" t="s">
        <v>12</v>
      </c>
      <c r="E1359" s="5" t="s">
        <v>13</v>
      </c>
      <c r="F1359" s="5" t="s">
        <v>14</v>
      </c>
      <c r="G1359">
        <v>0.7</v>
      </c>
      <c r="H1359">
        <v>0.7285774718698792</v>
      </c>
      <c r="I1359">
        <v>0.99940024578419495</v>
      </c>
      <c r="J1359" t="str">
        <f t="shared" si="21"/>
        <v>N</v>
      </c>
    </row>
    <row r="1360" spans="1:10" x14ac:dyDescent="0.2">
      <c r="A1360" s="5" t="s">
        <v>895</v>
      </c>
      <c r="B1360" s="5" t="s">
        <v>4792</v>
      </c>
      <c r="C1360" s="5" t="s">
        <v>4793</v>
      </c>
      <c r="D1360" s="5" t="s">
        <v>12</v>
      </c>
      <c r="E1360" s="5" t="s">
        <v>19</v>
      </c>
      <c r="F1360" s="5" t="s">
        <v>97</v>
      </c>
      <c r="G1360">
        <v>0.7</v>
      </c>
      <c r="H1360">
        <v>0.36626737761359018</v>
      </c>
      <c r="I1360">
        <v>0.99940024578419495</v>
      </c>
      <c r="J1360" t="str">
        <f t="shared" si="21"/>
        <v>N</v>
      </c>
    </row>
    <row r="1361" spans="1:10" x14ac:dyDescent="0.2">
      <c r="A1361" s="5" t="s">
        <v>46</v>
      </c>
      <c r="B1361" s="5" t="s">
        <v>4794</v>
      </c>
      <c r="C1361" s="5" t="s">
        <v>4795</v>
      </c>
      <c r="D1361" s="5" t="s">
        <v>12</v>
      </c>
      <c r="E1361" s="5" t="s">
        <v>1013</v>
      </c>
      <c r="F1361" s="5" t="s">
        <v>14</v>
      </c>
      <c r="G1361">
        <v>0.7</v>
      </c>
      <c r="H1361">
        <v>0.56971606973070932</v>
      </c>
      <c r="I1361">
        <v>0.99940024578419495</v>
      </c>
      <c r="J1361" t="str">
        <f t="shared" si="21"/>
        <v>N</v>
      </c>
    </row>
    <row r="1362" spans="1:10" x14ac:dyDescent="0.2">
      <c r="A1362" s="5" t="s">
        <v>4796</v>
      </c>
      <c r="B1362" s="5" t="s">
        <v>4797</v>
      </c>
      <c r="C1362" s="5" t="s">
        <v>4798</v>
      </c>
      <c r="D1362" s="5" t="s">
        <v>12</v>
      </c>
      <c r="E1362" s="5" t="s">
        <v>13</v>
      </c>
      <c r="F1362" s="5" t="s">
        <v>115</v>
      </c>
      <c r="G1362">
        <v>0.7</v>
      </c>
      <c r="H1362">
        <v>0.52332247953318534</v>
      </c>
      <c r="I1362">
        <v>0.99940024578419495</v>
      </c>
      <c r="J1362" t="str">
        <f t="shared" si="21"/>
        <v>N</v>
      </c>
    </row>
    <row r="1363" spans="1:10" x14ac:dyDescent="0.2">
      <c r="A1363" s="5" t="s">
        <v>4799</v>
      </c>
      <c r="B1363" s="5" t="s">
        <v>4800</v>
      </c>
      <c r="C1363" s="5" t="s">
        <v>4801</v>
      </c>
      <c r="D1363" s="5" t="s">
        <v>12</v>
      </c>
      <c r="E1363" s="5" t="s">
        <v>45</v>
      </c>
      <c r="F1363" s="5" t="s">
        <v>141</v>
      </c>
      <c r="G1363">
        <v>0.7</v>
      </c>
      <c r="H1363">
        <v>0.33879068817397301</v>
      </c>
      <c r="I1363">
        <v>0.99940024578419495</v>
      </c>
      <c r="J1363" t="str">
        <f t="shared" si="21"/>
        <v>N</v>
      </c>
    </row>
    <row r="1364" spans="1:10" x14ac:dyDescent="0.2">
      <c r="A1364" s="5" t="s">
        <v>9</v>
      </c>
      <c r="B1364" s="5" t="s">
        <v>630</v>
      </c>
      <c r="C1364" s="5" t="s">
        <v>631</v>
      </c>
      <c r="D1364" s="5" t="s">
        <v>12</v>
      </c>
      <c r="E1364" s="5" t="s">
        <v>19</v>
      </c>
      <c r="F1364" s="5" t="s">
        <v>14</v>
      </c>
      <c r="G1364">
        <v>0.7</v>
      </c>
      <c r="H1364">
        <v>0.591456875556027</v>
      </c>
      <c r="I1364">
        <v>0.99940024578419495</v>
      </c>
      <c r="J1364" t="str">
        <f t="shared" si="21"/>
        <v>N</v>
      </c>
    </row>
    <row r="1365" spans="1:10" x14ac:dyDescent="0.2">
      <c r="A1365" s="5" t="s">
        <v>4802</v>
      </c>
      <c r="B1365" s="5" t="s">
        <v>4803</v>
      </c>
      <c r="C1365" s="5" t="s">
        <v>4804</v>
      </c>
      <c r="D1365" s="5" t="s">
        <v>12</v>
      </c>
      <c r="E1365" s="5" t="s">
        <v>19</v>
      </c>
      <c r="F1365" s="5" t="s">
        <v>89</v>
      </c>
      <c r="G1365">
        <v>0.7</v>
      </c>
      <c r="H1365">
        <v>0.6521031796871255</v>
      </c>
      <c r="I1365">
        <v>0.99940024578419495</v>
      </c>
      <c r="J1365" t="str">
        <f t="shared" si="21"/>
        <v>N</v>
      </c>
    </row>
    <row r="1366" spans="1:10" x14ac:dyDescent="0.2">
      <c r="A1366" s="5" t="s">
        <v>321</v>
      </c>
      <c r="B1366" s="5" t="s">
        <v>322</v>
      </c>
      <c r="C1366" s="5" t="s">
        <v>323</v>
      </c>
      <c r="D1366" s="5" t="s">
        <v>324</v>
      </c>
      <c r="E1366" s="5" t="s">
        <v>19</v>
      </c>
      <c r="F1366" s="5" t="s">
        <v>20</v>
      </c>
      <c r="G1366">
        <v>0.7</v>
      </c>
      <c r="H1366">
        <v>0.6009926019920826</v>
      </c>
      <c r="I1366">
        <v>0.99940024578419495</v>
      </c>
      <c r="J1366" t="str">
        <f t="shared" si="21"/>
        <v>N</v>
      </c>
    </row>
    <row r="1367" spans="1:10" x14ac:dyDescent="0.2">
      <c r="A1367" s="5" t="s">
        <v>4805</v>
      </c>
      <c r="B1367" s="5" t="s">
        <v>4806</v>
      </c>
      <c r="C1367" s="5" t="s">
        <v>4807</v>
      </c>
      <c r="D1367" s="5" t="s">
        <v>12</v>
      </c>
      <c r="E1367" s="5" t="s">
        <v>19</v>
      </c>
      <c r="F1367" s="5" t="s">
        <v>115</v>
      </c>
      <c r="G1367">
        <v>0.7</v>
      </c>
      <c r="H1367">
        <v>0.54184267596414326</v>
      </c>
      <c r="I1367">
        <v>0.99940024578419495</v>
      </c>
      <c r="J1367" t="str">
        <f t="shared" si="21"/>
        <v>N</v>
      </c>
    </row>
    <row r="1368" spans="1:10" x14ac:dyDescent="0.2">
      <c r="A1368" s="5" t="s">
        <v>86</v>
      </c>
      <c r="B1368" s="5" t="s">
        <v>4808</v>
      </c>
      <c r="C1368" s="5" t="s">
        <v>4809</v>
      </c>
      <c r="D1368" s="5" t="s">
        <v>12</v>
      </c>
      <c r="E1368" s="5" t="s">
        <v>19</v>
      </c>
      <c r="F1368" s="5" t="s">
        <v>89</v>
      </c>
      <c r="G1368">
        <v>0.7</v>
      </c>
      <c r="H1368">
        <v>0.55630053051769868</v>
      </c>
      <c r="I1368">
        <v>0.99940024578419495</v>
      </c>
      <c r="J1368" t="str">
        <f t="shared" si="21"/>
        <v>N</v>
      </c>
    </row>
    <row r="1369" spans="1:10" x14ac:dyDescent="0.2">
      <c r="A1369" s="5" t="s">
        <v>86</v>
      </c>
      <c r="B1369" s="5" t="s">
        <v>4810</v>
      </c>
      <c r="C1369" s="5" t="s">
        <v>4811</v>
      </c>
      <c r="D1369" s="5" t="s">
        <v>12</v>
      </c>
      <c r="E1369" s="5" t="s">
        <v>13</v>
      </c>
      <c r="F1369" s="5" t="s">
        <v>461</v>
      </c>
      <c r="G1369">
        <v>0.7</v>
      </c>
      <c r="H1369">
        <v>0.43520212228815996</v>
      </c>
      <c r="I1369">
        <v>0.99940024578419495</v>
      </c>
      <c r="J1369" t="str">
        <f t="shared" si="21"/>
        <v>N</v>
      </c>
    </row>
    <row r="1370" spans="1:10" x14ac:dyDescent="0.2">
      <c r="A1370" s="5" t="s">
        <v>2789</v>
      </c>
      <c r="B1370" s="5" t="s">
        <v>4812</v>
      </c>
      <c r="C1370" s="5" t="s">
        <v>4813</v>
      </c>
      <c r="D1370" s="5" t="s">
        <v>12</v>
      </c>
      <c r="E1370" s="5" t="s">
        <v>19</v>
      </c>
      <c r="F1370" s="5" t="s">
        <v>115</v>
      </c>
      <c r="G1370">
        <v>0.7</v>
      </c>
      <c r="H1370">
        <v>0.47094381461133394</v>
      </c>
      <c r="I1370">
        <v>0.99940024578419495</v>
      </c>
      <c r="J1370" t="str">
        <f t="shared" si="21"/>
        <v>N</v>
      </c>
    </row>
    <row r="1371" spans="1:10" x14ac:dyDescent="0.2">
      <c r="A1371" s="5" t="s">
        <v>939</v>
      </c>
      <c r="B1371" s="5" t="s">
        <v>940</v>
      </c>
      <c r="C1371" s="5" t="s">
        <v>941</v>
      </c>
      <c r="D1371" s="5" t="s">
        <v>942</v>
      </c>
      <c r="E1371" s="5" t="s">
        <v>45</v>
      </c>
      <c r="F1371" s="5" t="s">
        <v>27</v>
      </c>
      <c r="G1371">
        <v>0.7</v>
      </c>
      <c r="H1371">
        <v>0.33525207774270782</v>
      </c>
      <c r="I1371">
        <v>0.99940024578419495</v>
      </c>
      <c r="J1371" t="str">
        <f t="shared" si="21"/>
        <v>N</v>
      </c>
    </row>
    <row r="1372" spans="1:10" x14ac:dyDescent="0.2">
      <c r="A1372" s="5" t="s">
        <v>4814</v>
      </c>
      <c r="B1372" s="5" t="s">
        <v>4815</v>
      </c>
      <c r="C1372" s="5" t="s">
        <v>4816</v>
      </c>
      <c r="D1372" s="5" t="s">
        <v>12</v>
      </c>
      <c r="E1372" s="5" t="s">
        <v>45</v>
      </c>
      <c r="F1372" s="5" t="s">
        <v>141</v>
      </c>
      <c r="G1372">
        <v>0.7</v>
      </c>
      <c r="H1372">
        <v>0.65809198708909222</v>
      </c>
      <c r="I1372">
        <v>0.99940024578419495</v>
      </c>
      <c r="J1372" t="str">
        <f t="shared" si="21"/>
        <v>N</v>
      </c>
    </row>
    <row r="1373" spans="1:10" x14ac:dyDescent="0.2">
      <c r="A1373" s="5" t="s">
        <v>1768</v>
      </c>
      <c r="B1373" s="5" t="s">
        <v>4817</v>
      </c>
      <c r="C1373" s="5" t="s">
        <v>4818</v>
      </c>
      <c r="D1373" s="5" t="s">
        <v>12</v>
      </c>
      <c r="E1373" s="5" t="s">
        <v>19</v>
      </c>
      <c r="F1373" s="5" t="s">
        <v>115</v>
      </c>
      <c r="G1373">
        <v>0.7</v>
      </c>
      <c r="H1373">
        <v>0.51088694746515562</v>
      </c>
      <c r="I1373">
        <v>0.99940024578419495</v>
      </c>
      <c r="J1373" t="str">
        <f t="shared" si="21"/>
        <v>N</v>
      </c>
    </row>
    <row r="1374" spans="1:10" x14ac:dyDescent="0.2">
      <c r="A1374" s="5" t="s">
        <v>2128</v>
      </c>
      <c r="B1374" s="5" t="s">
        <v>4819</v>
      </c>
      <c r="C1374" s="5" t="s">
        <v>4820</v>
      </c>
      <c r="D1374" s="5" t="s">
        <v>12</v>
      </c>
      <c r="E1374" s="5" t="s">
        <v>19</v>
      </c>
      <c r="F1374" s="5" t="s">
        <v>97</v>
      </c>
      <c r="G1374">
        <v>0.7</v>
      </c>
      <c r="H1374">
        <v>0.6427628377395147</v>
      </c>
      <c r="I1374">
        <v>0.99940024578419495</v>
      </c>
      <c r="J1374" t="str">
        <f t="shared" si="21"/>
        <v>N</v>
      </c>
    </row>
    <row r="1375" spans="1:10" x14ac:dyDescent="0.2">
      <c r="A1375" s="5" t="s">
        <v>663</v>
      </c>
      <c r="B1375" s="5" t="s">
        <v>4821</v>
      </c>
      <c r="C1375" s="5" t="s">
        <v>4822</v>
      </c>
      <c r="D1375" s="5" t="s">
        <v>12</v>
      </c>
      <c r="E1375" s="5" t="s">
        <v>13</v>
      </c>
      <c r="F1375" s="5" t="s">
        <v>89</v>
      </c>
      <c r="G1375">
        <v>0.7</v>
      </c>
      <c r="H1375">
        <v>0.67268314910250793</v>
      </c>
      <c r="I1375">
        <v>0.99940024578419495</v>
      </c>
      <c r="J1375" t="str">
        <f t="shared" si="21"/>
        <v>N</v>
      </c>
    </row>
    <row r="1376" spans="1:10" x14ac:dyDescent="0.2">
      <c r="A1376" s="5" t="s">
        <v>4823</v>
      </c>
      <c r="B1376" s="5" t="s">
        <v>4824</v>
      </c>
      <c r="C1376" s="5" t="s">
        <v>4825</v>
      </c>
      <c r="D1376" s="5" t="s">
        <v>12</v>
      </c>
      <c r="E1376" s="5" t="s">
        <v>45</v>
      </c>
      <c r="F1376" s="5" t="s">
        <v>175</v>
      </c>
      <c r="G1376">
        <v>0.7</v>
      </c>
      <c r="H1376">
        <v>0.75628044001489436</v>
      </c>
      <c r="I1376">
        <v>0.99940024578419495</v>
      </c>
      <c r="J1376" t="str">
        <f t="shared" si="21"/>
        <v>N</v>
      </c>
    </row>
    <row r="1377" spans="1:10" x14ac:dyDescent="0.2">
      <c r="A1377" s="5" t="s">
        <v>1062</v>
      </c>
      <c r="B1377" s="5" t="s">
        <v>1374</v>
      </c>
      <c r="C1377" s="5" t="s">
        <v>1375</v>
      </c>
      <c r="D1377" s="5" t="s">
        <v>1376</v>
      </c>
      <c r="E1377" s="5" t="s">
        <v>19</v>
      </c>
      <c r="F1377" s="5" t="s">
        <v>102</v>
      </c>
      <c r="G1377">
        <v>0.7</v>
      </c>
      <c r="H1377">
        <v>0.5454895874382637</v>
      </c>
      <c r="I1377">
        <v>0.99940024578419495</v>
      </c>
      <c r="J1377" t="str">
        <f t="shared" si="21"/>
        <v>N</v>
      </c>
    </row>
    <row r="1378" spans="1:10" x14ac:dyDescent="0.2">
      <c r="A1378" s="5" t="s">
        <v>4826</v>
      </c>
      <c r="B1378" s="5" t="s">
        <v>4827</v>
      </c>
      <c r="C1378" s="5" t="s">
        <v>4828</v>
      </c>
      <c r="D1378" s="5" t="s">
        <v>12</v>
      </c>
      <c r="E1378" s="5" t="s">
        <v>19</v>
      </c>
      <c r="F1378" s="5" t="s">
        <v>97</v>
      </c>
      <c r="G1378">
        <v>0.7</v>
      </c>
      <c r="H1378">
        <v>0.75232168197212035</v>
      </c>
      <c r="I1378">
        <v>0.99940024578419495</v>
      </c>
      <c r="J1378" t="str">
        <f t="shared" si="21"/>
        <v>N</v>
      </c>
    </row>
    <row r="1379" spans="1:10" x14ac:dyDescent="0.2">
      <c r="A1379" s="5" t="s">
        <v>4377</v>
      </c>
      <c r="B1379" s="5" t="s">
        <v>4829</v>
      </c>
      <c r="C1379" s="5" t="s">
        <v>4830</v>
      </c>
      <c r="D1379" s="5" t="s">
        <v>12</v>
      </c>
      <c r="E1379" s="5" t="s">
        <v>19</v>
      </c>
      <c r="F1379" s="5" t="s">
        <v>97</v>
      </c>
      <c r="G1379">
        <v>0.7</v>
      </c>
      <c r="H1379">
        <v>0.52306676725173862</v>
      </c>
      <c r="I1379">
        <v>0.99940024578419495</v>
      </c>
      <c r="J1379" t="str">
        <f t="shared" si="21"/>
        <v>N</v>
      </c>
    </row>
    <row r="1380" spans="1:10" x14ac:dyDescent="0.2">
      <c r="A1380" s="5" t="s">
        <v>9</v>
      </c>
      <c r="B1380" s="5" t="s">
        <v>1255</v>
      </c>
      <c r="C1380" s="5" t="s">
        <v>1256</v>
      </c>
      <c r="D1380" s="5" t="s">
        <v>12</v>
      </c>
      <c r="E1380" s="5" t="s">
        <v>68</v>
      </c>
      <c r="F1380" s="5" t="s">
        <v>14</v>
      </c>
      <c r="G1380">
        <v>0.7</v>
      </c>
      <c r="H1380">
        <v>0.65059642233808068</v>
      </c>
      <c r="I1380">
        <v>0.99940024578419495</v>
      </c>
      <c r="J1380" t="str">
        <f t="shared" si="21"/>
        <v>N</v>
      </c>
    </row>
    <row r="1381" spans="1:10" x14ac:dyDescent="0.2">
      <c r="A1381" s="5" t="s">
        <v>1326</v>
      </c>
      <c r="B1381" s="5" t="s">
        <v>4831</v>
      </c>
      <c r="C1381" s="5" t="s">
        <v>4832</v>
      </c>
      <c r="D1381" s="5" t="s">
        <v>4833</v>
      </c>
      <c r="E1381" s="5" t="s">
        <v>19</v>
      </c>
      <c r="F1381" s="5" t="s">
        <v>14</v>
      </c>
      <c r="G1381">
        <v>0.7</v>
      </c>
      <c r="H1381">
        <v>0.68677870249729689</v>
      </c>
      <c r="I1381">
        <v>0.99940024578419495</v>
      </c>
      <c r="J1381" t="str">
        <f t="shared" si="21"/>
        <v>N</v>
      </c>
    </row>
    <row r="1382" spans="1:10" x14ac:dyDescent="0.2">
      <c r="A1382" s="5" t="s">
        <v>4834</v>
      </c>
      <c r="B1382" s="5" t="s">
        <v>4835</v>
      </c>
      <c r="C1382" s="5" t="s">
        <v>4836</v>
      </c>
      <c r="D1382" s="5" t="s">
        <v>4837</v>
      </c>
      <c r="E1382" s="5" t="s">
        <v>19</v>
      </c>
      <c r="F1382" s="5" t="s">
        <v>197</v>
      </c>
      <c r="G1382">
        <v>0.7</v>
      </c>
      <c r="H1382">
        <v>0.71498405413645294</v>
      </c>
      <c r="I1382">
        <v>0.99940024578419495</v>
      </c>
      <c r="J1382" t="str">
        <f t="shared" si="21"/>
        <v>N</v>
      </c>
    </row>
    <row r="1383" spans="1:10" x14ac:dyDescent="0.2">
      <c r="A1383" s="5" t="s">
        <v>4838</v>
      </c>
      <c r="B1383" s="5" t="s">
        <v>4839</v>
      </c>
      <c r="C1383" s="5" t="s">
        <v>4840</v>
      </c>
      <c r="D1383" s="5" t="s">
        <v>12</v>
      </c>
      <c r="E1383" s="5" t="s">
        <v>19</v>
      </c>
      <c r="F1383" s="5" t="s">
        <v>102</v>
      </c>
      <c r="G1383">
        <v>0.7</v>
      </c>
      <c r="H1383">
        <v>0.76605764955518385</v>
      </c>
      <c r="I1383">
        <v>0.99940024578419495</v>
      </c>
      <c r="J1383" t="str">
        <f t="shared" si="21"/>
        <v>N</v>
      </c>
    </row>
    <row r="1384" spans="1:10" x14ac:dyDescent="0.2">
      <c r="A1384" s="5" t="s">
        <v>86</v>
      </c>
      <c r="B1384" s="5" t="s">
        <v>4841</v>
      </c>
      <c r="C1384" s="5" t="s">
        <v>4842</v>
      </c>
      <c r="D1384" s="5" t="s">
        <v>12</v>
      </c>
      <c r="E1384" s="5" t="s">
        <v>13</v>
      </c>
      <c r="F1384" s="5" t="s">
        <v>89</v>
      </c>
      <c r="G1384">
        <v>0.7</v>
      </c>
      <c r="H1384">
        <v>0.64746658166651017</v>
      </c>
      <c r="I1384">
        <v>0.99940024578419495</v>
      </c>
      <c r="J1384" t="str">
        <f t="shared" si="21"/>
        <v>N</v>
      </c>
    </row>
    <row r="1385" spans="1:10" x14ac:dyDescent="0.2">
      <c r="A1385" s="5" t="s">
        <v>9</v>
      </c>
      <c r="B1385" s="5" t="s">
        <v>4843</v>
      </c>
      <c r="C1385" s="5" t="s">
        <v>4844</v>
      </c>
      <c r="D1385" s="5" t="s">
        <v>12</v>
      </c>
      <c r="E1385" s="5" t="s">
        <v>13</v>
      </c>
      <c r="F1385" s="5" t="s">
        <v>14</v>
      </c>
      <c r="G1385">
        <v>0.7</v>
      </c>
      <c r="H1385">
        <v>0.67100842990827025</v>
      </c>
      <c r="I1385">
        <v>0.99940024578419495</v>
      </c>
      <c r="J1385" t="str">
        <f t="shared" si="21"/>
        <v>N</v>
      </c>
    </row>
    <row r="1386" spans="1:10" x14ac:dyDescent="0.2">
      <c r="A1386" s="5" t="s">
        <v>663</v>
      </c>
      <c r="B1386" s="5" t="s">
        <v>4845</v>
      </c>
      <c r="C1386" s="5" t="s">
        <v>4846</v>
      </c>
      <c r="D1386" s="5" t="s">
        <v>12</v>
      </c>
      <c r="E1386" s="5" t="s">
        <v>45</v>
      </c>
      <c r="F1386" s="5" t="s">
        <v>14</v>
      </c>
      <c r="G1386">
        <v>0.7</v>
      </c>
      <c r="H1386">
        <v>0.52306676725173862</v>
      </c>
      <c r="I1386">
        <v>0.99940024578419495</v>
      </c>
      <c r="J1386" t="str">
        <f t="shared" si="21"/>
        <v>N</v>
      </c>
    </row>
    <row r="1387" spans="1:10" x14ac:dyDescent="0.2">
      <c r="A1387" s="5" t="s">
        <v>86</v>
      </c>
      <c r="B1387" s="5" t="s">
        <v>4847</v>
      </c>
      <c r="C1387" s="5" t="s">
        <v>4848</v>
      </c>
      <c r="D1387" s="5" t="s">
        <v>12</v>
      </c>
      <c r="E1387" s="5" t="s">
        <v>13</v>
      </c>
      <c r="F1387" s="5" t="s">
        <v>89</v>
      </c>
      <c r="G1387">
        <v>0.7</v>
      </c>
      <c r="H1387">
        <v>0.74785726868468017</v>
      </c>
      <c r="I1387">
        <v>0.99940024578419495</v>
      </c>
      <c r="J1387" t="str">
        <f t="shared" si="21"/>
        <v>N</v>
      </c>
    </row>
    <row r="1388" spans="1:10" x14ac:dyDescent="0.2">
      <c r="A1388" s="5" t="s">
        <v>9</v>
      </c>
      <c r="B1388" s="5" t="s">
        <v>945</v>
      </c>
      <c r="C1388" s="5" t="s">
        <v>946</v>
      </c>
      <c r="D1388" s="5" t="s">
        <v>12</v>
      </c>
      <c r="E1388" s="5" t="s">
        <v>13</v>
      </c>
      <c r="F1388" s="5" t="s">
        <v>14</v>
      </c>
      <c r="G1388">
        <v>0.7</v>
      </c>
      <c r="H1388">
        <v>0.72288277239440168</v>
      </c>
      <c r="I1388">
        <v>0.99940024578419495</v>
      </c>
      <c r="J1388" t="str">
        <f t="shared" si="21"/>
        <v>N</v>
      </c>
    </row>
    <row r="1389" spans="1:10" x14ac:dyDescent="0.2">
      <c r="A1389" s="5" t="s">
        <v>86</v>
      </c>
      <c r="B1389" s="5" t="s">
        <v>4849</v>
      </c>
      <c r="C1389" s="5" t="s">
        <v>4850</v>
      </c>
      <c r="D1389" s="5" t="s">
        <v>12</v>
      </c>
      <c r="E1389" s="5" t="s">
        <v>13</v>
      </c>
      <c r="F1389" s="5" t="s">
        <v>89</v>
      </c>
      <c r="G1389">
        <v>0.7</v>
      </c>
      <c r="H1389">
        <v>0.76893561486449458</v>
      </c>
      <c r="I1389">
        <v>0.99940024578419495</v>
      </c>
      <c r="J1389" t="str">
        <f t="shared" si="21"/>
        <v>N</v>
      </c>
    </row>
    <row r="1390" spans="1:10" x14ac:dyDescent="0.2">
      <c r="A1390" s="5" t="s">
        <v>4851</v>
      </c>
      <c r="B1390" s="5" t="s">
        <v>4852</v>
      </c>
      <c r="C1390" s="5" t="s">
        <v>4853</v>
      </c>
      <c r="D1390" s="5" t="s">
        <v>12</v>
      </c>
      <c r="E1390" s="5" t="s">
        <v>45</v>
      </c>
      <c r="F1390" s="5" t="s">
        <v>14</v>
      </c>
      <c r="G1390">
        <v>0.7</v>
      </c>
      <c r="H1390">
        <v>0.69816708735292876</v>
      </c>
      <c r="I1390">
        <v>0.99940024578419495</v>
      </c>
      <c r="J1390" t="str">
        <f t="shared" si="21"/>
        <v>N</v>
      </c>
    </row>
    <row r="1391" spans="1:10" x14ac:dyDescent="0.2">
      <c r="A1391" s="5" t="s">
        <v>1736</v>
      </c>
      <c r="B1391" s="5" t="s">
        <v>4854</v>
      </c>
      <c r="C1391" s="5" t="s">
        <v>4855</v>
      </c>
      <c r="D1391" s="5" t="s">
        <v>12</v>
      </c>
      <c r="E1391" s="5" t="s">
        <v>19</v>
      </c>
      <c r="F1391" s="5" t="s">
        <v>115</v>
      </c>
      <c r="G1391">
        <v>0.7</v>
      </c>
      <c r="H1391">
        <v>0.63497577154610163</v>
      </c>
      <c r="I1391">
        <v>0.99940024578419495</v>
      </c>
      <c r="J1391" t="str">
        <f t="shared" si="21"/>
        <v>N</v>
      </c>
    </row>
    <row r="1392" spans="1:10" x14ac:dyDescent="0.2">
      <c r="A1392" s="5" t="s">
        <v>4856</v>
      </c>
      <c r="B1392" s="5" t="s">
        <v>4857</v>
      </c>
      <c r="C1392" s="5" t="s">
        <v>4858</v>
      </c>
      <c r="D1392" s="5" t="s">
        <v>4859</v>
      </c>
      <c r="E1392" s="5" t="s">
        <v>19</v>
      </c>
      <c r="F1392" s="5" t="s">
        <v>146</v>
      </c>
      <c r="G1392">
        <v>0.7</v>
      </c>
      <c r="H1392">
        <v>0.71722005006724698</v>
      </c>
      <c r="I1392">
        <v>0.99940024578419495</v>
      </c>
      <c r="J1392" t="str">
        <f t="shared" si="21"/>
        <v>N</v>
      </c>
    </row>
    <row r="1393" spans="1:10" x14ac:dyDescent="0.2">
      <c r="A1393" s="5" t="s">
        <v>4860</v>
      </c>
      <c r="B1393" s="5" t="s">
        <v>4861</v>
      </c>
      <c r="C1393" s="5" t="s">
        <v>4862</v>
      </c>
      <c r="D1393" s="5" t="s">
        <v>4863</v>
      </c>
      <c r="E1393" s="5" t="s">
        <v>19</v>
      </c>
      <c r="F1393" s="5" t="s">
        <v>14</v>
      </c>
      <c r="G1393">
        <v>0.7</v>
      </c>
      <c r="H1393">
        <v>0.68074834119214001</v>
      </c>
      <c r="I1393">
        <v>0.99940024578419495</v>
      </c>
      <c r="J1393" t="str">
        <f t="shared" si="21"/>
        <v>N</v>
      </c>
    </row>
    <row r="1394" spans="1:10" x14ac:dyDescent="0.2">
      <c r="A1394" s="5" t="s">
        <v>4864</v>
      </c>
      <c r="B1394" s="5" t="s">
        <v>4865</v>
      </c>
      <c r="C1394" s="5" t="s">
        <v>4866</v>
      </c>
      <c r="D1394" s="5" t="s">
        <v>4867</v>
      </c>
      <c r="E1394" s="5" t="s">
        <v>13</v>
      </c>
      <c r="F1394" s="5" t="s">
        <v>197</v>
      </c>
      <c r="G1394">
        <v>0.7</v>
      </c>
      <c r="H1394">
        <v>0.67100842990827025</v>
      </c>
      <c r="I1394">
        <v>0.99940024578419495</v>
      </c>
      <c r="J1394" t="str">
        <f t="shared" si="21"/>
        <v>N</v>
      </c>
    </row>
    <row r="1395" spans="1:10" x14ac:dyDescent="0.2">
      <c r="A1395" s="5" t="s">
        <v>4868</v>
      </c>
      <c r="B1395" s="5" t="s">
        <v>4869</v>
      </c>
      <c r="C1395" s="5" t="s">
        <v>4870</v>
      </c>
      <c r="D1395" s="5" t="s">
        <v>4871</v>
      </c>
      <c r="E1395" s="5" t="s">
        <v>19</v>
      </c>
      <c r="F1395" s="5" t="s">
        <v>158</v>
      </c>
      <c r="G1395">
        <v>0.7</v>
      </c>
      <c r="H1395">
        <v>0.72916607206102579</v>
      </c>
      <c r="I1395">
        <v>0.99940024578419495</v>
      </c>
      <c r="J1395" t="str">
        <f t="shared" si="21"/>
        <v>N</v>
      </c>
    </row>
    <row r="1396" spans="1:10" x14ac:dyDescent="0.2">
      <c r="A1396" s="5" t="s">
        <v>4872</v>
      </c>
      <c r="B1396" s="5" t="s">
        <v>4873</v>
      </c>
      <c r="C1396" s="5" t="s">
        <v>4874</v>
      </c>
      <c r="D1396" s="5" t="s">
        <v>12</v>
      </c>
      <c r="E1396" s="5" t="s">
        <v>19</v>
      </c>
      <c r="F1396" s="5" t="s">
        <v>127</v>
      </c>
      <c r="G1396">
        <v>0.7</v>
      </c>
      <c r="H1396">
        <v>0.75232168197212035</v>
      </c>
      <c r="I1396">
        <v>0.99940024578419495</v>
      </c>
      <c r="J1396" t="str">
        <f t="shared" si="21"/>
        <v>N</v>
      </c>
    </row>
    <row r="1397" spans="1:10" x14ac:dyDescent="0.2">
      <c r="A1397" s="5" t="s">
        <v>4875</v>
      </c>
      <c r="B1397" s="5" t="s">
        <v>4876</v>
      </c>
      <c r="C1397" s="5" t="s">
        <v>4877</v>
      </c>
      <c r="D1397" s="5" t="s">
        <v>4878</v>
      </c>
      <c r="E1397" s="5" t="s">
        <v>19</v>
      </c>
      <c r="F1397" s="5" t="s">
        <v>97</v>
      </c>
      <c r="G1397">
        <v>0.7</v>
      </c>
      <c r="H1397">
        <v>0.69215928257233672</v>
      </c>
      <c r="I1397">
        <v>0.99940024578419495</v>
      </c>
      <c r="J1397" t="str">
        <f t="shared" si="21"/>
        <v>N</v>
      </c>
    </row>
    <row r="1398" spans="1:10" x14ac:dyDescent="0.2">
      <c r="A1398" s="5" t="s">
        <v>9</v>
      </c>
      <c r="B1398" s="5" t="s">
        <v>1140</v>
      </c>
      <c r="C1398" s="5" t="s">
        <v>1141</v>
      </c>
      <c r="D1398" s="5" t="s">
        <v>12</v>
      </c>
      <c r="E1398" s="5" t="s">
        <v>13</v>
      </c>
      <c r="F1398" s="5" t="s">
        <v>14</v>
      </c>
      <c r="G1398">
        <v>0.7</v>
      </c>
      <c r="H1398">
        <v>0.63497577154610163</v>
      </c>
      <c r="I1398">
        <v>0.99940024578419495</v>
      </c>
      <c r="J1398" t="str">
        <f t="shared" si="21"/>
        <v>N</v>
      </c>
    </row>
    <row r="1399" spans="1:10" x14ac:dyDescent="0.2">
      <c r="A1399" s="5" t="s">
        <v>86</v>
      </c>
      <c r="B1399" s="5" t="s">
        <v>4879</v>
      </c>
      <c r="C1399" s="5" t="s">
        <v>4880</v>
      </c>
      <c r="D1399" s="5" t="s">
        <v>4881</v>
      </c>
      <c r="E1399" s="5" t="s">
        <v>13</v>
      </c>
      <c r="F1399" s="5" t="s">
        <v>27</v>
      </c>
      <c r="G1399">
        <v>0.7</v>
      </c>
      <c r="H1399">
        <v>0.73311268869179691</v>
      </c>
      <c r="I1399">
        <v>0.99940024578419495</v>
      </c>
      <c r="J1399" t="str">
        <f t="shared" si="21"/>
        <v>N</v>
      </c>
    </row>
    <row r="1400" spans="1:10" x14ac:dyDescent="0.2">
      <c r="A1400" s="5" t="s">
        <v>86</v>
      </c>
      <c r="B1400" s="5" t="s">
        <v>4882</v>
      </c>
      <c r="C1400" s="5" t="s">
        <v>4883</v>
      </c>
      <c r="D1400" s="5" t="s">
        <v>12</v>
      </c>
      <c r="E1400" s="5" t="s">
        <v>19</v>
      </c>
      <c r="F1400" s="5" t="s">
        <v>89</v>
      </c>
      <c r="G1400">
        <v>0.7</v>
      </c>
      <c r="H1400">
        <v>0.78451770018663924</v>
      </c>
      <c r="I1400">
        <v>0.99940024578419495</v>
      </c>
      <c r="J1400" t="str">
        <f t="shared" si="21"/>
        <v>N</v>
      </c>
    </row>
    <row r="1401" spans="1:10" x14ac:dyDescent="0.2">
      <c r="A1401" s="5" t="s">
        <v>147</v>
      </c>
      <c r="B1401" s="5" t="s">
        <v>148</v>
      </c>
      <c r="C1401" s="5" t="s">
        <v>149</v>
      </c>
      <c r="D1401" s="5" t="s">
        <v>12</v>
      </c>
      <c r="E1401" s="5" t="s">
        <v>68</v>
      </c>
      <c r="F1401" s="5" t="s">
        <v>141</v>
      </c>
      <c r="G1401">
        <v>0.6</v>
      </c>
      <c r="H1401">
        <v>6.3703466495920258E-3</v>
      </c>
      <c r="I1401">
        <v>0.99940024578419495</v>
      </c>
      <c r="J1401" t="str">
        <f t="shared" si="21"/>
        <v>N</v>
      </c>
    </row>
    <row r="1402" spans="1:10" x14ac:dyDescent="0.2">
      <c r="A1402" s="5" t="s">
        <v>930</v>
      </c>
      <c r="B1402" s="5" t="s">
        <v>931</v>
      </c>
      <c r="C1402" s="5" t="s">
        <v>932</v>
      </c>
      <c r="D1402" s="5" t="s">
        <v>933</v>
      </c>
      <c r="E1402" s="5" t="s">
        <v>19</v>
      </c>
      <c r="F1402" s="5" t="s">
        <v>73</v>
      </c>
      <c r="G1402">
        <v>0.6</v>
      </c>
      <c r="H1402">
        <v>0.21859989268143162</v>
      </c>
      <c r="I1402">
        <v>0.99940024578419495</v>
      </c>
      <c r="J1402" t="str">
        <f t="shared" si="21"/>
        <v>N</v>
      </c>
    </row>
    <row r="1403" spans="1:10" x14ac:dyDescent="0.2">
      <c r="A1403" s="5" t="s">
        <v>180</v>
      </c>
      <c r="B1403" s="5" t="s">
        <v>181</v>
      </c>
      <c r="C1403" s="5" t="s">
        <v>182</v>
      </c>
      <c r="D1403" s="5" t="s">
        <v>12</v>
      </c>
      <c r="E1403" s="5" t="s">
        <v>68</v>
      </c>
      <c r="F1403" s="5" t="s">
        <v>141</v>
      </c>
      <c r="G1403">
        <v>0.6</v>
      </c>
      <c r="H1403">
        <v>0.27036842811184519</v>
      </c>
      <c r="I1403">
        <v>0.99940024578419495</v>
      </c>
      <c r="J1403" t="str">
        <f t="shared" si="21"/>
        <v>N</v>
      </c>
    </row>
    <row r="1404" spans="1:10" x14ac:dyDescent="0.2">
      <c r="A1404" s="5" t="s">
        <v>233</v>
      </c>
      <c r="B1404" s="5" t="s">
        <v>234</v>
      </c>
      <c r="C1404" s="5" t="s">
        <v>235</v>
      </c>
      <c r="D1404" s="5" t="s">
        <v>12</v>
      </c>
      <c r="E1404" s="5" t="s">
        <v>68</v>
      </c>
      <c r="F1404" s="5" t="s">
        <v>141</v>
      </c>
      <c r="G1404">
        <v>0.6</v>
      </c>
      <c r="H1404">
        <v>0.14683425315895166</v>
      </c>
      <c r="I1404">
        <v>0.99940024578419495</v>
      </c>
      <c r="J1404" t="str">
        <f t="shared" si="21"/>
        <v>N</v>
      </c>
    </row>
    <row r="1405" spans="1:10" x14ac:dyDescent="0.2">
      <c r="A1405" s="5" t="s">
        <v>4884</v>
      </c>
      <c r="B1405" s="5" t="s">
        <v>4885</v>
      </c>
      <c r="C1405" s="5" t="s">
        <v>4886</v>
      </c>
      <c r="D1405" s="5" t="s">
        <v>4887</v>
      </c>
      <c r="E1405" s="5" t="s">
        <v>19</v>
      </c>
      <c r="F1405" s="5" t="s">
        <v>420</v>
      </c>
      <c r="G1405">
        <v>0.6</v>
      </c>
      <c r="H1405">
        <v>0.29614696052824269</v>
      </c>
      <c r="I1405">
        <v>0.99940024578419495</v>
      </c>
      <c r="J1405" t="str">
        <f t="shared" si="21"/>
        <v>N</v>
      </c>
    </row>
    <row r="1406" spans="1:10" x14ac:dyDescent="0.2">
      <c r="A1406" s="5" t="s">
        <v>9</v>
      </c>
      <c r="B1406" s="5" t="s">
        <v>636</v>
      </c>
      <c r="C1406" s="5" t="s">
        <v>637</v>
      </c>
      <c r="D1406" s="5" t="s">
        <v>12</v>
      </c>
      <c r="E1406" s="5" t="s">
        <v>13</v>
      </c>
      <c r="F1406" s="5" t="s">
        <v>14</v>
      </c>
      <c r="G1406">
        <v>0.6</v>
      </c>
      <c r="H1406">
        <v>6.1593997406476251E-3</v>
      </c>
      <c r="I1406">
        <v>0.99940024578419495</v>
      </c>
      <c r="J1406" t="str">
        <f t="shared" si="21"/>
        <v>N</v>
      </c>
    </row>
    <row r="1407" spans="1:10" x14ac:dyDescent="0.2">
      <c r="A1407" s="5" t="s">
        <v>9</v>
      </c>
      <c r="B1407" s="5" t="s">
        <v>425</v>
      </c>
      <c r="C1407" s="5" t="s">
        <v>426</v>
      </c>
      <c r="D1407" s="5" t="s">
        <v>12</v>
      </c>
      <c r="E1407" s="5" t="s">
        <v>13</v>
      </c>
      <c r="F1407" s="5" t="s">
        <v>14</v>
      </c>
      <c r="G1407">
        <v>0.6</v>
      </c>
      <c r="H1407">
        <v>2.2960207781074993E-2</v>
      </c>
      <c r="I1407">
        <v>0.99940024578419495</v>
      </c>
      <c r="J1407" t="str">
        <f t="shared" si="21"/>
        <v>N</v>
      </c>
    </row>
    <row r="1408" spans="1:10" x14ac:dyDescent="0.2">
      <c r="A1408" s="5" t="s">
        <v>4888</v>
      </c>
      <c r="B1408" s="5" t="s">
        <v>4889</v>
      </c>
      <c r="C1408" s="5" t="s">
        <v>4890</v>
      </c>
      <c r="D1408" s="5" t="s">
        <v>4891</v>
      </c>
      <c r="E1408" s="5" t="s">
        <v>19</v>
      </c>
      <c r="F1408" s="5" t="s">
        <v>73</v>
      </c>
      <c r="G1408">
        <v>0.6</v>
      </c>
      <c r="H1408">
        <v>0.30982490585429323</v>
      </c>
      <c r="I1408">
        <v>0.99940024578419495</v>
      </c>
      <c r="J1408" t="str">
        <f t="shared" si="21"/>
        <v>N</v>
      </c>
    </row>
    <row r="1409" spans="1:10" x14ac:dyDescent="0.2">
      <c r="A1409" s="5" t="s">
        <v>9</v>
      </c>
      <c r="B1409" s="5" t="s">
        <v>638</v>
      </c>
      <c r="C1409" s="5" t="s">
        <v>639</v>
      </c>
      <c r="D1409" s="5" t="s">
        <v>12</v>
      </c>
      <c r="E1409" s="5" t="s">
        <v>19</v>
      </c>
      <c r="F1409" s="5" t="s">
        <v>14</v>
      </c>
      <c r="G1409">
        <v>0.6</v>
      </c>
      <c r="H1409">
        <v>0.12674856464748782</v>
      </c>
      <c r="I1409">
        <v>0.99940024578419495</v>
      </c>
      <c r="J1409" t="str">
        <f t="shared" si="21"/>
        <v>N</v>
      </c>
    </row>
    <row r="1410" spans="1:10" x14ac:dyDescent="0.2">
      <c r="A1410" s="5" t="s">
        <v>4892</v>
      </c>
      <c r="B1410" s="5" t="s">
        <v>4893</v>
      </c>
      <c r="C1410" s="5" t="s">
        <v>4894</v>
      </c>
      <c r="D1410" s="5" t="s">
        <v>12</v>
      </c>
      <c r="E1410" s="5" t="s">
        <v>13</v>
      </c>
      <c r="F1410" s="5" t="s">
        <v>97</v>
      </c>
      <c r="G1410">
        <v>0.6</v>
      </c>
      <c r="H1410">
        <v>0.33024605556376235</v>
      </c>
      <c r="I1410">
        <v>0.99940024578419495</v>
      </c>
      <c r="J1410" t="str">
        <f t="shared" si="21"/>
        <v>N</v>
      </c>
    </row>
    <row r="1411" spans="1:10" x14ac:dyDescent="0.2">
      <c r="A1411" s="5" t="s">
        <v>533</v>
      </c>
      <c r="B1411" s="5" t="s">
        <v>534</v>
      </c>
      <c r="C1411" s="5" t="s">
        <v>535</v>
      </c>
      <c r="D1411" s="5" t="s">
        <v>536</v>
      </c>
      <c r="E1411" s="5" t="s">
        <v>19</v>
      </c>
      <c r="F1411" s="5" t="s">
        <v>127</v>
      </c>
      <c r="G1411">
        <v>0.6</v>
      </c>
      <c r="H1411">
        <v>5.7449504626757894E-2</v>
      </c>
      <c r="I1411">
        <v>0.99940024578419495</v>
      </c>
      <c r="J1411" t="str">
        <f t="shared" ref="J1411:J1474" si="22">IF(I1411&lt;0.05,"Y","N")</f>
        <v>N</v>
      </c>
    </row>
    <row r="1412" spans="1:10" x14ac:dyDescent="0.2">
      <c r="A1412" s="5" t="s">
        <v>4895</v>
      </c>
      <c r="B1412" s="5" t="s">
        <v>4896</v>
      </c>
      <c r="C1412" s="5" t="s">
        <v>4897</v>
      </c>
      <c r="D1412" s="5" t="s">
        <v>12</v>
      </c>
      <c r="E1412" s="5" t="s">
        <v>19</v>
      </c>
      <c r="F1412" s="5" t="s">
        <v>89</v>
      </c>
      <c r="G1412">
        <v>0.6</v>
      </c>
      <c r="H1412">
        <v>0.11193055055318644</v>
      </c>
      <c r="I1412">
        <v>0.99940024578419495</v>
      </c>
      <c r="J1412" t="str">
        <f t="shared" si="22"/>
        <v>N</v>
      </c>
    </row>
    <row r="1413" spans="1:10" x14ac:dyDescent="0.2">
      <c r="A1413" s="5" t="s">
        <v>792</v>
      </c>
      <c r="B1413" s="5" t="s">
        <v>793</v>
      </c>
      <c r="C1413" s="5" t="s">
        <v>794</v>
      </c>
      <c r="D1413" s="5" t="s">
        <v>795</v>
      </c>
      <c r="E1413" s="5" t="s">
        <v>19</v>
      </c>
      <c r="F1413" s="5" t="s">
        <v>250</v>
      </c>
      <c r="G1413">
        <v>0.6</v>
      </c>
      <c r="H1413">
        <v>0.1285987470808462</v>
      </c>
      <c r="I1413">
        <v>0.99940024578419495</v>
      </c>
      <c r="J1413" t="str">
        <f t="shared" si="22"/>
        <v>N</v>
      </c>
    </row>
    <row r="1414" spans="1:10" x14ac:dyDescent="0.2">
      <c r="A1414" s="5" t="s">
        <v>1077</v>
      </c>
      <c r="B1414" s="5" t="s">
        <v>1078</v>
      </c>
      <c r="C1414" s="5" t="s">
        <v>1079</v>
      </c>
      <c r="D1414" s="5" t="s">
        <v>1080</v>
      </c>
      <c r="E1414" s="5" t="s">
        <v>19</v>
      </c>
      <c r="F1414" s="5" t="s">
        <v>146</v>
      </c>
      <c r="G1414">
        <v>0.6</v>
      </c>
      <c r="H1414">
        <v>0.35794074930366915</v>
      </c>
      <c r="I1414">
        <v>0.99940024578419495</v>
      </c>
      <c r="J1414" t="str">
        <f t="shared" si="22"/>
        <v>N</v>
      </c>
    </row>
    <row r="1415" spans="1:10" x14ac:dyDescent="0.2">
      <c r="A1415" s="5" t="s">
        <v>4898</v>
      </c>
      <c r="B1415" s="5" t="s">
        <v>4899</v>
      </c>
      <c r="C1415" s="5" t="s">
        <v>4900</v>
      </c>
      <c r="D1415" s="5" t="s">
        <v>4901</v>
      </c>
      <c r="E1415" s="5" t="s">
        <v>19</v>
      </c>
      <c r="F1415" s="5" t="s">
        <v>73</v>
      </c>
      <c r="G1415">
        <v>0.6</v>
      </c>
      <c r="H1415">
        <v>0.33285612841282008</v>
      </c>
      <c r="I1415">
        <v>0.99940024578419495</v>
      </c>
      <c r="J1415" t="str">
        <f t="shared" si="22"/>
        <v>N</v>
      </c>
    </row>
    <row r="1416" spans="1:10" x14ac:dyDescent="0.2">
      <c r="A1416" s="5" t="s">
        <v>605</v>
      </c>
      <c r="B1416" s="5" t="s">
        <v>606</v>
      </c>
      <c r="C1416" s="5" t="s">
        <v>607</v>
      </c>
      <c r="D1416" s="5" t="s">
        <v>12</v>
      </c>
      <c r="E1416" s="5" t="s">
        <v>13</v>
      </c>
      <c r="F1416" s="5" t="s">
        <v>141</v>
      </c>
      <c r="G1416">
        <v>0.6</v>
      </c>
      <c r="H1416">
        <v>9.550130900462353E-2</v>
      </c>
      <c r="I1416">
        <v>0.99940024578419495</v>
      </c>
      <c r="J1416" t="str">
        <f t="shared" si="22"/>
        <v>N</v>
      </c>
    </row>
    <row r="1417" spans="1:10" x14ac:dyDescent="0.2">
      <c r="A1417" s="5" t="s">
        <v>4902</v>
      </c>
      <c r="B1417" s="5" t="s">
        <v>4903</v>
      </c>
      <c r="C1417" s="5" t="s">
        <v>4904</v>
      </c>
      <c r="D1417" s="5" t="s">
        <v>12</v>
      </c>
      <c r="E1417" s="5" t="s">
        <v>19</v>
      </c>
      <c r="F1417" s="5" t="s">
        <v>461</v>
      </c>
      <c r="G1417">
        <v>0.6</v>
      </c>
      <c r="H1417">
        <v>0.20975386513510119</v>
      </c>
      <c r="I1417">
        <v>0.99940024578419495</v>
      </c>
      <c r="J1417" t="str">
        <f t="shared" si="22"/>
        <v>N</v>
      </c>
    </row>
    <row r="1418" spans="1:10" x14ac:dyDescent="0.2">
      <c r="A1418" s="5" t="s">
        <v>9</v>
      </c>
      <c r="B1418" s="5" t="s">
        <v>446</v>
      </c>
      <c r="C1418" s="5" t="s">
        <v>447</v>
      </c>
      <c r="D1418" s="5" t="s">
        <v>12</v>
      </c>
      <c r="E1418" s="5" t="s">
        <v>13</v>
      </c>
      <c r="F1418" s="5" t="s">
        <v>14</v>
      </c>
      <c r="G1418">
        <v>0.6</v>
      </c>
      <c r="H1418">
        <v>0.25733154809161918</v>
      </c>
      <c r="I1418">
        <v>0.99940024578419495</v>
      </c>
      <c r="J1418" t="str">
        <f t="shared" si="22"/>
        <v>N</v>
      </c>
    </row>
    <row r="1419" spans="1:10" x14ac:dyDescent="0.2">
      <c r="A1419" s="5" t="s">
        <v>557</v>
      </c>
      <c r="B1419" s="5" t="s">
        <v>558</v>
      </c>
      <c r="C1419" s="5" t="s">
        <v>559</v>
      </c>
      <c r="D1419" s="5" t="s">
        <v>12</v>
      </c>
      <c r="E1419" s="5" t="s">
        <v>68</v>
      </c>
      <c r="F1419" s="5" t="s">
        <v>141</v>
      </c>
      <c r="G1419">
        <v>0.6</v>
      </c>
      <c r="H1419">
        <v>0.10014492256023695</v>
      </c>
      <c r="I1419">
        <v>0.99940024578419495</v>
      </c>
      <c r="J1419" t="str">
        <f t="shared" si="22"/>
        <v>N</v>
      </c>
    </row>
    <row r="1420" spans="1:10" x14ac:dyDescent="0.2">
      <c r="A1420" s="5" t="s">
        <v>970</v>
      </c>
      <c r="B1420" s="5" t="s">
        <v>971</v>
      </c>
      <c r="C1420" s="5" t="s">
        <v>972</v>
      </c>
      <c r="D1420" s="5" t="s">
        <v>973</v>
      </c>
      <c r="E1420" s="5" t="s">
        <v>19</v>
      </c>
      <c r="F1420" s="5" t="s">
        <v>97</v>
      </c>
      <c r="G1420">
        <v>0.6</v>
      </c>
      <c r="H1420">
        <v>6.7047850331202224E-2</v>
      </c>
      <c r="I1420">
        <v>0.99940024578419495</v>
      </c>
      <c r="J1420" t="str">
        <f t="shared" si="22"/>
        <v>N</v>
      </c>
    </row>
    <row r="1421" spans="1:10" x14ac:dyDescent="0.2">
      <c r="A1421" s="5" t="s">
        <v>1396</v>
      </c>
      <c r="B1421" s="5" t="s">
        <v>1397</v>
      </c>
      <c r="C1421" s="5" t="s">
        <v>1398</v>
      </c>
      <c r="D1421" s="5" t="s">
        <v>1399</v>
      </c>
      <c r="E1421" s="5" t="s">
        <v>19</v>
      </c>
      <c r="F1421" s="5" t="s">
        <v>333</v>
      </c>
      <c r="G1421">
        <v>0.6</v>
      </c>
      <c r="H1421">
        <v>0.20694149020436026</v>
      </c>
      <c r="I1421">
        <v>0.99940024578419495</v>
      </c>
      <c r="J1421" t="str">
        <f t="shared" si="22"/>
        <v>N</v>
      </c>
    </row>
    <row r="1422" spans="1:10" x14ac:dyDescent="0.2">
      <c r="A1422" s="5" t="s">
        <v>4905</v>
      </c>
      <c r="B1422" s="5" t="s">
        <v>4906</v>
      </c>
      <c r="C1422" s="5" t="s">
        <v>4907</v>
      </c>
      <c r="D1422" s="5" t="s">
        <v>4908</v>
      </c>
      <c r="E1422" s="5" t="s">
        <v>19</v>
      </c>
      <c r="F1422" s="5" t="s">
        <v>146</v>
      </c>
      <c r="G1422">
        <v>0.6</v>
      </c>
      <c r="H1422">
        <v>0.27844020702068711</v>
      </c>
      <c r="I1422">
        <v>0.99940024578419495</v>
      </c>
      <c r="J1422" t="str">
        <f t="shared" si="22"/>
        <v>N</v>
      </c>
    </row>
    <row r="1423" spans="1:10" x14ac:dyDescent="0.2">
      <c r="A1423" s="5" t="s">
        <v>9</v>
      </c>
      <c r="B1423" s="5" t="s">
        <v>653</v>
      </c>
      <c r="C1423" s="5" t="s">
        <v>654</v>
      </c>
      <c r="D1423" s="5" t="s">
        <v>12</v>
      </c>
      <c r="E1423" s="5" t="s">
        <v>13</v>
      </c>
      <c r="F1423" s="5" t="s">
        <v>14</v>
      </c>
      <c r="G1423">
        <v>0.6</v>
      </c>
      <c r="H1423">
        <v>1.4482242640952426E-2</v>
      </c>
      <c r="I1423">
        <v>0.99940024578419495</v>
      </c>
      <c r="J1423" t="str">
        <f t="shared" si="22"/>
        <v>N</v>
      </c>
    </row>
    <row r="1424" spans="1:10" x14ac:dyDescent="0.2">
      <c r="A1424" s="5" t="s">
        <v>86</v>
      </c>
      <c r="B1424" s="5" t="s">
        <v>4909</v>
      </c>
      <c r="C1424" s="5" t="s">
        <v>4910</v>
      </c>
      <c r="D1424" s="5" t="s">
        <v>12</v>
      </c>
      <c r="E1424" s="5" t="s">
        <v>19</v>
      </c>
      <c r="F1424" s="5" t="s">
        <v>461</v>
      </c>
      <c r="G1424">
        <v>0.6</v>
      </c>
      <c r="H1424">
        <v>0.24045012446898675</v>
      </c>
      <c r="I1424">
        <v>0.99940024578419495</v>
      </c>
      <c r="J1424" t="str">
        <f t="shared" si="22"/>
        <v>N</v>
      </c>
    </row>
    <row r="1425" spans="1:10" x14ac:dyDescent="0.2">
      <c r="A1425" s="5" t="s">
        <v>4911</v>
      </c>
      <c r="B1425" s="5" t="s">
        <v>4912</v>
      </c>
      <c r="C1425" s="5" t="s">
        <v>4913</v>
      </c>
      <c r="D1425" s="5" t="s">
        <v>4914</v>
      </c>
      <c r="E1425" s="5" t="s">
        <v>19</v>
      </c>
      <c r="F1425" s="5" t="s">
        <v>20</v>
      </c>
      <c r="G1425">
        <v>0.6</v>
      </c>
      <c r="H1425">
        <v>0.49182792861970015</v>
      </c>
      <c r="I1425">
        <v>0.99940024578419495</v>
      </c>
      <c r="J1425" t="str">
        <f t="shared" si="22"/>
        <v>N</v>
      </c>
    </row>
    <row r="1426" spans="1:10" x14ac:dyDescent="0.2">
      <c r="A1426" s="5" t="s">
        <v>9</v>
      </c>
      <c r="B1426" s="5" t="s">
        <v>337</v>
      </c>
      <c r="C1426" s="5" t="s">
        <v>338</v>
      </c>
      <c r="D1426" s="5" t="s">
        <v>12</v>
      </c>
      <c r="E1426" s="5" t="s">
        <v>68</v>
      </c>
      <c r="F1426" s="5" t="s">
        <v>14</v>
      </c>
      <c r="G1426">
        <v>0.6</v>
      </c>
      <c r="H1426">
        <v>0.40214770064461219</v>
      </c>
      <c r="I1426">
        <v>0.99940024578419495</v>
      </c>
      <c r="J1426" t="str">
        <f t="shared" si="22"/>
        <v>N</v>
      </c>
    </row>
    <row r="1427" spans="1:10" x14ac:dyDescent="0.2">
      <c r="A1427" s="5" t="s">
        <v>4915</v>
      </c>
      <c r="B1427" s="5" t="s">
        <v>4916</v>
      </c>
      <c r="C1427" s="5" t="s">
        <v>4917</v>
      </c>
      <c r="D1427" s="5" t="s">
        <v>12</v>
      </c>
      <c r="E1427" s="5" t="s">
        <v>13</v>
      </c>
      <c r="F1427" s="5" t="s">
        <v>14</v>
      </c>
      <c r="G1427">
        <v>0.6</v>
      </c>
      <c r="H1427">
        <v>0.46410695741840402</v>
      </c>
      <c r="I1427">
        <v>0.99940024578419495</v>
      </c>
      <c r="J1427" t="str">
        <f t="shared" si="22"/>
        <v>N</v>
      </c>
    </row>
    <row r="1428" spans="1:10" x14ac:dyDescent="0.2">
      <c r="A1428" s="5" t="s">
        <v>4918</v>
      </c>
      <c r="B1428" s="5" t="s">
        <v>4919</v>
      </c>
      <c r="C1428" s="5" t="s">
        <v>4920</v>
      </c>
      <c r="D1428" s="5" t="s">
        <v>4921</v>
      </c>
      <c r="E1428" s="5" t="s">
        <v>13</v>
      </c>
      <c r="F1428" s="5" t="s">
        <v>27</v>
      </c>
      <c r="G1428">
        <v>0.6</v>
      </c>
      <c r="H1428">
        <v>0.50089815221783351</v>
      </c>
      <c r="I1428">
        <v>0.99940024578419495</v>
      </c>
      <c r="J1428" t="str">
        <f t="shared" si="22"/>
        <v>N</v>
      </c>
    </row>
    <row r="1429" spans="1:10" x14ac:dyDescent="0.2">
      <c r="A1429" s="5" t="s">
        <v>4769</v>
      </c>
      <c r="B1429" s="5" t="s">
        <v>4922</v>
      </c>
      <c r="C1429" s="5" t="s">
        <v>4923</v>
      </c>
      <c r="D1429" s="5" t="s">
        <v>988</v>
      </c>
      <c r="E1429" s="5" t="s">
        <v>19</v>
      </c>
      <c r="F1429" s="5" t="s">
        <v>115</v>
      </c>
      <c r="G1429">
        <v>0.6</v>
      </c>
      <c r="H1429">
        <v>9.1922121160456977E-2</v>
      </c>
      <c r="I1429">
        <v>0.99940024578419495</v>
      </c>
      <c r="J1429" t="str">
        <f t="shared" si="22"/>
        <v>N</v>
      </c>
    </row>
    <row r="1430" spans="1:10" x14ac:dyDescent="0.2">
      <c r="A1430" s="5" t="s">
        <v>663</v>
      </c>
      <c r="B1430" s="5" t="s">
        <v>854</v>
      </c>
      <c r="C1430" s="5" t="s">
        <v>855</v>
      </c>
      <c r="D1430" s="5" t="s">
        <v>12</v>
      </c>
      <c r="E1430" s="5" t="s">
        <v>13</v>
      </c>
      <c r="F1430" s="5" t="s">
        <v>14</v>
      </c>
      <c r="G1430">
        <v>0.6</v>
      </c>
      <c r="H1430">
        <v>5.9376119936110743E-2</v>
      </c>
      <c r="I1430">
        <v>0.99940024578419495</v>
      </c>
      <c r="J1430" t="str">
        <f t="shared" si="22"/>
        <v>N</v>
      </c>
    </row>
    <row r="1431" spans="1:10" x14ac:dyDescent="0.2">
      <c r="A1431" s="5" t="s">
        <v>4924</v>
      </c>
      <c r="B1431" s="5" t="s">
        <v>4925</v>
      </c>
      <c r="C1431" s="5" t="s">
        <v>4926</v>
      </c>
      <c r="D1431" s="5" t="s">
        <v>12</v>
      </c>
      <c r="E1431" s="5" t="s">
        <v>68</v>
      </c>
      <c r="F1431" s="5" t="s">
        <v>141</v>
      </c>
      <c r="G1431">
        <v>0.6</v>
      </c>
      <c r="H1431">
        <v>8.6863085526002901E-2</v>
      </c>
      <c r="I1431">
        <v>0.99940024578419495</v>
      </c>
      <c r="J1431" t="str">
        <f t="shared" si="22"/>
        <v>N</v>
      </c>
    </row>
    <row r="1432" spans="1:10" x14ac:dyDescent="0.2">
      <c r="A1432" s="5" t="s">
        <v>1309</v>
      </c>
      <c r="B1432" s="5" t="s">
        <v>1310</v>
      </c>
      <c r="C1432" s="5" t="s">
        <v>1311</v>
      </c>
      <c r="D1432" s="5" t="s">
        <v>12</v>
      </c>
      <c r="E1432" s="5" t="s">
        <v>13</v>
      </c>
      <c r="F1432" s="5" t="s">
        <v>14</v>
      </c>
      <c r="G1432">
        <v>0.6</v>
      </c>
      <c r="H1432">
        <v>0.27550558688381482</v>
      </c>
      <c r="I1432">
        <v>0.99940024578419495</v>
      </c>
      <c r="J1432" t="str">
        <f t="shared" si="22"/>
        <v>N</v>
      </c>
    </row>
    <row r="1433" spans="1:10" x14ac:dyDescent="0.2">
      <c r="A1433" s="5" t="s">
        <v>1370</v>
      </c>
      <c r="B1433" s="5" t="s">
        <v>1371</v>
      </c>
      <c r="C1433" s="5" t="s">
        <v>1372</v>
      </c>
      <c r="D1433" s="5" t="s">
        <v>1373</v>
      </c>
      <c r="E1433" s="5" t="s">
        <v>19</v>
      </c>
      <c r="F1433" s="5" t="s">
        <v>175</v>
      </c>
      <c r="G1433">
        <v>0.6</v>
      </c>
      <c r="H1433">
        <v>0.32098357739746053</v>
      </c>
      <c r="I1433">
        <v>0.99940024578419495</v>
      </c>
      <c r="J1433" t="str">
        <f t="shared" si="22"/>
        <v>N</v>
      </c>
    </row>
    <row r="1434" spans="1:10" x14ac:dyDescent="0.2">
      <c r="A1434" s="5" t="s">
        <v>9</v>
      </c>
      <c r="B1434" s="5" t="s">
        <v>928</v>
      </c>
      <c r="C1434" s="5" t="s">
        <v>929</v>
      </c>
      <c r="D1434" s="5" t="s">
        <v>12</v>
      </c>
      <c r="E1434" s="5" t="s">
        <v>68</v>
      </c>
      <c r="F1434" s="5" t="s">
        <v>14</v>
      </c>
      <c r="G1434">
        <v>0.6</v>
      </c>
      <c r="H1434">
        <v>0.1710806312814572</v>
      </c>
      <c r="I1434">
        <v>0.99940024578419495</v>
      </c>
      <c r="J1434" t="str">
        <f t="shared" si="22"/>
        <v>N</v>
      </c>
    </row>
    <row r="1435" spans="1:10" x14ac:dyDescent="0.2">
      <c r="A1435" s="5" t="s">
        <v>4927</v>
      </c>
      <c r="B1435" s="5" t="s">
        <v>4928</v>
      </c>
      <c r="C1435" s="5" t="s">
        <v>4929</v>
      </c>
      <c r="D1435" s="5" t="s">
        <v>4930</v>
      </c>
      <c r="E1435" s="5" t="s">
        <v>26</v>
      </c>
      <c r="F1435" s="5" t="s">
        <v>27</v>
      </c>
      <c r="G1435">
        <v>0.6</v>
      </c>
      <c r="H1435">
        <v>0.26223039998261705</v>
      </c>
      <c r="I1435">
        <v>0.99940024578419495</v>
      </c>
      <c r="J1435" t="str">
        <f t="shared" si="22"/>
        <v>N</v>
      </c>
    </row>
    <row r="1436" spans="1:10" x14ac:dyDescent="0.2">
      <c r="A1436" s="5" t="s">
        <v>453</v>
      </c>
      <c r="B1436" s="5" t="s">
        <v>454</v>
      </c>
      <c r="C1436" s="5" t="s">
        <v>455</v>
      </c>
      <c r="D1436" s="5" t="s">
        <v>456</v>
      </c>
      <c r="E1436" s="5" t="s">
        <v>19</v>
      </c>
      <c r="F1436" s="5" t="s">
        <v>102</v>
      </c>
      <c r="G1436">
        <v>0.6</v>
      </c>
      <c r="H1436">
        <v>0.42863761042044185</v>
      </c>
      <c r="I1436">
        <v>0.99940024578419495</v>
      </c>
      <c r="J1436" t="str">
        <f t="shared" si="22"/>
        <v>N</v>
      </c>
    </row>
    <row r="1437" spans="1:10" x14ac:dyDescent="0.2">
      <c r="A1437" s="5" t="s">
        <v>4931</v>
      </c>
      <c r="B1437" s="5" t="s">
        <v>4932</v>
      </c>
      <c r="C1437" s="5" t="s">
        <v>4933</v>
      </c>
      <c r="D1437" s="5" t="s">
        <v>4934</v>
      </c>
      <c r="E1437" s="5" t="s">
        <v>19</v>
      </c>
      <c r="F1437" s="5" t="s">
        <v>102</v>
      </c>
      <c r="G1437">
        <v>0.6</v>
      </c>
      <c r="H1437">
        <v>0.22283654968839872</v>
      </c>
      <c r="I1437">
        <v>0.99940024578419495</v>
      </c>
      <c r="J1437" t="str">
        <f t="shared" si="22"/>
        <v>N</v>
      </c>
    </row>
    <row r="1438" spans="1:10" x14ac:dyDescent="0.2">
      <c r="A1438" s="5" t="s">
        <v>3400</v>
      </c>
      <c r="B1438" s="5" t="s">
        <v>4935</v>
      </c>
      <c r="C1438" s="5" t="s">
        <v>4936</v>
      </c>
      <c r="D1438" s="5" t="s">
        <v>12</v>
      </c>
      <c r="E1438" s="5" t="s">
        <v>19</v>
      </c>
      <c r="F1438" s="5" t="s">
        <v>20</v>
      </c>
      <c r="G1438">
        <v>0.6</v>
      </c>
      <c r="H1438">
        <v>0.35726234570122373</v>
      </c>
      <c r="I1438">
        <v>0.99940024578419495</v>
      </c>
      <c r="J1438" t="str">
        <f t="shared" si="22"/>
        <v>N</v>
      </c>
    </row>
    <row r="1439" spans="1:10" x14ac:dyDescent="0.2">
      <c r="A1439" s="5" t="s">
        <v>9</v>
      </c>
      <c r="B1439" s="5" t="s">
        <v>908</v>
      </c>
      <c r="C1439" s="5" t="s">
        <v>909</v>
      </c>
      <c r="D1439" s="5" t="s">
        <v>12</v>
      </c>
      <c r="E1439" s="5" t="s">
        <v>13</v>
      </c>
      <c r="F1439" s="5" t="s">
        <v>14</v>
      </c>
      <c r="G1439">
        <v>0.6</v>
      </c>
      <c r="H1439">
        <v>0.30416824940824555</v>
      </c>
      <c r="I1439">
        <v>0.99940024578419495</v>
      </c>
      <c r="J1439" t="str">
        <f t="shared" si="22"/>
        <v>N</v>
      </c>
    </row>
    <row r="1440" spans="1:10" x14ac:dyDescent="0.2">
      <c r="A1440" s="5" t="s">
        <v>593</v>
      </c>
      <c r="B1440" s="5" t="s">
        <v>594</v>
      </c>
      <c r="C1440" s="5" t="s">
        <v>595</v>
      </c>
      <c r="D1440" s="5" t="s">
        <v>12</v>
      </c>
      <c r="E1440" s="5" t="s">
        <v>13</v>
      </c>
      <c r="F1440" s="5" t="s">
        <v>97</v>
      </c>
      <c r="G1440">
        <v>0.6</v>
      </c>
      <c r="H1440">
        <v>0.57496225266623369</v>
      </c>
      <c r="I1440">
        <v>0.99940024578419495</v>
      </c>
      <c r="J1440" t="str">
        <f t="shared" si="22"/>
        <v>N</v>
      </c>
    </row>
    <row r="1441" spans="1:10" x14ac:dyDescent="0.2">
      <c r="A1441" s="5" t="s">
        <v>4937</v>
      </c>
      <c r="B1441" s="5" t="s">
        <v>4938</v>
      </c>
      <c r="C1441" s="5" t="s">
        <v>4939</v>
      </c>
      <c r="D1441" s="5" t="s">
        <v>4940</v>
      </c>
      <c r="E1441" s="5" t="s">
        <v>19</v>
      </c>
      <c r="F1441" s="5" t="s">
        <v>14</v>
      </c>
      <c r="G1441">
        <v>0.6</v>
      </c>
      <c r="H1441">
        <v>0.16766427026969713</v>
      </c>
      <c r="I1441">
        <v>0.99940024578419495</v>
      </c>
      <c r="J1441" t="str">
        <f t="shared" si="22"/>
        <v>N</v>
      </c>
    </row>
    <row r="1442" spans="1:10" x14ac:dyDescent="0.2">
      <c r="A1442" s="5" t="s">
        <v>1167</v>
      </c>
      <c r="B1442" s="5" t="s">
        <v>1168</v>
      </c>
      <c r="C1442" s="5" t="s">
        <v>1169</v>
      </c>
      <c r="D1442" s="5" t="s">
        <v>12</v>
      </c>
      <c r="E1442" s="5" t="s">
        <v>19</v>
      </c>
      <c r="F1442" s="5" t="s">
        <v>97</v>
      </c>
      <c r="G1442">
        <v>0.6</v>
      </c>
      <c r="H1442">
        <v>6.7569682008115112E-2</v>
      </c>
      <c r="I1442">
        <v>0.99940024578419495</v>
      </c>
      <c r="J1442" t="str">
        <f t="shared" si="22"/>
        <v>N</v>
      </c>
    </row>
    <row r="1443" spans="1:10" x14ac:dyDescent="0.2">
      <c r="A1443" s="5" t="s">
        <v>86</v>
      </c>
      <c r="B1443" s="5" t="s">
        <v>4941</v>
      </c>
      <c r="C1443" s="5" t="s">
        <v>4942</v>
      </c>
      <c r="D1443" s="5" t="s">
        <v>12</v>
      </c>
      <c r="E1443" s="5" t="s">
        <v>19</v>
      </c>
      <c r="F1443" s="5" t="s">
        <v>89</v>
      </c>
      <c r="G1443">
        <v>0.6</v>
      </c>
      <c r="H1443">
        <v>0.48988709075461973</v>
      </c>
      <c r="I1443">
        <v>0.99940024578419495</v>
      </c>
      <c r="J1443" t="str">
        <f t="shared" si="22"/>
        <v>N</v>
      </c>
    </row>
    <row r="1444" spans="1:10" x14ac:dyDescent="0.2">
      <c r="A1444" s="5" t="s">
        <v>269</v>
      </c>
      <c r="B1444" s="5" t="s">
        <v>270</v>
      </c>
      <c r="C1444" s="5" t="s">
        <v>271</v>
      </c>
      <c r="D1444" s="5" t="s">
        <v>272</v>
      </c>
      <c r="E1444" s="5" t="s">
        <v>19</v>
      </c>
      <c r="F1444" s="5" t="s">
        <v>158</v>
      </c>
      <c r="G1444">
        <v>0.6</v>
      </c>
      <c r="H1444">
        <v>0.37634427560677425</v>
      </c>
      <c r="I1444">
        <v>0.99940024578419495</v>
      </c>
      <c r="J1444" t="str">
        <f t="shared" si="22"/>
        <v>N</v>
      </c>
    </row>
    <row r="1445" spans="1:10" x14ac:dyDescent="0.2">
      <c r="A1445" s="5" t="s">
        <v>4943</v>
      </c>
      <c r="B1445" s="5" t="s">
        <v>4944</v>
      </c>
      <c r="C1445" s="5" t="s">
        <v>4945</v>
      </c>
      <c r="D1445" s="5" t="s">
        <v>4946</v>
      </c>
      <c r="E1445" s="5" t="s">
        <v>19</v>
      </c>
      <c r="F1445" s="5" t="s">
        <v>89</v>
      </c>
      <c r="G1445">
        <v>0.6</v>
      </c>
      <c r="H1445">
        <v>0.29042023003428857</v>
      </c>
      <c r="I1445">
        <v>0.99940024578419495</v>
      </c>
      <c r="J1445" t="str">
        <f t="shared" si="22"/>
        <v>N</v>
      </c>
    </row>
    <row r="1446" spans="1:10" x14ac:dyDescent="0.2">
      <c r="A1446" s="5" t="s">
        <v>4947</v>
      </c>
      <c r="B1446" s="5" t="s">
        <v>4948</v>
      </c>
      <c r="C1446" s="5" t="s">
        <v>4949</v>
      </c>
      <c r="D1446" s="5" t="s">
        <v>4950</v>
      </c>
      <c r="E1446" s="5" t="s">
        <v>19</v>
      </c>
      <c r="F1446" s="5" t="s">
        <v>102</v>
      </c>
      <c r="G1446">
        <v>0.6</v>
      </c>
      <c r="H1446">
        <v>0.37564229887878564</v>
      </c>
      <c r="I1446">
        <v>0.99940024578419495</v>
      </c>
      <c r="J1446" t="str">
        <f t="shared" si="22"/>
        <v>N</v>
      </c>
    </row>
    <row r="1447" spans="1:10" x14ac:dyDescent="0.2">
      <c r="A1447" s="5" t="s">
        <v>86</v>
      </c>
      <c r="B1447" s="5" t="s">
        <v>4951</v>
      </c>
      <c r="C1447" s="5" t="s">
        <v>4952</v>
      </c>
      <c r="D1447" s="5" t="s">
        <v>12</v>
      </c>
      <c r="E1447" s="5" t="s">
        <v>13</v>
      </c>
      <c r="F1447" s="5" t="s">
        <v>89</v>
      </c>
      <c r="G1447">
        <v>0.6</v>
      </c>
      <c r="H1447">
        <v>0.55657151216562029</v>
      </c>
      <c r="I1447">
        <v>0.99940024578419495</v>
      </c>
      <c r="J1447" t="str">
        <f t="shared" si="22"/>
        <v>N</v>
      </c>
    </row>
    <row r="1448" spans="1:10" x14ac:dyDescent="0.2">
      <c r="A1448" s="5" t="s">
        <v>2261</v>
      </c>
      <c r="B1448" s="5" t="s">
        <v>4953</v>
      </c>
      <c r="C1448" s="5" t="s">
        <v>4954</v>
      </c>
      <c r="D1448" s="5" t="s">
        <v>12</v>
      </c>
      <c r="E1448" s="5" t="s">
        <v>19</v>
      </c>
      <c r="F1448" s="5" t="s">
        <v>115</v>
      </c>
      <c r="G1448">
        <v>0.6</v>
      </c>
      <c r="H1448">
        <v>0.40440020404891813</v>
      </c>
      <c r="I1448">
        <v>0.99940024578419495</v>
      </c>
      <c r="J1448" t="str">
        <f t="shared" si="22"/>
        <v>N</v>
      </c>
    </row>
    <row r="1449" spans="1:10" x14ac:dyDescent="0.2">
      <c r="A1449" s="5" t="s">
        <v>4955</v>
      </c>
      <c r="B1449" s="5" t="s">
        <v>4956</v>
      </c>
      <c r="C1449" s="5" t="s">
        <v>4957</v>
      </c>
      <c r="D1449" s="5" t="s">
        <v>4958</v>
      </c>
      <c r="E1449" s="5" t="s">
        <v>19</v>
      </c>
      <c r="F1449" s="5" t="s">
        <v>158</v>
      </c>
      <c r="G1449">
        <v>0.6</v>
      </c>
      <c r="H1449">
        <v>0.43114180989216855</v>
      </c>
      <c r="I1449">
        <v>0.99940024578419495</v>
      </c>
      <c r="J1449" t="str">
        <f t="shared" si="22"/>
        <v>N</v>
      </c>
    </row>
    <row r="1450" spans="1:10" x14ac:dyDescent="0.2">
      <c r="A1450" s="5" t="s">
        <v>826</v>
      </c>
      <c r="B1450" s="5" t="s">
        <v>827</v>
      </c>
      <c r="C1450" s="5" t="s">
        <v>828</v>
      </c>
      <c r="D1450" s="5" t="s">
        <v>12</v>
      </c>
      <c r="E1450" s="5" t="s">
        <v>13</v>
      </c>
      <c r="F1450" s="5" t="s">
        <v>97</v>
      </c>
      <c r="G1450">
        <v>0.6</v>
      </c>
      <c r="H1450">
        <v>0.11031356833069515</v>
      </c>
      <c r="I1450">
        <v>0.99940024578419495</v>
      </c>
      <c r="J1450" t="str">
        <f t="shared" si="22"/>
        <v>N</v>
      </c>
    </row>
    <row r="1451" spans="1:10" x14ac:dyDescent="0.2">
      <c r="A1451" s="5" t="s">
        <v>86</v>
      </c>
      <c r="B1451" s="5" t="s">
        <v>4959</v>
      </c>
      <c r="C1451" s="5" t="s">
        <v>4960</v>
      </c>
      <c r="D1451" s="5" t="s">
        <v>12</v>
      </c>
      <c r="E1451" s="5" t="s">
        <v>19</v>
      </c>
      <c r="F1451" s="5" t="s">
        <v>461</v>
      </c>
      <c r="G1451">
        <v>0.6</v>
      </c>
      <c r="H1451">
        <v>0.36216700650872052</v>
      </c>
      <c r="I1451">
        <v>0.99940024578419495</v>
      </c>
      <c r="J1451" t="str">
        <f t="shared" si="22"/>
        <v>N</v>
      </c>
    </row>
    <row r="1452" spans="1:10" x14ac:dyDescent="0.2">
      <c r="A1452" s="5" t="s">
        <v>4961</v>
      </c>
      <c r="B1452" s="5" t="s">
        <v>4962</v>
      </c>
      <c r="C1452" s="5" t="s">
        <v>4963</v>
      </c>
      <c r="D1452" s="5" t="s">
        <v>4964</v>
      </c>
      <c r="E1452" s="5" t="s">
        <v>32</v>
      </c>
      <c r="F1452" s="5" t="s">
        <v>197</v>
      </c>
      <c r="G1452">
        <v>0.6</v>
      </c>
      <c r="H1452">
        <v>0.52608442353306117</v>
      </c>
      <c r="I1452">
        <v>0.99940024578419495</v>
      </c>
      <c r="J1452" t="str">
        <f t="shared" si="22"/>
        <v>N</v>
      </c>
    </row>
    <row r="1453" spans="1:10" x14ac:dyDescent="0.2">
      <c r="A1453" s="5" t="s">
        <v>3264</v>
      </c>
      <c r="B1453" s="5" t="s">
        <v>4965</v>
      </c>
      <c r="C1453" s="5" t="s">
        <v>4966</v>
      </c>
      <c r="D1453" s="5" t="s">
        <v>12</v>
      </c>
      <c r="E1453" s="5" t="s">
        <v>45</v>
      </c>
      <c r="F1453" s="5" t="s">
        <v>14</v>
      </c>
      <c r="G1453">
        <v>0.6</v>
      </c>
      <c r="H1453">
        <v>5.4728054541793067E-2</v>
      </c>
      <c r="I1453">
        <v>0.99940024578419495</v>
      </c>
      <c r="J1453" t="str">
        <f t="shared" si="22"/>
        <v>N</v>
      </c>
    </row>
    <row r="1454" spans="1:10" x14ac:dyDescent="0.2">
      <c r="A1454" s="5" t="s">
        <v>86</v>
      </c>
      <c r="B1454" s="5" t="s">
        <v>837</v>
      </c>
      <c r="C1454" s="5" t="s">
        <v>838</v>
      </c>
      <c r="D1454" s="5" t="s">
        <v>12</v>
      </c>
      <c r="E1454" s="5" t="s">
        <v>13</v>
      </c>
      <c r="F1454" s="5" t="s">
        <v>461</v>
      </c>
      <c r="G1454">
        <v>0.6</v>
      </c>
      <c r="H1454">
        <v>0.18571045355569651</v>
      </c>
      <c r="I1454">
        <v>0.99940024578419495</v>
      </c>
      <c r="J1454" t="str">
        <f t="shared" si="22"/>
        <v>N</v>
      </c>
    </row>
    <row r="1455" spans="1:10" x14ac:dyDescent="0.2">
      <c r="A1455" s="5" t="s">
        <v>86</v>
      </c>
      <c r="B1455" s="5" t="s">
        <v>1387</v>
      </c>
      <c r="C1455" s="5" t="s">
        <v>1388</v>
      </c>
      <c r="D1455" s="5" t="s">
        <v>12</v>
      </c>
      <c r="E1455" s="5" t="s">
        <v>13</v>
      </c>
      <c r="F1455" s="5" t="s">
        <v>461</v>
      </c>
      <c r="G1455">
        <v>0.6</v>
      </c>
      <c r="H1455">
        <v>0.55206162542276882</v>
      </c>
      <c r="I1455">
        <v>0.99940024578419495</v>
      </c>
      <c r="J1455" t="str">
        <f t="shared" si="22"/>
        <v>N</v>
      </c>
    </row>
    <row r="1456" spans="1:10" x14ac:dyDescent="0.2">
      <c r="A1456" s="5" t="s">
        <v>86</v>
      </c>
      <c r="B1456" s="5" t="s">
        <v>4967</v>
      </c>
      <c r="C1456" s="5" t="s">
        <v>4968</v>
      </c>
      <c r="D1456" s="5" t="s">
        <v>12</v>
      </c>
      <c r="E1456" s="5" t="s">
        <v>19</v>
      </c>
      <c r="F1456" s="5" t="s">
        <v>89</v>
      </c>
      <c r="G1456">
        <v>0.6</v>
      </c>
      <c r="H1456">
        <v>0.5382890648059363</v>
      </c>
      <c r="I1456">
        <v>0.99940024578419495</v>
      </c>
      <c r="J1456" t="str">
        <f t="shared" si="22"/>
        <v>N</v>
      </c>
    </row>
    <row r="1457" spans="1:10" x14ac:dyDescent="0.2">
      <c r="A1457" s="5" t="s">
        <v>663</v>
      </c>
      <c r="B1457" s="5" t="s">
        <v>4969</v>
      </c>
      <c r="C1457" s="5" t="s">
        <v>4970</v>
      </c>
      <c r="D1457" s="5" t="s">
        <v>12</v>
      </c>
      <c r="E1457" s="5" t="s">
        <v>45</v>
      </c>
      <c r="F1457" s="5" t="s">
        <v>14</v>
      </c>
      <c r="G1457">
        <v>0.6</v>
      </c>
      <c r="H1457">
        <v>0.45724817966257608</v>
      </c>
      <c r="I1457">
        <v>0.99940024578419495</v>
      </c>
      <c r="J1457" t="str">
        <f t="shared" si="22"/>
        <v>N</v>
      </c>
    </row>
    <row r="1458" spans="1:10" x14ac:dyDescent="0.2">
      <c r="A1458" s="5" t="s">
        <v>9</v>
      </c>
      <c r="B1458" s="5" t="s">
        <v>741</v>
      </c>
      <c r="C1458" s="5" t="s">
        <v>742</v>
      </c>
      <c r="D1458" s="5" t="s">
        <v>12</v>
      </c>
      <c r="E1458" s="5" t="s">
        <v>68</v>
      </c>
      <c r="F1458" s="5" t="s">
        <v>14</v>
      </c>
      <c r="G1458">
        <v>0.6</v>
      </c>
      <c r="H1458">
        <v>0.38329139862831152</v>
      </c>
      <c r="I1458">
        <v>0.99940024578419495</v>
      </c>
      <c r="J1458" t="str">
        <f t="shared" si="22"/>
        <v>N</v>
      </c>
    </row>
    <row r="1459" spans="1:10" x14ac:dyDescent="0.2">
      <c r="A1459" s="5" t="s">
        <v>9</v>
      </c>
      <c r="B1459" s="5" t="s">
        <v>846</v>
      </c>
      <c r="C1459" s="5" t="s">
        <v>847</v>
      </c>
      <c r="D1459" s="5" t="s">
        <v>12</v>
      </c>
      <c r="E1459" s="5" t="s">
        <v>13</v>
      </c>
      <c r="F1459" s="5" t="s">
        <v>14</v>
      </c>
      <c r="G1459">
        <v>0.6</v>
      </c>
      <c r="H1459">
        <v>0.10316951834595135</v>
      </c>
      <c r="I1459">
        <v>0.99940024578419495</v>
      </c>
      <c r="J1459" t="str">
        <f t="shared" si="22"/>
        <v>N</v>
      </c>
    </row>
    <row r="1460" spans="1:10" x14ac:dyDescent="0.2">
      <c r="A1460" s="5" t="s">
        <v>4186</v>
      </c>
      <c r="B1460" s="5" t="s">
        <v>4971</v>
      </c>
      <c r="C1460" s="5" t="s">
        <v>4972</v>
      </c>
      <c r="D1460" s="5" t="s">
        <v>12</v>
      </c>
      <c r="E1460" s="5" t="s">
        <v>45</v>
      </c>
      <c r="F1460" s="5" t="s">
        <v>146</v>
      </c>
      <c r="G1460">
        <v>0.6</v>
      </c>
      <c r="H1460">
        <v>0.44634801537363977</v>
      </c>
      <c r="I1460">
        <v>0.99940024578419495</v>
      </c>
      <c r="J1460" t="str">
        <f t="shared" si="22"/>
        <v>N</v>
      </c>
    </row>
    <row r="1461" spans="1:10" x14ac:dyDescent="0.2">
      <c r="A1461" s="5" t="s">
        <v>9</v>
      </c>
      <c r="B1461" s="5" t="s">
        <v>4973</v>
      </c>
      <c r="C1461" s="5" t="s">
        <v>4974</v>
      </c>
      <c r="D1461" s="5" t="s">
        <v>12</v>
      </c>
      <c r="E1461" s="5" t="s">
        <v>13</v>
      </c>
      <c r="F1461" s="5" t="s">
        <v>14</v>
      </c>
      <c r="G1461">
        <v>0.6</v>
      </c>
      <c r="H1461">
        <v>0.38058694659195602</v>
      </c>
      <c r="I1461">
        <v>0.99940024578419495</v>
      </c>
      <c r="J1461" t="str">
        <f t="shared" si="22"/>
        <v>N</v>
      </c>
    </row>
    <row r="1462" spans="1:10" x14ac:dyDescent="0.2">
      <c r="A1462" s="5" t="s">
        <v>663</v>
      </c>
      <c r="B1462" s="5" t="s">
        <v>1447</v>
      </c>
      <c r="C1462" s="5" t="s">
        <v>1448</v>
      </c>
      <c r="D1462" s="5" t="s">
        <v>12</v>
      </c>
      <c r="E1462" s="5" t="s">
        <v>13</v>
      </c>
      <c r="F1462" s="5" t="s">
        <v>14</v>
      </c>
      <c r="G1462">
        <v>0.6</v>
      </c>
      <c r="H1462">
        <v>0.29701907634767877</v>
      </c>
      <c r="I1462">
        <v>0.99940024578419495</v>
      </c>
      <c r="J1462" t="str">
        <f t="shared" si="22"/>
        <v>N</v>
      </c>
    </row>
    <row r="1463" spans="1:10" x14ac:dyDescent="0.2">
      <c r="A1463" s="5" t="s">
        <v>4975</v>
      </c>
      <c r="B1463" s="5" t="s">
        <v>4976</v>
      </c>
      <c r="C1463" s="5" t="s">
        <v>4977</v>
      </c>
      <c r="D1463" s="5" t="s">
        <v>12</v>
      </c>
      <c r="E1463" s="5" t="s">
        <v>45</v>
      </c>
      <c r="F1463" s="5" t="s">
        <v>115</v>
      </c>
      <c r="G1463">
        <v>0.6</v>
      </c>
      <c r="H1463">
        <v>0.3910093099123626</v>
      </c>
      <c r="I1463">
        <v>0.99940024578419495</v>
      </c>
      <c r="J1463" t="str">
        <f t="shared" si="22"/>
        <v>N</v>
      </c>
    </row>
    <row r="1464" spans="1:10" x14ac:dyDescent="0.2">
      <c r="A1464" s="5" t="s">
        <v>4978</v>
      </c>
      <c r="B1464" s="5" t="s">
        <v>4979</v>
      </c>
      <c r="C1464" s="5" t="s">
        <v>4980</v>
      </c>
      <c r="D1464" s="5" t="s">
        <v>12</v>
      </c>
      <c r="E1464" s="5" t="s">
        <v>19</v>
      </c>
      <c r="F1464" s="5" t="s">
        <v>115</v>
      </c>
      <c r="G1464">
        <v>0.6</v>
      </c>
      <c r="H1464">
        <v>0.61736260702235768</v>
      </c>
      <c r="I1464">
        <v>0.99940024578419495</v>
      </c>
      <c r="J1464" t="str">
        <f t="shared" si="22"/>
        <v>N</v>
      </c>
    </row>
    <row r="1465" spans="1:10" x14ac:dyDescent="0.2">
      <c r="A1465" s="5" t="s">
        <v>1595</v>
      </c>
      <c r="B1465" s="5" t="s">
        <v>1596</v>
      </c>
      <c r="C1465" s="5" t="s">
        <v>1597</v>
      </c>
      <c r="D1465" s="5" t="s">
        <v>12</v>
      </c>
      <c r="E1465" s="5" t="s">
        <v>45</v>
      </c>
      <c r="F1465" s="5" t="s">
        <v>14</v>
      </c>
      <c r="G1465">
        <v>0.6</v>
      </c>
      <c r="H1465">
        <v>0.40150508547662761</v>
      </c>
      <c r="I1465">
        <v>0.99940024578419495</v>
      </c>
      <c r="J1465" t="str">
        <f t="shared" si="22"/>
        <v>N</v>
      </c>
    </row>
    <row r="1466" spans="1:10" x14ac:dyDescent="0.2">
      <c r="A1466" s="5" t="s">
        <v>86</v>
      </c>
      <c r="B1466" s="5" t="s">
        <v>4981</v>
      </c>
      <c r="C1466" s="5" t="s">
        <v>4982</v>
      </c>
      <c r="D1466" s="5" t="s">
        <v>12</v>
      </c>
      <c r="E1466" s="5" t="s">
        <v>19</v>
      </c>
      <c r="F1466" s="5" t="s">
        <v>89</v>
      </c>
      <c r="G1466">
        <v>0.6</v>
      </c>
      <c r="H1466">
        <v>0.62461405136771431</v>
      </c>
      <c r="I1466">
        <v>0.99940024578419495</v>
      </c>
      <c r="J1466" t="str">
        <f t="shared" si="22"/>
        <v>N</v>
      </c>
    </row>
    <row r="1467" spans="1:10" x14ac:dyDescent="0.2">
      <c r="A1467" s="5" t="s">
        <v>4983</v>
      </c>
      <c r="B1467" s="5" t="s">
        <v>4984</v>
      </c>
      <c r="C1467" s="5" t="s">
        <v>4985</v>
      </c>
      <c r="D1467" s="5" t="s">
        <v>12</v>
      </c>
      <c r="E1467" s="5" t="s">
        <v>45</v>
      </c>
      <c r="F1467" s="5" t="s">
        <v>141</v>
      </c>
      <c r="G1467">
        <v>0.6</v>
      </c>
      <c r="H1467">
        <v>0.64242370582998987</v>
      </c>
      <c r="I1467">
        <v>0.99940024578419495</v>
      </c>
      <c r="J1467" t="str">
        <f t="shared" si="22"/>
        <v>N</v>
      </c>
    </row>
    <row r="1468" spans="1:10" x14ac:dyDescent="0.2">
      <c r="A1468" s="5" t="s">
        <v>4986</v>
      </c>
      <c r="B1468" s="5" t="s">
        <v>4987</v>
      </c>
      <c r="C1468" s="5" t="s">
        <v>4988</v>
      </c>
      <c r="D1468" s="5" t="s">
        <v>12</v>
      </c>
      <c r="E1468" s="5" t="s">
        <v>13</v>
      </c>
      <c r="F1468" s="5" t="s">
        <v>115</v>
      </c>
      <c r="G1468">
        <v>0.6</v>
      </c>
      <c r="H1468">
        <v>0.66766255054329626</v>
      </c>
      <c r="I1468">
        <v>0.99940024578419495</v>
      </c>
      <c r="J1468" t="str">
        <f t="shared" si="22"/>
        <v>N</v>
      </c>
    </row>
    <row r="1469" spans="1:10" x14ac:dyDescent="0.2">
      <c r="A1469" s="5" t="s">
        <v>2264</v>
      </c>
      <c r="B1469" s="5" t="s">
        <v>4989</v>
      </c>
      <c r="C1469" s="5" t="s">
        <v>4990</v>
      </c>
      <c r="D1469" s="5" t="s">
        <v>12</v>
      </c>
      <c r="E1469" s="5" t="s">
        <v>45</v>
      </c>
      <c r="F1469" s="5" t="s">
        <v>141</v>
      </c>
      <c r="G1469">
        <v>0.6</v>
      </c>
      <c r="H1469">
        <v>0.49780422333827745</v>
      </c>
      <c r="I1469">
        <v>0.99940024578419495</v>
      </c>
      <c r="J1469" t="str">
        <f t="shared" si="22"/>
        <v>N</v>
      </c>
    </row>
    <row r="1470" spans="1:10" x14ac:dyDescent="0.2">
      <c r="A1470" s="5" t="s">
        <v>4991</v>
      </c>
      <c r="B1470" s="5" t="s">
        <v>4992</v>
      </c>
      <c r="C1470" s="5" t="s">
        <v>4993</v>
      </c>
      <c r="D1470" s="5" t="s">
        <v>12</v>
      </c>
      <c r="E1470" s="5" t="s">
        <v>13</v>
      </c>
      <c r="F1470" s="5" t="s">
        <v>115</v>
      </c>
      <c r="G1470">
        <v>0.6</v>
      </c>
      <c r="H1470">
        <v>0.72622795884488756</v>
      </c>
      <c r="I1470">
        <v>0.99940024578419495</v>
      </c>
      <c r="J1470" t="str">
        <f t="shared" si="22"/>
        <v>N</v>
      </c>
    </row>
    <row r="1471" spans="1:10" x14ac:dyDescent="0.2">
      <c r="A1471" s="5" t="s">
        <v>86</v>
      </c>
      <c r="B1471" s="5" t="s">
        <v>4994</v>
      </c>
      <c r="C1471" s="5" t="s">
        <v>4995</v>
      </c>
      <c r="D1471" s="5" t="s">
        <v>12</v>
      </c>
      <c r="E1471" s="5" t="s">
        <v>19</v>
      </c>
      <c r="F1471" s="5" t="s">
        <v>89</v>
      </c>
      <c r="G1471">
        <v>0.6</v>
      </c>
      <c r="H1471">
        <v>0.74090454905401271</v>
      </c>
      <c r="I1471">
        <v>0.99940024578419495</v>
      </c>
      <c r="J1471" t="str">
        <f t="shared" si="22"/>
        <v>N</v>
      </c>
    </row>
    <row r="1472" spans="1:10" x14ac:dyDescent="0.2">
      <c r="A1472" s="5" t="s">
        <v>4996</v>
      </c>
      <c r="B1472" s="5" t="s">
        <v>4997</v>
      </c>
      <c r="C1472" s="5" t="s">
        <v>4998</v>
      </c>
      <c r="D1472" s="5" t="s">
        <v>4999</v>
      </c>
      <c r="E1472" s="5" t="s">
        <v>19</v>
      </c>
      <c r="F1472" s="5" t="s">
        <v>115</v>
      </c>
      <c r="G1472">
        <v>0.6</v>
      </c>
      <c r="H1472">
        <v>0.62461405136771431</v>
      </c>
      <c r="I1472">
        <v>0.99940024578419495</v>
      </c>
      <c r="J1472" t="str">
        <f t="shared" si="22"/>
        <v>N</v>
      </c>
    </row>
    <row r="1473" spans="1:10" x14ac:dyDescent="0.2">
      <c r="A1473" s="5" t="s">
        <v>2080</v>
      </c>
      <c r="B1473" s="5" t="s">
        <v>5000</v>
      </c>
      <c r="C1473" s="5" t="s">
        <v>5001</v>
      </c>
      <c r="D1473" s="5" t="s">
        <v>12</v>
      </c>
      <c r="E1473" s="5" t="s">
        <v>19</v>
      </c>
      <c r="F1473" s="5" t="s">
        <v>97</v>
      </c>
      <c r="G1473">
        <v>0.6</v>
      </c>
      <c r="H1473">
        <v>0.44566212715467673</v>
      </c>
      <c r="I1473">
        <v>0.99940024578419495</v>
      </c>
      <c r="J1473" t="str">
        <f t="shared" si="22"/>
        <v>N</v>
      </c>
    </row>
    <row r="1474" spans="1:10" x14ac:dyDescent="0.2">
      <c r="A1474" s="5" t="s">
        <v>9</v>
      </c>
      <c r="B1474" s="5" t="s">
        <v>1356</v>
      </c>
      <c r="C1474" s="5" t="s">
        <v>1357</v>
      </c>
      <c r="D1474" s="5" t="s">
        <v>12</v>
      </c>
      <c r="E1474" s="5" t="s">
        <v>68</v>
      </c>
      <c r="F1474" s="5" t="s">
        <v>14</v>
      </c>
      <c r="G1474">
        <v>0.6</v>
      </c>
      <c r="H1474">
        <v>0.57010192273596005</v>
      </c>
      <c r="I1474">
        <v>0.99940024578419495</v>
      </c>
      <c r="J1474" t="str">
        <f t="shared" si="22"/>
        <v>N</v>
      </c>
    </row>
    <row r="1475" spans="1:10" x14ac:dyDescent="0.2">
      <c r="A1475" s="5" t="s">
        <v>5002</v>
      </c>
      <c r="B1475" s="5" t="s">
        <v>5003</v>
      </c>
      <c r="C1475" s="5" t="s">
        <v>5004</v>
      </c>
      <c r="D1475" s="5" t="s">
        <v>12</v>
      </c>
      <c r="E1475" s="5" t="s">
        <v>13</v>
      </c>
      <c r="F1475" s="5" t="s">
        <v>175</v>
      </c>
      <c r="G1475">
        <v>0.6</v>
      </c>
      <c r="H1475">
        <v>0.69148653055875564</v>
      </c>
      <c r="I1475">
        <v>0.99940024578419495</v>
      </c>
      <c r="J1475" t="str">
        <f t="shared" ref="J1475:J1538" si="23">IF(I1475&lt;0.05,"Y","N")</f>
        <v>N</v>
      </c>
    </row>
    <row r="1476" spans="1:10" x14ac:dyDescent="0.2">
      <c r="A1476" s="5" t="s">
        <v>86</v>
      </c>
      <c r="B1476" s="5" t="s">
        <v>5005</v>
      </c>
      <c r="C1476" s="5" t="s">
        <v>5006</v>
      </c>
      <c r="D1476" s="5" t="s">
        <v>5007</v>
      </c>
      <c r="E1476" s="5" t="s">
        <v>13</v>
      </c>
      <c r="F1476" s="5" t="s">
        <v>27</v>
      </c>
      <c r="G1476">
        <v>0.6</v>
      </c>
      <c r="H1476">
        <v>0.73683641750071782</v>
      </c>
      <c r="I1476">
        <v>0.99940024578419495</v>
      </c>
      <c r="J1476" t="str">
        <f t="shared" si="23"/>
        <v>N</v>
      </c>
    </row>
    <row r="1477" spans="1:10" x14ac:dyDescent="0.2">
      <c r="A1477" s="5" t="s">
        <v>4026</v>
      </c>
      <c r="B1477" s="5" t="s">
        <v>5008</v>
      </c>
      <c r="C1477" s="5" t="s">
        <v>5009</v>
      </c>
      <c r="D1477" s="5" t="s">
        <v>12</v>
      </c>
      <c r="E1477" s="5" t="s">
        <v>45</v>
      </c>
      <c r="F1477" s="5" t="s">
        <v>14</v>
      </c>
      <c r="G1477">
        <v>0.6</v>
      </c>
      <c r="H1477">
        <v>0.62461405136771431</v>
      </c>
      <c r="I1477">
        <v>0.99940024578419495</v>
      </c>
      <c r="J1477" t="str">
        <f t="shared" si="23"/>
        <v>N</v>
      </c>
    </row>
    <row r="1478" spans="1:10" x14ac:dyDescent="0.2">
      <c r="A1478" s="5" t="s">
        <v>86</v>
      </c>
      <c r="B1478" s="5" t="s">
        <v>5010</v>
      </c>
      <c r="C1478" s="5" t="s">
        <v>5011</v>
      </c>
      <c r="D1478" s="5" t="s">
        <v>12</v>
      </c>
      <c r="E1478" s="5" t="s">
        <v>13</v>
      </c>
      <c r="F1478" s="5" t="s">
        <v>89</v>
      </c>
      <c r="G1478">
        <v>0.6</v>
      </c>
      <c r="H1478">
        <v>0.62039327301742353</v>
      </c>
      <c r="I1478">
        <v>0.99940024578419495</v>
      </c>
      <c r="J1478" t="str">
        <f t="shared" si="23"/>
        <v>N</v>
      </c>
    </row>
    <row r="1479" spans="1:10" x14ac:dyDescent="0.2">
      <c r="A1479" s="5" t="s">
        <v>5012</v>
      </c>
      <c r="B1479" s="5" t="s">
        <v>5013</v>
      </c>
      <c r="C1479" s="5" t="s">
        <v>5014</v>
      </c>
      <c r="D1479" s="5" t="s">
        <v>12</v>
      </c>
      <c r="E1479" s="5" t="s">
        <v>26</v>
      </c>
      <c r="F1479" s="5" t="s">
        <v>14</v>
      </c>
      <c r="G1479">
        <v>0.6</v>
      </c>
      <c r="H1479">
        <v>0.69148653055875564</v>
      </c>
      <c r="I1479">
        <v>0.99940024578419495</v>
      </c>
      <c r="J1479" t="str">
        <f t="shared" si="23"/>
        <v>N</v>
      </c>
    </row>
    <row r="1480" spans="1:10" x14ac:dyDescent="0.2">
      <c r="A1480" s="5" t="s">
        <v>5015</v>
      </c>
      <c r="B1480" s="5" t="s">
        <v>5016</v>
      </c>
      <c r="C1480" s="5" t="s">
        <v>5017</v>
      </c>
      <c r="D1480" s="5" t="s">
        <v>5018</v>
      </c>
      <c r="E1480" s="5" t="s">
        <v>19</v>
      </c>
      <c r="F1480" s="5" t="s">
        <v>158</v>
      </c>
      <c r="G1480">
        <v>0.6</v>
      </c>
      <c r="H1480">
        <v>0.78219108988225328</v>
      </c>
      <c r="I1480">
        <v>0.99940024578419495</v>
      </c>
      <c r="J1480" t="str">
        <f t="shared" si="23"/>
        <v>N</v>
      </c>
    </row>
    <row r="1481" spans="1:10" x14ac:dyDescent="0.2">
      <c r="A1481" s="5" t="s">
        <v>5019</v>
      </c>
      <c r="B1481" s="5" t="s">
        <v>5020</v>
      </c>
      <c r="C1481" s="5" t="s">
        <v>5021</v>
      </c>
      <c r="D1481" s="5" t="s">
        <v>12</v>
      </c>
      <c r="E1481" s="5" t="s">
        <v>19</v>
      </c>
      <c r="F1481" s="5" t="s">
        <v>127</v>
      </c>
      <c r="G1481">
        <v>0.6</v>
      </c>
      <c r="H1481">
        <v>0.78219108988225328</v>
      </c>
      <c r="I1481">
        <v>0.99940024578419495</v>
      </c>
      <c r="J1481" t="str">
        <f t="shared" si="23"/>
        <v>N</v>
      </c>
    </row>
    <row r="1482" spans="1:10" x14ac:dyDescent="0.2">
      <c r="A1482" s="5" t="s">
        <v>663</v>
      </c>
      <c r="B1482" s="5" t="s">
        <v>5022</v>
      </c>
      <c r="C1482" s="5" t="s">
        <v>5023</v>
      </c>
      <c r="D1482" s="5" t="s">
        <v>12</v>
      </c>
      <c r="E1482" s="5" t="s">
        <v>13</v>
      </c>
      <c r="F1482" s="5" t="s">
        <v>14</v>
      </c>
      <c r="G1482">
        <v>0.6</v>
      </c>
      <c r="H1482">
        <v>0.62461405136771431</v>
      </c>
      <c r="I1482">
        <v>0.99940024578419495</v>
      </c>
      <c r="J1482" t="str">
        <f t="shared" si="23"/>
        <v>N</v>
      </c>
    </row>
    <row r="1483" spans="1:10" x14ac:dyDescent="0.2">
      <c r="A1483" s="5" t="s">
        <v>9</v>
      </c>
      <c r="B1483" s="5" t="s">
        <v>937</v>
      </c>
      <c r="C1483" s="5" t="s">
        <v>938</v>
      </c>
      <c r="D1483" s="5" t="s">
        <v>12</v>
      </c>
      <c r="E1483" s="5" t="s">
        <v>68</v>
      </c>
      <c r="F1483" s="5" t="s">
        <v>14</v>
      </c>
      <c r="G1483">
        <v>0.5</v>
      </c>
      <c r="H1483">
        <v>2.8635204213477886E-2</v>
      </c>
      <c r="I1483">
        <v>0.99940024578419495</v>
      </c>
      <c r="J1483" t="str">
        <f t="shared" si="23"/>
        <v>N</v>
      </c>
    </row>
    <row r="1484" spans="1:10" x14ac:dyDescent="0.2">
      <c r="A1484" s="5" t="s">
        <v>416</v>
      </c>
      <c r="B1484" s="5" t="s">
        <v>417</v>
      </c>
      <c r="C1484" s="5" t="s">
        <v>418</v>
      </c>
      <c r="D1484" s="5" t="s">
        <v>419</v>
      </c>
      <c r="E1484" s="5" t="s">
        <v>19</v>
      </c>
      <c r="F1484" s="5" t="s">
        <v>420</v>
      </c>
      <c r="G1484">
        <v>0.5</v>
      </c>
      <c r="H1484">
        <v>1.3214256559312191E-2</v>
      </c>
      <c r="I1484">
        <v>0.99940024578419495</v>
      </c>
      <c r="J1484" t="str">
        <f t="shared" si="23"/>
        <v>N</v>
      </c>
    </row>
    <row r="1485" spans="1:10" x14ac:dyDescent="0.2">
      <c r="A1485" s="5" t="s">
        <v>590</v>
      </c>
      <c r="B1485" s="5" t="s">
        <v>591</v>
      </c>
      <c r="C1485" s="5" t="s">
        <v>592</v>
      </c>
      <c r="D1485" s="5" t="s">
        <v>12</v>
      </c>
      <c r="E1485" s="5" t="s">
        <v>68</v>
      </c>
      <c r="F1485" s="5" t="s">
        <v>141</v>
      </c>
      <c r="G1485">
        <v>0.5</v>
      </c>
      <c r="H1485">
        <v>0.17238986358789618</v>
      </c>
      <c r="I1485">
        <v>0.99940024578419495</v>
      </c>
      <c r="J1485" t="str">
        <f t="shared" si="23"/>
        <v>N</v>
      </c>
    </row>
    <row r="1486" spans="1:10" x14ac:dyDescent="0.2">
      <c r="A1486" s="5" t="s">
        <v>5024</v>
      </c>
      <c r="B1486" s="5" t="s">
        <v>5025</v>
      </c>
      <c r="C1486" s="5" t="s">
        <v>5026</v>
      </c>
      <c r="D1486" s="5" t="s">
        <v>5027</v>
      </c>
      <c r="E1486" s="5" t="s">
        <v>19</v>
      </c>
      <c r="F1486" s="5" t="s">
        <v>73</v>
      </c>
      <c r="G1486">
        <v>0.5</v>
      </c>
      <c r="H1486">
        <v>0.12353165342327158</v>
      </c>
      <c r="I1486">
        <v>0.99940024578419495</v>
      </c>
      <c r="J1486" t="str">
        <f t="shared" si="23"/>
        <v>N</v>
      </c>
    </row>
    <row r="1487" spans="1:10" x14ac:dyDescent="0.2">
      <c r="A1487" s="5" t="s">
        <v>884</v>
      </c>
      <c r="B1487" s="5" t="s">
        <v>885</v>
      </c>
      <c r="C1487" s="5" t="s">
        <v>886</v>
      </c>
      <c r="D1487" s="5" t="s">
        <v>12</v>
      </c>
      <c r="E1487" s="5" t="s">
        <v>68</v>
      </c>
      <c r="F1487" s="5" t="s">
        <v>141</v>
      </c>
      <c r="G1487">
        <v>0.5</v>
      </c>
      <c r="H1487">
        <v>0.21866585847588241</v>
      </c>
      <c r="I1487">
        <v>0.99940024578419495</v>
      </c>
      <c r="J1487" t="str">
        <f t="shared" si="23"/>
        <v>N</v>
      </c>
    </row>
    <row r="1488" spans="1:10" x14ac:dyDescent="0.2">
      <c r="A1488" s="5" t="s">
        <v>9</v>
      </c>
      <c r="B1488" s="5" t="s">
        <v>864</v>
      </c>
      <c r="C1488" s="5" t="s">
        <v>865</v>
      </c>
      <c r="D1488" s="5" t="s">
        <v>12</v>
      </c>
      <c r="E1488" s="5" t="s">
        <v>13</v>
      </c>
      <c r="F1488" s="5" t="s">
        <v>14</v>
      </c>
      <c r="G1488">
        <v>0.5</v>
      </c>
      <c r="H1488">
        <v>0.32931378227958902</v>
      </c>
      <c r="I1488">
        <v>0.99940024578419495</v>
      </c>
      <c r="J1488" t="str">
        <f t="shared" si="23"/>
        <v>N</v>
      </c>
    </row>
    <row r="1489" spans="1:10" x14ac:dyDescent="0.2">
      <c r="A1489" s="5" t="s">
        <v>9</v>
      </c>
      <c r="B1489" s="5" t="s">
        <v>5028</v>
      </c>
      <c r="C1489" s="5" t="s">
        <v>5029</v>
      </c>
      <c r="D1489" s="5" t="s">
        <v>12</v>
      </c>
      <c r="E1489" s="5" t="s">
        <v>13</v>
      </c>
      <c r="F1489" s="5" t="s">
        <v>14</v>
      </c>
      <c r="G1489">
        <v>0.5</v>
      </c>
      <c r="H1489">
        <v>9.3469331766959735E-2</v>
      </c>
      <c r="I1489">
        <v>0.99940024578419495</v>
      </c>
      <c r="J1489" t="str">
        <f t="shared" si="23"/>
        <v>N</v>
      </c>
    </row>
    <row r="1490" spans="1:10" x14ac:dyDescent="0.2">
      <c r="A1490" s="5" t="s">
        <v>663</v>
      </c>
      <c r="B1490" s="5" t="s">
        <v>5030</v>
      </c>
      <c r="C1490" s="5" t="s">
        <v>5031</v>
      </c>
      <c r="D1490" s="5" t="s">
        <v>12</v>
      </c>
      <c r="E1490" s="5" t="s">
        <v>13</v>
      </c>
      <c r="F1490" s="5" t="s">
        <v>14</v>
      </c>
      <c r="G1490">
        <v>0.5</v>
      </c>
      <c r="H1490">
        <v>6.1964540117952875E-2</v>
      </c>
      <c r="I1490">
        <v>0.99940024578419495</v>
      </c>
      <c r="J1490" t="str">
        <f t="shared" si="23"/>
        <v>N</v>
      </c>
    </row>
    <row r="1491" spans="1:10" x14ac:dyDescent="0.2">
      <c r="A1491" s="5" t="s">
        <v>866</v>
      </c>
      <c r="B1491" s="5" t="s">
        <v>867</v>
      </c>
      <c r="C1491" s="5" t="s">
        <v>868</v>
      </c>
      <c r="D1491" s="5" t="s">
        <v>869</v>
      </c>
      <c r="E1491" s="5" t="s">
        <v>19</v>
      </c>
      <c r="F1491" s="5" t="s">
        <v>115</v>
      </c>
      <c r="G1491">
        <v>0.5</v>
      </c>
      <c r="H1491">
        <v>3.6778889290412786E-2</v>
      </c>
      <c r="I1491">
        <v>0.99940024578419495</v>
      </c>
      <c r="J1491" t="str">
        <f t="shared" si="23"/>
        <v>N</v>
      </c>
    </row>
    <row r="1492" spans="1:10" x14ac:dyDescent="0.2">
      <c r="A1492" s="5" t="s">
        <v>9</v>
      </c>
      <c r="B1492" s="5" t="s">
        <v>812</v>
      </c>
      <c r="C1492" s="5" t="s">
        <v>813</v>
      </c>
      <c r="D1492" s="5" t="s">
        <v>12</v>
      </c>
      <c r="E1492" s="5" t="s">
        <v>45</v>
      </c>
      <c r="F1492" s="5" t="s">
        <v>89</v>
      </c>
      <c r="G1492">
        <v>0.5</v>
      </c>
      <c r="H1492">
        <v>0.29022106618687254</v>
      </c>
      <c r="I1492">
        <v>0.99940024578419495</v>
      </c>
      <c r="J1492" t="str">
        <f t="shared" si="23"/>
        <v>N</v>
      </c>
    </row>
    <row r="1493" spans="1:10" x14ac:dyDescent="0.2">
      <c r="A1493" s="5" t="s">
        <v>5032</v>
      </c>
      <c r="B1493" s="5" t="s">
        <v>5033</v>
      </c>
      <c r="C1493" s="5" t="s">
        <v>5034</v>
      </c>
      <c r="D1493" s="5" t="s">
        <v>12</v>
      </c>
      <c r="E1493" s="5" t="s">
        <v>19</v>
      </c>
      <c r="F1493" s="5" t="s">
        <v>97</v>
      </c>
      <c r="G1493">
        <v>0.5</v>
      </c>
      <c r="H1493">
        <v>0.18435428104911633</v>
      </c>
      <c r="I1493">
        <v>0.99940024578419495</v>
      </c>
      <c r="J1493" t="str">
        <f t="shared" si="23"/>
        <v>N</v>
      </c>
    </row>
    <row r="1494" spans="1:10" x14ac:dyDescent="0.2">
      <c r="A1494" s="5" t="s">
        <v>5035</v>
      </c>
      <c r="B1494" s="5" t="s">
        <v>1487</v>
      </c>
      <c r="C1494" s="5" t="s">
        <v>1488</v>
      </c>
      <c r="D1494" s="5" t="s">
        <v>1489</v>
      </c>
      <c r="E1494" s="5" t="s">
        <v>19</v>
      </c>
      <c r="F1494" s="5" t="s">
        <v>115</v>
      </c>
      <c r="G1494">
        <v>0.5</v>
      </c>
      <c r="H1494">
        <v>0.36843572526234952</v>
      </c>
      <c r="I1494">
        <v>0.99940024578419495</v>
      </c>
      <c r="J1494" t="str">
        <f t="shared" si="23"/>
        <v>N</v>
      </c>
    </row>
    <row r="1495" spans="1:10" x14ac:dyDescent="0.2">
      <c r="A1495" s="5" t="s">
        <v>1410</v>
      </c>
      <c r="B1495" s="5" t="s">
        <v>1411</v>
      </c>
      <c r="C1495" s="5" t="s">
        <v>1412</v>
      </c>
      <c r="D1495" s="5" t="s">
        <v>1413</v>
      </c>
      <c r="E1495" s="5" t="s">
        <v>19</v>
      </c>
      <c r="F1495" s="5" t="s">
        <v>175</v>
      </c>
      <c r="G1495">
        <v>0.5</v>
      </c>
      <c r="H1495">
        <v>0.13118934019358922</v>
      </c>
      <c r="I1495">
        <v>0.99940024578419495</v>
      </c>
      <c r="J1495" t="str">
        <f t="shared" si="23"/>
        <v>N</v>
      </c>
    </row>
    <row r="1496" spans="1:10" x14ac:dyDescent="0.2">
      <c r="A1496" s="5" t="s">
        <v>529</v>
      </c>
      <c r="B1496" s="5" t="s">
        <v>530</v>
      </c>
      <c r="C1496" s="5" t="s">
        <v>531</v>
      </c>
      <c r="D1496" s="5" t="s">
        <v>532</v>
      </c>
      <c r="E1496" s="5" t="s">
        <v>13</v>
      </c>
      <c r="F1496" s="5" t="s">
        <v>333</v>
      </c>
      <c r="G1496">
        <v>0.5</v>
      </c>
      <c r="H1496">
        <v>0.29930144545579246</v>
      </c>
      <c r="I1496">
        <v>0.99940024578419495</v>
      </c>
      <c r="J1496" t="str">
        <f t="shared" si="23"/>
        <v>N</v>
      </c>
    </row>
    <row r="1497" spans="1:10" x14ac:dyDescent="0.2">
      <c r="A1497" s="5" t="s">
        <v>94</v>
      </c>
      <c r="B1497" s="5" t="s">
        <v>95</v>
      </c>
      <c r="C1497" s="5" t="s">
        <v>96</v>
      </c>
      <c r="D1497" s="5" t="s">
        <v>12</v>
      </c>
      <c r="E1497" s="5" t="s">
        <v>19</v>
      </c>
      <c r="F1497" s="5" t="s">
        <v>97</v>
      </c>
      <c r="G1497">
        <v>0.5</v>
      </c>
      <c r="H1497">
        <v>0.12678470416845772</v>
      </c>
      <c r="I1497">
        <v>0.99940024578419495</v>
      </c>
      <c r="J1497" t="str">
        <f t="shared" si="23"/>
        <v>N</v>
      </c>
    </row>
    <row r="1498" spans="1:10" x14ac:dyDescent="0.2">
      <c r="A1498" s="5" t="s">
        <v>86</v>
      </c>
      <c r="B1498" s="5" t="s">
        <v>315</v>
      </c>
      <c r="C1498" s="5" t="s">
        <v>316</v>
      </c>
      <c r="D1498" s="5" t="s">
        <v>12</v>
      </c>
      <c r="E1498" s="5" t="s">
        <v>19</v>
      </c>
      <c r="F1498" s="5" t="s">
        <v>89</v>
      </c>
      <c r="G1498">
        <v>0.5</v>
      </c>
      <c r="H1498">
        <v>0.52380218282207902</v>
      </c>
      <c r="I1498">
        <v>0.99940024578419495</v>
      </c>
      <c r="J1498" t="str">
        <f t="shared" si="23"/>
        <v>N</v>
      </c>
    </row>
    <row r="1499" spans="1:10" x14ac:dyDescent="0.2">
      <c r="A1499" s="5" t="s">
        <v>86</v>
      </c>
      <c r="B1499" s="5" t="s">
        <v>5036</v>
      </c>
      <c r="C1499" s="5" t="s">
        <v>5037</v>
      </c>
      <c r="D1499" s="5" t="s">
        <v>12</v>
      </c>
      <c r="E1499" s="5" t="s">
        <v>13</v>
      </c>
      <c r="F1499" s="5" t="s">
        <v>97</v>
      </c>
      <c r="G1499">
        <v>0.5</v>
      </c>
      <c r="H1499">
        <v>0.25688611800455724</v>
      </c>
      <c r="I1499">
        <v>0.99940024578419495</v>
      </c>
      <c r="J1499" t="str">
        <f t="shared" si="23"/>
        <v>N</v>
      </c>
    </row>
    <row r="1500" spans="1:10" x14ac:dyDescent="0.2">
      <c r="A1500" s="5" t="s">
        <v>9</v>
      </c>
      <c r="B1500" s="5" t="s">
        <v>5038</v>
      </c>
      <c r="C1500" s="5" t="s">
        <v>5039</v>
      </c>
      <c r="D1500" s="5" t="s">
        <v>12</v>
      </c>
      <c r="E1500" s="5" t="s">
        <v>13</v>
      </c>
      <c r="F1500" s="5" t="s">
        <v>14</v>
      </c>
      <c r="G1500">
        <v>0.5</v>
      </c>
      <c r="H1500">
        <v>0.43312474554990188</v>
      </c>
      <c r="I1500">
        <v>0.99940024578419495</v>
      </c>
      <c r="J1500" t="str">
        <f t="shared" si="23"/>
        <v>N</v>
      </c>
    </row>
    <row r="1501" spans="1:10" x14ac:dyDescent="0.2">
      <c r="A1501" s="5" t="s">
        <v>3264</v>
      </c>
      <c r="B1501" s="5" t="s">
        <v>5040</v>
      </c>
      <c r="C1501" s="5" t="s">
        <v>5041</v>
      </c>
      <c r="D1501" s="5" t="s">
        <v>12</v>
      </c>
      <c r="E1501" s="5" t="s">
        <v>13</v>
      </c>
      <c r="F1501" s="5" t="s">
        <v>14</v>
      </c>
      <c r="G1501">
        <v>0.5</v>
      </c>
      <c r="H1501">
        <v>3.0674352764402731E-2</v>
      </c>
      <c r="I1501">
        <v>0.99940024578419495</v>
      </c>
      <c r="J1501" t="str">
        <f t="shared" si="23"/>
        <v>N</v>
      </c>
    </row>
    <row r="1502" spans="1:10" x14ac:dyDescent="0.2">
      <c r="A1502" s="5" t="s">
        <v>46</v>
      </c>
      <c r="B1502" s="5" t="s">
        <v>5042</v>
      </c>
      <c r="C1502" s="5" t="s">
        <v>5043</v>
      </c>
      <c r="D1502" s="5" t="s">
        <v>12</v>
      </c>
      <c r="E1502" s="5" t="s">
        <v>1013</v>
      </c>
      <c r="F1502" s="5" t="s">
        <v>14</v>
      </c>
      <c r="G1502">
        <v>0.5</v>
      </c>
      <c r="H1502">
        <v>0.43974304838693168</v>
      </c>
      <c r="I1502">
        <v>0.99940024578419495</v>
      </c>
      <c r="J1502" t="str">
        <f t="shared" si="23"/>
        <v>N</v>
      </c>
    </row>
    <row r="1503" spans="1:10" x14ac:dyDescent="0.2">
      <c r="A1503" s="5" t="s">
        <v>1052</v>
      </c>
      <c r="B1503" s="5" t="s">
        <v>1053</v>
      </c>
      <c r="C1503" s="5" t="s">
        <v>1054</v>
      </c>
      <c r="D1503" s="5" t="s">
        <v>1055</v>
      </c>
      <c r="E1503" s="5" t="s">
        <v>19</v>
      </c>
      <c r="F1503" s="5" t="s">
        <v>333</v>
      </c>
      <c r="G1503">
        <v>0.5</v>
      </c>
      <c r="H1503">
        <v>0.24075728034264982</v>
      </c>
      <c r="I1503">
        <v>0.99940024578419495</v>
      </c>
      <c r="J1503" t="str">
        <f t="shared" si="23"/>
        <v>N</v>
      </c>
    </row>
    <row r="1504" spans="1:10" x14ac:dyDescent="0.2">
      <c r="A1504" s="5" t="s">
        <v>86</v>
      </c>
      <c r="B1504" s="5" t="s">
        <v>5044</v>
      </c>
      <c r="C1504" s="5" t="s">
        <v>5045</v>
      </c>
      <c r="D1504" s="5" t="s">
        <v>12</v>
      </c>
      <c r="E1504" s="5" t="s">
        <v>19</v>
      </c>
      <c r="F1504" s="5" t="s">
        <v>89</v>
      </c>
      <c r="G1504">
        <v>0.5</v>
      </c>
      <c r="H1504">
        <v>0.55422065540828624</v>
      </c>
      <c r="I1504">
        <v>0.99940024578419495</v>
      </c>
      <c r="J1504" t="str">
        <f t="shared" si="23"/>
        <v>N</v>
      </c>
    </row>
    <row r="1505" spans="1:10" x14ac:dyDescent="0.2">
      <c r="A1505" s="5" t="s">
        <v>5046</v>
      </c>
      <c r="B1505" s="5" t="s">
        <v>5047</v>
      </c>
      <c r="C1505" s="5" t="s">
        <v>5048</v>
      </c>
      <c r="D1505" s="5" t="s">
        <v>5049</v>
      </c>
      <c r="E1505" s="5" t="s">
        <v>19</v>
      </c>
      <c r="F1505" s="5" t="s">
        <v>158</v>
      </c>
      <c r="G1505">
        <v>0.5</v>
      </c>
      <c r="H1505">
        <v>5.4406187049662089E-2</v>
      </c>
      <c r="I1505">
        <v>0.99940024578419495</v>
      </c>
      <c r="J1505" t="str">
        <f t="shared" si="23"/>
        <v>N</v>
      </c>
    </row>
    <row r="1506" spans="1:10" x14ac:dyDescent="0.2">
      <c r="A1506" s="5" t="s">
        <v>86</v>
      </c>
      <c r="B1506" s="5" t="s">
        <v>5050</v>
      </c>
      <c r="C1506" s="5" t="s">
        <v>5051</v>
      </c>
      <c r="D1506" s="5" t="s">
        <v>12</v>
      </c>
      <c r="E1506" s="5" t="s">
        <v>13</v>
      </c>
      <c r="F1506" s="5" t="s">
        <v>461</v>
      </c>
      <c r="G1506">
        <v>0.5</v>
      </c>
      <c r="H1506">
        <v>8.6521263515708866E-2</v>
      </c>
      <c r="I1506">
        <v>0.99940024578419495</v>
      </c>
      <c r="J1506" t="str">
        <f t="shared" si="23"/>
        <v>N</v>
      </c>
    </row>
    <row r="1507" spans="1:10" x14ac:dyDescent="0.2">
      <c r="A1507" s="5" t="s">
        <v>86</v>
      </c>
      <c r="B1507" s="5" t="s">
        <v>5052</v>
      </c>
      <c r="C1507" s="5" t="s">
        <v>5053</v>
      </c>
      <c r="D1507" s="5" t="s">
        <v>12</v>
      </c>
      <c r="E1507" s="5" t="s">
        <v>19</v>
      </c>
      <c r="F1507" s="5" t="s">
        <v>89</v>
      </c>
      <c r="G1507">
        <v>0.5</v>
      </c>
      <c r="H1507">
        <v>0.45083409004642844</v>
      </c>
      <c r="I1507">
        <v>0.99940024578419495</v>
      </c>
      <c r="J1507" t="str">
        <f t="shared" si="23"/>
        <v>N</v>
      </c>
    </row>
    <row r="1508" spans="1:10" x14ac:dyDescent="0.2">
      <c r="A1508" s="5" t="s">
        <v>5054</v>
      </c>
      <c r="B1508" s="5" t="s">
        <v>5055</v>
      </c>
      <c r="C1508" s="5" t="s">
        <v>5056</v>
      </c>
      <c r="D1508" s="5" t="s">
        <v>12</v>
      </c>
      <c r="E1508" s="5" t="s">
        <v>19</v>
      </c>
      <c r="F1508" s="5" t="s">
        <v>97</v>
      </c>
      <c r="G1508">
        <v>0.5</v>
      </c>
      <c r="H1508">
        <v>0.24182859264320347</v>
      </c>
      <c r="I1508">
        <v>0.99940024578419495</v>
      </c>
      <c r="J1508" t="str">
        <f t="shared" si="23"/>
        <v>N</v>
      </c>
    </row>
    <row r="1509" spans="1:10" x14ac:dyDescent="0.2">
      <c r="A1509" s="5" t="s">
        <v>5057</v>
      </c>
      <c r="B1509" s="5" t="s">
        <v>5058</v>
      </c>
      <c r="C1509" s="5" t="s">
        <v>5059</v>
      </c>
      <c r="D1509" s="5" t="s">
        <v>12</v>
      </c>
      <c r="E1509" s="5" t="s">
        <v>19</v>
      </c>
      <c r="F1509" s="5" t="s">
        <v>97</v>
      </c>
      <c r="G1509">
        <v>0.5</v>
      </c>
      <c r="H1509">
        <v>8.7459174590489783E-2</v>
      </c>
      <c r="I1509">
        <v>0.99940024578419495</v>
      </c>
      <c r="J1509" t="str">
        <f t="shared" si="23"/>
        <v>N</v>
      </c>
    </row>
    <row r="1510" spans="1:10" x14ac:dyDescent="0.2">
      <c r="A1510" s="5" t="s">
        <v>86</v>
      </c>
      <c r="B1510" s="5" t="s">
        <v>5060</v>
      </c>
      <c r="C1510" s="5" t="s">
        <v>5061</v>
      </c>
      <c r="D1510" s="5" t="s">
        <v>12</v>
      </c>
      <c r="E1510" s="5" t="s">
        <v>13</v>
      </c>
      <c r="F1510" s="5" t="s">
        <v>89</v>
      </c>
      <c r="G1510">
        <v>0.5</v>
      </c>
      <c r="H1510">
        <v>0.62954375413266939</v>
      </c>
      <c r="I1510">
        <v>0.99940024578419495</v>
      </c>
      <c r="J1510" t="str">
        <f t="shared" si="23"/>
        <v>N</v>
      </c>
    </row>
    <row r="1511" spans="1:10" x14ac:dyDescent="0.2">
      <c r="A1511" s="5" t="s">
        <v>86</v>
      </c>
      <c r="B1511" s="5" t="s">
        <v>5062</v>
      </c>
      <c r="C1511" s="5" t="s">
        <v>5063</v>
      </c>
      <c r="D1511" s="5" t="s">
        <v>12</v>
      </c>
      <c r="E1511" s="5" t="s">
        <v>13</v>
      </c>
      <c r="F1511" s="5" t="s">
        <v>89</v>
      </c>
      <c r="G1511">
        <v>0.5</v>
      </c>
      <c r="H1511">
        <v>0.21049808321528546</v>
      </c>
      <c r="I1511">
        <v>0.99940024578419495</v>
      </c>
      <c r="J1511" t="str">
        <f t="shared" si="23"/>
        <v>N</v>
      </c>
    </row>
    <row r="1512" spans="1:10" x14ac:dyDescent="0.2">
      <c r="A1512" s="5" t="s">
        <v>86</v>
      </c>
      <c r="B1512" s="5" t="s">
        <v>5064</v>
      </c>
      <c r="C1512" s="5" t="s">
        <v>5065</v>
      </c>
      <c r="D1512" s="5" t="s">
        <v>12</v>
      </c>
      <c r="E1512" s="5" t="s">
        <v>13</v>
      </c>
      <c r="F1512" s="5" t="s">
        <v>89</v>
      </c>
      <c r="G1512">
        <v>0.5</v>
      </c>
      <c r="H1512">
        <v>0.26584465361475618</v>
      </c>
      <c r="I1512">
        <v>0.99940024578419495</v>
      </c>
      <c r="J1512" t="str">
        <f t="shared" si="23"/>
        <v>N</v>
      </c>
    </row>
    <row r="1513" spans="1:10" x14ac:dyDescent="0.2">
      <c r="A1513" s="5" t="s">
        <v>5066</v>
      </c>
      <c r="B1513" s="5" t="s">
        <v>5067</v>
      </c>
      <c r="C1513" s="5" t="s">
        <v>5068</v>
      </c>
      <c r="D1513" s="5" t="s">
        <v>12</v>
      </c>
      <c r="E1513" s="5" t="s">
        <v>19</v>
      </c>
      <c r="F1513" s="5" t="s">
        <v>197</v>
      </c>
      <c r="G1513">
        <v>0.5</v>
      </c>
      <c r="H1513">
        <v>0.21664902782747014</v>
      </c>
      <c r="I1513">
        <v>0.99940024578419495</v>
      </c>
      <c r="J1513" t="str">
        <f t="shared" si="23"/>
        <v>N</v>
      </c>
    </row>
    <row r="1514" spans="1:10" x14ac:dyDescent="0.2">
      <c r="A1514" s="5" t="s">
        <v>5069</v>
      </c>
      <c r="B1514" s="5" t="s">
        <v>5070</v>
      </c>
      <c r="C1514" s="5" t="s">
        <v>5071</v>
      </c>
      <c r="D1514" s="5" t="s">
        <v>12</v>
      </c>
      <c r="E1514" s="5" t="s">
        <v>45</v>
      </c>
      <c r="F1514" s="5" t="s">
        <v>115</v>
      </c>
      <c r="G1514">
        <v>0.5</v>
      </c>
      <c r="H1514">
        <v>0.54760323500790054</v>
      </c>
      <c r="I1514">
        <v>0.99940024578419495</v>
      </c>
      <c r="J1514" t="str">
        <f t="shared" si="23"/>
        <v>N</v>
      </c>
    </row>
    <row r="1515" spans="1:10" x14ac:dyDescent="0.2">
      <c r="A1515" s="5" t="s">
        <v>2264</v>
      </c>
      <c r="B1515" s="5" t="s">
        <v>5072</v>
      </c>
      <c r="C1515" s="5" t="s">
        <v>5073</v>
      </c>
      <c r="D1515" s="5" t="s">
        <v>12</v>
      </c>
      <c r="E1515" s="5" t="s">
        <v>45</v>
      </c>
      <c r="F1515" s="5" t="s">
        <v>141</v>
      </c>
      <c r="G1515">
        <v>0.5</v>
      </c>
      <c r="H1515">
        <v>0.48668643490453739</v>
      </c>
      <c r="I1515">
        <v>0.99940024578419495</v>
      </c>
      <c r="J1515" t="str">
        <f t="shared" si="23"/>
        <v>N</v>
      </c>
    </row>
    <row r="1516" spans="1:10" x14ac:dyDescent="0.2">
      <c r="A1516" s="5" t="s">
        <v>46</v>
      </c>
      <c r="B1516" s="5" t="s">
        <v>128</v>
      </c>
      <c r="C1516" s="5" t="s">
        <v>129</v>
      </c>
      <c r="D1516" s="5" t="s">
        <v>12</v>
      </c>
      <c r="E1516" s="5" t="s">
        <v>13</v>
      </c>
      <c r="F1516" s="5" t="s">
        <v>14</v>
      </c>
      <c r="G1516">
        <v>0.5</v>
      </c>
      <c r="H1516">
        <v>0.57776908053157994</v>
      </c>
      <c r="I1516">
        <v>0.99940024578419495</v>
      </c>
      <c r="J1516" t="str">
        <f t="shared" si="23"/>
        <v>N</v>
      </c>
    </row>
    <row r="1517" spans="1:10" x14ac:dyDescent="0.2">
      <c r="A1517" s="5" t="s">
        <v>5074</v>
      </c>
      <c r="B1517" s="5" t="s">
        <v>5075</v>
      </c>
      <c r="C1517" s="5" t="s">
        <v>5076</v>
      </c>
      <c r="D1517" s="5" t="s">
        <v>12</v>
      </c>
      <c r="E1517" s="5" t="s">
        <v>19</v>
      </c>
      <c r="F1517" s="5" t="s">
        <v>102</v>
      </c>
      <c r="G1517">
        <v>0.5</v>
      </c>
      <c r="H1517">
        <v>0.62358372003645879</v>
      </c>
      <c r="I1517">
        <v>0.99940024578419495</v>
      </c>
      <c r="J1517" t="str">
        <f t="shared" si="23"/>
        <v>N</v>
      </c>
    </row>
    <row r="1518" spans="1:10" x14ac:dyDescent="0.2">
      <c r="A1518" s="5" t="s">
        <v>2261</v>
      </c>
      <c r="B1518" s="5" t="s">
        <v>5077</v>
      </c>
      <c r="C1518" s="5" t="s">
        <v>5078</v>
      </c>
      <c r="D1518" s="5" t="s">
        <v>12</v>
      </c>
      <c r="E1518" s="5" t="s">
        <v>19</v>
      </c>
      <c r="F1518" s="5" t="s">
        <v>115</v>
      </c>
      <c r="G1518">
        <v>0.5</v>
      </c>
      <c r="H1518">
        <v>0.17339438636130394</v>
      </c>
      <c r="I1518">
        <v>0.99940024578419495</v>
      </c>
      <c r="J1518" t="str">
        <f t="shared" si="23"/>
        <v>N</v>
      </c>
    </row>
    <row r="1519" spans="1:10" x14ac:dyDescent="0.2">
      <c r="A1519" s="5" t="s">
        <v>5079</v>
      </c>
      <c r="B1519" s="5" t="s">
        <v>5080</v>
      </c>
      <c r="C1519" s="5" t="s">
        <v>5081</v>
      </c>
      <c r="D1519" s="5" t="s">
        <v>5082</v>
      </c>
      <c r="E1519" s="5" t="s">
        <v>19</v>
      </c>
      <c r="F1519" s="5" t="s">
        <v>97</v>
      </c>
      <c r="G1519">
        <v>0.5</v>
      </c>
      <c r="H1519">
        <v>0.6499276608603588</v>
      </c>
      <c r="I1519">
        <v>0.99940024578419495</v>
      </c>
      <c r="J1519" t="str">
        <f t="shared" si="23"/>
        <v>N</v>
      </c>
    </row>
    <row r="1520" spans="1:10" x14ac:dyDescent="0.2">
      <c r="A1520" s="5" t="s">
        <v>2789</v>
      </c>
      <c r="B1520" s="5" t="s">
        <v>5083</v>
      </c>
      <c r="C1520" s="5" t="s">
        <v>5084</v>
      </c>
      <c r="D1520" s="5" t="s">
        <v>12</v>
      </c>
      <c r="E1520" s="5" t="s">
        <v>19</v>
      </c>
      <c r="F1520" s="5" t="s">
        <v>115</v>
      </c>
      <c r="G1520">
        <v>0.5</v>
      </c>
      <c r="H1520">
        <v>0.3187335806242006</v>
      </c>
      <c r="I1520">
        <v>0.99940024578419495</v>
      </c>
      <c r="J1520" t="str">
        <f t="shared" si="23"/>
        <v>N</v>
      </c>
    </row>
    <row r="1521" spans="1:10" x14ac:dyDescent="0.2">
      <c r="A1521" s="5" t="s">
        <v>5085</v>
      </c>
      <c r="B1521" s="5" t="s">
        <v>5086</v>
      </c>
      <c r="C1521" s="5" t="s">
        <v>5087</v>
      </c>
      <c r="D1521" s="5" t="s">
        <v>5088</v>
      </c>
      <c r="E1521" s="5" t="s">
        <v>26</v>
      </c>
      <c r="F1521" s="5" t="s">
        <v>27</v>
      </c>
      <c r="G1521">
        <v>0.5</v>
      </c>
      <c r="H1521">
        <v>0.47822446348563735</v>
      </c>
      <c r="I1521">
        <v>0.99940024578419495</v>
      </c>
      <c r="J1521" t="str">
        <f t="shared" si="23"/>
        <v>N</v>
      </c>
    </row>
    <row r="1522" spans="1:10" x14ac:dyDescent="0.2">
      <c r="A1522" s="5" t="s">
        <v>9</v>
      </c>
      <c r="B1522" s="5" t="s">
        <v>5089</v>
      </c>
      <c r="C1522" s="5" t="s">
        <v>5090</v>
      </c>
      <c r="D1522" s="5" t="s">
        <v>12</v>
      </c>
      <c r="E1522" s="5" t="s">
        <v>26</v>
      </c>
      <c r="F1522" s="5" t="s">
        <v>14</v>
      </c>
      <c r="G1522">
        <v>0.5</v>
      </c>
      <c r="H1522">
        <v>0.65392450409860836</v>
      </c>
      <c r="I1522">
        <v>0.99940024578419495</v>
      </c>
      <c r="J1522" t="str">
        <f t="shared" si="23"/>
        <v>N</v>
      </c>
    </row>
    <row r="1523" spans="1:10" x14ac:dyDescent="0.2">
      <c r="A1523" s="5" t="s">
        <v>3697</v>
      </c>
      <c r="B1523" s="5" t="s">
        <v>5091</v>
      </c>
      <c r="C1523" s="5" t="s">
        <v>5092</v>
      </c>
      <c r="D1523" s="5" t="s">
        <v>12</v>
      </c>
      <c r="E1523" s="5" t="s">
        <v>13</v>
      </c>
      <c r="F1523" s="5" t="s">
        <v>97</v>
      </c>
      <c r="G1523">
        <v>0.5</v>
      </c>
      <c r="H1523">
        <v>0.4100575136905818</v>
      </c>
      <c r="I1523">
        <v>0.99940024578419495</v>
      </c>
      <c r="J1523" t="str">
        <f t="shared" si="23"/>
        <v>N</v>
      </c>
    </row>
    <row r="1524" spans="1:10" x14ac:dyDescent="0.2">
      <c r="A1524" s="5" t="s">
        <v>1535</v>
      </c>
      <c r="B1524" s="5" t="s">
        <v>1536</v>
      </c>
      <c r="C1524" s="5" t="s">
        <v>1537</v>
      </c>
      <c r="D1524" s="5" t="s">
        <v>12</v>
      </c>
      <c r="E1524" s="5" t="s">
        <v>13</v>
      </c>
      <c r="F1524" s="5" t="s">
        <v>89</v>
      </c>
      <c r="G1524">
        <v>0.5</v>
      </c>
      <c r="H1524">
        <v>0.64990391673204506</v>
      </c>
      <c r="I1524">
        <v>0.99940024578419495</v>
      </c>
      <c r="J1524" t="str">
        <f t="shared" si="23"/>
        <v>N</v>
      </c>
    </row>
    <row r="1525" spans="1:10" x14ac:dyDescent="0.2">
      <c r="A1525" s="5" t="s">
        <v>5093</v>
      </c>
      <c r="B1525" s="5" t="s">
        <v>5094</v>
      </c>
      <c r="C1525" s="5" t="s">
        <v>5095</v>
      </c>
      <c r="D1525" s="5" t="s">
        <v>5096</v>
      </c>
      <c r="E1525" s="5" t="s">
        <v>19</v>
      </c>
      <c r="F1525" s="5" t="s">
        <v>14</v>
      </c>
      <c r="G1525">
        <v>0.5</v>
      </c>
      <c r="H1525">
        <v>0.17150175996454764</v>
      </c>
      <c r="I1525">
        <v>0.99940024578419495</v>
      </c>
      <c r="J1525" t="str">
        <f t="shared" si="23"/>
        <v>N</v>
      </c>
    </row>
    <row r="1526" spans="1:10" x14ac:dyDescent="0.2">
      <c r="A1526" s="5" t="s">
        <v>9</v>
      </c>
      <c r="B1526" s="5" t="s">
        <v>5097</v>
      </c>
      <c r="C1526" s="5" t="s">
        <v>5098</v>
      </c>
      <c r="D1526" s="5" t="s">
        <v>12</v>
      </c>
      <c r="E1526" s="5" t="s">
        <v>13</v>
      </c>
      <c r="F1526" s="5" t="s">
        <v>14</v>
      </c>
      <c r="G1526">
        <v>0.5</v>
      </c>
      <c r="H1526">
        <v>0.3187335806242006</v>
      </c>
      <c r="I1526">
        <v>0.99940024578419495</v>
      </c>
      <c r="J1526" t="str">
        <f t="shared" si="23"/>
        <v>N</v>
      </c>
    </row>
    <row r="1527" spans="1:10" x14ac:dyDescent="0.2">
      <c r="A1527" s="5" t="s">
        <v>5099</v>
      </c>
      <c r="B1527" s="5" t="s">
        <v>5100</v>
      </c>
      <c r="C1527" s="5" t="s">
        <v>5101</v>
      </c>
      <c r="D1527" s="5" t="s">
        <v>5102</v>
      </c>
      <c r="E1527" s="5" t="s">
        <v>19</v>
      </c>
      <c r="F1527" s="5" t="s">
        <v>115</v>
      </c>
      <c r="G1527">
        <v>0.5</v>
      </c>
      <c r="H1527">
        <v>0.43277351174959661</v>
      </c>
      <c r="I1527">
        <v>0.99940024578419495</v>
      </c>
      <c r="J1527" t="str">
        <f t="shared" si="23"/>
        <v>N</v>
      </c>
    </row>
    <row r="1528" spans="1:10" x14ac:dyDescent="0.2">
      <c r="A1528" s="5" t="s">
        <v>5103</v>
      </c>
      <c r="B1528" s="5" t="s">
        <v>5104</v>
      </c>
      <c r="C1528" s="5" t="s">
        <v>5105</v>
      </c>
      <c r="D1528" s="5" t="s">
        <v>12</v>
      </c>
      <c r="E1528" s="5" t="s">
        <v>68</v>
      </c>
      <c r="F1528" s="5" t="s">
        <v>141</v>
      </c>
      <c r="G1528">
        <v>0.5</v>
      </c>
      <c r="H1528">
        <v>0.55423260251416662</v>
      </c>
      <c r="I1528">
        <v>0.99940024578419495</v>
      </c>
      <c r="J1528" t="str">
        <f t="shared" si="23"/>
        <v>N</v>
      </c>
    </row>
    <row r="1529" spans="1:10" x14ac:dyDescent="0.2">
      <c r="A1529" s="5" t="s">
        <v>3267</v>
      </c>
      <c r="B1529" s="5" t="s">
        <v>5106</v>
      </c>
      <c r="C1529" s="5" t="s">
        <v>5107</v>
      </c>
      <c r="D1529" s="5" t="s">
        <v>5108</v>
      </c>
      <c r="E1529" s="5" t="s">
        <v>19</v>
      </c>
      <c r="F1529" s="5" t="s">
        <v>102</v>
      </c>
      <c r="G1529">
        <v>0.5</v>
      </c>
      <c r="H1529">
        <v>0.28013012697112843</v>
      </c>
      <c r="I1529">
        <v>0.99940024578419495</v>
      </c>
      <c r="J1529" t="str">
        <f t="shared" si="23"/>
        <v>N</v>
      </c>
    </row>
    <row r="1530" spans="1:10" x14ac:dyDescent="0.2">
      <c r="A1530" s="5" t="s">
        <v>42</v>
      </c>
      <c r="B1530" s="5" t="s">
        <v>5109</v>
      </c>
      <c r="C1530" s="5" t="s">
        <v>5110</v>
      </c>
      <c r="D1530" s="5" t="s">
        <v>12</v>
      </c>
      <c r="E1530" s="5" t="s">
        <v>1013</v>
      </c>
      <c r="F1530" s="5" t="s">
        <v>14</v>
      </c>
      <c r="G1530">
        <v>0.5</v>
      </c>
      <c r="H1530">
        <v>0.57967038211352029</v>
      </c>
      <c r="I1530">
        <v>0.99940024578419495</v>
      </c>
      <c r="J1530" t="str">
        <f t="shared" si="23"/>
        <v>N</v>
      </c>
    </row>
    <row r="1531" spans="1:10" x14ac:dyDescent="0.2">
      <c r="A1531" s="5" t="s">
        <v>9</v>
      </c>
      <c r="B1531" s="5" t="s">
        <v>5111</v>
      </c>
      <c r="C1531" s="5" t="s">
        <v>5112</v>
      </c>
      <c r="D1531" s="5" t="s">
        <v>12</v>
      </c>
      <c r="E1531" s="5" t="s">
        <v>68</v>
      </c>
      <c r="F1531" s="5" t="s">
        <v>14</v>
      </c>
      <c r="G1531">
        <v>0.5</v>
      </c>
      <c r="H1531">
        <v>0.28013012697112843</v>
      </c>
      <c r="I1531">
        <v>0.99940024578419495</v>
      </c>
      <c r="J1531" t="str">
        <f t="shared" si="23"/>
        <v>N</v>
      </c>
    </row>
    <row r="1532" spans="1:10" x14ac:dyDescent="0.2">
      <c r="A1532" s="5" t="s">
        <v>5113</v>
      </c>
      <c r="B1532" s="5" t="s">
        <v>5114</v>
      </c>
      <c r="C1532" s="5" t="s">
        <v>5115</v>
      </c>
      <c r="D1532" s="5" t="s">
        <v>12</v>
      </c>
      <c r="E1532" s="5" t="s">
        <v>19</v>
      </c>
      <c r="F1532" s="5" t="s">
        <v>89</v>
      </c>
      <c r="G1532">
        <v>0.5</v>
      </c>
      <c r="H1532">
        <v>0.27237464383363041</v>
      </c>
      <c r="I1532">
        <v>0.99940024578419495</v>
      </c>
      <c r="J1532" t="str">
        <f t="shared" si="23"/>
        <v>N</v>
      </c>
    </row>
    <row r="1533" spans="1:10" x14ac:dyDescent="0.2">
      <c r="A1533" s="5" t="s">
        <v>86</v>
      </c>
      <c r="B1533" s="5" t="s">
        <v>5116</v>
      </c>
      <c r="C1533" s="5" t="s">
        <v>5117</v>
      </c>
      <c r="D1533" s="5" t="s">
        <v>12</v>
      </c>
      <c r="E1533" s="5" t="s">
        <v>19</v>
      </c>
      <c r="F1533" s="5" t="s">
        <v>89</v>
      </c>
      <c r="G1533">
        <v>0.5</v>
      </c>
      <c r="H1533">
        <v>0.45350848409798455</v>
      </c>
      <c r="I1533">
        <v>0.99940024578419495</v>
      </c>
      <c r="J1533" t="str">
        <f t="shared" si="23"/>
        <v>N</v>
      </c>
    </row>
    <row r="1534" spans="1:10" x14ac:dyDescent="0.2">
      <c r="A1534" s="5" t="s">
        <v>5118</v>
      </c>
      <c r="B1534" s="5" t="s">
        <v>5119</v>
      </c>
      <c r="C1534" s="5" t="s">
        <v>5120</v>
      </c>
      <c r="D1534" s="5" t="s">
        <v>12</v>
      </c>
      <c r="E1534" s="5" t="s">
        <v>19</v>
      </c>
      <c r="F1534" s="5" t="s">
        <v>89</v>
      </c>
      <c r="G1534">
        <v>0.5</v>
      </c>
      <c r="H1534">
        <v>0.45350848409798455</v>
      </c>
      <c r="I1534">
        <v>0.99940024578419495</v>
      </c>
      <c r="J1534" t="str">
        <f t="shared" si="23"/>
        <v>N</v>
      </c>
    </row>
    <row r="1535" spans="1:10" x14ac:dyDescent="0.2">
      <c r="A1535" s="5" t="s">
        <v>5121</v>
      </c>
      <c r="B1535" s="5" t="s">
        <v>5122</v>
      </c>
      <c r="C1535" s="5" t="s">
        <v>5123</v>
      </c>
      <c r="D1535" s="5" t="s">
        <v>5124</v>
      </c>
      <c r="E1535" s="5" t="s">
        <v>45</v>
      </c>
      <c r="F1535" s="5" t="s">
        <v>102</v>
      </c>
      <c r="G1535">
        <v>0.5</v>
      </c>
      <c r="H1535">
        <v>0.61260588495810142</v>
      </c>
      <c r="I1535">
        <v>0.99940024578419495</v>
      </c>
      <c r="J1535" t="str">
        <f t="shared" si="23"/>
        <v>N</v>
      </c>
    </row>
    <row r="1536" spans="1:10" x14ac:dyDescent="0.2">
      <c r="A1536" s="5" t="s">
        <v>1768</v>
      </c>
      <c r="B1536" s="5" t="s">
        <v>5125</v>
      </c>
      <c r="C1536" s="5" t="s">
        <v>5126</v>
      </c>
      <c r="D1536" s="5" t="s">
        <v>12</v>
      </c>
      <c r="E1536" s="5" t="s">
        <v>19</v>
      </c>
      <c r="F1536" s="5" t="s">
        <v>115</v>
      </c>
      <c r="G1536">
        <v>0.5</v>
      </c>
      <c r="H1536">
        <v>0.64256708955984498</v>
      </c>
      <c r="I1536">
        <v>0.99940024578419495</v>
      </c>
      <c r="J1536" t="str">
        <f t="shared" si="23"/>
        <v>N</v>
      </c>
    </row>
    <row r="1537" spans="1:10" x14ac:dyDescent="0.2">
      <c r="A1537" s="5" t="s">
        <v>4516</v>
      </c>
      <c r="B1537" s="5" t="s">
        <v>5127</v>
      </c>
      <c r="C1537" s="5" t="s">
        <v>5128</v>
      </c>
      <c r="D1537" s="5" t="s">
        <v>12</v>
      </c>
      <c r="E1537" s="5" t="s">
        <v>19</v>
      </c>
      <c r="F1537" s="5" t="s">
        <v>115</v>
      </c>
      <c r="G1537">
        <v>0.5</v>
      </c>
      <c r="H1537">
        <v>0.66773480322435386</v>
      </c>
      <c r="I1537">
        <v>0.99940024578419495</v>
      </c>
      <c r="J1537" t="str">
        <f t="shared" si="23"/>
        <v>N</v>
      </c>
    </row>
    <row r="1538" spans="1:10" x14ac:dyDescent="0.2">
      <c r="A1538" s="5" t="s">
        <v>5129</v>
      </c>
      <c r="B1538" s="5" t="s">
        <v>5130</v>
      </c>
      <c r="C1538" s="5" t="s">
        <v>5131</v>
      </c>
      <c r="D1538" s="5" t="s">
        <v>12</v>
      </c>
      <c r="E1538" s="5" t="s">
        <v>45</v>
      </c>
      <c r="F1538" s="5" t="s">
        <v>14</v>
      </c>
      <c r="G1538">
        <v>0.5</v>
      </c>
      <c r="H1538">
        <v>0.66773480322435386</v>
      </c>
      <c r="I1538">
        <v>0.99940024578419495</v>
      </c>
      <c r="J1538" t="str">
        <f t="shared" si="23"/>
        <v>N</v>
      </c>
    </row>
    <row r="1539" spans="1:10" x14ac:dyDescent="0.2">
      <c r="A1539" s="5" t="s">
        <v>5132</v>
      </c>
      <c r="B1539" s="5" t="s">
        <v>5133</v>
      </c>
      <c r="C1539" s="5" t="s">
        <v>5134</v>
      </c>
      <c r="D1539" s="5" t="s">
        <v>12</v>
      </c>
      <c r="E1539" s="5" t="s">
        <v>19</v>
      </c>
      <c r="F1539" s="5" t="s">
        <v>97</v>
      </c>
      <c r="G1539">
        <v>0.5</v>
      </c>
      <c r="H1539">
        <v>0.66773480322435386</v>
      </c>
      <c r="I1539">
        <v>0.99940024578419495</v>
      </c>
      <c r="J1539" t="str">
        <f t="shared" ref="J1539:J1602" si="24">IF(I1539&lt;0.05,"Y","N")</f>
        <v>N</v>
      </c>
    </row>
    <row r="1540" spans="1:10" x14ac:dyDescent="0.2">
      <c r="A1540" s="5" t="s">
        <v>9</v>
      </c>
      <c r="B1540" s="5" t="s">
        <v>5135</v>
      </c>
      <c r="C1540" s="5" t="s">
        <v>5136</v>
      </c>
      <c r="D1540" s="5" t="s">
        <v>12</v>
      </c>
      <c r="E1540" s="5" t="s">
        <v>13</v>
      </c>
      <c r="F1540" s="5" t="s">
        <v>14</v>
      </c>
      <c r="G1540">
        <v>0.5</v>
      </c>
      <c r="H1540">
        <v>0.66773480322435386</v>
      </c>
      <c r="I1540">
        <v>0.99940024578419495</v>
      </c>
      <c r="J1540" t="str">
        <f t="shared" si="24"/>
        <v>N</v>
      </c>
    </row>
    <row r="1541" spans="1:10" x14ac:dyDescent="0.2">
      <c r="A1541" s="5" t="s">
        <v>9</v>
      </c>
      <c r="B1541" s="5" t="s">
        <v>1312</v>
      </c>
      <c r="C1541" s="5" t="s">
        <v>1313</v>
      </c>
      <c r="D1541" s="5" t="s">
        <v>12</v>
      </c>
      <c r="E1541" s="5" t="s">
        <v>68</v>
      </c>
      <c r="F1541" s="5" t="s">
        <v>14</v>
      </c>
      <c r="G1541">
        <v>0.5</v>
      </c>
      <c r="H1541">
        <v>0.66773480322435386</v>
      </c>
      <c r="I1541">
        <v>0.99940024578419495</v>
      </c>
      <c r="J1541" t="str">
        <f t="shared" si="24"/>
        <v>N</v>
      </c>
    </row>
    <row r="1542" spans="1:10" x14ac:dyDescent="0.2">
      <c r="A1542" s="5" t="s">
        <v>86</v>
      </c>
      <c r="B1542" s="5" t="s">
        <v>5137</v>
      </c>
      <c r="C1542" s="5" t="s">
        <v>5138</v>
      </c>
      <c r="D1542" s="5" t="s">
        <v>12</v>
      </c>
      <c r="E1542" s="5" t="s">
        <v>13</v>
      </c>
      <c r="F1542" s="5" t="s">
        <v>89</v>
      </c>
      <c r="G1542">
        <v>0.5</v>
      </c>
      <c r="H1542">
        <v>0.67091674079271557</v>
      </c>
      <c r="I1542">
        <v>0.99940024578419495</v>
      </c>
      <c r="J1542" t="str">
        <f t="shared" si="24"/>
        <v>N</v>
      </c>
    </row>
    <row r="1543" spans="1:10" x14ac:dyDescent="0.2">
      <c r="A1543" s="5" t="s">
        <v>1556</v>
      </c>
      <c r="B1543" s="5" t="s">
        <v>1557</v>
      </c>
      <c r="C1543" s="5" t="s">
        <v>1558</v>
      </c>
      <c r="D1543" s="5" t="s">
        <v>12</v>
      </c>
      <c r="E1543" s="5" t="s">
        <v>68</v>
      </c>
      <c r="F1543" s="5" t="s">
        <v>141</v>
      </c>
      <c r="G1543">
        <v>0.5</v>
      </c>
      <c r="H1543">
        <v>0.66773480322435386</v>
      </c>
      <c r="I1543">
        <v>0.99940024578419495</v>
      </c>
      <c r="J1543" t="str">
        <f t="shared" si="24"/>
        <v>N</v>
      </c>
    </row>
    <row r="1544" spans="1:10" x14ac:dyDescent="0.2">
      <c r="A1544" s="5" t="s">
        <v>2309</v>
      </c>
      <c r="B1544" s="5" t="s">
        <v>5139</v>
      </c>
      <c r="C1544" s="5" t="s">
        <v>5140</v>
      </c>
      <c r="D1544" s="5" t="s">
        <v>12</v>
      </c>
      <c r="E1544" s="5" t="s">
        <v>19</v>
      </c>
      <c r="F1544" s="5" t="s">
        <v>115</v>
      </c>
      <c r="G1544">
        <v>0.5</v>
      </c>
      <c r="H1544">
        <v>0.64990391673204506</v>
      </c>
      <c r="I1544">
        <v>0.99940024578419495</v>
      </c>
      <c r="J1544" t="str">
        <f t="shared" si="24"/>
        <v>N</v>
      </c>
    </row>
    <row r="1545" spans="1:10" x14ac:dyDescent="0.2">
      <c r="A1545" s="5" t="s">
        <v>86</v>
      </c>
      <c r="B1545" s="5" t="s">
        <v>1099</v>
      </c>
      <c r="C1545" s="5" t="s">
        <v>1100</v>
      </c>
      <c r="D1545" s="5" t="s">
        <v>12</v>
      </c>
      <c r="E1545" s="5" t="s">
        <v>13</v>
      </c>
      <c r="F1545" s="5" t="s">
        <v>461</v>
      </c>
      <c r="G1545">
        <v>0.4</v>
      </c>
      <c r="H1545">
        <v>8.3458248575483743E-2</v>
      </c>
      <c r="I1545">
        <v>0.99940024578419495</v>
      </c>
      <c r="J1545" t="str">
        <f t="shared" si="24"/>
        <v>N</v>
      </c>
    </row>
    <row r="1546" spans="1:10" x14ac:dyDescent="0.2">
      <c r="A1546" s="5" t="s">
        <v>86</v>
      </c>
      <c r="B1546" s="5" t="s">
        <v>87</v>
      </c>
      <c r="C1546" s="5" t="s">
        <v>88</v>
      </c>
      <c r="D1546" s="5" t="s">
        <v>12</v>
      </c>
      <c r="E1546" s="5" t="s">
        <v>68</v>
      </c>
      <c r="F1546" s="5" t="s">
        <v>89</v>
      </c>
      <c r="G1546">
        <v>0.4</v>
      </c>
      <c r="H1546">
        <v>9.1069534403381058E-2</v>
      </c>
      <c r="I1546">
        <v>0.99940024578419495</v>
      </c>
      <c r="J1546" t="str">
        <f t="shared" si="24"/>
        <v>N</v>
      </c>
    </row>
    <row r="1547" spans="1:10" x14ac:dyDescent="0.2">
      <c r="A1547" s="5" t="s">
        <v>1349</v>
      </c>
      <c r="B1547" s="5" t="s">
        <v>1350</v>
      </c>
      <c r="C1547" s="5" t="s">
        <v>1351</v>
      </c>
      <c r="D1547" s="5" t="s">
        <v>12</v>
      </c>
      <c r="E1547" s="5" t="s">
        <v>68</v>
      </c>
      <c r="F1547" s="5" t="s">
        <v>102</v>
      </c>
      <c r="G1547">
        <v>0.4</v>
      </c>
      <c r="H1547">
        <v>0.13538888398979493</v>
      </c>
      <c r="I1547">
        <v>0.99940024578419495</v>
      </c>
      <c r="J1547" t="str">
        <f t="shared" si="24"/>
        <v>N</v>
      </c>
    </row>
    <row r="1548" spans="1:10" x14ac:dyDescent="0.2">
      <c r="A1548" s="5" t="s">
        <v>547</v>
      </c>
      <c r="B1548" s="5" t="s">
        <v>548</v>
      </c>
      <c r="C1548" s="5" t="s">
        <v>549</v>
      </c>
      <c r="D1548" s="5" t="s">
        <v>12</v>
      </c>
      <c r="E1548" s="5" t="s">
        <v>19</v>
      </c>
      <c r="F1548" s="5" t="s">
        <v>14</v>
      </c>
      <c r="G1548">
        <v>0.4</v>
      </c>
      <c r="H1548">
        <v>0.11944235390180787</v>
      </c>
      <c r="I1548">
        <v>0.99940024578419495</v>
      </c>
      <c r="J1548" t="str">
        <f t="shared" si="24"/>
        <v>N</v>
      </c>
    </row>
    <row r="1549" spans="1:10" x14ac:dyDescent="0.2">
      <c r="A1549" s="5" t="s">
        <v>796</v>
      </c>
      <c r="B1549" s="5" t="s">
        <v>797</v>
      </c>
      <c r="C1549" s="5" t="s">
        <v>798</v>
      </c>
      <c r="D1549" s="5" t="s">
        <v>12</v>
      </c>
      <c r="E1549" s="5" t="s">
        <v>68</v>
      </c>
      <c r="F1549" s="5" t="s">
        <v>175</v>
      </c>
      <c r="G1549">
        <v>0.4</v>
      </c>
      <c r="H1549">
        <v>0.25305287901665607</v>
      </c>
      <c r="I1549">
        <v>0.99940024578419495</v>
      </c>
      <c r="J1549" t="str">
        <f t="shared" si="24"/>
        <v>N</v>
      </c>
    </row>
    <row r="1550" spans="1:10" x14ac:dyDescent="0.2">
      <c r="A1550" s="5" t="s">
        <v>273</v>
      </c>
      <c r="B1550" s="5" t="s">
        <v>274</v>
      </c>
      <c r="C1550" s="5" t="s">
        <v>275</v>
      </c>
      <c r="D1550" s="5" t="s">
        <v>12</v>
      </c>
      <c r="E1550" s="5" t="s">
        <v>68</v>
      </c>
      <c r="F1550" s="5" t="s">
        <v>141</v>
      </c>
      <c r="G1550">
        <v>0.4</v>
      </c>
      <c r="H1550">
        <v>3.4572625022384909E-2</v>
      </c>
      <c r="I1550">
        <v>0.99940024578419495</v>
      </c>
      <c r="J1550" t="str">
        <f t="shared" si="24"/>
        <v>N</v>
      </c>
    </row>
    <row r="1551" spans="1:10" x14ac:dyDescent="0.2">
      <c r="A1551" s="5" t="s">
        <v>5141</v>
      </c>
      <c r="B1551" s="5" t="s">
        <v>5142</v>
      </c>
      <c r="C1551" s="5" t="s">
        <v>5143</v>
      </c>
      <c r="D1551" s="5" t="s">
        <v>5144</v>
      </c>
      <c r="E1551" s="5" t="s">
        <v>19</v>
      </c>
      <c r="F1551" s="5" t="s">
        <v>97</v>
      </c>
      <c r="G1551">
        <v>0.4</v>
      </c>
      <c r="H1551">
        <v>0.12790785513377717</v>
      </c>
      <c r="I1551">
        <v>0.99940024578419495</v>
      </c>
      <c r="J1551" t="str">
        <f t="shared" si="24"/>
        <v>N</v>
      </c>
    </row>
    <row r="1552" spans="1:10" x14ac:dyDescent="0.2">
      <c r="A1552" s="5" t="s">
        <v>1239</v>
      </c>
      <c r="B1552" s="5" t="s">
        <v>1240</v>
      </c>
      <c r="C1552" s="5" t="s">
        <v>1241</v>
      </c>
      <c r="D1552" s="5" t="s">
        <v>12</v>
      </c>
      <c r="E1552" s="5" t="s">
        <v>19</v>
      </c>
      <c r="F1552" s="5" t="s">
        <v>37</v>
      </c>
      <c r="G1552">
        <v>0.4</v>
      </c>
      <c r="H1552">
        <v>8.2912857398479575E-2</v>
      </c>
      <c r="I1552">
        <v>0.99940024578419495</v>
      </c>
      <c r="J1552" t="str">
        <f t="shared" si="24"/>
        <v>N</v>
      </c>
    </row>
    <row r="1553" spans="1:10" x14ac:dyDescent="0.2">
      <c r="A1553" s="5" t="s">
        <v>142</v>
      </c>
      <c r="B1553" s="5" t="s">
        <v>143</v>
      </c>
      <c r="C1553" s="5" t="s">
        <v>144</v>
      </c>
      <c r="D1553" s="5" t="s">
        <v>145</v>
      </c>
      <c r="E1553" s="5" t="s">
        <v>19</v>
      </c>
      <c r="F1553" s="5" t="s">
        <v>146</v>
      </c>
      <c r="G1553">
        <v>0.4</v>
      </c>
      <c r="H1553">
        <v>0.12689101502386643</v>
      </c>
      <c r="I1553">
        <v>0.99940024578419495</v>
      </c>
      <c r="J1553" t="str">
        <f t="shared" si="24"/>
        <v>N</v>
      </c>
    </row>
    <row r="1554" spans="1:10" x14ac:dyDescent="0.2">
      <c r="A1554" s="5" t="s">
        <v>5145</v>
      </c>
      <c r="B1554" s="5" t="s">
        <v>5146</v>
      </c>
      <c r="C1554" s="5" t="s">
        <v>5147</v>
      </c>
      <c r="D1554" s="5" t="s">
        <v>5148</v>
      </c>
      <c r="E1554" s="5" t="s">
        <v>13</v>
      </c>
      <c r="F1554" s="5" t="s">
        <v>27</v>
      </c>
      <c r="G1554">
        <v>0.4</v>
      </c>
      <c r="H1554">
        <v>0.32681877010217958</v>
      </c>
      <c r="I1554">
        <v>0.99940024578419495</v>
      </c>
      <c r="J1554" t="str">
        <f t="shared" si="24"/>
        <v>N</v>
      </c>
    </row>
    <row r="1555" spans="1:10" x14ac:dyDescent="0.2">
      <c r="A1555" s="5" t="s">
        <v>5149</v>
      </c>
      <c r="B1555" s="5" t="s">
        <v>5150</v>
      </c>
      <c r="C1555" s="5" t="s">
        <v>5151</v>
      </c>
      <c r="D1555" s="5" t="s">
        <v>12</v>
      </c>
      <c r="E1555" s="5" t="s">
        <v>13</v>
      </c>
      <c r="F1555" s="5" t="s">
        <v>14</v>
      </c>
      <c r="G1555">
        <v>0.4</v>
      </c>
      <c r="H1555">
        <v>8.569468554455029E-3</v>
      </c>
      <c r="I1555">
        <v>0.99940024578419495</v>
      </c>
      <c r="J1555" t="str">
        <f t="shared" si="24"/>
        <v>N</v>
      </c>
    </row>
    <row r="1556" spans="1:10" x14ac:dyDescent="0.2">
      <c r="A1556" s="5" t="s">
        <v>1046</v>
      </c>
      <c r="B1556" s="5" t="s">
        <v>1047</v>
      </c>
      <c r="C1556" s="5" t="s">
        <v>1048</v>
      </c>
      <c r="D1556" s="5" t="s">
        <v>1049</v>
      </c>
      <c r="E1556" s="5" t="s">
        <v>13</v>
      </c>
      <c r="F1556" s="5" t="s">
        <v>420</v>
      </c>
      <c r="G1556">
        <v>0.4</v>
      </c>
      <c r="H1556">
        <v>0.30103589645202417</v>
      </c>
      <c r="I1556">
        <v>0.99940024578419495</v>
      </c>
      <c r="J1556" t="str">
        <f t="shared" si="24"/>
        <v>N</v>
      </c>
    </row>
    <row r="1557" spans="1:10" x14ac:dyDescent="0.2">
      <c r="A1557" s="5" t="s">
        <v>9</v>
      </c>
      <c r="B1557" s="5" t="s">
        <v>1263</v>
      </c>
      <c r="C1557" s="5" t="s">
        <v>1264</v>
      </c>
      <c r="D1557" s="5" t="s">
        <v>12</v>
      </c>
      <c r="E1557" s="5" t="s">
        <v>68</v>
      </c>
      <c r="F1557" s="5" t="s">
        <v>14</v>
      </c>
      <c r="G1557">
        <v>0.4</v>
      </c>
      <c r="H1557">
        <v>0.14109256470525319</v>
      </c>
      <c r="I1557">
        <v>0.99940024578419495</v>
      </c>
      <c r="J1557" t="str">
        <f t="shared" si="24"/>
        <v>N</v>
      </c>
    </row>
    <row r="1558" spans="1:10" x14ac:dyDescent="0.2">
      <c r="A1558" s="5" t="s">
        <v>895</v>
      </c>
      <c r="B1558" s="5" t="s">
        <v>5152</v>
      </c>
      <c r="C1558" s="5" t="s">
        <v>5153</v>
      </c>
      <c r="D1558" s="5" t="s">
        <v>12</v>
      </c>
      <c r="E1558" s="5" t="s">
        <v>19</v>
      </c>
      <c r="F1558" s="5" t="s">
        <v>97</v>
      </c>
      <c r="G1558">
        <v>0.4</v>
      </c>
      <c r="H1558">
        <v>0.10628474652305392</v>
      </c>
      <c r="I1558">
        <v>0.99940024578419495</v>
      </c>
      <c r="J1558" t="str">
        <f t="shared" si="24"/>
        <v>N</v>
      </c>
    </row>
    <row r="1559" spans="1:10" x14ac:dyDescent="0.2">
      <c r="A1559" s="5" t="s">
        <v>372</v>
      </c>
      <c r="B1559" s="5" t="s">
        <v>5154</v>
      </c>
      <c r="C1559" s="5" t="s">
        <v>5155</v>
      </c>
      <c r="D1559" s="5" t="s">
        <v>12</v>
      </c>
      <c r="E1559" s="5" t="s">
        <v>19</v>
      </c>
      <c r="F1559" s="5" t="s">
        <v>97</v>
      </c>
      <c r="G1559">
        <v>0.4</v>
      </c>
      <c r="H1559">
        <v>9.8609388897468356E-2</v>
      </c>
      <c r="I1559">
        <v>0.99940024578419495</v>
      </c>
      <c r="J1559" t="str">
        <f t="shared" si="24"/>
        <v>N</v>
      </c>
    </row>
    <row r="1560" spans="1:10" x14ac:dyDescent="0.2">
      <c r="A1560" s="5" t="s">
        <v>5156</v>
      </c>
      <c r="B1560" s="5" t="s">
        <v>5157</v>
      </c>
      <c r="C1560" s="5" t="s">
        <v>5158</v>
      </c>
      <c r="D1560" s="5" t="s">
        <v>5159</v>
      </c>
      <c r="E1560" s="5" t="s">
        <v>19</v>
      </c>
      <c r="F1560" s="5" t="s">
        <v>102</v>
      </c>
      <c r="G1560">
        <v>0.4</v>
      </c>
      <c r="H1560">
        <v>9.8307093156318526E-2</v>
      </c>
      <c r="I1560">
        <v>0.99940024578419495</v>
      </c>
      <c r="J1560" t="str">
        <f t="shared" si="24"/>
        <v>N</v>
      </c>
    </row>
    <row r="1561" spans="1:10" x14ac:dyDescent="0.2">
      <c r="A1561" s="5" t="s">
        <v>5160</v>
      </c>
      <c r="B1561" s="5" t="s">
        <v>5161</v>
      </c>
      <c r="C1561" s="5" t="s">
        <v>5162</v>
      </c>
      <c r="D1561" s="5" t="s">
        <v>5163</v>
      </c>
      <c r="E1561" s="5" t="s">
        <v>19</v>
      </c>
      <c r="F1561" s="5" t="s">
        <v>115</v>
      </c>
      <c r="G1561">
        <v>0.4</v>
      </c>
      <c r="H1561">
        <v>0.2602827286421926</v>
      </c>
      <c r="I1561">
        <v>0.99940024578419495</v>
      </c>
      <c r="J1561" t="str">
        <f t="shared" si="24"/>
        <v>N</v>
      </c>
    </row>
    <row r="1562" spans="1:10" x14ac:dyDescent="0.2">
      <c r="A1562" s="5" t="s">
        <v>5164</v>
      </c>
      <c r="B1562" s="5" t="s">
        <v>5165</v>
      </c>
      <c r="C1562" s="5" t="s">
        <v>5166</v>
      </c>
      <c r="D1562" s="5" t="s">
        <v>12</v>
      </c>
      <c r="E1562" s="5" t="s">
        <v>19</v>
      </c>
      <c r="F1562" s="5" t="s">
        <v>1742</v>
      </c>
      <c r="G1562">
        <v>0.4</v>
      </c>
      <c r="H1562">
        <v>0.28884250681181162</v>
      </c>
      <c r="I1562">
        <v>0.99940024578419495</v>
      </c>
      <c r="J1562" t="str">
        <f t="shared" si="24"/>
        <v>N</v>
      </c>
    </row>
    <row r="1563" spans="1:10" x14ac:dyDescent="0.2">
      <c r="A1563" s="5" t="s">
        <v>401</v>
      </c>
      <c r="B1563" s="5" t="s">
        <v>402</v>
      </c>
      <c r="C1563" s="5" t="s">
        <v>403</v>
      </c>
      <c r="D1563" s="5" t="s">
        <v>12</v>
      </c>
      <c r="E1563" s="5" t="s">
        <v>13</v>
      </c>
      <c r="F1563" s="5" t="s">
        <v>14</v>
      </c>
      <c r="G1563">
        <v>0.4</v>
      </c>
      <c r="H1563">
        <v>1.1577446401116456E-3</v>
      </c>
      <c r="I1563">
        <v>0.63560200499999997</v>
      </c>
      <c r="J1563" t="str">
        <f t="shared" si="24"/>
        <v>N</v>
      </c>
    </row>
    <row r="1564" spans="1:10" x14ac:dyDescent="0.2">
      <c r="A1564" s="5" t="s">
        <v>1827</v>
      </c>
      <c r="B1564" s="5" t="s">
        <v>5167</v>
      </c>
      <c r="C1564" s="5" t="s">
        <v>5168</v>
      </c>
      <c r="D1564" s="5" t="s">
        <v>12</v>
      </c>
      <c r="E1564" s="5" t="s">
        <v>19</v>
      </c>
      <c r="F1564" s="5" t="s">
        <v>97</v>
      </c>
      <c r="G1564">
        <v>0.4</v>
      </c>
      <c r="H1564">
        <v>0.36803766395945642</v>
      </c>
      <c r="I1564">
        <v>0.99940024578419495</v>
      </c>
      <c r="J1564" t="str">
        <f t="shared" si="24"/>
        <v>N</v>
      </c>
    </row>
    <row r="1565" spans="1:10" x14ac:dyDescent="0.2">
      <c r="A1565" s="5" t="s">
        <v>5169</v>
      </c>
      <c r="B1565" s="5" t="s">
        <v>5170</v>
      </c>
      <c r="C1565" s="5" t="s">
        <v>5171</v>
      </c>
      <c r="D1565" s="5" t="s">
        <v>5172</v>
      </c>
      <c r="E1565" s="5" t="s">
        <v>19</v>
      </c>
      <c r="F1565" s="5" t="s">
        <v>102</v>
      </c>
      <c r="G1565">
        <v>0.4</v>
      </c>
      <c r="H1565">
        <v>0.22430375132692459</v>
      </c>
      <c r="I1565">
        <v>0.99940024578419495</v>
      </c>
      <c r="J1565" t="str">
        <f t="shared" si="24"/>
        <v>N</v>
      </c>
    </row>
    <row r="1566" spans="1:10" x14ac:dyDescent="0.2">
      <c r="A1566" s="5" t="s">
        <v>5173</v>
      </c>
      <c r="B1566" s="5" t="s">
        <v>5174</v>
      </c>
      <c r="C1566" s="5" t="s">
        <v>5175</v>
      </c>
      <c r="D1566" s="5" t="s">
        <v>5176</v>
      </c>
      <c r="E1566" s="5" t="s">
        <v>19</v>
      </c>
      <c r="F1566" s="5" t="s">
        <v>158</v>
      </c>
      <c r="G1566">
        <v>0.4</v>
      </c>
      <c r="H1566">
        <v>0.26116114233292198</v>
      </c>
      <c r="I1566">
        <v>0.99940024578419495</v>
      </c>
      <c r="J1566" t="str">
        <f t="shared" si="24"/>
        <v>N</v>
      </c>
    </row>
    <row r="1567" spans="1:10" x14ac:dyDescent="0.2">
      <c r="A1567" s="5" t="s">
        <v>372</v>
      </c>
      <c r="B1567" s="5" t="s">
        <v>5177</v>
      </c>
      <c r="C1567" s="5" t="s">
        <v>5178</v>
      </c>
      <c r="D1567" s="5" t="s">
        <v>12</v>
      </c>
      <c r="E1567" s="5" t="s">
        <v>19</v>
      </c>
      <c r="F1567" s="5" t="s">
        <v>97</v>
      </c>
      <c r="G1567">
        <v>0.4</v>
      </c>
      <c r="H1567">
        <v>0.47234161218822507</v>
      </c>
      <c r="I1567">
        <v>0.99940024578419495</v>
      </c>
      <c r="J1567" t="str">
        <f t="shared" si="24"/>
        <v>N</v>
      </c>
    </row>
    <row r="1568" spans="1:10" x14ac:dyDescent="0.2">
      <c r="A1568" s="5" t="s">
        <v>86</v>
      </c>
      <c r="B1568" s="5" t="s">
        <v>5179</v>
      </c>
      <c r="C1568" s="5" t="s">
        <v>5180</v>
      </c>
      <c r="D1568" s="5" t="s">
        <v>12</v>
      </c>
      <c r="E1568" s="5" t="s">
        <v>19</v>
      </c>
      <c r="F1568" s="5" t="s">
        <v>97</v>
      </c>
      <c r="G1568">
        <v>0.4</v>
      </c>
      <c r="H1568">
        <v>0.13930949988902816</v>
      </c>
      <c r="I1568">
        <v>0.99940024578419495</v>
      </c>
      <c r="J1568" t="str">
        <f t="shared" si="24"/>
        <v>N</v>
      </c>
    </row>
    <row r="1569" spans="1:10" x14ac:dyDescent="0.2">
      <c r="A1569" s="5" t="s">
        <v>5181</v>
      </c>
      <c r="B1569" s="5" t="s">
        <v>5182</v>
      </c>
      <c r="C1569" s="5" t="s">
        <v>5183</v>
      </c>
      <c r="D1569" s="5" t="s">
        <v>12</v>
      </c>
      <c r="E1569" s="5" t="s">
        <v>13</v>
      </c>
      <c r="F1569" s="5" t="s">
        <v>97</v>
      </c>
      <c r="G1569">
        <v>0.4</v>
      </c>
      <c r="H1569">
        <v>0.26116114233292198</v>
      </c>
      <c r="I1569">
        <v>0.99940024578419495</v>
      </c>
      <c r="J1569" t="str">
        <f t="shared" si="24"/>
        <v>N</v>
      </c>
    </row>
    <row r="1570" spans="1:10" x14ac:dyDescent="0.2">
      <c r="A1570" s="5" t="s">
        <v>9</v>
      </c>
      <c r="B1570" s="5" t="s">
        <v>5184</v>
      </c>
      <c r="C1570" s="5" t="s">
        <v>5185</v>
      </c>
      <c r="D1570" s="5" t="s">
        <v>12</v>
      </c>
      <c r="E1570" s="5" t="s">
        <v>45</v>
      </c>
      <c r="F1570" s="5" t="s">
        <v>14</v>
      </c>
      <c r="G1570">
        <v>0.4</v>
      </c>
      <c r="H1570">
        <v>0.2935414301480207</v>
      </c>
      <c r="I1570">
        <v>0.99940024578419495</v>
      </c>
      <c r="J1570" t="str">
        <f t="shared" si="24"/>
        <v>N</v>
      </c>
    </row>
    <row r="1571" spans="1:10" x14ac:dyDescent="0.2">
      <c r="A1571" s="5" t="s">
        <v>5186</v>
      </c>
      <c r="B1571" s="5" t="s">
        <v>5187</v>
      </c>
      <c r="C1571" s="5" t="s">
        <v>5188</v>
      </c>
      <c r="D1571" s="5" t="s">
        <v>5189</v>
      </c>
      <c r="E1571" s="5" t="s">
        <v>19</v>
      </c>
      <c r="F1571" s="5" t="s">
        <v>102</v>
      </c>
      <c r="G1571">
        <v>0.4</v>
      </c>
      <c r="H1571">
        <v>0.26116114233292198</v>
      </c>
      <c r="I1571">
        <v>0.99940024578419495</v>
      </c>
      <c r="J1571" t="str">
        <f t="shared" si="24"/>
        <v>N</v>
      </c>
    </row>
    <row r="1572" spans="1:10" x14ac:dyDescent="0.2">
      <c r="A1572" s="5" t="s">
        <v>86</v>
      </c>
      <c r="B1572" s="5" t="s">
        <v>5190</v>
      </c>
      <c r="C1572" s="5" t="s">
        <v>5191</v>
      </c>
      <c r="D1572" s="5" t="s">
        <v>12</v>
      </c>
      <c r="E1572" s="5" t="s">
        <v>19</v>
      </c>
      <c r="F1572" s="5" t="s">
        <v>89</v>
      </c>
      <c r="G1572">
        <v>0.4</v>
      </c>
      <c r="H1572">
        <v>0.59581750261233679</v>
      </c>
      <c r="I1572">
        <v>0.99940024578419495</v>
      </c>
      <c r="J1572" t="str">
        <f t="shared" si="24"/>
        <v>N</v>
      </c>
    </row>
    <row r="1573" spans="1:10" x14ac:dyDescent="0.2">
      <c r="A1573" s="5" t="s">
        <v>5192</v>
      </c>
      <c r="B1573" s="5" t="s">
        <v>5193</v>
      </c>
      <c r="C1573" s="5" t="s">
        <v>5194</v>
      </c>
      <c r="D1573" s="5" t="s">
        <v>12</v>
      </c>
      <c r="E1573" s="5" t="s">
        <v>45</v>
      </c>
      <c r="F1573" s="5" t="s">
        <v>420</v>
      </c>
      <c r="G1573">
        <v>0.3</v>
      </c>
      <c r="H1573">
        <v>5.2764840824856545E-2</v>
      </c>
      <c r="I1573">
        <v>0.99940024578419495</v>
      </c>
      <c r="J1573" t="str">
        <f t="shared" si="24"/>
        <v>N</v>
      </c>
    </row>
    <row r="1574" spans="1:10" x14ac:dyDescent="0.2">
      <c r="A1574" s="5" t="s">
        <v>843</v>
      </c>
      <c r="B1574" s="5" t="s">
        <v>844</v>
      </c>
      <c r="C1574" s="5" t="s">
        <v>845</v>
      </c>
      <c r="D1574" s="5" t="s">
        <v>12</v>
      </c>
      <c r="E1574" s="5" t="s">
        <v>68</v>
      </c>
      <c r="F1574" s="5" t="s">
        <v>141</v>
      </c>
      <c r="G1574">
        <v>0.3</v>
      </c>
      <c r="H1574">
        <v>0.37085827847251596</v>
      </c>
      <c r="I1574">
        <v>0.99940024578419495</v>
      </c>
      <c r="J1574" t="str">
        <f t="shared" si="24"/>
        <v>N</v>
      </c>
    </row>
    <row r="1575" spans="1:10" x14ac:dyDescent="0.2">
      <c r="A1575" s="5" t="s">
        <v>5195</v>
      </c>
      <c r="B1575" s="5" t="s">
        <v>5196</v>
      </c>
      <c r="C1575" s="5" t="s">
        <v>5197</v>
      </c>
      <c r="D1575" s="5" t="s">
        <v>12</v>
      </c>
      <c r="E1575" s="5" t="s">
        <v>19</v>
      </c>
      <c r="F1575" s="5" t="s">
        <v>97</v>
      </c>
      <c r="G1575">
        <v>0.3</v>
      </c>
      <c r="H1575">
        <v>0.15051277123936649</v>
      </c>
      <c r="I1575">
        <v>0.99940024578419495</v>
      </c>
      <c r="J1575" t="str">
        <f t="shared" si="24"/>
        <v>N</v>
      </c>
    </row>
    <row r="1576" spans="1:10" x14ac:dyDescent="0.2">
      <c r="A1576" s="5" t="s">
        <v>803</v>
      </c>
      <c r="B1576" s="5" t="s">
        <v>804</v>
      </c>
      <c r="C1576" s="5" t="s">
        <v>805</v>
      </c>
      <c r="D1576" s="5" t="s">
        <v>12</v>
      </c>
      <c r="E1576" s="5" t="s">
        <v>68</v>
      </c>
      <c r="F1576" s="5" t="s">
        <v>333</v>
      </c>
      <c r="G1576">
        <v>0.3</v>
      </c>
      <c r="H1576">
        <v>0.25678371792644372</v>
      </c>
      <c r="I1576">
        <v>0.99940024578419495</v>
      </c>
      <c r="J1576" t="str">
        <f t="shared" si="24"/>
        <v>N</v>
      </c>
    </row>
    <row r="1577" spans="1:10" x14ac:dyDescent="0.2">
      <c r="A1577" s="5" t="s">
        <v>5198</v>
      </c>
      <c r="B1577" s="5" t="s">
        <v>5199</v>
      </c>
      <c r="C1577" s="5" t="s">
        <v>5200</v>
      </c>
      <c r="D1577" s="5" t="s">
        <v>5201</v>
      </c>
      <c r="E1577" s="5" t="s">
        <v>19</v>
      </c>
      <c r="F1577" s="5" t="s">
        <v>97</v>
      </c>
      <c r="G1577">
        <v>0.3</v>
      </c>
      <c r="H1577">
        <v>7.7140419557598552E-2</v>
      </c>
      <c r="I1577">
        <v>0.99940024578419495</v>
      </c>
      <c r="J1577" t="str">
        <f t="shared" si="24"/>
        <v>N</v>
      </c>
    </row>
    <row r="1578" spans="1:10" x14ac:dyDescent="0.2">
      <c r="A1578" s="5" t="s">
        <v>9</v>
      </c>
      <c r="B1578" s="5" t="s">
        <v>1022</v>
      </c>
      <c r="C1578" s="5" t="s">
        <v>1023</v>
      </c>
      <c r="D1578" s="5" t="s">
        <v>12</v>
      </c>
      <c r="E1578" s="5" t="s">
        <v>68</v>
      </c>
      <c r="F1578" s="5" t="s">
        <v>14</v>
      </c>
      <c r="G1578">
        <v>0.3</v>
      </c>
      <c r="H1578">
        <v>0.33545967646983277</v>
      </c>
      <c r="I1578">
        <v>0.99940024578419495</v>
      </c>
      <c r="J1578" t="str">
        <f t="shared" si="24"/>
        <v>N</v>
      </c>
    </row>
    <row r="1579" spans="1:10" x14ac:dyDescent="0.2">
      <c r="A1579" s="5" t="s">
        <v>1340</v>
      </c>
      <c r="B1579" s="5" t="s">
        <v>1341</v>
      </c>
      <c r="C1579" s="5" t="s">
        <v>1342</v>
      </c>
      <c r="D1579" s="5" t="s">
        <v>12</v>
      </c>
      <c r="E1579" s="5" t="s">
        <v>13</v>
      </c>
      <c r="F1579" s="5" t="s">
        <v>141</v>
      </c>
      <c r="G1579">
        <v>0.3</v>
      </c>
      <c r="H1579">
        <v>0.43917367081590286</v>
      </c>
      <c r="I1579">
        <v>0.99940024578419495</v>
      </c>
      <c r="J1579" t="str">
        <f t="shared" si="24"/>
        <v>N</v>
      </c>
    </row>
    <row r="1580" spans="1:10" x14ac:dyDescent="0.2">
      <c r="A1580" s="5" t="s">
        <v>5202</v>
      </c>
      <c r="B1580" s="5" t="s">
        <v>5203</v>
      </c>
      <c r="C1580" s="5" t="s">
        <v>5204</v>
      </c>
      <c r="D1580" s="5" t="s">
        <v>5205</v>
      </c>
      <c r="E1580" s="5" t="s">
        <v>19</v>
      </c>
      <c r="F1580" s="5" t="s">
        <v>20</v>
      </c>
      <c r="G1580">
        <v>0.3</v>
      </c>
      <c r="H1580">
        <v>0.24698826862959575</v>
      </c>
      <c r="I1580">
        <v>0.99940024578419495</v>
      </c>
      <c r="J1580" t="str">
        <f t="shared" si="24"/>
        <v>N</v>
      </c>
    </row>
    <row r="1581" spans="1:10" x14ac:dyDescent="0.2">
      <c r="A1581" s="5" t="s">
        <v>1497</v>
      </c>
      <c r="B1581" s="5" t="s">
        <v>1498</v>
      </c>
      <c r="C1581" s="5" t="s">
        <v>1499</v>
      </c>
      <c r="D1581" s="5" t="s">
        <v>1500</v>
      </c>
      <c r="E1581" s="5" t="s">
        <v>19</v>
      </c>
      <c r="F1581" s="5" t="s">
        <v>146</v>
      </c>
      <c r="G1581">
        <v>0.3</v>
      </c>
      <c r="H1581">
        <v>0.22972306543454754</v>
      </c>
      <c r="I1581">
        <v>0.99940024578419495</v>
      </c>
      <c r="J1581" t="str">
        <f t="shared" si="24"/>
        <v>N</v>
      </c>
    </row>
    <row r="1582" spans="1:10" x14ac:dyDescent="0.2">
      <c r="A1582" s="5" t="s">
        <v>9</v>
      </c>
      <c r="B1582" s="5" t="s">
        <v>775</v>
      </c>
      <c r="C1582" s="5" t="s">
        <v>776</v>
      </c>
      <c r="D1582" s="5" t="s">
        <v>12</v>
      </c>
      <c r="E1582" s="5" t="s">
        <v>13</v>
      </c>
      <c r="F1582" s="5" t="s">
        <v>14</v>
      </c>
      <c r="G1582">
        <v>0.3</v>
      </c>
      <c r="H1582">
        <v>0.16583820381724634</v>
      </c>
      <c r="I1582">
        <v>0.99940024578419495</v>
      </c>
      <c r="J1582" t="str">
        <f t="shared" si="24"/>
        <v>N</v>
      </c>
    </row>
    <row r="1583" spans="1:10" x14ac:dyDescent="0.2">
      <c r="A1583" s="5" t="s">
        <v>5206</v>
      </c>
      <c r="B1583" s="5" t="s">
        <v>5207</v>
      </c>
      <c r="C1583" s="5" t="s">
        <v>5208</v>
      </c>
      <c r="D1583" s="5" t="s">
        <v>12</v>
      </c>
      <c r="E1583" s="5" t="s">
        <v>19</v>
      </c>
      <c r="F1583" s="5" t="s">
        <v>97</v>
      </c>
      <c r="G1583">
        <v>0.3</v>
      </c>
      <c r="H1583">
        <v>0.11686204883691455</v>
      </c>
      <c r="I1583">
        <v>0.99940024578419495</v>
      </c>
      <c r="J1583" t="str">
        <f t="shared" si="24"/>
        <v>N</v>
      </c>
    </row>
    <row r="1584" spans="1:10" x14ac:dyDescent="0.2">
      <c r="A1584" s="5" t="s">
        <v>86</v>
      </c>
      <c r="B1584" s="5" t="s">
        <v>5209</v>
      </c>
      <c r="C1584" s="5" t="s">
        <v>5210</v>
      </c>
      <c r="D1584" s="5" t="s">
        <v>12</v>
      </c>
      <c r="E1584" s="5" t="s">
        <v>13</v>
      </c>
      <c r="F1584" s="5" t="s">
        <v>89</v>
      </c>
      <c r="G1584">
        <v>0.3</v>
      </c>
      <c r="H1584">
        <v>0.33922759736267538</v>
      </c>
      <c r="I1584">
        <v>0.99940024578419495</v>
      </c>
      <c r="J1584" t="str">
        <f t="shared" si="24"/>
        <v>N</v>
      </c>
    </row>
    <row r="1585" spans="1:10" x14ac:dyDescent="0.2">
      <c r="A1585" s="5" t="s">
        <v>9</v>
      </c>
      <c r="B1585" s="5" t="s">
        <v>5211</v>
      </c>
      <c r="C1585" s="5" t="s">
        <v>5212</v>
      </c>
      <c r="D1585" s="5" t="s">
        <v>12</v>
      </c>
      <c r="E1585" s="5" t="s">
        <v>45</v>
      </c>
      <c r="F1585" s="5" t="s">
        <v>14</v>
      </c>
      <c r="G1585">
        <v>0.3</v>
      </c>
      <c r="H1585">
        <v>0.27969481235490035</v>
      </c>
      <c r="I1585">
        <v>0.99940024578419495</v>
      </c>
      <c r="J1585" t="str">
        <f t="shared" si="24"/>
        <v>N</v>
      </c>
    </row>
    <row r="1586" spans="1:10" x14ac:dyDescent="0.2">
      <c r="A1586" s="5" t="s">
        <v>5213</v>
      </c>
      <c r="B1586" s="5" t="s">
        <v>5214</v>
      </c>
      <c r="C1586" s="5" t="s">
        <v>5215</v>
      </c>
      <c r="D1586" s="5" t="s">
        <v>12</v>
      </c>
      <c r="E1586" s="5" t="s">
        <v>13</v>
      </c>
      <c r="F1586" s="5" t="s">
        <v>136</v>
      </c>
      <c r="G1586">
        <v>0.3</v>
      </c>
      <c r="H1586">
        <v>4.7437421060099044E-2</v>
      </c>
      <c r="I1586">
        <v>0.99940024578419495</v>
      </c>
      <c r="J1586" t="str">
        <f t="shared" si="24"/>
        <v>N</v>
      </c>
    </row>
    <row r="1587" spans="1:10" x14ac:dyDescent="0.2">
      <c r="A1587" s="5" t="s">
        <v>5216</v>
      </c>
      <c r="B1587" s="5" t="s">
        <v>5217</v>
      </c>
      <c r="C1587" s="5" t="s">
        <v>5218</v>
      </c>
      <c r="D1587" s="5" t="s">
        <v>12</v>
      </c>
      <c r="E1587" s="5" t="s">
        <v>45</v>
      </c>
      <c r="F1587" s="5" t="s">
        <v>14</v>
      </c>
      <c r="G1587">
        <v>0.3</v>
      </c>
      <c r="H1587">
        <v>0.34685377320220467</v>
      </c>
      <c r="I1587">
        <v>0.99940024578419495</v>
      </c>
      <c r="J1587" t="str">
        <f t="shared" si="24"/>
        <v>N</v>
      </c>
    </row>
    <row r="1588" spans="1:10" x14ac:dyDescent="0.2">
      <c r="A1588" s="5" t="s">
        <v>86</v>
      </c>
      <c r="B1588" s="5" t="s">
        <v>1146</v>
      </c>
      <c r="C1588" s="5" t="s">
        <v>1147</v>
      </c>
      <c r="D1588" s="5" t="s">
        <v>12</v>
      </c>
      <c r="E1588" s="5" t="s">
        <v>13</v>
      </c>
      <c r="F1588" s="5" t="s">
        <v>89</v>
      </c>
      <c r="G1588">
        <v>0.3</v>
      </c>
      <c r="H1588">
        <v>0.48356168017947743</v>
      </c>
      <c r="I1588">
        <v>0.99940024578419495</v>
      </c>
      <c r="J1588" t="str">
        <f t="shared" si="24"/>
        <v>N</v>
      </c>
    </row>
    <row r="1589" spans="1:10" x14ac:dyDescent="0.2">
      <c r="A1589" s="5" t="s">
        <v>5219</v>
      </c>
      <c r="B1589" s="5" t="s">
        <v>5220</v>
      </c>
      <c r="C1589" s="5" t="s">
        <v>5221</v>
      </c>
      <c r="D1589" s="5" t="s">
        <v>5222</v>
      </c>
      <c r="E1589" s="5" t="s">
        <v>45</v>
      </c>
      <c r="F1589" s="5" t="s">
        <v>175</v>
      </c>
      <c r="G1589">
        <v>0.3</v>
      </c>
      <c r="H1589">
        <v>0.36002547103006527</v>
      </c>
      <c r="I1589">
        <v>0.99940024578419495</v>
      </c>
      <c r="J1589" t="str">
        <f t="shared" si="24"/>
        <v>N</v>
      </c>
    </row>
    <row r="1590" spans="1:10" x14ac:dyDescent="0.2">
      <c r="A1590" s="5" t="s">
        <v>5223</v>
      </c>
      <c r="B1590" s="5" t="s">
        <v>5224</v>
      </c>
      <c r="C1590" s="5" t="s">
        <v>5225</v>
      </c>
      <c r="D1590" s="5" t="s">
        <v>973</v>
      </c>
      <c r="E1590" s="5" t="s">
        <v>19</v>
      </c>
      <c r="F1590" s="5" t="s">
        <v>97</v>
      </c>
      <c r="G1590">
        <v>0.3</v>
      </c>
      <c r="H1590">
        <v>0.3536053976089133</v>
      </c>
      <c r="I1590">
        <v>0.99940024578419495</v>
      </c>
      <c r="J1590" t="str">
        <f t="shared" si="24"/>
        <v>N</v>
      </c>
    </row>
    <row r="1591" spans="1:10" x14ac:dyDescent="0.2">
      <c r="A1591" s="5" t="s">
        <v>86</v>
      </c>
      <c r="B1591" s="5" t="s">
        <v>5226</v>
      </c>
      <c r="C1591" s="5" t="s">
        <v>5227</v>
      </c>
      <c r="D1591" s="5" t="s">
        <v>12</v>
      </c>
      <c r="E1591" s="5" t="s">
        <v>13</v>
      </c>
      <c r="F1591" s="5" t="s">
        <v>89</v>
      </c>
      <c r="G1591">
        <v>0.3</v>
      </c>
      <c r="H1591">
        <v>0.11568936287265554</v>
      </c>
      <c r="I1591">
        <v>0.99940024578419495</v>
      </c>
      <c r="J1591" t="str">
        <f t="shared" si="24"/>
        <v>N</v>
      </c>
    </row>
    <row r="1592" spans="1:10" x14ac:dyDescent="0.2">
      <c r="A1592" s="5" t="s">
        <v>86</v>
      </c>
      <c r="B1592" s="5" t="s">
        <v>5228</v>
      </c>
      <c r="C1592" s="5" t="s">
        <v>5229</v>
      </c>
      <c r="D1592" s="5" t="s">
        <v>5230</v>
      </c>
      <c r="E1592" s="5" t="s">
        <v>13</v>
      </c>
      <c r="F1592" s="5" t="s">
        <v>89</v>
      </c>
      <c r="G1592">
        <v>0.3</v>
      </c>
      <c r="H1592">
        <v>0.37890084676825336</v>
      </c>
      <c r="I1592">
        <v>0.99940024578419495</v>
      </c>
      <c r="J1592" t="str">
        <f t="shared" si="24"/>
        <v>N</v>
      </c>
    </row>
    <row r="1593" spans="1:10" x14ac:dyDescent="0.2">
      <c r="A1593" s="5" t="s">
        <v>9</v>
      </c>
      <c r="B1593" s="5" t="s">
        <v>457</v>
      </c>
      <c r="C1593" s="5" t="s">
        <v>458</v>
      </c>
      <c r="D1593" s="5" t="s">
        <v>12</v>
      </c>
      <c r="E1593" s="5" t="s">
        <v>13</v>
      </c>
      <c r="F1593" s="5" t="s">
        <v>14</v>
      </c>
      <c r="G1593">
        <v>0.3</v>
      </c>
      <c r="H1593">
        <v>0.26388848711907603</v>
      </c>
      <c r="I1593">
        <v>0.99940024578419495</v>
      </c>
      <c r="J1593" t="str">
        <f t="shared" si="24"/>
        <v>N</v>
      </c>
    </row>
    <row r="1594" spans="1:10" x14ac:dyDescent="0.2">
      <c r="A1594" s="5" t="s">
        <v>3860</v>
      </c>
      <c r="B1594" s="5" t="s">
        <v>5231</v>
      </c>
      <c r="C1594" s="5" t="s">
        <v>5232</v>
      </c>
      <c r="D1594" s="5" t="s">
        <v>12</v>
      </c>
      <c r="E1594" s="5" t="s">
        <v>45</v>
      </c>
      <c r="F1594" s="5" t="s">
        <v>141</v>
      </c>
      <c r="G1594">
        <v>0.3</v>
      </c>
      <c r="H1594">
        <v>0.39912523661862354</v>
      </c>
      <c r="I1594">
        <v>0.99940024578419495</v>
      </c>
      <c r="J1594" t="str">
        <f t="shared" si="24"/>
        <v>N</v>
      </c>
    </row>
    <row r="1595" spans="1:10" x14ac:dyDescent="0.2">
      <c r="A1595" s="5" t="s">
        <v>86</v>
      </c>
      <c r="B1595" s="5" t="s">
        <v>5233</v>
      </c>
      <c r="C1595" s="5" t="s">
        <v>5234</v>
      </c>
      <c r="D1595" s="5" t="s">
        <v>5235</v>
      </c>
      <c r="E1595" s="5" t="s">
        <v>13</v>
      </c>
      <c r="F1595" s="5" t="s">
        <v>27</v>
      </c>
      <c r="G1595">
        <v>0.3</v>
      </c>
      <c r="H1595">
        <v>0.45388360886268536</v>
      </c>
      <c r="I1595">
        <v>0.99940024578419495</v>
      </c>
      <c r="J1595" t="str">
        <f t="shared" si="24"/>
        <v>N</v>
      </c>
    </row>
    <row r="1596" spans="1:10" x14ac:dyDescent="0.2">
      <c r="A1596" s="5" t="s">
        <v>1615</v>
      </c>
      <c r="B1596" s="5" t="s">
        <v>1616</v>
      </c>
      <c r="C1596" s="5" t="s">
        <v>1617</v>
      </c>
      <c r="D1596" s="5" t="s">
        <v>1618</v>
      </c>
      <c r="E1596" s="5" t="s">
        <v>13</v>
      </c>
      <c r="F1596" s="5" t="s">
        <v>146</v>
      </c>
      <c r="G1596">
        <v>0.3</v>
      </c>
      <c r="H1596">
        <v>0.12954496025176632</v>
      </c>
      <c r="I1596">
        <v>0.99940024578419495</v>
      </c>
      <c r="J1596" t="str">
        <f t="shared" si="24"/>
        <v>N</v>
      </c>
    </row>
    <row r="1597" spans="1:10" x14ac:dyDescent="0.2">
      <c r="A1597" s="5" t="s">
        <v>5236</v>
      </c>
      <c r="B1597" s="5" t="s">
        <v>5237</v>
      </c>
      <c r="C1597" s="5" t="s">
        <v>5238</v>
      </c>
      <c r="D1597" s="5" t="s">
        <v>5239</v>
      </c>
      <c r="E1597" s="5" t="s">
        <v>45</v>
      </c>
      <c r="F1597" s="5" t="s">
        <v>175</v>
      </c>
      <c r="G1597">
        <v>0.3</v>
      </c>
      <c r="H1597">
        <v>0.33946111986056876</v>
      </c>
      <c r="I1597">
        <v>0.99940024578419495</v>
      </c>
      <c r="J1597" t="str">
        <f t="shared" si="24"/>
        <v>N</v>
      </c>
    </row>
    <row r="1598" spans="1:10" x14ac:dyDescent="0.2">
      <c r="A1598" s="5" t="s">
        <v>1200</v>
      </c>
      <c r="B1598" s="5" t="s">
        <v>1201</v>
      </c>
      <c r="C1598" s="5" t="s">
        <v>1202</v>
      </c>
      <c r="D1598" s="5" t="s">
        <v>12</v>
      </c>
      <c r="E1598" s="5" t="s">
        <v>13</v>
      </c>
      <c r="F1598" s="5" t="s">
        <v>146</v>
      </c>
      <c r="G1598">
        <v>0.3</v>
      </c>
      <c r="H1598">
        <v>7.7140419557598552E-2</v>
      </c>
      <c r="I1598">
        <v>0.99940024578419495</v>
      </c>
      <c r="J1598" t="str">
        <f t="shared" si="24"/>
        <v>N</v>
      </c>
    </row>
    <row r="1599" spans="1:10" x14ac:dyDescent="0.2">
      <c r="A1599" s="5" t="s">
        <v>5240</v>
      </c>
      <c r="B1599" s="5" t="s">
        <v>5241</v>
      </c>
      <c r="C1599" s="5" t="s">
        <v>5242</v>
      </c>
      <c r="D1599" s="5" t="s">
        <v>5243</v>
      </c>
      <c r="E1599" s="5" t="s">
        <v>45</v>
      </c>
      <c r="F1599" s="5" t="s">
        <v>14</v>
      </c>
      <c r="G1599">
        <v>0.3</v>
      </c>
      <c r="H1599">
        <v>0.3733269828732832</v>
      </c>
      <c r="I1599">
        <v>0.99940024578419495</v>
      </c>
      <c r="J1599" t="str">
        <f t="shared" si="24"/>
        <v>N</v>
      </c>
    </row>
    <row r="1600" spans="1:10" x14ac:dyDescent="0.2">
      <c r="A1600" s="5" t="s">
        <v>86</v>
      </c>
      <c r="B1600" s="5" t="s">
        <v>5244</v>
      </c>
      <c r="C1600" s="5" t="s">
        <v>5245</v>
      </c>
      <c r="D1600" s="5" t="s">
        <v>12</v>
      </c>
      <c r="E1600" s="5" t="s">
        <v>13</v>
      </c>
      <c r="F1600" s="5" t="s">
        <v>89</v>
      </c>
      <c r="G1600">
        <v>0.3</v>
      </c>
      <c r="H1600">
        <v>0.34952930742923793</v>
      </c>
      <c r="I1600">
        <v>0.99940024578419495</v>
      </c>
      <c r="J1600" t="str">
        <f t="shared" si="24"/>
        <v>N</v>
      </c>
    </row>
    <row r="1601" spans="1:10" x14ac:dyDescent="0.2">
      <c r="A1601" s="5" t="s">
        <v>86</v>
      </c>
      <c r="B1601" s="5" t="s">
        <v>5246</v>
      </c>
      <c r="C1601" s="5" t="s">
        <v>5247</v>
      </c>
      <c r="D1601" s="5" t="s">
        <v>12</v>
      </c>
      <c r="E1601" s="5" t="s">
        <v>13</v>
      </c>
      <c r="F1601" s="5" t="s">
        <v>89</v>
      </c>
      <c r="G1601">
        <v>0.3</v>
      </c>
      <c r="H1601">
        <v>0.3733269828732832</v>
      </c>
      <c r="I1601">
        <v>0.99940024578419495</v>
      </c>
      <c r="J1601" t="str">
        <f t="shared" si="24"/>
        <v>N</v>
      </c>
    </row>
    <row r="1602" spans="1:10" x14ac:dyDescent="0.2">
      <c r="A1602" s="5" t="s">
        <v>9</v>
      </c>
      <c r="B1602" s="5" t="s">
        <v>1226</v>
      </c>
      <c r="C1602" s="5" t="s">
        <v>1227</v>
      </c>
      <c r="D1602" s="5" t="s">
        <v>12</v>
      </c>
      <c r="E1602" s="5" t="s">
        <v>68</v>
      </c>
      <c r="F1602" s="5" t="s">
        <v>14</v>
      </c>
      <c r="G1602">
        <v>0.3</v>
      </c>
      <c r="H1602">
        <v>0.3536053976089133</v>
      </c>
      <c r="I1602">
        <v>0.99940024578419495</v>
      </c>
      <c r="J1602" t="str">
        <f t="shared" si="24"/>
        <v>N</v>
      </c>
    </row>
    <row r="1603" spans="1:10" x14ac:dyDescent="0.2">
      <c r="A1603" s="5" t="s">
        <v>9</v>
      </c>
      <c r="B1603" s="5" t="s">
        <v>5248</v>
      </c>
      <c r="C1603" s="5" t="s">
        <v>5249</v>
      </c>
      <c r="D1603" s="5" t="s">
        <v>12</v>
      </c>
      <c r="E1603" s="5" t="s">
        <v>13</v>
      </c>
      <c r="F1603" s="5" t="s">
        <v>14</v>
      </c>
      <c r="G1603">
        <v>0.3</v>
      </c>
      <c r="H1603">
        <v>0.3536053976089133</v>
      </c>
      <c r="I1603">
        <v>0.99940024578419495</v>
      </c>
      <c r="J1603" t="str">
        <f t="shared" ref="J1603:J1620" si="25">IF(I1603&lt;0.05,"Y","N")</f>
        <v>N</v>
      </c>
    </row>
    <row r="1604" spans="1:10" x14ac:dyDescent="0.2">
      <c r="A1604" s="5" t="s">
        <v>86</v>
      </c>
      <c r="B1604" s="5" t="s">
        <v>5250</v>
      </c>
      <c r="C1604" s="5" t="s">
        <v>5251</v>
      </c>
      <c r="D1604" s="5" t="s">
        <v>12</v>
      </c>
      <c r="E1604" s="5" t="s">
        <v>19</v>
      </c>
      <c r="F1604" s="5" t="s">
        <v>97</v>
      </c>
      <c r="G1604">
        <v>0.2</v>
      </c>
      <c r="H1604">
        <v>2.1816738502114054E-2</v>
      </c>
      <c r="I1604">
        <v>0.99940024578419495</v>
      </c>
      <c r="J1604" t="str">
        <f t="shared" si="25"/>
        <v>N</v>
      </c>
    </row>
    <row r="1605" spans="1:10" x14ac:dyDescent="0.2">
      <c r="A1605" s="5" t="s">
        <v>5252</v>
      </c>
      <c r="B1605" s="5" t="s">
        <v>5253</v>
      </c>
      <c r="C1605" s="5" t="s">
        <v>5254</v>
      </c>
      <c r="D1605" s="5" t="s">
        <v>5255</v>
      </c>
      <c r="E1605" s="5" t="s">
        <v>19</v>
      </c>
      <c r="F1605" s="5" t="s">
        <v>102</v>
      </c>
      <c r="G1605">
        <v>0.2</v>
      </c>
      <c r="H1605">
        <v>5.0538657169243759E-2</v>
      </c>
      <c r="I1605">
        <v>0.99940024578419495</v>
      </c>
      <c r="J1605" t="str">
        <f t="shared" si="25"/>
        <v>N</v>
      </c>
    </row>
    <row r="1606" spans="1:10" x14ac:dyDescent="0.2">
      <c r="A1606" s="5" t="s">
        <v>363</v>
      </c>
      <c r="B1606" s="5" t="s">
        <v>5256</v>
      </c>
      <c r="C1606" s="5" t="s">
        <v>5257</v>
      </c>
      <c r="D1606" s="5" t="s">
        <v>12</v>
      </c>
      <c r="E1606" s="5" t="s">
        <v>68</v>
      </c>
      <c r="F1606" s="5" t="s">
        <v>14</v>
      </c>
      <c r="G1606">
        <v>0.2</v>
      </c>
      <c r="H1606">
        <v>4.814233284987178E-2</v>
      </c>
      <c r="I1606">
        <v>0.99940024578419495</v>
      </c>
      <c r="J1606" t="str">
        <f t="shared" si="25"/>
        <v>N</v>
      </c>
    </row>
    <row r="1607" spans="1:10" x14ac:dyDescent="0.2">
      <c r="A1607" s="5" t="s">
        <v>5258</v>
      </c>
      <c r="B1607" s="5" t="s">
        <v>5259</v>
      </c>
      <c r="C1607" s="5" t="s">
        <v>5260</v>
      </c>
      <c r="D1607" s="5" t="s">
        <v>12</v>
      </c>
      <c r="E1607" s="5" t="s">
        <v>45</v>
      </c>
      <c r="F1607" s="5" t="s">
        <v>141</v>
      </c>
      <c r="G1607">
        <v>0.2</v>
      </c>
      <c r="H1607">
        <v>4.0733453969171912E-2</v>
      </c>
      <c r="I1607">
        <v>0.99940024578419495</v>
      </c>
      <c r="J1607" t="str">
        <f t="shared" si="25"/>
        <v>N</v>
      </c>
    </row>
    <row r="1608" spans="1:10" x14ac:dyDescent="0.2">
      <c r="A1608" s="5" t="s">
        <v>2678</v>
      </c>
      <c r="B1608" s="5" t="s">
        <v>5261</v>
      </c>
      <c r="C1608" s="5" t="s">
        <v>5262</v>
      </c>
      <c r="D1608" s="5" t="s">
        <v>5263</v>
      </c>
      <c r="E1608" s="5" t="s">
        <v>19</v>
      </c>
      <c r="F1608" s="5" t="s">
        <v>102</v>
      </c>
      <c r="G1608">
        <v>0.2</v>
      </c>
      <c r="H1608">
        <v>8.0113389255662235E-2</v>
      </c>
      <c r="I1608">
        <v>0.99940024578419495</v>
      </c>
      <c r="J1608" t="str">
        <f t="shared" si="25"/>
        <v>N</v>
      </c>
    </row>
    <row r="1609" spans="1:10" x14ac:dyDescent="0.2">
      <c r="A1609" s="5" t="s">
        <v>5264</v>
      </c>
      <c r="B1609" s="5" t="s">
        <v>5265</v>
      </c>
      <c r="C1609" s="5" t="s">
        <v>5266</v>
      </c>
      <c r="D1609" s="5" t="s">
        <v>12</v>
      </c>
      <c r="E1609" s="5" t="s">
        <v>19</v>
      </c>
      <c r="F1609" s="5" t="s">
        <v>115</v>
      </c>
      <c r="G1609">
        <v>0.2</v>
      </c>
      <c r="H1609">
        <v>0.35366294188718733</v>
      </c>
      <c r="I1609">
        <v>0.99940024578419495</v>
      </c>
      <c r="J1609" t="str">
        <f t="shared" si="25"/>
        <v>N</v>
      </c>
    </row>
    <row r="1610" spans="1:10" x14ac:dyDescent="0.2">
      <c r="A1610" s="5" t="s">
        <v>86</v>
      </c>
      <c r="B1610" s="5" t="s">
        <v>5267</v>
      </c>
      <c r="C1610" s="5" t="s">
        <v>5268</v>
      </c>
      <c r="D1610" s="5" t="s">
        <v>5269</v>
      </c>
      <c r="E1610" s="5" t="s">
        <v>13</v>
      </c>
      <c r="F1610" s="5" t="s">
        <v>27</v>
      </c>
      <c r="G1610">
        <v>0.2</v>
      </c>
      <c r="H1610">
        <v>0.18371248208723442</v>
      </c>
      <c r="I1610">
        <v>0.99940024578419495</v>
      </c>
      <c r="J1610" t="str">
        <f t="shared" si="25"/>
        <v>N</v>
      </c>
    </row>
    <row r="1611" spans="1:10" x14ac:dyDescent="0.2">
      <c r="A1611" s="5" t="s">
        <v>5270</v>
      </c>
      <c r="B1611" s="5" t="s">
        <v>5271</v>
      </c>
      <c r="C1611" s="5" t="s">
        <v>5272</v>
      </c>
      <c r="D1611" s="5" t="s">
        <v>5273</v>
      </c>
      <c r="E1611" s="5" t="s">
        <v>19</v>
      </c>
      <c r="F1611" s="5" t="s">
        <v>115</v>
      </c>
      <c r="G1611">
        <v>0.2</v>
      </c>
      <c r="H1611">
        <v>0.23560211142688606</v>
      </c>
      <c r="I1611">
        <v>0.99940024578419495</v>
      </c>
      <c r="J1611" t="str">
        <f t="shared" si="25"/>
        <v>N</v>
      </c>
    </row>
    <row r="1612" spans="1:10" x14ac:dyDescent="0.2">
      <c r="A1612" s="5" t="s">
        <v>9</v>
      </c>
      <c r="B1612" s="5" t="s">
        <v>943</v>
      </c>
      <c r="C1612" s="5" t="s">
        <v>944</v>
      </c>
      <c r="D1612" s="5" t="s">
        <v>12</v>
      </c>
      <c r="E1612" s="5" t="s">
        <v>13</v>
      </c>
      <c r="F1612" s="5" t="s">
        <v>14</v>
      </c>
      <c r="G1612">
        <v>0.2</v>
      </c>
      <c r="H1612">
        <v>4.3052025079264568E-2</v>
      </c>
      <c r="I1612">
        <v>0.99940024578419495</v>
      </c>
      <c r="J1612" t="str">
        <f t="shared" si="25"/>
        <v>N</v>
      </c>
    </row>
    <row r="1613" spans="1:10" x14ac:dyDescent="0.2">
      <c r="A1613" s="5" t="s">
        <v>86</v>
      </c>
      <c r="B1613" s="5" t="s">
        <v>5274</v>
      </c>
      <c r="C1613" s="5" t="s">
        <v>5275</v>
      </c>
      <c r="D1613" s="5" t="s">
        <v>12</v>
      </c>
      <c r="E1613" s="5" t="s">
        <v>19</v>
      </c>
      <c r="F1613" s="5" t="s">
        <v>89</v>
      </c>
      <c r="G1613">
        <v>0.2</v>
      </c>
      <c r="H1613">
        <v>0.1282842103636333</v>
      </c>
      <c r="I1613">
        <v>0.99940024578419495</v>
      </c>
      <c r="J1613" t="str">
        <f t="shared" si="25"/>
        <v>N</v>
      </c>
    </row>
    <row r="1614" spans="1:10" x14ac:dyDescent="0.2">
      <c r="A1614" s="5" t="s">
        <v>5276</v>
      </c>
      <c r="B1614" s="5" t="s">
        <v>5277</v>
      </c>
      <c r="C1614" s="5" t="s">
        <v>5278</v>
      </c>
      <c r="D1614" s="5" t="s">
        <v>12</v>
      </c>
      <c r="E1614" s="5" t="s">
        <v>19</v>
      </c>
      <c r="F1614" s="5" t="s">
        <v>115</v>
      </c>
      <c r="G1614">
        <v>0.2</v>
      </c>
      <c r="H1614">
        <v>0.32996247895526853</v>
      </c>
      <c r="I1614">
        <v>0.99940024578419495</v>
      </c>
      <c r="J1614" t="str">
        <f t="shared" si="25"/>
        <v>N</v>
      </c>
    </row>
    <row r="1615" spans="1:10" x14ac:dyDescent="0.2">
      <c r="A1615" s="5" t="s">
        <v>823</v>
      </c>
      <c r="B1615" s="5" t="s">
        <v>824</v>
      </c>
      <c r="C1615" s="5" t="s">
        <v>825</v>
      </c>
      <c r="D1615" s="5" t="s">
        <v>12</v>
      </c>
      <c r="E1615" s="5" t="s">
        <v>68</v>
      </c>
      <c r="F1615" s="5" t="s">
        <v>175</v>
      </c>
      <c r="G1615">
        <v>0.2</v>
      </c>
      <c r="H1615">
        <v>0.37502417241299174</v>
      </c>
      <c r="I1615">
        <v>0.99940024578419495</v>
      </c>
      <c r="J1615" t="str">
        <f t="shared" si="25"/>
        <v>N</v>
      </c>
    </row>
    <row r="1616" spans="1:10" x14ac:dyDescent="0.2">
      <c r="A1616" s="5" t="s">
        <v>86</v>
      </c>
      <c r="B1616" s="5" t="s">
        <v>5279</v>
      </c>
      <c r="C1616" s="5" t="s">
        <v>5280</v>
      </c>
      <c r="D1616" s="5" t="s">
        <v>12</v>
      </c>
      <c r="E1616" s="5" t="s">
        <v>19</v>
      </c>
      <c r="F1616" s="5" t="s">
        <v>89</v>
      </c>
      <c r="G1616">
        <v>0.2</v>
      </c>
      <c r="H1616">
        <v>7.2454457966003888E-2</v>
      </c>
      <c r="I1616">
        <v>0.99940024578419495</v>
      </c>
      <c r="J1616" t="str">
        <f t="shared" si="25"/>
        <v>N</v>
      </c>
    </row>
    <row r="1617" spans="1:10" x14ac:dyDescent="0.2">
      <c r="A1617" s="5" t="s">
        <v>9</v>
      </c>
      <c r="B1617" s="5" t="s">
        <v>5281</v>
      </c>
      <c r="C1617" s="5" t="s">
        <v>5282</v>
      </c>
      <c r="D1617" s="5" t="s">
        <v>12</v>
      </c>
      <c r="E1617" s="5" t="s">
        <v>68</v>
      </c>
      <c r="F1617" s="5" t="s">
        <v>14</v>
      </c>
      <c r="G1617">
        <v>0.2</v>
      </c>
      <c r="H1617">
        <v>5.7936442690523351E-2</v>
      </c>
      <c r="I1617">
        <v>0.99940024578419495</v>
      </c>
      <c r="J1617" t="str">
        <f t="shared" si="25"/>
        <v>N</v>
      </c>
    </row>
    <row r="1618" spans="1:10" x14ac:dyDescent="0.2">
      <c r="A1618" s="5" t="s">
        <v>86</v>
      </c>
      <c r="B1618" s="5" t="s">
        <v>5283</v>
      </c>
      <c r="C1618" s="5" t="s">
        <v>5284</v>
      </c>
      <c r="D1618" s="5" t="s">
        <v>12</v>
      </c>
      <c r="E1618" s="5" t="s">
        <v>19</v>
      </c>
      <c r="F1618" s="5" t="s">
        <v>73</v>
      </c>
      <c r="G1618">
        <v>0.2</v>
      </c>
      <c r="H1618">
        <v>0.33410190465017447</v>
      </c>
      <c r="I1618">
        <v>0.99940024578419495</v>
      </c>
      <c r="J1618" t="str">
        <f t="shared" si="25"/>
        <v>N</v>
      </c>
    </row>
    <row r="1619" spans="1:10" x14ac:dyDescent="0.2">
      <c r="A1619" s="5" t="s">
        <v>86</v>
      </c>
      <c r="B1619" s="5" t="s">
        <v>5285</v>
      </c>
      <c r="C1619" s="5" t="s">
        <v>5286</v>
      </c>
      <c r="D1619" s="5" t="s">
        <v>12</v>
      </c>
      <c r="E1619" s="5" t="s">
        <v>19</v>
      </c>
      <c r="F1619" s="5" t="s">
        <v>89</v>
      </c>
      <c r="G1619">
        <v>0.2</v>
      </c>
      <c r="H1619">
        <v>0.23386490063044835</v>
      </c>
      <c r="I1619">
        <v>0.99940024578419495</v>
      </c>
      <c r="J1619" t="str">
        <f t="shared" si="25"/>
        <v>N</v>
      </c>
    </row>
    <row r="1620" spans="1:10" x14ac:dyDescent="0.2">
      <c r="A1620" s="5" t="s">
        <v>796</v>
      </c>
      <c r="B1620" s="5" t="s">
        <v>1249</v>
      </c>
      <c r="C1620" s="5" t="s">
        <v>1250</v>
      </c>
      <c r="D1620" s="5" t="s">
        <v>12</v>
      </c>
      <c r="E1620" s="5" t="s">
        <v>68</v>
      </c>
      <c r="F1620" s="5" t="s">
        <v>175</v>
      </c>
      <c r="G1620">
        <v>0.1</v>
      </c>
      <c r="H1620">
        <v>0.18301086171203698</v>
      </c>
      <c r="I1620">
        <v>0.99940024578419495</v>
      </c>
      <c r="J1620" t="str">
        <f t="shared" si="25"/>
        <v>N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5BFCC-EB01-0A43-9B36-707DA3F369F9}">
  <dimension ref="A1:J17"/>
  <sheetViews>
    <sheetView workbookViewId="0">
      <selection activeCell="J24" sqref="J24"/>
    </sheetView>
  </sheetViews>
  <sheetFormatPr baseColWidth="10" defaultRowHeight="16" x14ac:dyDescent="0.2"/>
  <cols>
    <col min="1" max="1" width="61" style="5" bestFit="1" customWidth="1"/>
    <col min="2" max="2" width="23" style="5" bestFit="1" customWidth="1"/>
    <col min="3" max="3" width="9.83203125" style="5" bestFit="1" customWidth="1"/>
    <col min="4" max="4" width="10" style="5" bestFit="1" customWidth="1"/>
    <col min="5" max="5" width="20.1640625" style="5" bestFit="1" customWidth="1"/>
    <col min="6" max="6" width="33.1640625" style="5" bestFit="1" customWidth="1"/>
    <col min="7" max="7" width="29" style="5" bestFit="1" customWidth="1"/>
    <col min="8" max="8" width="12.83203125" style="5" bestFit="1" customWidth="1"/>
    <col min="9" max="9" width="12.1640625" style="5" bestFit="1" customWidth="1"/>
    <col min="10" max="16384" width="10.83203125" style="5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6</v>
      </c>
      <c r="I1" s="1" t="s">
        <v>7</v>
      </c>
      <c r="J1" s="6" t="s">
        <v>1643</v>
      </c>
    </row>
    <row r="2" spans="1:10" x14ac:dyDescent="0.2">
      <c r="A2" s="5" t="s">
        <v>86</v>
      </c>
      <c r="B2" s="5" t="s">
        <v>1677</v>
      </c>
      <c r="C2" s="5" t="s">
        <v>1678</v>
      </c>
      <c r="D2" s="5" t="s">
        <v>12</v>
      </c>
      <c r="E2" s="5" t="s">
        <v>13</v>
      </c>
      <c r="F2" s="5" t="s">
        <v>461</v>
      </c>
      <c r="G2" s="5" t="s">
        <v>1642</v>
      </c>
      <c r="H2" s="5">
        <v>2.2710699912717496E-2</v>
      </c>
      <c r="I2" s="5">
        <v>0.99940024578419495</v>
      </c>
      <c r="J2" s="5" t="str">
        <f>IF(I2&lt;0.05,"Y","N")</f>
        <v>N</v>
      </c>
    </row>
    <row r="3" spans="1:10" x14ac:dyDescent="0.2">
      <c r="A3" s="5" t="s">
        <v>1679</v>
      </c>
      <c r="B3" s="5" t="s">
        <v>1680</v>
      </c>
      <c r="C3" s="5" t="s">
        <v>1681</v>
      </c>
      <c r="D3" s="5" t="s">
        <v>12</v>
      </c>
      <c r="E3" s="5" t="s">
        <v>45</v>
      </c>
      <c r="F3" s="5" t="s">
        <v>141</v>
      </c>
      <c r="G3" s="5" t="s">
        <v>1642</v>
      </c>
      <c r="H3" s="5">
        <v>2.2710699912717496E-2</v>
      </c>
      <c r="I3" s="5">
        <v>0.99940024578419495</v>
      </c>
      <c r="J3" s="5" t="str">
        <f t="shared" ref="J3:J17" si="0">IF(I3&lt;0.05,"Y","N")</f>
        <v>N</v>
      </c>
    </row>
    <row r="4" spans="1:10" x14ac:dyDescent="0.2">
      <c r="A4" s="5" t="s">
        <v>1682</v>
      </c>
      <c r="B4" s="5" t="s">
        <v>1683</v>
      </c>
      <c r="C4" s="5" t="s">
        <v>1684</v>
      </c>
      <c r="D4" s="5" t="s">
        <v>12</v>
      </c>
      <c r="E4" s="5" t="s">
        <v>45</v>
      </c>
      <c r="F4" s="5" t="s">
        <v>141</v>
      </c>
      <c r="G4" s="5" t="s">
        <v>1642</v>
      </c>
      <c r="H4" s="5">
        <v>0.15589294398200826</v>
      </c>
      <c r="I4" s="5">
        <v>0.99940024578419495</v>
      </c>
      <c r="J4" s="5" t="str">
        <f t="shared" si="0"/>
        <v>N</v>
      </c>
    </row>
    <row r="5" spans="1:10" x14ac:dyDescent="0.2">
      <c r="A5" s="5" t="s">
        <v>86</v>
      </c>
      <c r="B5" s="5" t="s">
        <v>1685</v>
      </c>
      <c r="C5" s="5" t="s">
        <v>1686</v>
      </c>
      <c r="D5" s="5" t="s">
        <v>12</v>
      </c>
      <c r="E5" s="5" t="s">
        <v>19</v>
      </c>
      <c r="F5" s="5" t="s">
        <v>89</v>
      </c>
      <c r="G5" s="5" t="s">
        <v>1642</v>
      </c>
      <c r="H5" s="5">
        <v>0.20778142344965211</v>
      </c>
      <c r="I5" s="5">
        <v>0.99940024578419495</v>
      </c>
      <c r="J5" s="5" t="str">
        <f t="shared" si="0"/>
        <v>N</v>
      </c>
    </row>
    <row r="6" spans="1:10" x14ac:dyDescent="0.2">
      <c r="A6" s="5" t="s">
        <v>1687</v>
      </c>
      <c r="B6" s="5" t="s">
        <v>1688</v>
      </c>
      <c r="C6" s="5" t="s">
        <v>1689</v>
      </c>
      <c r="D6" s="5" t="s">
        <v>12</v>
      </c>
      <c r="E6" s="5" t="s">
        <v>19</v>
      </c>
      <c r="F6" s="5" t="s">
        <v>115</v>
      </c>
      <c r="G6" s="5" t="s">
        <v>1642</v>
      </c>
      <c r="H6" s="5">
        <v>0.16508968669480434</v>
      </c>
      <c r="I6" s="5">
        <v>0.99940024578419495</v>
      </c>
      <c r="J6" s="5" t="str">
        <f t="shared" si="0"/>
        <v>N</v>
      </c>
    </row>
    <row r="7" spans="1:10" x14ac:dyDescent="0.2">
      <c r="A7" s="5" t="s">
        <v>1690</v>
      </c>
      <c r="B7" s="5" t="s">
        <v>1691</v>
      </c>
      <c r="C7" s="5" t="s">
        <v>1692</v>
      </c>
      <c r="D7" s="5" t="s">
        <v>12</v>
      </c>
      <c r="E7" s="5" t="s">
        <v>45</v>
      </c>
      <c r="F7" s="5" t="s">
        <v>141</v>
      </c>
      <c r="G7" s="5" t="s">
        <v>1642</v>
      </c>
      <c r="H7" s="5">
        <v>0.16508968669480434</v>
      </c>
      <c r="I7" s="5">
        <v>0.99940024578419495</v>
      </c>
      <c r="J7" s="5" t="str">
        <f t="shared" si="0"/>
        <v>N</v>
      </c>
    </row>
    <row r="8" spans="1:10" x14ac:dyDescent="0.2">
      <c r="A8" s="5" t="s">
        <v>663</v>
      </c>
      <c r="B8" s="5" t="s">
        <v>1693</v>
      </c>
      <c r="C8" s="5" t="s">
        <v>1694</v>
      </c>
      <c r="D8" s="5" t="s">
        <v>12</v>
      </c>
      <c r="E8" s="5" t="s">
        <v>45</v>
      </c>
      <c r="F8" s="5" t="s">
        <v>14</v>
      </c>
      <c r="G8" s="5" t="s">
        <v>1642</v>
      </c>
      <c r="H8" s="5">
        <v>1.4668189019089398E-2</v>
      </c>
      <c r="I8" s="5">
        <v>0.99940024578419495</v>
      </c>
      <c r="J8" s="5" t="str">
        <f t="shared" si="0"/>
        <v>N</v>
      </c>
    </row>
    <row r="9" spans="1:10" x14ac:dyDescent="0.2">
      <c r="A9" s="5" t="s">
        <v>86</v>
      </c>
      <c r="B9" s="5" t="s">
        <v>1695</v>
      </c>
      <c r="C9" s="5" t="s">
        <v>1696</v>
      </c>
      <c r="D9" s="5" t="s">
        <v>12</v>
      </c>
      <c r="E9" s="5" t="s">
        <v>13</v>
      </c>
      <c r="F9" s="5" t="s">
        <v>89</v>
      </c>
      <c r="G9" s="5" t="s">
        <v>1642</v>
      </c>
      <c r="H9" s="5">
        <v>0.16762940064903226</v>
      </c>
      <c r="I9" s="5">
        <v>0.99940024578419495</v>
      </c>
      <c r="J9" s="5" t="str">
        <f t="shared" si="0"/>
        <v>N</v>
      </c>
    </row>
    <row r="10" spans="1:10" x14ac:dyDescent="0.2">
      <c r="A10" s="5" t="s">
        <v>1697</v>
      </c>
      <c r="B10" s="5" t="s">
        <v>1698</v>
      </c>
      <c r="C10" s="5" t="s">
        <v>1699</v>
      </c>
      <c r="D10" s="5" t="s">
        <v>1700</v>
      </c>
      <c r="E10" s="5" t="s">
        <v>13</v>
      </c>
      <c r="F10" s="5" t="s">
        <v>102</v>
      </c>
      <c r="G10" s="5" t="s">
        <v>1642</v>
      </c>
      <c r="H10" s="5">
        <v>1.4668189019089398E-2</v>
      </c>
      <c r="I10" s="5">
        <v>0.99940024578419495</v>
      </c>
      <c r="J10" s="5" t="str">
        <f t="shared" si="0"/>
        <v>N</v>
      </c>
    </row>
    <row r="11" spans="1:10" x14ac:dyDescent="0.2">
      <c r="A11" s="5" t="s">
        <v>9</v>
      </c>
      <c r="B11" s="5" t="s">
        <v>1701</v>
      </c>
      <c r="C11" s="5" t="s">
        <v>1702</v>
      </c>
      <c r="D11" s="5" t="s">
        <v>12</v>
      </c>
      <c r="E11" s="5" t="s">
        <v>13</v>
      </c>
      <c r="F11" s="5" t="s">
        <v>14</v>
      </c>
      <c r="G11" s="5" t="s">
        <v>1642</v>
      </c>
      <c r="H11" s="5">
        <v>0.16762940064903226</v>
      </c>
      <c r="I11" s="5">
        <v>0.99940024578419495</v>
      </c>
      <c r="J11" s="5" t="str">
        <f t="shared" si="0"/>
        <v>N</v>
      </c>
    </row>
    <row r="12" spans="1:10" x14ac:dyDescent="0.2">
      <c r="A12" s="5" t="s">
        <v>1703</v>
      </c>
      <c r="B12" s="5" t="s">
        <v>1704</v>
      </c>
      <c r="C12" s="5" t="s">
        <v>1705</v>
      </c>
      <c r="D12" s="5" t="s">
        <v>1706</v>
      </c>
      <c r="E12" s="5" t="s">
        <v>45</v>
      </c>
      <c r="F12" s="5" t="s">
        <v>141</v>
      </c>
      <c r="G12" s="5" t="s">
        <v>1642</v>
      </c>
      <c r="H12" s="5">
        <v>0.15589294398200826</v>
      </c>
      <c r="I12" s="5">
        <v>0.99940024578419495</v>
      </c>
      <c r="J12" s="5" t="str">
        <f t="shared" si="0"/>
        <v>N</v>
      </c>
    </row>
    <row r="13" spans="1:10" x14ac:dyDescent="0.2">
      <c r="A13" s="5" t="s">
        <v>22</v>
      </c>
      <c r="B13" s="5" t="s">
        <v>1707</v>
      </c>
      <c r="C13" s="5" t="s">
        <v>1708</v>
      </c>
      <c r="D13" s="5" t="s">
        <v>1709</v>
      </c>
      <c r="E13" s="5" t="s">
        <v>26</v>
      </c>
      <c r="F13" s="5" t="s">
        <v>27</v>
      </c>
      <c r="G13" s="5" t="s">
        <v>1642</v>
      </c>
      <c r="H13" s="5">
        <v>0.37390096630005903</v>
      </c>
      <c r="I13" s="5">
        <v>0.99940024578419495</v>
      </c>
      <c r="J13" s="5" t="str">
        <f t="shared" si="0"/>
        <v>N</v>
      </c>
    </row>
    <row r="14" spans="1:10" x14ac:dyDescent="0.2">
      <c r="A14" s="5" t="s">
        <v>1710</v>
      </c>
      <c r="B14" s="5" t="s">
        <v>1711</v>
      </c>
      <c r="C14" s="5" t="s">
        <v>1712</v>
      </c>
      <c r="D14" s="5" t="s">
        <v>1713</v>
      </c>
      <c r="E14" s="5" t="s">
        <v>19</v>
      </c>
      <c r="F14" s="5" t="s">
        <v>102</v>
      </c>
      <c r="G14" s="5" t="s">
        <v>1642</v>
      </c>
      <c r="H14" s="5">
        <v>0.37390096630005903</v>
      </c>
      <c r="I14" s="5">
        <v>0.99940024578419495</v>
      </c>
      <c r="J14" s="5" t="str">
        <f t="shared" si="0"/>
        <v>N</v>
      </c>
    </row>
    <row r="15" spans="1:10" x14ac:dyDescent="0.2">
      <c r="A15" s="5" t="s">
        <v>86</v>
      </c>
      <c r="B15" s="5" t="s">
        <v>1714</v>
      </c>
      <c r="C15" s="5" t="s">
        <v>1715</v>
      </c>
      <c r="D15" s="5" t="s">
        <v>12</v>
      </c>
      <c r="E15" s="5" t="s">
        <v>19</v>
      </c>
      <c r="F15" s="5" t="s">
        <v>461</v>
      </c>
      <c r="G15" s="5" t="s">
        <v>1642</v>
      </c>
      <c r="H15" s="5">
        <v>0.37390096630005903</v>
      </c>
      <c r="I15" s="5">
        <v>0.99940024578419495</v>
      </c>
      <c r="J15" s="5" t="str">
        <f t="shared" si="0"/>
        <v>N</v>
      </c>
    </row>
    <row r="16" spans="1:10" x14ac:dyDescent="0.2">
      <c r="A16" s="5" t="s">
        <v>1716</v>
      </c>
      <c r="B16" s="5" t="s">
        <v>1717</v>
      </c>
      <c r="C16" s="5" t="s">
        <v>1718</v>
      </c>
      <c r="D16" s="5" t="s">
        <v>12</v>
      </c>
      <c r="E16" s="5" t="s">
        <v>19</v>
      </c>
      <c r="F16" s="5" t="s">
        <v>127</v>
      </c>
      <c r="G16" s="5" t="s">
        <v>1642</v>
      </c>
      <c r="H16" s="5">
        <v>0.37390096630005903</v>
      </c>
      <c r="I16" s="5">
        <v>0.99940024578419495</v>
      </c>
      <c r="J16" s="5" t="str">
        <f t="shared" si="0"/>
        <v>N</v>
      </c>
    </row>
    <row r="17" spans="1:10" x14ac:dyDescent="0.2">
      <c r="A17" s="5" t="s">
        <v>939</v>
      </c>
      <c r="B17" s="5" t="s">
        <v>1719</v>
      </c>
      <c r="C17" s="5" t="s">
        <v>1720</v>
      </c>
      <c r="D17" s="5" t="s">
        <v>1721</v>
      </c>
      <c r="E17" s="5" t="s">
        <v>19</v>
      </c>
      <c r="F17" s="5" t="s">
        <v>27</v>
      </c>
      <c r="G17" s="5" t="s">
        <v>1642</v>
      </c>
      <c r="H17" s="5">
        <v>0.37390096630005903</v>
      </c>
      <c r="I17" s="5">
        <v>0.99940024578419495</v>
      </c>
      <c r="J17" s="5" t="str">
        <f t="shared" si="0"/>
        <v>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N DMSO Unique</vt:lpstr>
      <vt:lpstr>SN Both Found</vt:lpstr>
      <vt:lpstr>SN P1-CPP Unique</vt:lpstr>
      <vt:lpstr>WCL DMSO Unique</vt:lpstr>
      <vt:lpstr>WCL Both Found</vt:lpstr>
      <vt:lpstr>WCL P1-CPP 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 Hartojo</dc:creator>
  <cp:lastModifiedBy>Matt Doyle (Molecular Biomedicine)</cp:lastModifiedBy>
  <dcterms:created xsi:type="dcterms:W3CDTF">2025-11-17T00:50:45Z</dcterms:created>
  <dcterms:modified xsi:type="dcterms:W3CDTF">2025-11-24T04:31:12Z</dcterms:modified>
</cp:coreProperties>
</file>